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5520" tabRatio="933" activeTab="4"/>
  </bookViews>
  <sheets>
    <sheet name="1.Genomics of Drug Sensitivity" sheetId="9" r:id="rId1"/>
    <sheet name="2.CLARITY off-target prediction" sheetId="1" r:id="rId2"/>
    <sheet name="3.ChEMBL off-target prediction" sheetId="2" r:id="rId3"/>
    <sheet name="4.SEA off-target prediction" sheetId="3" r:id="rId4"/>
    <sheet name="5.Kinome binding profiling 10uM" sheetId="4" r:id="rId5"/>
    <sheet name="6. Dose-Response curves" sheetId="5" r:id="rId6"/>
    <sheet name="7. SelectionOfPDBStructuresGOLD" sheetId="8" r:id="rId7"/>
    <sheet name="8. Reported side-effects" sheetId="6" r:id="rId8"/>
    <sheet name="9. Side-effects analysis" sheetId="7" r:id="rId9"/>
    <sheet name="10. IO-PARP drug combinations" sheetId="11" r:id="rId10"/>
    <sheet name="Sheet1" sheetId="12" r:id="rId11"/>
  </sheets>
  <definedNames>
    <definedName name="PARP_inh_Tlinks" localSheetId="1">'2.CLARITY off-target prediction'!$A$1:$K$53</definedName>
    <definedName name="pprova" localSheetId="4">'5.Kinome binding profiling 10uM'!$C$10:$AR$11</definedName>
    <definedName name="pprova_1" localSheetId="4">'5.Kinome binding profiling 10uM'!$C$51:$S$52</definedName>
    <definedName name="pprova_10" localSheetId="4">'5.Kinome binding profiling 10uM'!$E$152:$AX$153</definedName>
    <definedName name="pprova_11" localSheetId="4">'5.Kinome binding profiling 10uM'!$C$202:$AW$203</definedName>
    <definedName name="pprova_12" localSheetId="4">'5.Kinome binding profiling 10uM'!$E$204:$AX$205</definedName>
    <definedName name="pprova_13" localSheetId="4">'5.Kinome binding profiling 10uM'!$E$265:$AI$266</definedName>
    <definedName name="pprova_14" localSheetId="4">'5.Kinome binding profiling 10uM'!$E$247:$AX$248</definedName>
    <definedName name="pprova_15" localSheetId="4">'5.Kinome binding profiling 10uM'!$C$250:$AW$251</definedName>
    <definedName name="pprova_16" localSheetId="4">'5.Kinome binding profiling 10uM'!$C$326:$V$327</definedName>
    <definedName name="pprova_17" localSheetId="4">'5.Kinome binding profiling 10uM'!$C$297:$AW$298</definedName>
    <definedName name="pprova_18" localSheetId="4">'5.Kinome binding profiling 10uM'!$E$300:$AX$301</definedName>
    <definedName name="pprova_19" localSheetId="4">'5.Kinome binding profiling 10uM'!$C$345:$AW$346</definedName>
    <definedName name="pprova_2" localSheetId="4">'5.Kinome binding profiling 10uM'!$B$54:$AU$55</definedName>
    <definedName name="pprova_20" localSheetId="4">'5.Kinome binding profiling 10uM'!$E$349:$AX$350</definedName>
    <definedName name="pprova_21" localSheetId="4">'5.Kinome binding profiling 10uM'!$E$394:$AX$395</definedName>
    <definedName name="pprova_22" localSheetId="4">'5.Kinome binding profiling 10uM'!$E$399:$AX$400</definedName>
    <definedName name="pprova_23" localSheetId="4">'5.Kinome binding profiling 10uM'!$E$447:$AC$448</definedName>
    <definedName name="pprova_24" localSheetId="4">'5.Kinome binding profiling 10uM'!$J$6:$BB$7</definedName>
    <definedName name="pprova_25" localSheetId="4">'5.Kinome binding profiling 10uM'!$J$49:$Y$50</definedName>
    <definedName name="pprova_26" localSheetId="4">'5.Kinome binding profiling 10uM'!$K$59:$BD$60</definedName>
    <definedName name="pprova_27" localSheetId="4">'5.Kinome binding profiling 10uM'!$J$122:$AL$123</definedName>
    <definedName name="pprova_28" localSheetId="4">'5.Kinome binding profiling 10uM'!$J$99:$BC$100</definedName>
    <definedName name="pprova_29" localSheetId="4">'5.Kinome binding profiling 10uM'!$J$166:$AL$167</definedName>
    <definedName name="pprova_3" localSheetId="4">'5.Kinome binding profiling 10uM'!$E$57:$AY$58</definedName>
    <definedName name="pprova_30" localSheetId="4">'5.Kinome binding profiling 10uM'!$K$154:$BD$155</definedName>
    <definedName name="pprova_31" localSheetId="4">'5.Kinome binding profiling 10uM'!$C$207:$W$208</definedName>
    <definedName name="pprova_32" localSheetId="4">'5.Kinome binding profiling 10uM'!$K$200:$BD$201</definedName>
    <definedName name="pprova_33" localSheetId="4">'5.Kinome binding profiling 10uM'!$C$271:$AL$272</definedName>
    <definedName name="pprova_34" localSheetId="4">'5.Kinome binding profiling 10uM'!$J$255:$BC$256</definedName>
    <definedName name="pprova_35" localSheetId="4">'5.Kinome binding profiling 10uM'!$J$324:$AC$325</definedName>
    <definedName name="pprova_36" localSheetId="4">'5.Kinome binding profiling 10uM'!$L$304:$BE$305</definedName>
    <definedName name="pprova_37" localSheetId="4">'5.Kinome binding profiling 10uM'!$K$347:$BD$348</definedName>
    <definedName name="pprova_38" localSheetId="4">'5.Kinome binding profiling 10uM'!$K$396:$BD$397</definedName>
    <definedName name="pprova_4" localSheetId="4">'5.Kinome binding profiling 10uM'!$B$117:$N$118</definedName>
    <definedName name="pprova_5" localSheetId="4">'5.Kinome binding profiling 10uM'!$B$135:$Q$144</definedName>
    <definedName name="pprova_6" localSheetId="4">'5.Kinome binding profiling 10uM'!$E$103:$AY$104</definedName>
    <definedName name="pprova_7" localSheetId="4">'5.Kinome binding profiling 10uM'!$C$105:$AV$106</definedName>
    <definedName name="pprova_8" localSheetId="4">'5.Kinome binding profiling 10uM'!$E$162:$Q$163</definedName>
    <definedName name="pprova_9" localSheetId="4">'5.Kinome binding profiling 10uM'!$E$151:$AY$152</definedName>
    <definedName name="SearchResults" localSheetId="9">'10. IO-PARP drug combinations'!$A$1:$G$191</definedName>
    <definedName name="SearchResults_1" localSheetId="9">'10. IO-PARP drug combinations'!$A$192:$G$226</definedName>
    <definedName name="SearchResults_2" localSheetId="9">'10. IO-PARP drug combinations'!$A$227:$G$269</definedName>
  </definedName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7" l="1"/>
  <c r="K5" i="7"/>
  <c r="K6" i="7"/>
  <c r="K7" i="7"/>
  <c r="K15" i="7"/>
  <c r="K8" i="7"/>
  <c r="K9" i="7"/>
  <c r="K10" i="7"/>
  <c r="K11" i="7"/>
  <c r="K12" i="7"/>
  <c r="K16" i="7"/>
  <c r="K24" i="7"/>
  <c r="K25" i="7"/>
  <c r="K13" i="7"/>
  <c r="K17" i="7"/>
  <c r="K14" i="7"/>
  <c r="K18" i="7"/>
  <c r="K19" i="7"/>
  <c r="K20" i="7"/>
  <c r="K22" i="7"/>
  <c r="K28" i="7"/>
  <c r="K21" i="7"/>
  <c r="K29" i="7"/>
  <c r="K30" i="7"/>
  <c r="K31" i="7"/>
  <c r="K23" i="7"/>
  <c r="K43" i="7"/>
  <c r="K44" i="7"/>
  <c r="K26" i="7"/>
  <c r="K27" i="7"/>
  <c r="K32" i="7"/>
  <c r="K33" i="7"/>
  <c r="K45" i="7"/>
  <c r="K35" i="7"/>
  <c r="K36" i="7"/>
  <c r="K37" i="7"/>
  <c r="K38" i="7"/>
  <c r="K39" i="7"/>
  <c r="K49" i="7"/>
  <c r="K46" i="7"/>
  <c r="K50" i="7"/>
  <c r="K51" i="7"/>
  <c r="K52" i="7"/>
  <c r="K53" i="7"/>
  <c r="K54" i="7"/>
  <c r="K55" i="7"/>
  <c r="K47" i="7"/>
  <c r="K48" i="7"/>
  <c r="K56" i="7"/>
  <c r="K57" i="7"/>
  <c r="K58" i="7"/>
  <c r="K59" i="7"/>
  <c r="K60" i="7"/>
  <c r="K61" i="7"/>
  <c r="K62" i="7"/>
  <c r="K63" i="7"/>
  <c r="K34" i="7"/>
  <c r="K40" i="7"/>
  <c r="K41" i="7"/>
  <c r="K42" i="7"/>
  <c r="F4" i="7"/>
  <c r="F5" i="7"/>
  <c r="F6" i="7"/>
  <c r="F7" i="7"/>
  <c r="F15" i="7"/>
  <c r="F8" i="7"/>
  <c r="F9" i="7"/>
  <c r="F10" i="7"/>
  <c r="F11" i="7"/>
  <c r="F12" i="7"/>
  <c r="F16" i="7"/>
  <c r="F24" i="7"/>
  <c r="F25" i="7"/>
  <c r="F13" i="7"/>
  <c r="F17" i="7"/>
  <c r="F14" i="7"/>
  <c r="F18" i="7"/>
  <c r="F19" i="7"/>
  <c r="F20" i="7"/>
  <c r="F22" i="7"/>
  <c r="F28" i="7"/>
  <c r="F21" i="7"/>
  <c r="F29" i="7"/>
  <c r="F30" i="7"/>
  <c r="F31" i="7"/>
  <c r="F23" i="7"/>
  <c r="F43" i="7"/>
  <c r="F44" i="7"/>
  <c r="F26" i="7"/>
  <c r="F27" i="7"/>
  <c r="F32" i="7"/>
  <c r="F33" i="7"/>
  <c r="F45" i="7"/>
  <c r="F35" i="7"/>
  <c r="F36" i="7"/>
  <c r="F37" i="7"/>
  <c r="F38" i="7"/>
  <c r="F39" i="7"/>
  <c r="F49" i="7"/>
  <c r="F46" i="7"/>
  <c r="F50" i="7"/>
  <c r="F51" i="7"/>
  <c r="F52" i="7"/>
  <c r="F53" i="7"/>
  <c r="F54" i="7"/>
  <c r="F55" i="7"/>
  <c r="F47" i="7"/>
  <c r="F48" i="7"/>
  <c r="F56" i="7"/>
  <c r="F57" i="7"/>
  <c r="F58" i="7"/>
  <c r="F59" i="7"/>
  <c r="F60" i="7"/>
  <c r="F61" i="7"/>
  <c r="F62" i="7"/>
  <c r="F63" i="7"/>
  <c r="F34" i="7"/>
  <c r="F40" i="7"/>
  <c r="F41" i="7"/>
  <c r="F42" i="7"/>
  <c r="K3" i="7"/>
  <c r="F3" i="7"/>
  <c r="J42" i="6"/>
  <c r="K42" i="6"/>
  <c r="L42" i="6"/>
  <c r="M42" i="6"/>
  <c r="N42" i="6"/>
  <c r="J43" i="6"/>
  <c r="K43" i="6"/>
  <c r="L43" i="6"/>
  <c r="M43" i="6"/>
  <c r="N43" i="6"/>
  <c r="J44" i="6"/>
  <c r="K44" i="6"/>
  <c r="L44" i="6"/>
  <c r="M44" i="6"/>
  <c r="N44" i="6"/>
  <c r="J3" i="6"/>
  <c r="K3" i="6"/>
  <c r="L3" i="6"/>
  <c r="M3" i="6"/>
  <c r="N3" i="6"/>
  <c r="J4" i="6"/>
  <c r="K4" i="6"/>
  <c r="L4" i="6"/>
  <c r="M4" i="6"/>
  <c r="N4" i="6"/>
  <c r="J5" i="6"/>
  <c r="K5" i="6"/>
  <c r="L5" i="6"/>
  <c r="M5" i="6"/>
  <c r="N5" i="6"/>
  <c r="J6" i="6"/>
  <c r="K6" i="6"/>
  <c r="L6" i="6"/>
  <c r="M6" i="6"/>
  <c r="N6" i="6"/>
  <c r="J11" i="6"/>
  <c r="K11" i="6"/>
  <c r="L11" i="6"/>
  <c r="M11" i="6"/>
  <c r="N11" i="6"/>
  <c r="J7" i="6"/>
  <c r="K7" i="6"/>
  <c r="L7" i="6"/>
  <c r="M7" i="6"/>
  <c r="N7" i="6"/>
  <c r="J12" i="6"/>
  <c r="K12" i="6"/>
  <c r="L12" i="6"/>
  <c r="M12" i="6"/>
  <c r="N12" i="6"/>
  <c r="J8" i="6"/>
  <c r="K8" i="6"/>
  <c r="L8" i="6"/>
  <c r="M8" i="6"/>
  <c r="N8" i="6"/>
  <c r="J9" i="6"/>
  <c r="K9" i="6"/>
  <c r="L9" i="6"/>
  <c r="M9" i="6"/>
  <c r="N9" i="6"/>
  <c r="J10" i="6"/>
  <c r="K10" i="6"/>
  <c r="L10" i="6"/>
  <c r="M10" i="6"/>
  <c r="N10" i="6"/>
  <c r="J13" i="6"/>
  <c r="K13" i="6"/>
  <c r="L13" i="6"/>
  <c r="M13" i="6"/>
  <c r="N13" i="6"/>
  <c r="J14" i="6"/>
  <c r="K14" i="6"/>
  <c r="L14" i="6"/>
  <c r="M14" i="6"/>
  <c r="N14" i="6"/>
  <c r="J20" i="6"/>
  <c r="K20" i="6"/>
  <c r="L20" i="6"/>
  <c r="M20" i="6"/>
  <c r="N20" i="6"/>
  <c r="J21" i="6"/>
  <c r="K21" i="6"/>
  <c r="L21" i="6"/>
  <c r="M21" i="6"/>
  <c r="N21" i="6"/>
  <c r="J15" i="6"/>
  <c r="K15" i="6"/>
  <c r="L15" i="6"/>
  <c r="M15" i="6"/>
  <c r="N15" i="6"/>
  <c r="J22" i="6"/>
  <c r="K22" i="6"/>
  <c r="L22" i="6"/>
  <c r="M22" i="6"/>
  <c r="N22" i="6"/>
  <c r="J23" i="6"/>
  <c r="K23" i="6"/>
  <c r="L23" i="6"/>
  <c r="M23" i="6"/>
  <c r="N23" i="6"/>
  <c r="J16" i="6"/>
  <c r="K16" i="6"/>
  <c r="L16" i="6"/>
  <c r="M16" i="6"/>
  <c r="N16" i="6"/>
  <c r="J24" i="6"/>
  <c r="K24" i="6"/>
  <c r="L24" i="6"/>
  <c r="M24" i="6"/>
  <c r="N24" i="6"/>
  <c r="J25" i="6"/>
  <c r="K25" i="6"/>
  <c r="L25" i="6"/>
  <c r="M25" i="6"/>
  <c r="N25" i="6"/>
  <c r="J17" i="6"/>
  <c r="K17" i="6"/>
  <c r="L17" i="6"/>
  <c r="M17" i="6"/>
  <c r="N17" i="6"/>
  <c r="J26" i="6"/>
  <c r="K26" i="6"/>
  <c r="L26" i="6"/>
  <c r="M26" i="6"/>
  <c r="N26" i="6"/>
  <c r="J27" i="6"/>
  <c r="K27" i="6"/>
  <c r="L27" i="6"/>
  <c r="M27" i="6"/>
  <c r="N27" i="6"/>
  <c r="J18" i="6"/>
  <c r="K18" i="6"/>
  <c r="L18" i="6"/>
  <c r="M18" i="6"/>
  <c r="N18" i="6"/>
  <c r="J19" i="6"/>
  <c r="K19" i="6"/>
  <c r="L19" i="6"/>
  <c r="M19" i="6"/>
  <c r="N19" i="6"/>
  <c r="J28" i="6"/>
  <c r="K28" i="6"/>
  <c r="L28" i="6"/>
  <c r="M28" i="6"/>
  <c r="N28" i="6"/>
  <c r="J29" i="6"/>
  <c r="K29" i="6"/>
  <c r="L29" i="6"/>
  <c r="M29" i="6"/>
  <c r="N29" i="6"/>
  <c r="J30" i="6"/>
  <c r="K30" i="6"/>
  <c r="L30" i="6"/>
  <c r="M30" i="6"/>
  <c r="N30" i="6"/>
  <c r="J31" i="6"/>
  <c r="K31" i="6"/>
  <c r="L31" i="6"/>
  <c r="M31" i="6"/>
  <c r="N31" i="6"/>
  <c r="J32" i="6"/>
  <c r="K32" i="6"/>
  <c r="L32" i="6"/>
  <c r="M32" i="6"/>
  <c r="N32" i="6"/>
  <c r="J33" i="6"/>
  <c r="K33" i="6"/>
  <c r="L33" i="6"/>
  <c r="M33" i="6"/>
  <c r="N33" i="6"/>
  <c r="J34" i="6"/>
  <c r="K34" i="6"/>
  <c r="L34" i="6"/>
  <c r="M34" i="6"/>
  <c r="N34" i="6"/>
  <c r="J35" i="6"/>
  <c r="K35" i="6"/>
  <c r="L35" i="6"/>
  <c r="M35" i="6"/>
  <c r="N35" i="6"/>
  <c r="J36" i="6"/>
  <c r="K36" i="6"/>
  <c r="L36" i="6"/>
  <c r="M36" i="6"/>
  <c r="N36" i="6"/>
  <c r="J37" i="6"/>
  <c r="K37" i="6"/>
  <c r="L37" i="6"/>
  <c r="M37" i="6"/>
  <c r="N37" i="6"/>
  <c r="J38" i="6"/>
  <c r="K38" i="6"/>
  <c r="L38" i="6"/>
  <c r="M38" i="6"/>
  <c r="N38" i="6"/>
  <c r="J39" i="6"/>
  <c r="K39" i="6"/>
  <c r="L39" i="6"/>
  <c r="M39" i="6"/>
  <c r="N39" i="6"/>
  <c r="J45" i="6"/>
  <c r="K45" i="6"/>
  <c r="L45" i="6"/>
  <c r="M45" i="6"/>
  <c r="N45" i="6"/>
  <c r="J46" i="6"/>
  <c r="K46" i="6"/>
  <c r="L46" i="6"/>
  <c r="M46" i="6"/>
  <c r="N46" i="6"/>
  <c r="J47" i="6"/>
  <c r="K47" i="6"/>
  <c r="L47" i="6"/>
  <c r="M47" i="6"/>
  <c r="N47" i="6"/>
  <c r="J48" i="6"/>
  <c r="K48" i="6"/>
  <c r="L48" i="6"/>
  <c r="M48" i="6"/>
  <c r="N48" i="6"/>
  <c r="J49" i="6"/>
  <c r="K49" i="6"/>
  <c r="L49" i="6"/>
  <c r="M49" i="6"/>
  <c r="N49" i="6"/>
  <c r="J50" i="6"/>
  <c r="K50" i="6"/>
  <c r="L50" i="6"/>
  <c r="M50" i="6"/>
  <c r="N50" i="6"/>
  <c r="J51" i="6"/>
  <c r="K51" i="6"/>
  <c r="L51" i="6"/>
  <c r="M51" i="6"/>
  <c r="N51" i="6"/>
  <c r="J52" i="6"/>
  <c r="K52" i="6"/>
  <c r="L52" i="6"/>
  <c r="M52" i="6"/>
  <c r="N52" i="6"/>
  <c r="J53" i="6"/>
  <c r="K53" i="6"/>
  <c r="L53" i="6"/>
  <c r="M53" i="6"/>
  <c r="N53" i="6"/>
  <c r="J54" i="6"/>
  <c r="K54" i="6"/>
  <c r="L54" i="6"/>
  <c r="M54" i="6"/>
  <c r="N54" i="6"/>
  <c r="J55" i="6"/>
  <c r="K55" i="6"/>
  <c r="L55" i="6"/>
  <c r="M55" i="6"/>
  <c r="N55" i="6"/>
  <c r="J56" i="6"/>
  <c r="K56" i="6"/>
  <c r="L56" i="6"/>
  <c r="M56" i="6"/>
  <c r="N56" i="6"/>
  <c r="J57" i="6"/>
  <c r="K57" i="6"/>
  <c r="L57" i="6"/>
  <c r="M57" i="6"/>
  <c r="N57" i="6"/>
  <c r="J58" i="6"/>
  <c r="K58" i="6"/>
  <c r="L58" i="6"/>
  <c r="M58" i="6"/>
  <c r="N58" i="6"/>
  <c r="J59" i="6"/>
  <c r="K59" i="6"/>
  <c r="L59" i="6"/>
  <c r="M59" i="6"/>
  <c r="N59" i="6"/>
  <c r="J60" i="6"/>
  <c r="K60" i="6"/>
  <c r="L60" i="6"/>
  <c r="M60" i="6"/>
  <c r="N60" i="6"/>
  <c r="J61" i="6"/>
  <c r="K61" i="6"/>
  <c r="L61" i="6"/>
  <c r="M61" i="6"/>
  <c r="N61" i="6"/>
  <c r="J62" i="6"/>
  <c r="K62" i="6"/>
  <c r="L62" i="6"/>
  <c r="M62" i="6"/>
  <c r="N62" i="6"/>
  <c r="J63" i="6"/>
  <c r="K63" i="6"/>
  <c r="L63" i="6"/>
  <c r="M63" i="6"/>
  <c r="N63" i="6"/>
  <c r="J64" i="6"/>
  <c r="K64" i="6"/>
  <c r="L64" i="6"/>
  <c r="M64" i="6"/>
  <c r="N64" i="6"/>
  <c r="J40" i="6"/>
  <c r="K40" i="6"/>
  <c r="L40" i="6"/>
  <c r="M40" i="6"/>
  <c r="N40" i="6"/>
  <c r="J65" i="6"/>
  <c r="K65" i="6"/>
  <c r="L65" i="6"/>
  <c r="M65" i="6"/>
  <c r="N65" i="6"/>
  <c r="J41" i="6"/>
  <c r="K41" i="6"/>
  <c r="L41" i="6"/>
  <c r="M41" i="6"/>
  <c r="N41" i="6"/>
  <c r="J2" i="6"/>
  <c r="K2" i="6"/>
  <c r="L2" i="6"/>
  <c r="M2" i="6"/>
  <c r="N2" i="6"/>
  <c r="N375" i="9"/>
  <c r="N652" i="9"/>
  <c r="N495" i="9"/>
  <c r="N433" i="9"/>
  <c r="N415" i="9"/>
  <c r="N470" i="9"/>
  <c r="N204" i="9"/>
  <c r="N570" i="9"/>
  <c r="N553" i="9"/>
  <c r="N75" i="9"/>
  <c r="N326" i="9"/>
  <c r="N618" i="9"/>
  <c r="N201" i="9"/>
  <c r="N590" i="9"/>
  <c r="N328" i="9"/>
  <c r="N546" i="9"/>
  <c r="N181" i="9"/>
  <c r="N228" i="9"/>
  <c r="N500" i="9"/>
  <c r="N552" i="9"/>
  <c r="N154" i="9"/>
  <c r="N477" i="9"/>
  <c r="N233" i="9"/>
  <c r="N403" i="9"/>
  <c r="N334" i="9"/>
  <c r="N448" i="9"/>
  <c r="N341" i="9"/>
  <c r="N155" i="9"/>
  <c r="N447" i="9"/>
  <c r="N272" i="9"/>
  <c r="N516" i="9"/>
  <c r="N333" i="9"/>
  <c r="N642" i="9"/>
  <c r="N413" i="9"/>
  <c r="N442" i="9"/>
  <c r="N457" i="9"/>
  <c r="N197" i="9"/>
  <c r="N565" i="9"/>
  <c r="N479" i="9"/>
  <c r="N123" i="9"/>
  <c r="N507" i="9"/>
  <c r="N376" i="9"/>
  <c r="N522" i="9"/>
  <c r="N18" i="9"/>
  <c r="N34" i="9"/>
  <c r="N338" i="9"/>
  <c r="N160" i="9"/>
  <c r="N595" i="9"/>
  <c r="N561" i="9"/>
  <c r="N247" i="9"/>
  <c r="N394" i="9"/>
  <c r="N251" i="9"/>
  <c r="N611" i="9"/>
  <c r="N464" i="9"/>
  <c r="N498" i="9"/>
  <c r="N325" i="9"/>
  <c r="N190" i="9"/>
  <c r="N650" i="9"/>
  <c r="N437" i="9"/>
  <c r="N280" i="9"/>
  <c r="N599" i="9"/>
  <c r="N532" i="9"/>
  <c r="N653" i="9"/>
  <c r="N458" i="9"/>
  <c r="N432" i="9"/>
  <c r="N273" i="9"/>
  <c r="N344" i="9"/>
  <c r="N51" i="9"/>
  <c r="N183" i="9"/>
  <c r="N575" i="9"/>
  <c r="N661" i="9"/>
  <c r="N628" i="9"/>
  <c r="N527" i="9"/>
  <c r="N318" i="9"/>
  <c r="N513" i="9"/>
  <c r="N115" i="9"/>
  <c r="N211" i="9"/>
  <c r="N462" i="9"/>
  <c r="N240" i="9"/>
  <c r="N315" i="9"/>
  <c r="N252" i="9"/>
  <c r="N625" i="9"/>
  <c r="N414" i="9"/>
  <c r="N639" i="9"/>
  <c r="N528" i="9"/>
  <c r="N609" i="9"/>
  <c r="N378" i="9"/>
  <c r="N297" i="9"/>
  <c r="N434" i="9"/>
  <c r="N281" i="9"/>
  <c r="N490" i="9"/>
  <c r="N354" i="9"/>
  <c r="N524" i="9"/>
  <c r="N596" i="9"/>
  <c r="N423" i="9"/>
  <c r="N564" i="9"/>
  <c r="N246" i="9"/>
  <c r="N79" i="9"/>
  <c r="N349" i="9"/>
  <c r="N519" i="9"/>
  <c r="N59" i="9"/>
  <c r="N296" i="9"/>
  <c r="N250" i="9"/>
  <c r="N133" i="9"/>
  <c r="N258" i="9"/>
  <c r="N465" i="9"/>
  <c r="N645" i="9"/>
  <c r="N377" i="9"/>
  <c r="N589" i="9"/>
  <c r="N286" i="9"/>
  <c r="N178" i="9"/>
  <c r="N68" i="9"/>
  <c r="N654" i="9"/>
  <c r="N379" i="9"/>
  <c r="N262" i="9"/>
  <c r="N229" i="9"/>
  <c r="N267" i="9"/>
  <c r="N65" i="9"/>
  <c r="N112" i="9"/>
  <c r="N535" i="9"/>
  <c r="N529" i="9"/>
  <c r="N638" i="9"/>
  <c r="N85" i="9"/>
  <c r="N579" i="9"/>
  <c r="N449" i="9"/>
  <c r="N411" i="9"/>
  <c r="N173" i="9"/>
  <c r="N304" i="9"/>
  <c r="N96" i="9"/>
  <c r="N270" i="9"/>
  <c r="N97" i="9"/>
  <c r="N574" i="9"/>
  <c r="N216" i="9"/>
  <c r="N440" i="9"/>
  <c r="N171" i="9"/>
  <c r="N32" i="9"/>
  <c r="N89" i="9"/>
  <c r="N91" i="9"/>
  <c r="N219" i="9"/>
  <c r="N103" i="9"/>
  <c r="N227" i="9"/>
  <c r="N327" i="9"/>
  <c r="N350" i="9"/>
  <c r="N293" i="9"/>
  <c r="N489" i="9"/>
  <c r="N472" i="9"/>
  <c r="N417" i="9"/>
  <c r="N531" i="9"/>
  <c r="N509" i="9"/>
  <c r="N597" i="9"/>
  <c r="N285" i="9"/>
  <c r="N475" i="9"/>
  <c r="N323" i="9"/>
  <c r="N122" i="9"/>
  <c r="N313" i="9"/>
  <c r="N342" i="9"/>
  <c r="N361" i="9"/>
  <c r="N221" i="9"/>
  <c r="N523" i="9"/>
  <c r="N658" i="9"/>
  <c r="N425" i="9"/>
  <c r="N588" i="9"/>
  <c r="N511" i="9"/>
  <c r="N316" i="9"/>
  <c r="N400" i="9"/>
  <c r="N613" i="9"/>
  <c r="N586" i="9"/>
  <c r="N636" i="9"/>
  <c r="N483" i="9"/>
  <c r="N365" i="9"/>
  <c r="N147" i="9"/>
  <c r="N218" i="9"/>
  <c r="N243" i="9"/>
  <c r="N277" i="9"/>
  <c r="N108" i="9"/>
  <c r="N102" i="9"/>
  <c r="N271" i="9"/>
  <c r="N210" i="9"/>
  <c r="N346" i="9"/>
  <c r="N208" i="9"/>
  <c r="N389" i="9"/>
  <c r="N359" i="9"/>
  <c r="N504" i="9"/>
  <c r="N485" i="9"/>
  <c r="N577" i="9"/>
  <c r="N232" i="9"/>
  <c r="N580" i="9"/>
  <c r="N33" i="9"/>
  <c r="N67" i="9"/>
  <c r="N24" i="9"/>
  <c r="N10" i="9"/>
  <c r="N41" i="9"/>
  <c r="N263" i="9"/>
  <c r="N27" i="9"/>
  <c r="N77" i="9"/>
  <c r="N106" i="9"/>
  <c r="N48" i="9"/>
  <c r="N37" i="9"/>
  <c r="N9" i="9"/>
  <c r="N387" i="9"/>
  <c r="N126" i="9"/>
  <c r="N295" i="9"/>
  <c r="N236" i="9"/>
  <c r="N142" i="9"/>
  <c r="N144" i="9"/>
  <c r="N395" i="9"/>
  <c r="N554" i="9"/>
  <c r="N474" i="9"/>
  <c r="N471" i="9"/>
  <c r="N116" i="9"/>
  <c r="N566" i="9"/>
  <c r="N506" i="9"/>
  <c r="N279" i="9"/>
  <c r="N407" i="9"/>
  <c r="N450" i="9"/>
  <c r="N453" i="9"/>
  <c r="N152" i="9"/>
  <c r="N129" i="9"/>
  <c r="N311" i="9"/>
  <c r="N430" i="9"/>
  <c r="N441" i="9"/>
  <c r="N319" i="9"/>
  <c r="N100" i="9"/>
  <c r="N31" i="9"/>
  <c r="N36" i="9"/>
  <c r="N47" i="9"/>
  <c r="N64" i="9"/>
  <c r="N275" i="9"/>
  <c r="N66" i="9"/>
  <c r="N139" i="9"/>
  <c r="N40" i="9"/>
  <c r="N28" i="9"/>
  <c r="N460" i="9"/>
  <c r="N276" i="9"/>
  <c r="N312" i="9"/>
  <c r="N419" i="9"/>
  <c r="N300" i="9"/>
  <c r="N496" i="9"/>
  <c r="N416" i="9"/>
  <c r="N429" i="9"/>
  <c r="N548" i="9"/>
  <c r="N567" i="9"/>
  <c r="N196" i="9"/>
  <c r="N488" i="9"/>
  <c r="N560" i="9"/>
  <c r="N237" i="9"/>
  <c r="N615" i="9"/>
  <c r="N491" i="9"/>
  <c r="N482" i="9"/>
  <c r="N184" i="9"/>
  <c r="N583" i="9"/>
  <c r="N44" i="9"/>
  <c r="N347" i="9"/>
  <c r="N476" i="9"/>
  <c r="N443" i="9"/>
  <c r="N543" i="9"/>
  <c r="N185" i="9"/>
  <c r="N215" i="9"/>
  <c r="N384" i="9"/>
  <c r="N117" i="9"/>
  <c r="N92" i="9"/>
  <c r="N353" i="9"/>
  <c r="N55" i="9"/>
  <c r="N88" i="9"/>
  <c r="N585" i="9"/>
  <c r="N125" i="9"/>
  <c r="N223" i="9"/>
  <c r="N114" i="9"/>
  <c r="N487" i="9"/>
  <c r="N172" i="9"/>
  <c r="N198" i="9"/>
  <c r="N136" i="9"/>
  <c r="N98" i="9"/>
  <c r="N130" i="9"/>
  <c r="N110" i="9"/>
  <c r="N111" i="9"/>
  <c r="N322" i="9"/>
  <c r="N537" i="9"/>
  <c r="N19" i="9"/>
  <c r="N14" i="9"/>
  <c r="N22" i="9"/>
  <c r="N13" i="9"/>
  <c r="N17" i="9"/>
  <c r="N26" i="9"/>
  <c r="N367" i="9"/>
  <c r="N58" i="9"/>
  <c r="N11" i="9"/>
  <c r="N15" i="9"/>
  <c r="N21" i="9"/>
  <c r="N82" i="9"/>
  <c r="N259" i="9"/>
  <c r="N520" i="9"/>
  <c r="N331" i="9"/>
  <c r="N238" i="9"/>
  <c r="N512" i="9"/>
  <c r="N492" i="9"/>
  <c r="N518" i="9"/>
  <c r="N503" i="9"/>
  <c r="N614" i="9"/>
  <c r="N484" i="9"/>
  <c r="N339" i="9"/>
  <c r="N582" i="9"/>
  <c r="N592" i="9"/>
  <c r="N396" i="9"/>
  <c r="N72" i="9"/>
  <c r="N463" i="9"/>
  <c r="N643" i="9"/>
  <c r="N207" i="9"/>
  <c r="N431" i="9"/>
  <c r="N392" i="9"/>
  <c r="N156" i="9"/>
  <c r="N248" i="9"/>
  <c r="N406" i="9"/>
  <c r="N374" i="9"/>
  <c r="N179" i="9"/>
  <c r="N380" i="9"/>
  <c r="N261" i="9"/>
  <c r="N305" i="9"/>
  <c r="N397" i="9"/>
  <c r="N421" i="9"/>
  <c r="N514" i="9"/>
  <c r="N651" i="9"/>
  <c r="N473" i="9"/>
  <c r="N408" i="9"/>
  <c r="N501" i="9"/>
  <c r="N70" i="9"/>
  <c r="N345" i="9"/>
  <c r="N630" i="9"/>
  <c r="N466" i="9"/>
  <c r="N480" i="9"/>
  <c r="N544" i="9"/>
  <c r="N199" i="9"/>
  <c r="N241" i="9"/>
  <c r="N57" i="9"/>
  <c r="N303" i="9"/>
  <c r="N76" i="9"/>
  <c r="N352" i="9"/>
  <c r="N8" i="9"/>
  <c r="N25" i="9"/>
  <c r="N249" i="9"/>
  <c r="N7" i="9"/>
  <c r="N52" i="9"/>
  <c r="N132" i="9"/>
  <c r="N78" i="9"/>
  <c r="N153" i="9"/>
  <c r="N604" i="9"/>
  <c r="N80" i="9"/>
  <c r="N104" i="9"/>
  <c r="N547" i="9"/>
  <c r="N205" i="9"/>
  <c r="N290" i="9"/>
  <c r="N165" i="9"/>
  <c r="N30" i="9"/>
  <c r="N157" i="9"/>
  <c r="N644" i="9"/>
  <c r="N145" i="9"/>
  <c r="N46" i="9"/>
  <c r="N118" i="9"/>
  <c r="N90" i="9"/>
  <c r="N16" i="9"/>
  <c r="N95" i="9"/>
  <c r="N119" i="9"/>
  <c r="N86" i="9"/>
  <c r="N189" i="9"/>
  <c r="N42" i="9"/>
  <c r="N107" i="9"/>
  <c r="N71" i="9"/>
  <c r="N29" i="9"/>
  <c r="N370" i="9"/>
  <c r="N220" i="9"/>
  <c r="N355" i="9"/>
  <c r="N168" i="9"/>
  <c r="N213" i="9"/>
  <c r="N335" i="9"/>
  <c r="N54" i="9"/>
  <c r="N69" i="9"/>
  <c r="N61" i="9"/>
  <c r="N309" i="9"/>
  <c r="N113" i="9"/>
  <c r="N105" i="9"/>
  <c r="N371" i="9"/>
  <c r="N274" i="9"/>
  <c r="N242" i="9"/>
  <c r="N282" i="9"/>
  <c r="N320" i="9"/>
  <c r="N288" i="9"/>
  <c r="N268" i="9"/>
  <c r="N170" i="9"/>
  <c r="N234" i="9"/>
  <c r="N486" i="9"/>
  <c r="N321" i="9"/>
  <c r="N493" i="9"/>
  <c r="N536" i="9"/>
  <c r="N314" i="9"/>
  <c r="N607" i="9"/>
  <c r="N222" i="9"/>
  <c r="N226" i="9"/>
  <c r="N253" i="9"/>
  <c r="N456" i="9"/>
  <c r="N603" i="9"/>
  <c r="N158" i="9"/>
  <c r="N332" i="9"/>
  <c r="N436" i="9"/>
  <c r="N101" i="9"/>
  <c r="N146" i="9"/>
  <c r="N127" i="9"/>
  <c r="N120" i="9"/>
  <c r="N206" i="9"/>
  <c r="N63" i="9"/>
  <c r="N175" i="9"/>
  <c r="N140" i="9"/>
  <c r="N426" i="9"/>
  <c r="N533" i="9"/>
  <c r="N534" i="9"/>
  <c r="N461" i="9"/>
  <c r="N163" i="9"/>
  <c r="N174" i="9"/>
  <c r="N372" i="9"/>
  <c r="N556" i="9"/>
  <c r="N382" i="9"/>
  <c r="N340" i="9"/>
  <c r="N538" i="9"/>
  <c r="N35" i="9"/>
  <c r="N109" i="9"/>
  <c r="N81" i="9"/>
  <c r="N138" i="9"/>
  <c r="N53" i="9"/>
  <c r="N56" i="9"/>
  <c r="N180" i="9"/>
  <c r="N177" i="9"/>
  <c r="N193" i="9"/>
  <c r="N169" i="9"/>
  <c r="N402" i="9"/>
  <c r="N166" i="9"/>
  <c r="N624" i="9"/>
  <c r="N348" i="9"/>
  <c r="N212" i="9"/>
  <c r="N239" i="9"/>
  <c r="N150" i="9"/>
  <c r="N283" i="9"/>
  <c r="N43" i="9"/>
  <c r="N62" i="9"/>
  <c r="N60" i="9"/>
  <c r="N151" i="9"/>
  <c r="N194" i="9"/>
  <c r="N420" i="9"/>
  <c r="N530" i="9"/>
  <c r="N195" i="9"/>
  <c r="N451" i="9"/>
  <c r="N134" i="9"/>
  <c r="N284" i="9"/>
  <c r="N49" i="9"/>
  <c r="N143" i="9"/>
  <c r="N254" i="9"/>
  <c r="N38" i="9"/>
  <c r="N45" i="9"/>
  <c r="N50" i="9"/>
  <c r="N39" i="9"/>
  <c r="N84" i="9"/>
  <c r="N141" i="9"/>
  <c r="N368" i="9"/>
  <c r="N558" i="9"/>
  <c r="N164" i="9"/>
  <c r="N324" i="9"/>
  <c r="N409" i="9"/>
  <c r="N393" i="9"/>
  <c r="N176" i="9"/>
  <c r="N137" i="9"/>
  <c r="N656" i="9"/>
  <c r="N291" i="9"/>
  <c r="N571" i="9"/>
  <c r="N637" i="9"/>
  <c r="N360" i="9"/>
  <c r="N600" i="9"/>
  <c r="N568" i="9"/>
  <c r="N135" i="9"/>
  <c r="N640" i="9"/>
  <c r="N633" i="9"/>
  <c r="N203" i="9"/>
  <c r="N525" i="9"/>
  <c r="N301" i="9"/>
  <c r="N623" i="9"/>
  <c r="N362" i="9"/>
  <c r="N74" i="9"/>
  <c r="N545" i="9"/>
  <c r="N584" i="9"/>
  <c r="N149" i="9"/>
  <c r="N401" i="9"/>
  <c r="N260" i="9"/>
  <c r="N12" i="9"/>
  <c r="N647" i="9"/>
  <c r="N591" i="9"/>
  <c r="N663" i="9"/>
  <c r="N657" i="9"/>
  <c r="N649" i="9"/>
  <c r="N121" i="9"/>
  <c r="N287" i="9"/>
  <c r="N336" i="9"/>
  <c r="N422" i="9"/>
  <c r="N410" i="9"/>
  <c r="N131" i="9"/>
  <c r="N83" i="9"/>
  <c r="N508" i="9"/>
  <c r="N659" i="9"/>
  <c r="N209" i="9"/>
  <c r="N217" i="9"/>
  <c r="N517" i="9"/>
  <c r="N256" i="9"/>
  <c r="N294" i="9"/>
  <c r="N269" i="9"/>
  <c r="N424" i="9"/>
  <c r="N598" i="9"/>
  <c r="N278" i="9"/>
  <c r="N621" i="9"/>
  <c r="N186" i="9"/>
  <c r="N366" i="9"/>
  <c r="N128" i="9"/>
  <c r="N660" i="9"/>
  <c r="N364" i="9"/>
  <c r="N93" i="9"/>
  <c r="N264" i="9"/>
  <c r="N192" i="9"/>
  <c r="N515" i="9"/>
  <c r="N606" i="9"/>
  <c r="N573" i="9"/>
  <c r="N510" i="9"/>
  <c r="N302" i="9"/>
  <c r="N329" i="9"/>
  <c r="N454" i="9"/>
  <c r="N502" i="9"/>
  <c r="N224" i="9"/>
  <c r="N542" i="9"/>
  <c r="N99" i="9"/>
  <c r="N646" i="9"/>
  <c r="N594" i="9"/>
  <c r="N641" i="9"/>
  <c r="N257" i="9"/>
  <c r="N539" i="9"/>
  <c r="N497" i="9"/>
  <c r="N526" i="9"/>
  <c r="N444" i="9"/>
  <c r="N244" i="9"/>
  <c r="N622" i="9"/>
  <c r="N438" i="9"/>
  <c r="N23" i="9"/>
  <c r="N478" i="9"/>
  <c r="N439" i="9"/>
  <c r="N202" i="9"/>
  <c r="N94" i="9"/>
  <c r="N343" i="9"/>
  <c r="N427" i="9"/>
  <c r="N605" i="9"/>
  <c r="N298" i="9"/>
  <c r="N330" i="9"/>
  <c r="N617" i="9"/>
  <c r="N563" i="9"/>
  <c r="N307" i="9"/>
  <c r="N188" i="9"/>
  <c r="N572" i="9"/>
  <c r="N381" i="9"/>
  <c r="N612" i="9"/>
  <c r="N619" i="9"/>
  <c r="N162" i="9"/>
  <c r="N540" i="9"/>
  <c r="N383" i="9"/>
  <c r="N200" i="9"/>
  <c r="N559" i="9"/>
  <c r="N635" i="9"/>
  <c r="N626" i="9"/>
  <c r="N549" i="9"/>
  <c r="N629" i="9"/>
  <c r="N428" i="9"/>
  <c r="N231" i="9"/>
  <c r="N385" i="9"/>
  <c r="N235" i="9"/>
  <c r="N356" i="9"/>
  <c r="N373" i="9"/>
  <c r="N317" i="9"/>
  <c r="N404" i="9"/>
  <c r="N399" i="9"/>
  <c r="N627" i="9"/>
  <c r="N398" i="9"/>
  <c r="N369" i="9"/>
  <c r="N225" i="9"/>
  <c r="N521" i="9"/>
  <c r="N467" i="9"/>
  <c r="N602" i="9"/>
  <c r="N581" i="9"/>
  <c r="N459" i="9"/>
  <c r="N230" i="9"/>
  <c r="N435" i="9"/>
  <c r="N562" i="9"/>
  <c r="N587" i="9"/>
  <c r="N308" i="9"/>
  <c r="N505" i="9"/>
  <c r="N576" i="9"/>
  <c r="N662" i="9"/>
  <c r="N289" i="9"/>
  <c r="N634" i="9"/>
  <c r="N569" i="9"/>
  <c r="N337" i="9"/>
  <c r="N445" i="9"/>
  <c r="N299" i="9"/>
  <c r="N494" i="9"/>
  <c r="N620" i="9"/>
  <c r="N616" i="9"/>
  <c r="N386" i="9"/>
  <c r="N541" i="9"/>
  <c r="N357" i="9"/>
  <c r="N87" i="9"/>
  <c r="N632" i="9"/>
  <c r="N593" i="9"/>
  <c r="N391" i="9"/>
  <c r="N148" i="9"/>
  <c r="N655" i="9"/>
  <c r="N306" i="9"/>
  <c r="N469" i="9"/>
  <c r="N551" i="9"/>
  <c r="N358" i="9"/>
  <c r="N20" i="9"/>
  <c r="N124" i="9"/>
  <c r="N363" i="9"/>
  <c r="N610" i="9"/>
  <c r="N499" i="9"/>
  <c r="N468" i="9"/>
  <c r="N455" i="9"/>
  <c r="N555" i="9"/>
  <c r="N214" i="9"/>
  <c r="N390" i="9"/>
  <c r="N418" i="9"/>
  <c r="N557" i="9"/>
  <c r="N578" i="9"/>
  <c r="N452" i="9"/>
  <c r="N265" i="9"/>
  <c r="N73" i="9"/>
  <c r="N161" i="9"/>
  <c r="N601" i="9"/>
  <c r="N167" i="9"/>
  <c r="N182" i="9"/>
  <c r="N351" i="9"/>
  <c r="N159" i="9"/>
  <c r="N255" i="9"/>
  <c r="N405" i="9"/>
  <c r="N481" i="9"/>
  <c r="N388" i="9"/>
  <c r="N550" i="9"/>
  <c r="N310" i="9"/>
  <c r="N266" i="9"/>
  <c r="N245" i="9"/>
  <c r="N191" i="9"/>
  <c r="N648" i="9"/>
  <c r="N631" i="9"/>
  <c r="N292" i="9"/>
  <c r="N446" i="9"/>
  <c r="N608" i="9"/>
  <c r="N412" i="9"/>
  <c r="N187" i="9"/>
</calcChain>
</file>

<file path=xl/connections.xml><?xml version="1.0" encoding="utf-8"?>
<connections xmlns="http://schemas.openxmlformats.org/spreadsheetml/2006/main">
  <connection id="1" name="PARP_inh_Tlinks.tsv" type="6" refreshedVersion="0" background="1" saveData="1">
    <textPr fileType="mac" sourceFile="Macintosh HD:Users:aantolin:Documents:SPIRiT_project:InSilicoTargetProfiling:PARPinhibitors:PARP_inh_Tlinks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prova.txt" type="6" refreshedVersion="0" background="1" saveData="1">
    <textPr fileType="mac" sourceFile="Macintosh HD:Users:aantolin:Documents:pprova.txt" space="1" consecutive="1">
      <textFields count="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prova.txt1" type="6" refreshedVersion="0" background="1" saveData="1">
    <textPr fileType="mac" sourceFile="Macintosh HD:Users:aantolin:Documents:pprova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pprova.txt10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pprova.txt11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pprova.txt12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pprova.txt13" type="6" refreshedVersion="0" background="1" saveData="1">
    <textPr fileType="mac" sourceFile="Macintosh HD:Users:aantolin:Documents:pprova.txt" space="1" consecutive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pprova.txt14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pprova.txt15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pprova.txt16" type="6" refreshedVersion="0" background="1" saveData="1">
    <textPr fileType="mac" sourceFile="Macintosh HD:Users:aantolin:Documents:pprova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pprova.txt17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pprova.txt18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pprova.txt19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pprova.txt2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pprova.txt20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pprova.txt21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pprova.txt22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pprova.txt23" type="6" refreshedVersion="0" background="1" saveData="1">
    <textPr fileType="mac" sourceFile="Macintosh HD:Users:aantolin:Documents:pprova.txt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pprova.txt24" type="6" refreshedVersion="0" background="1" saveData="1">
    <textPr fileType="mac" sourceFile="Macintosh HD:Users:aantolin:Documents:pprova.txt" space="1" consecutive="1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pprova.txt25" type="6" refreshedVersion="0" background="1" saveData="1">
    <textPr fileType="mac" sourceFile="Macintosh HD:Users:aantolin:Documents:pprova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pprova.txt26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pprova.txt27" type="6" refreshedVersion="0" background="1" saveData="1">
    <textPr fileType="mac" sourceFile="Macintosh HD:Users:aantolin:Documents:pprova.txt" space="1" consecutive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pprova.txt28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name="pprova.txt29" type="6" refreshedVersion="0" background="1" saveData="1">
    <textPr fileType="mac" sourceFile="Macintosh HD:Users:aantolin:Documents:pprova.txt" space="1" consecutive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name="pprova.txt3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name="pprova.txt30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name="pprova.txt31" type="6" refreshedVersion="0" background="1" saveData="1">
    <textPr fileType="mac" sourceFile="Macintosh HD:Users:aantolin:Documents:pprova.txt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pprova.txt32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name="pprova.txt33" type="6" refreshedVersion="0" background="1" saveData="1">
    <textPr fileType="mac" sourceFile="Macintosh HD:Users:aantolin:Documents:pprova.txt" space="1" consecutive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name="pprova.txt34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name="pprova.txt35" type="6" refreshedVersion="0" background="1" saveData="1">
    <textPr fileType="mac" sourceFile="Macintosh HD:Users:aantolin:Documents:pprova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name="pprova.txt36" type="6" refreshedVersion="0" background="1" saveData="1">
    <textPr fileType="mac" sourceFile="Macintosh HD:Users:aantolin:Documents:pprova.txt" tab="0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name="pprova.txt37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name="pprova.txt38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pprova.txt4" type="6" refreshedVersion="0" background="1" saveData="1">
    <textPr fileType="mac" sourceFile="Macintosh HD:Users:aantolin:Documents:pprova.txt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6" name="pprova.txt5" type="6" refreshedVersion="0" background="1" saveData="1">
    <textPr fileType="mac" sourceFile="Macintosh HD:Users:aantolin:Documents:pprova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pprova.txt6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8" name="pprova.txt7" type="6" refreshedVersion="0" background="1" saveData="1">
    <textPr fileType="mac" sourceFile="Macintosh HD:Users:aantolin:Documents:pprova.txt" space="1" consecutive="1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pprova.txt8" type="6" refreshedVersion="0" background="1" saveData="1">
    <textPr fileType="mac" sourceFile="Macintosh HD:Users:aantolin:Documents:pprova.txt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0" name="pprova.txt9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1" name="SearchResults.tsv" type="6" refreshedVersion="0" background="1" saveData="1">
    <textPr fileType="mac" sourceFile="Macintosh HD:Users:aantolin:Downloads:SearchResults.tsv">
      <textFields count="8">
        <textField/>
        <textField/>
        <textField/>
        <textField/>
        <textField/>
        <textField/>
        <textField/>
        <textField/>
      </textFields>
    </textPr>
  </connection>
  <connection id="42" name="SearchResults(1).tsv" type="6" refreshedVersion="0" background="1" saveData="1">
    <textPr fileType="mac" sourceFile="Macintosh HD:Users:aantolin:Downloads:SearchResults(1).tsv">
      <textFields count="8">
        <textField/>
        <textField/>
        <textField/>
        <textField/>
        <textField/>
        <textField/>
        <textField/>
        <textField/>
      </textFields>
    </textPr>
  </connection>
  <connection id="43" name="SearchResults(2).tsv" type="6" refreshedVersion="0" background="1" saveData="1">
    <textPr fileType="mac" sourceFile="Macintosh HD:Users:aantolin:Downloads:SearchResults(2).tsv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16" uniqueCount="2815">
  <si>
    <t>Identifier</t>
  </si>
  <si>
    <t>Interaction</t>
  </si>
  <si>
    <t>pACT(K)</t>
  </si>
  <si>
    <t>pACT(P)</t>
  </si>
  <si>
    <t>Methods</t>
  </si>
  <si>
    <t>Confidence score</t>
  </si>
  <si>
    <t>Neighbours in applicability domain</t>
  </si>
  <si>
    <t>Uniprot</t>
  </si>
  <si>
    <t>Family</t>
  </si>
  <si>
    <t>Target name</t>
  </si>
  <si>
    <t>P</t>
  </si>
  <si>
    <t>---</t>
  </si>
  <si>
    <t>A</t>
  </si>
  <si>
    <t>---------------------------</t>
  </si>
  <si>
    <t>-</t>
  </si>
  <si>
    <t>K</t>
  </si>
  <si>
    <t>------</t>
  </si>
  <si>
    <t>Olaparib</t>
  </si>
  <si>
    <t>FDLYAMZZIXQODN-UHFFFAOYSA-N</t>
  </si>
  <si>
    <t>P09874</t>
  </si>
  <si>
    <t>EC,OF</t>
  </si>
  <si>
    <t>Poly [ADP-ribose] polymerase 1</t>
  </si>
  <si>
    <t>Q9UGN5</t>
  </si>
  <si>
    <t>Poly [ADP-ribose] polymerase 2</t>
  </si>
  <si>
    <t>Q9H2K2</t>
  </si>
  <si>
    <t>Tankyrase-2</t>
  </si>
  <si>
    <t>O95271</t>
  </si>
  <si>
    <t>Tankyrase-1</t>
  </si>
  <si>
    <t>Q9Y6F1</t>
  </si>
  <si>
    <t>Poly [ADP-ribose] polymerase 3</t>
  </si>
  <si>
    <t>RPMKNQKYFFKBAZ-UHFFFAOYSA-N</t>
  </si>
  <si>
    <t>Q13464</t>
  </si>
  <si>
    <t>KC,EC,OF</t>
  </si>
  <si>
    <t>Rho-associated protein kinase 1</t>
  </si>
  <si>
    <t>P06241</t>
  </si>
  <si>
    <t>KC,EC</t>
  </si>
  <si>
    <t>Tyrosine-protein kinase Fyn</t>
  </si>
  <si>
    <t>O96013</t>
  </si>
  <si>
    <t>Serine/threonine-protein kinase PAK 4</t>
  </si>
  <si>
    <t>Q9Y4K4</t>
  </si>
  <si>
    <t>Mitogen-activated protein kinase kinase kinase kinase 5</t>
  </si>
  <si>
    <t>P17612</t>
  </si>
  <si>
    <t>cAMP-dependent protein kinase catalytic subunit alpha</t>
  </si>
  <si>
    <t>Q13131</t>
  </si>
  <si>
    <t>5'-AMP-activated protein kinase catalytic subunit alpha-1</t>
  </si>
  <si>
    <t>Q9HBH9</t>
  </si>
  <si>
    <t>MAP kinase-interacting serine/threonine-protein kinase 2</t>
  </si>
  <si>
    <t>P45983</t>
  </si>
  <si>
    <t>Mitogen-activated protein kinase 8</t>
  </si>
  <si>
    <t>Q16539</t>
  </si>
  <si>
    <t>Mitogen-activated protein kinase 14</t>
  </si>
  <si>
    <t>P36507</t>
  </si>
  <si>
    <t>Dual specificity mitogen-activated protein kinase kinase 2</t>
  </si>
  <si>
    <t>O95819</t>
  </si>
  <si>
    <t>Mitogen-activated protein kinase kinase kinase kinase 4</t>
  </si>
  <si>
    <t>Q7L7X3</t>
  </si>
  <si>
    <t>Serine/threonine-protein kinase TAO1</t>
  </si>
  <si>
    <t>P15056</t>
  </si>
  <si>
    <t>Serine/threonine-protein kinase B-raf</t>
  </si>
  <si>
    <t>Q04771</t>
  </si>
  <si>
    <t>Activin receptor type-1</t>
  </si>
  <si>
    <t>Q96GD4</t>
  </si>
  <si>
    <t>Aurora kinase B</t>
  </si>
  <si>
    <t>P00519</t>
  </si>
  <si>
    <t>Tyrosine-protein kinase ABL1</t>
  </si>
  <si>
    <t>P52333</t>
  </si>
  <si>
    <t>Tyrosine-protein kinase JAK3</t>
  </si>
  <si>
    <t>P06239</t>
  </si>
  <si>
    <t>Tyrosine-protein kinase Lck</t>
  </si>
  <si>
    <t>Q08881</t>
  </si>
  <si>
    <t>Tyrosine-protein kinase ITK/TSK</t>
  </si>
  <si>
    <t>Q9UM73</t>
  </si>
  <si>
    <t>ALK tyrosine kinase receptor</t>
  </si>
  <si>
    <t>P07333</t>
  </si>
  <si>
    <t>Macrophage colony-stimulating factor 1 receptor</t>
  </si>
  <si>
    <t>P17948</t>
  </si>
  <si>
    <t>Vascular endothelial growth factor receptor 1</t>
  </si>
  <si>
    <t>Q02750</t>
  </si>
  <si>
    <t>Dual specificity mitogen-activated protein kinase kinase 1</t>
  </si>
  <si>
    <t>O14920</t>
  </si>
  <si>
    <t>Inhibitor of nuclear factor kappa-B kinase subunit beta</t>
  </si>
  <si>
    <t>O14757</t>
  </si>
  <si>
    <t>Serine/threonine-protein kinase Chk1</t>
  </si>
  <si>
    <t>P06493</t>
  </si>
  <si>
    <t>Cyclin-dependent kinase 1</t>
  </si>
  <si>
    <t>Q13627</t>
  </si>
  <si>
    <t>Dual specificity tyrosine-phosphorylation-regulated kinase 1A</t>
  </si>
  <si>
    <t>O96017</t>
  </si>
  <si>
    <t>Serine/threonine-protein kinase Chk2</t>
  </si>
  <si>
    <t>P11309</t>
  </si>
  <si>
    <t>Serine/threonine-protein kinase pim-1</t>
  </si>
  <si>
    <t>Q9UEE5</t>
  </si>
  <si>
    <t>Serine/threonine-protein kinase 17A</t>
  </si>
  <si>
    <t>K*</t>
  </si>
  <si>
    <t>HWGQMRYQVZSGDQ-HZPDHXFCSA-N</t>
  </si>
  <si>
    <t>P42681</t>
  </si>
  <si>
    <t>Tyrosine-protein kinase TXK</t>
  </si>
  <si>
    <t>niraparib</t>
  </si>
  <si>
    <t>PCHKPVIQAHNQLW-AWEZNQCLSA-N</t>
  </si>
  <si>
    <t>PCHKPVIQAHNQLW-CQSZACIVSA-N</t>
  </si>
  <si>
    <t>O15111</t>
  </si>
  <si>
    <t>Inhibitor of nuclear factor kappa-B kinase subunit alpha</t>
  </si>
  <si>
    <t>Q9UKK3</t>
  </si>
  <si>
    <t>Poly [ADP-ribose] polymerase 4</t>
  </si>
  <si>
    <t>GIRZDHCBMNHMEH-UHFFFAOYSA-N</t>
  </si>
  <si>
    <t>P31749</t>
  </si>
  <si>
    <t>RAC-alpha serine/threonine-protein kinase</t>
  </si>
  <si>
    <t>O14976</t>
  </si>
  <si>
    <t>Cyclin-G-associated kinase</t>
  </si>
  <si>
    <t>rucaparib</t>
  </si>
  <si>
    <t>HMABYWSNWIZPAG-UHFFFAOYSA-N</t>
  </si>
  <si>
    <t>Q9BZL6</t>
  </si>
  <si>
    <t>Serine/threonine-protein kinase D2</t>
  </si>
  <si>
    <t>P49674</t>
  </si>
  <si>
    <t>Casein kinase I isoform epsilon</t>
  </si>
  <si>
    <t>Talazoparib</t>
  </si>
  <si>
    <t>ChEMBL_ID</t>
  </si>
  <si>
    <t>RUCAPARIB</t>
  </si>
  <si>
    <t>CHEMBL1173055</t>
  </si>
  <si>
    <t>&lt; 1 uM</t>
  </si>
  <si>
    <t xml:space="preserve">CHEMBL3105 </t>
  </si>
  <si>
    <t xml:space="preserve">Poly [ADP-ribose] polymerase-1 </t>
  </si>
  <si>
    <t xml:space="preserve">CHEMBL2793 </t>
  </si>
  <si>
    <t xml:space="preserve">Casein kinase I alpha </t>
  </si>
  <si>
    <t xml:space="preserve">CHEMBL5443 </t>
  </si>
  <si>
    <t xml:space="preserve">Cell division cycle 7-related protein kinase </t>
  </si>
  <si>
    <t xml:space="preserve">CHEMBL2543 </t>
  </si>
  <si>
    <t xml:space="preserve">Casein kinase I gamma 2 </t>
  </si>
  <si>
    <t xml:space="preserve">CHEMBL4630 </t>
  </si>
  <si>
    <t xml:space="preserve">Serine/threonine-protein kinase Chk1 </t>
  </si>
  <si>
    <t xml:space="preserve">CHEMBL2828 </t>
  </si>
  <si>
    <t xml:space="preserve">Casein kinase I delta </t>
  </si>
  <si>
    <t xml:space="preserve">CHEMBL3116 </t>
  </si>
  <si>
    <t xml:space="preserve">Cyclin-dependent kinase 9 </t>
  </si>
  <si>
    <t>Score</t>
  </si>
  <si>
    <t>Target ChEMBL ID</t>
  </si>
  <si>
    <t xml:space="preserve">CHEMBL4900 </t>
  </si>
  <si>
    <t xml:space="preserve">Serine/threonine-protein kinase D2 </t>
  </si>
  <si>
    <t xml:space="preserve">CHEMBL262 </t>
  </si>
  <si>
    <t xml:space="preserve">Glycogen synthase kinase-3 beta </t>
  </si>
  <si>
    <t xml:space="preserve">CHEMBL4576 </t>
  </si>
  <si>
    <t xml:space="preserve">Homeodomain-interacting protein kinase 2 </t>
  </si>
  <si>
    <t xml:space="preserve">CHEMBL3426 </t>
  </si>
  <si>
    <t xml:space="preserve">Serotonin 5a (5-HT5a) receptor </t>
  </si>
  <si>
    <t xml:space="preserve">CHEMBL289 </t>
  </si>
  <si>
    <t xml:space="preserve">Cytochrome P450 2D6 </t>
  </si>
  <si>
    <t xml:space="preserve">CHEMBL4674 </t>
  </si>
  <si>
    <t xml:space="preserve">MAP kinase p38 gamma </t>
  </si>
  <si>
    <t xml:space="preserve">CHEMBL2292 </t>
  </si>
  <si>
    <t xml:space="preserve">Dual-specificity tyrosine-phosphorylation regulated kinase 1A </t>
  </si>
  <si>
    <t xml:space="preserve">CHEMBL6154 </t>
  </si>
  <si>
    <t xml:space="preserve">Tankyrase-2 </t>
  </si>
  <si>
    <t xml:space="preserve">CHEMBL6164 </t>
  </si>
  <si>
    <t xml:space="preserve">Tankyrase-1 </t>
  </si>
  <si>
    <t>&lt; 10 uM</t>
  </si>
  <si>
    <t>Date ChEMBL was accessed</t>
  </si>
  <si>
    <t xml:space="preserve">CHEMBL5366 </t>
  </si>
  <si>
    <t xml:space="preserve">Poly [ADP-ribose] polymerase 2 </t>
  </si>
  <si>
    <t xml:space="preserve">CHEMBL1991 </t>
  </si>
  <si>
    <t xml:space="preserve">Inhibitor of nuclear factor kappa B kinase beta subunit </t>
  </si>
  <si>
    <t>NIRAPARIB</t>
  </si>
  <si>
    <t>CHEMBL1094636</t>
  </si>
  <si>
    <t xml:space="preserve">CHEMBL240 </t>
  </si>
  <si>
    <t xml:space="preserve">HERG </t>
  </si>
  <si>
    <t xml:space="preserve">CHEMBL2147 </t>
  </si>
  <si>
    <t xml:space="preserve">Serine/threonine-protein kinase PIM1 </t>
  </si>
  <si>
    <t xml:space="preserve">CHEMBL228 </t>
  </si>
  <si>
    <t xml:space="preserve">Serotonin transporter </t>
  </si>
  <si>
    <t xml:space="preserve">CHEMBL3438 </t>
  </si>
  <si>
    <t xml:space="preserve">Protein kinase C zeta </t>
  </si>
  <si>
    <t>TALAZOPARIB</t>
  </si>
  <si>
    <t>CHEMBL3137320</t>
  </si>
  <si>
    <t xml:space="preserve">CHEMBL5073 </t>
  </si>
  <si>
    <t xml:space="preserve">CaM kinase I delta </t>
  </si>
  <si>
    <t xml:space="preserve">PARP1_HUMAN+5 </t>
  </si>
  <si>
    <t xml:space="preserve">PARP1 </t>
  </si>
  <si>
    <t xml:space="preserve">Poly [ADP-ribose] polymerase 1 </t>
  </si>
  <si>
    <t xml:space="preserve">PARP2_HUMAN+5 </t>
  </si>
  <si>
    <t xml:space="preserve">PARP2 </t>
  </si>
  <si>
    <t xml:space="preserve">TNKS1_HUMAN+5 </t>
  </si>
  <si>
    <t xml:space="preserve">TNKS </t>
  </si>
  <si>
    <t xml:space="preserve">PDE9A_RAT+5 </t>
  </si>
  <si>
    <t xml:space="preserve">Pde9a </t>
  </si>
  <si>
    <t xml:space="preserve">High affinity cGMP-specific 3',5'-cyclic phosphodiesterase 9A </t>
  </si>
  <si>
    <t xml:space="preserve">BKRB1_MACMU+5 </t>
  </si>
  <si>
    <t xml:space="preserve">BDKRB1 </t>
  </si>
  <si>
    <t xml:space="preserve">B1 bradykinin receptor </t>
  </si>
  <si>
    <t xml:space="preserve">TP53B_HUMAN+5 </t>
  </si>
  <si>
    <t xml:space="preserve">TP53BP1 </t>
  </si>
  <si>
    <t xml:space="preserve">Tumor suppressor p53-binding protein 1 </t>
  </si>
  <si>
    <t xml:space="preserve">Target Key </t>
  </si>
  <si>
    <t xml:space="preserve">Target Name </t>
  </si>
  <si>
    <t xml:space="preserve">Description </t>
  </si>
  <si>
    <t xml:space="preserve">P-Value </t>
  </si>
  <si>
    <t>MaxTC</t>
  </si>
  <si>
    <t>Compound Name</t>
  </si>
  <si>
    <t>SMILES</t>
  </si>
  <si>
    <t>Date SEA was accessed</t>
  </si>
  <si>
    <t xml:space="preserve">P </t>
  </si>
  <si>
    <t>OLAPARIB</t>
  </si>
  <si>
    <t xml:space="preserve">Fc1ccc(CC2=NNC(=O)c3ccccc23)cc1C(=O)N4CCN(CC4)C(=O)C5CC5 </t>
  </si>
  <si>
    <t xml:space="preserve">CNCc1ccc(cc1)c2[nH]c3cc(F)cc4C(=O)NCCc2c34 </t>
  </si>
  <si>
    <t xml:space="preserve">KPCD2_HUMAN+5 </t>
  </si>
  <si>
    <t xml:space="preserve">PRKD2 </t>
  </si>
  <si>
    <t xml:space="preserve">TNKS2_HUMAN+5 </t>
  </si>
  <si>
    <t xml:space="preserve">TNKS2 </t>
  </si>
  <si>
    <t xml:space="preserve">DYR1A_HUMAN+5 </t>
  </si>
  <si>
    <t xml:space="preserve">DYRK1A </t>
  </si>
  <si>
    <t xml:space="preserve">Dual specificity tyrosine-phosphorylation-regulated kinase 1A </t>
  </si>
  <si>
    <t xml:space="preserve">CDK1_HUMAN+5 </t>
  </si>
  <si>
    <t xml:space="preserve">CDK1 </t>
  </si>
  <si>
    <t xml:space="preserve">Cyclin-dependent kinase 1 </t>
  </si>
  <si>
    <t xml:space="preserve">PIM1_HUMAN+5 </t>
  </si>
  <si>
    <t xml:space="preserve">PIM1 </t>
  </si>
  <si>
    <t xml:space="preserve">Serine/threonine-protein kinase pim-1 </t>
  </si>
  <si>
    <t xml:space="preserve">C(=O)c1cccc2cn(nc12)c3ccc(cc3)[C@@H]4CCCNC4 </t>
  </si>
  <si>
    <t xml:space="preserve">PARP4_HUMAN+5 </t>
  </si>
  <si>
    <t xml:space="preserve">PARP4 </t>
  </si>
  <si>
    <t xml:space="preserve">Poly [ADP-ribose] polymerase 4 </t>
  </si>
  <si>
    <t xml:space="preserve">PARP3_HUMAN+5 </t>
  </si>
  <si>
    <t xml:space="preserve">PARP3 </t>
  </si>
  <si>
    <t xml:space="preserve">Poly [ADP-ribose] polymerase 3 </t>
  </si>
  <si>
    <t xml:space="preserve">CDKA1_HUMAN+5 </t>
  </si>
  <si>
    <t xml:space="preserve">CDK2AP1 </t>
  </si>
  <si>
    <t xml:space="preserve">Cyclin-dependent kinase 2-associated protein 1 </t>
  </si>
  <si>
    <t xml:space="preserve">CHK1_HUMAN+5 </t>
  </si>
  <si>
    <t xml:space="preserve">CHEK1 </t>
  </si>
  <si>
    <t xml:space="preserve">PARP1_RAT+5 </t>
  </si>
  <si>
    <t xml:space="preserve">Parp1 </t>
  </si>
  <si>
    <t xml:space="preserve">Cn1ncnc1[C@@H]2[C@H](Nc3cc(F)cc4C(=O)NN=C2c34)c5ccc(F)cc5 </t>
  </si>
  <si>
    <t>Gene Symbol</t>
  </si>
  <si>
    <t>ABL2</t>
  </si>
  <si>
    <t>ACVR1</t>
  </si>
  <si>
    <t>ACVR1B</t>
  </si>
  <si>
    <t>ACVR2A</t>
  </si>
  <si>
    <t>ACVR2B</t>
  </si>
  <si>
    <t>ACVRL1</t>
  </si>
  <si>
    <t>ADCK3</t>
  </si>
  <si>
    <t>ADCK4</t>
  </si>
  <si>
    <t>AKT1</t>
  </si>
  <si>
    <t>AKT2</t>
  </si>
  <si>
    <t>AKT3</t>
  </si>
  <si>
    <t>ALK</t>
  </si>
  <si>
    <t>ALK(C1156Y)</t>
  </si>
  <si>
    <t>ALK(L1196M)</t>
  </si>
  <si>
    <t>AMPK-alpha1</t>
  </si>
  <si>
    <t>AMPK-alpha2</t>
  </si>
  <si>
    <t>ANKK1</t>
  </si>
  <si>
    <t>ARK5</t>
  </si>
  <si>
    <t>ASK1</t>
  </si>
  <si>
    <t>ASK2</t>
  </si>
  <si>
    <t>AURKA</t>
  </si>
  <si>
    <t>AURKB</t>
  </si>
  <si>
    <t>AURKC</t>
  </si>
  <si>
    <t>AXL</t>
  </si>
  <si>
    <t>BIKE</t>
  </si>
  <si>
    <t>BLK</t>
  </si>
  <si>
    <t>BMPR1A</t>
  </si>
  <si>
    <t>BMPR1B</t>
  </si>
  <si>
    <t>BMPR2</t>
  </si>
  <si>
    <t>BMX</t>
  </si>
  <si>
    <t>BRAF</t>
  </si>
  <si>
    <t>BRAF(V600E)</t>
  </si>
  <si>
    <t>Rucaparib</t>
  </si>
  <si>
    <t>Target</t>
  </si>
  <si>
    <t>ABL1(F317I)-nonphosphorylated</t>
  </si>
  <si>
    <t>ABL1(F317L)-phosphorylated</t>
  </si>
  <si>
    <t>ABL1(T315I)-nonphosphorylated</t>
  </si>
  <si>
    <t>ABL1-phosphorylated</t>
  </si>
  <si>
    <t xml:space="preserve">%Ctrl @ 10000nM </t>
  </si>
  <si>
    <t>%Ctrl @ 10000nM</t>
  </si>
  <si>
    <t>BTK</t>
  </si>
  <si>
    <t>BUB1</t>
  </si>
  <si>
    <t>CDK2</t>
  </si>
  <si>
    <t>CDK3</t>
  </si>
  <si>
    <t>CDK7</t>
  </si>
  <si>
    <t>CDK8</t>
  </si>
  <si>
    <t>CDK9</t>
  </si>
  <si>
    <t>CDKL1</t>
  </si>
  <si>
    <t>CDKL2</t>
  </si>
  <si>
    <t>CDKL3</t>
  </si>
  <si>
    <t>CDKL5</t>
  </si>
  <si>
    <t>CHEK1</t>
  </si>
  <si>
    <t>CHEK2</t>
  </si>
  <si>
    <t>CIT</t>
  </si>
  <si>
    <t>CLK1</t>
  </si>
  <si>
    <t>CLK2</t>
  </si>
  <si>
    <t>CLK3</t>
  </si>
  <si>
    <t>CLK4</t>
  </si>
  <si>
    <t>BRK</t>
  </si>
  <si>
    <t>BRSK2</t>
  </si>
  <si>
    <t>CAMK1</t>
  </si>
  <si>
    <t>CAMK1B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SK</t>
  </si>
  <si>
    <t>CDC2L1</t>
  </si>
  <si>
    <t>CDC2L2</t>
  </si>
  <si>
    <t>CDC2L5</t>
  </si>
  <si>
    <t>CDK11</t>
  </si>
  <si>
    <t>CDK4-cyclinD1</t>
  </si>
  <si>
    <t>CDK4-cyclinD3</t>
  </si>
  <si>
    <t>CSK</t>
  </si>
  <si>
    <t>CSNK1G1</t>
  </si>
  <si>
    <t>DAPK1</t>
  </si>
  <si>
    <t>DAPK2</t>
  </si>
  <si>
    <t>DAPK3</t>
  </si>
  <si>
    <t>DCAMKL1</t>
  </si>
  <si>
    <t>DCAMKL2</t>
  </si>
  <si>
    <t>DCAMKL3</t>
  </si>
  <si>
    <t>DDR1</t>
  </si>
  <si>
    <t>DDR2</t>
  </si>
  <si>
    <t>DLK</t>
  </si>
  <si>
    <t>DMPK</t>
  </si>
  <si>
    <t>DMPK2</t>
  </si>
  <si>
    <t>DRAK1</t>
  </si>
  <si>
    <t>DRAK2</t>
  </si>
  <si>
    <t>DYRK1A</t>
  </si>
  <si>
    <t>DYRK1B</t>
  </si>
  <si>
    <t>DYRK2</t>
  </si>
  <si>
    <t>EGFR</t>
  </si>
  <si>
    <t>CSNK1G2</t>
  </si>
  <si>
    <t>CTK</t>
  </si>
  <si>
    <t>EGFR(E746-A750del)</t>
  </si>
  <si>
    <t>EGFR(G719C)</t>
  </si>
  <si>
    <t>EGFR(G719S)</t>
  </si>
  <si>
    <t>EGFR(L747-T751del,Sins)</t>
  </si>
  <si>
    <t>EGFR(L858R)</t>
  </si>
  <si>
    <t>EGFR(L858R,T790M)</t>
  </si>
  <si>
    <t>EGFR(L861Q)</t>
  </si>
  <si>
    <t>EGFR(S752-I759del)</t>
  </si>
  <si>
    <t>EGFR(T790M)</t>
  </si>
  <si>
    <t>EIF2AK1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GFR(L747-E749del, A750P)</t>
  </si>
  <si>
    <t>EGFR(L747-S752del, P753S)</t>
  </si>
  <si>
    <t>ERK2</t>
  </si>
  <si>
    <t>ERK3</t>
  </si>
  <si>
    <t>ERK4</t>
  </si>
  <si>
    <t>ERK5</t>
  </si>
  <si>
    <t>ERK8</t>
  </si>
  <si>
    <t>ERN1</t>
  </si>
  <si>
    <t>FAK</t>
  </si>
  <si>
    <t>FER</t>
  </si>
  <si>
    <t>FES</t>
  </si>
  <si>
    <t>FGFR1</t>
  </si>
  <si>
    <t>FGFR2</t>
  </si>
  <si>
    <t>FGR</t>
  </si>
  <si>
    <t>FLT1</t>
  </si>
  <si>
    <t>FRK</t>
  </si>
  <si>
    <t>FYN</t>
  </si>
  <si>
    <t>ERK1</t>
  </si>
  <si>
    <t>ERBB4</t>
  </si>
  <si>
    <t>FGFR3</t>
  </si>
  <si>
    <t>FGFR3(G697C)</t>
  </si>
  <si>
    <t>FGFR4</t>
  </si>
  <si>
    <t>FLT3</t>
  </si>
  <si>
    <t>FLT3(D835H)</t>
  </si>
  <si>
    <t>FLT3(D835V)</t>
  </si>
  <si>
    <t>FLT3(D835Y)</t>
  </si>
  <si>
    <t>FLT3(ITD)</t>
  </si>
  <si>
    <t>FLT3(ITD,D835V)</t>
  </si>
  <si>
    <t>FLT3(ITD,F691L)</t>
  </si>
  <si>
    <t>FLT3(K663Q)</t>
  </si>
  <si>
    <t>FLT3(N841I)</t>
  </si>
  <si>
    <t>FLT3(R834Q)</t>
  </si>
  <si>
    <t>FLT3-autoinhibited</t>
  </si>
  <si>
    <t>FLT4</t>
  </si>
  <si>
    <t>GRK1</t>
  </si>
  <si>
    <t>HUNK</t>
  </si>
  <si>
    <t>INSRR</t>
  </si>
  <si>
    <t>IRAK1</t>
  </si>
  <si>
    <t>IRAK3</t>
  </si>
  <si>
    <t>IRAK4</t>
  </si>
  <si>
    <t>ITK</t>
  </si>
  <si>
    <t>JNK2</t>
  </si>
  <si>
    <t>JNK3</t>
  </si>
  <si>
    <t>KIT</t>
  </si>
  <si>
    <t>LATS2</t>
  </si>
  <si>
    <t>LCK</t>
  </si>
  <si>
    <t>LIMK1</t>
  </si>
  <si>
    <t>LIMK2</t>
  </si>
  <si>
    <t>LKB1</t>
  </si>
  <si>
    <t>LOK</t>
  </si>
  <si>
    <t>LYN</t>
  </si>
  <si>
    <t>LZK</t>
  </si>
  <si>
    <t>ICK</t>
  </si>
  <si>
    <t>IKK-alpha</t>
  </si>
  <si>
    <t>IKK-epsilon</t>
  </si>
  <si>
    <t>INSR</t>
  </si>
  <si>
    <t>JAK2(JH1domain-catalytic)</t>
  </si>
  <si>
    <t>JNK1</t>
  </si>
  <si>
    <t>KIT(D816V)</t>
  </si>
  <si>
    <t>KIT(V559D)</t>
  </si>
  <si>
    <t>LATS1</t>
  </si>
  <si>
    <t>KIT(V559D,T670I)</t>
  </si>
  <si>
    <t>LTK</t>
  </si>
  <si>
    <t>MAP3K3</t>
  </si>
  <si>
    <t>MAP4K5</t>
  </si>
  <si>
    <t>MEK2</t>
  </si>
  <si>
    <t>MEK3</t>
  </si>
  <si>
    <t>MEK4</t>
  </si>
  <si>
    <t>MEK5</t>
  </si>
  <si>
    <t>MEK6</t>
  </si>
  <si>
    <t>MEK1</t>
  </si>
  <si>
    <t>MERTK</t>
  </si>
  <si>
    <t>MINK</t>
  </si>
  <si>
    <t>MKK7</t>
  </si>
  <si>
    <t>MKNK1</t>
  </si>
  <si>
    <t>MKNK2</t>
  </si>
  <si>
    <t>MLCK</t>
  </si>
  <si>
    <t>MLK1</t>
  </si>
  <si>
    <t>MLK2</t>
  </si>
  <si>
    <t>MLK3</t>
  </si>
  <si>
    <t>MRCKA</t>
  </si>
  <si>
    <t>MRCKB</t>
  </si>
  <si>
    <t>MST1</t>
  </si>
  <si>
    <t>MST1R</t>
  </si>
  <si>
    <t>MST2</t>
  </si>
  <si>
    <t>MST3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DR1</t>
  </si>
  <si>
    <t>NDR2</t>
  </si>
  <si>
    <t>NEK1</t>
  </si>
  <si>
    <t>NEK10</t>
  </si>
  <si>
    <t>NEK11</t>
  </si>
  <si>
    <t>NEK2</t>
  </si>
  <si>
    <t>NEK3</t>
  </si>
  <si>
    <t>NEK4</t>
  </si>
  <si>
    <t>NEK5</t>
  </si>
  <si>
    <t>NEK7</t>
  </si>
  <si>
    <t>NEK9</t>
  </si>
  <si>
    <t>NIK</t>
  </si>
  <si>
    <t>NIM1</t>
  </si>
  <si>
    <t>NLK</t>
  </si>
  <si>
    <t>OSR1</t>
  </si>
  <si>
    <t>p38-alpha</t>
  </si>
  <si>
    <t>p38-beta</t>
  </si>
  <si>
    <t>p38-delta</t>
  </si>
  <si>
    <t>p38-gamma</t>
  </si>
  <si>
    <t>PAK1</t>
  </si>
  <si>
    <t>PAK2</t>
  </si>
  <si>
    <t>PAK3</t>
  </si>
  <si>
    <t>PAK4</t>
  </si>
  <si>
    <t>PAK6</t>
  </si>
  <si>
    <t>PAK7</t>
  </si>
  <si>
    <t>PCTK1</t>
  </si>
  <si>
    <t>PCTK2</t>
  </si>
  <si>
    <t>PCTK3</t>
  </si>
  <si>
    <t>PDGFRA</t>
  </si>
  <si>
    <t>PDGFRB</t>
  </si>
  <si>
    <t>PFTK1</t>
  </si>
  <si>
    <t>PHKG1</t>
  </si>
  <si>
    <t>PHKG2</t>
  </si>
  <si>
    <t>NEK6</t>
  </si>
  <si>
    <t>PFPK5(P.falciparum)</t>
  </si>
  <si>
    <t>PIK3C2B</t>
  </si>
  <si>
    <t>PIK3C2G</t>
  </si>
  <si>
    <t>PIK3CA</t>
  </si>
  <si>
    <t>PIK3CA(C420R)</t>
  </si>
  <si>
    <t>PIK3CA(E542K)</t>
  </si>
  <si>
    <t>PIK3CA(E545A)</t>
  </si>
  <si>
    <t>PIK3CA(E545K)</t>
  </si>
  <si>
    <t>PIK3CA(H1047L)</t>
  </si>
  <si>
    <t>PIK3CA(H1047Y)</t>
  </si>
  <si>
    <t>PIK3CA(I800L)</t>
  </si>
  <si>
    <t>PIK3CA(M1043I)</t>
  </si>
  <si>
    <t>PIK3CA(Q546K)</t>
  </si>
  <si>
    <t>PIK3CB</t>
  </si>
  <si>
    <t>PIK3CD</t>
  </si>
  <si>
    <t>PIK3CG</t>
  </si>
  <si>
    <t>PIK4CB</t>
  </si>
  <si>
    <t>PIKFYVE</t>
  </si>
  <si>
    <t>PIM1</t>
  </si>
  <si>
    <t>PIM2</t>
  </si>
  <si>
    <t>PIM3</t>
  </si>
  <si>
    <t>PFTAIRE2</t>
  </si>
  <si>
    <t>PKN2</t>
  </si>
  <si>
    <t>PKNB(M.tuberculosis)</t>
  </si>
  <si>
    <t>PLK1</t>
  </si>
  <si>
    <t>PLK2</t>
  </si>
  <si>
    <t>PLK3</t>
  </si>
  <si>
    <t>PLK4</t>
  </si>
  <si>
    <t>PRKCD</t>
  </si>
  <si>
    <t>PRKCE</t>
  </si>
  <si>
    <t>PRKCH</t>
  </si>
  <si>
    <t>PRKCI</t>
  </si>
  <si>
    <t>PRKCQ</t>
  </si>
  <si>
    <t>PRKD1</t>
  </si>
  <si>
    <t>PRKD2</t>
  </si>
  <si>
    <t>PRKD3</t>
  </si>
  <si>
    <t>PRKG1</t>
  </si>
  <si>
    <t>PRKG2</t>
  </si>
  <si>
    <t>PRKR</t>
  </si>
  <si>
    <t>PRKX</t>
  </si>
  <si>
    <t>PRP4</t>
  </si>
  <si>
    <t>PYK2</t>
  </si>
  <si>
    <t>QSK</t>
  </si>
  <si>
    <t>RAF1</t>
  </si>
  <si>
    <t>RET</t>
  </si>
  <si>
    <t>RET(M918T)</t>
  </si>
  <si>
    <t>RET(V804L)</t>
  </si>
  <si>
    <t>RET(V804M)</t>
  </si>
  <si>
    <t>RIOK1</t>
  </si>
  <si>
    <t>RIOK2</t>
  </si>
  <si>
    <t>RIOK3</t>
  </si>
  <si>
    <t>RIPK1</t>
  </si>
  <si>
    <t>RIPK2</t>
  </si>
  <si>
    <t>RIPK4</t>
  </si>
  <si>
    <t>RIPK5</t>
  </si>
  <si>
    <t>ROCK1</t>
  </si>
  <si>
    <t>ROCK2</t>
  </si>
  <si>
    <t>PKN1</t>
  </si>
  <si>
    <t>RSK1(Kin.Dom.1-N-terminal)</t>
  </si>
  <si>
    <t>SBK1</t>
  </si>
  <si>
    <t>SGK</t>
  </si>
  <si>
    <t>SgK110</t>
  </si>
  <si>
    <t>SGK2</t>
  </si>
  <si>
    <t>SGK3</t>
  </si>
  <si>
    <t>SIK</t>
  </si>
  <si>
    <t>SIK2</t>
  </si>
  <si>
    <t>SLK</t>
  </si>
  <si>
    <t>SNARK</t>
  </si>
  <si>
    <t>SNRK</t>
  </si>
  <si>
    <t>SRC</t>
  </si>
  <si>
    <t>SRMS</t>
  </si>
  <si>
    <t>SRPK1</t>
  </si>
  <si>
    <t>SRPK2</t>
  </si>
  <si>
    <t>SRPK3</t>
  </si>
  <si>
    <t>STK16</t>
  </si>
  <si>
    <t>STK33</t>
  </si>
  <si>
    <t>STK35</t>
  </si>
  <si>
    <t>STK36</t>
  </si>
  <si>
    <t>STK39</t>
  </si>
  <si>
    <t>SYK</t>
  </si>
  <si>
    <t>TAK1</t>
  </si>
  <si>
    <t>TAOK1</t>
  </si>
  <si>
    <t>TAOK2</t>
  </si>
  <si>
    <t>TAOK3</t>
  </si>
  <si>
    <t>TBK1</t>
  </si>
  <si>
    <t>TEC</t>
  </si>
  <si>
    <t>TESK1</t>
  </si>
  <si>
    <t>TGFBR1</t>
  </si>
  <si>
    <t>TGFBR2</t>
  </si>
  <si>
    <t>TIE1</t>
  </si>
  <si>
    <t>TIE2</t>
  </si>
  <si>
    <t>TLK1</t>
  </si>
  <si>
    <t>TLK2</t>
  </si>
  <si>
    <t>TNIK</t>
  </si>
  <si>
    <t>TNK1</t>
  </si>
  <si>
    <t>TNK2</t>
  </si>
  <si>
    <t>TNNI3K</t>
  </si>
  <si>
    <t>TRKA</t>
  </si>
  <si>
    <t>TRKB</t>
  </si>
  <si>
    <t>TRKC</t>
  </si>
  <si>
    <t>S6K1</t>
  </si>
  <si>
    <t>TTK</t>
  </si>
  <si>
    <t>TXK</t>
  </si>
  <si>
    <t>ULK1</t>
  </si>
  <si>
    <t>ULK2</t>
  </si>
  <si>
    <t>ULK3</t>
  </si>
  <si>
    <t>VEGFR2</t>
  </si>
  <si>
    <t>VPS34</t>
  </si>
  <si>
    <t>VRK2</t>
  </si>
  <si>
    <t>WEE1</t>
  </si>
  <si>
    <t>WEE2</t>
  </si>
  <si>
    <t>WNK1</t>
  </si>
  <si>
    <t>WNK2</t>
  </si>
  <si>
    <t>WNK3</t>
  </si>
  <si>
    <t>WNK4</t>
  </si>
  <si>
    <t>YANK1</t>
  </si>
  <si>
    <t>YANK2</t>
  </si>
  <si>
    <t>YANK3</t>
  </si>
  <si>
    <t>YES</t>
  </si>
  <si>
    <t>YSK1</t>
  </si>
  <si>
    <t>YSK4</t>
  </si>
  <si>
    <t>ZAK</t>
  </si>
  <si>
    <t>ZAP70</t>
  </si>
  <si>
    <t>TSSK1B</t>
  </si>
  <si>
    <t>TSSK3</t>
  </si>
  <si>
    <t>TYRO3</t>
  </si>
  <si>
    <t>Talazoparib (BMN 673)</t>
  </si>
  <si>
    <t>ABL1(T315I)-phosphorylated</t>
  </si>
  <si>
    <t>BRSK1</t>
  </si>
  <si>
    <t>CDK5</t>
  </si>
  <si>
    <t>CSNK1G3</t>
  </si>
  <si>
    <t>CSNK2A1</t>
  </si>
  <si>
    <t>CSNK2A2</t>
  </si>
  <si>
    <t>GAK</t>
  </si>
  <si>
    <t>GCN2(Kin.Dom.2,S808G)</t>
  </si>
  <si>
    <t>GRK2</t>
  </si>
  <si>
    <t>GRK3</t>
  </si>
  <si>
    <t>GRK4</t>
  </si>
  <si>
    <t>GRK7</t>
  </si>
  <si>
    <t>GSK3A</t>
  </si>
  <si>
    <t>GSK3B</t>
  </si>
  <si>
    <t>HASPIN</t>
  </si>
  <si>
    <t>HCK</t>
  </si>
  <si>
    <t>HIPK1</t>
  </si>
  <si>
    <t>HIPK2</t>
  </si>
  <si>
    <t>HIPK3</t>
  </si>
  <si>
    <t>HIPK4</t>
  </si>
  <si>
    <t>HPK1</t>
  </si>
  <si>
    <t>IKK-beta</t>
  </si>
  <si>
    <t>LRRK2</t>
  </si>
  <si>
    <t>LRRK2(G2019S)</t>
  </si>
  <si>
    <t>MAK</t>
  </si>
  <si>
    <t>MAP3K1</t>
  </si>
  <si>
    <t>MAP3K15</t>
  </si>
  <si>
    <t>MAP3K2</t>
  </si>
  <si>
    <t>MAP3K4</t>
  </si>
  <si>
    <t>MAP4K2</t>
  </si>
  <si>
    <t>MAP4K3</t>
  </si>
  <si>
    <t>MAP4K4</t>
  </si>
  <si>
    <t>JAK1(JH1domain-catalytic)</t>
  </si>
  <si>
    <t>JAK1(JH2domain-pseudokinase)</t>
  </si>
  <si>
    <t>JAK3(JH1domain-catalytic)</t>
  </si>
  <si>
    <t>KIT(A829P)</t>
  </si>
  <si>
    <t>KIT(D816H)</t>
  </si>
  <si>
    <t>KIT(L576P)</t>
  </si>
  <si>
    <t>KIT(V559D,V654A)</t>
  </si>
  <si>
    <t>KIT-autoinhibited</t>
  </si>
  <si>
    <t>MAPKAPK2</t>
  </si>
  <si>
    <t>MAPKAPK5</t>
  </si>
  <si>
    <t>MARK1</t>
  </si>
  <si>
    <t>MARK2</t>
  </si>
  <si>
    <t>MARK3</t>
  </si>
  <si>
    <t>MARK4</t>
  </si>
  <si>
    <t>MAST1</t>
  </si>
  <si>
    <t>MELK</t>
  </si>
  <si>
    <t>MET</t>
  </si>
  <si>
    <t>MET(M1250T)</t>
  </si>
  <si>
    <t>MET(Y1235D)</t>
  </si>
  <si>
    <t>PDPK1</t>
  </si>
  <si>
    <t>PFCDPK1(P.falciparum)</t>
  </si>
  <si>
    <t>PIP5K1A</t>
  </si>
  <si>
    <t>PIP5K1C</t>
  </si>
  <si>
    <t>PIP5K2B</t>
  </si>
  <si>
    <t>PIP5K2C</t>
  </si>
  <si>
    <t>PKAC-alpha</t>
  </si>
  <si>
    <t>PKAC-beta</t>
  </si>
  <si>
    <t>PKMYT1</t>
  </si>
  <si>
    <t>RPS6KA4(Kin.Dom.2-C-terminal)</t>
  </si>
  <si>
    <t>RPS6KA5(Kin.Dom.1-N-terminal)</t>
  </si>
  <si>
    <t>RPS6KA5(Kin.Dom.2-C-terminal)</t>
  </si>
  <si>
    <t>ROS1</t>
  </si>
  <si>
    <t>RPS6KA4(Kin.Dom.1-N-terminal)</t>
  </si>
  <si>
    <t>RSK3(Kin.Dom.2-C-terminal)</t>
  </si>
  <si>
    <t>RSK4(Kin.Dom.1-N-terminal)</t>
  </si>
  <si>
    <t>RSK4(Kin.Dom.2-C-terminal)</t>
  </si>
  <si>
    <t>TRPM6</t>
  </si>
  <si>
    <t>TYK2(JH1domain-catalytic)</t>
  </si>
  <si>
    <t>TYK2(JH2domain-pseudokinase)</t>
  </si>
  <si>
    <t>CSNK1A1</t>
  </si>
  <si>
    <t>CDK4</t>
  </si>
  <si>
    <t>CSNK1D</t>
  </si>
  <si>
    <t>CSNK1E</t>
  </si>
  <si>
    <t>CSNK1A1L</t>
  </si>
  <si>
    <t>CSF1R</t>
  </si>
  <si>
    <t>AAK1</t>
  </si>
  <si>
    <t>IGF1R</t>
  </si>
  <si>
    <t>Niraparib (MK-4827)</t>
  </si>
  <si>
    <t>ABL1(E255K)-phosphorylated</t>
  </si>
  <si>
    <t>ABL1(Q252H)-phosphorylated</t>
  </si>
  <si>
    <t>ABL1(Y253F)-phosphorylated</t>
  </si>
  <si>
    <t>ABL1(H396P)-phosphorylated</t>
  </si>
  <si>
    <t>ABL1(Q252H)-nonphosphorylated</t>
  </si>
  <si>
    <t>ABL1(H396P)-nonphosphorylated</t>
  </si>
  <si>
    <t>RSK3(Kin.Dom.1-N-terminal)</t>
  </si>
  <si>
    <t>CSF1R-autoinhibited</t>
  </si>
  <si>
    <t>ABL1(F317I)-phosphorylated</t>
  </si>
  <si>
    <t>RSK1(Kin.Dom.2-C-terminal)</t>
  </si>
  <si>
    <t>ABL1-nonphosphorylated</t>
  </si>
  <si>
    <t>RSK2(Kin.Dom.1-N-terminal)</t>
  </si>
  <si>
    <t>ABL1(F317L)-nonphosphorylated</t>
  </si>
  <si>
    <t>ABL1(M351T)-phosphorylated</t>
  </si>
  <si>
    <t>RSK2(Kin.Dom.2-C-terminal)</t>
  </si>
  <si>
    <t>Nearest neighbour / InChI Key</t>
  </si>
  <si>
    <t>Conc.(M)</t>
  </si>
  <si>
    <t>Stauro Conc.(M)</t>
  </si>
  <si>
    <t>DMSO</t>
  </si>
  <si>
    <t>HILLSLOPE</t>
  </si>
  <si>
    <t>IC50 (M)</t>
  </si>
  <si>
    <t>Niraparib - DYRK1A</t>
  </si>
  <si>
    <t>Niraparib - DYRK1B</t>
  </si>
  <si>
    <t>Niraparib (n=1) %Activity</t>
  </si>
  <si>
    <t>Niraparib (n=2) %Activity</t>
  </si>
  <si>
    <t>Niraparib (n=3) %Activity</t>
  </si>
  <si>
    <t>Staurosporine %Activity</t>
  </si>
  <si>
    <t>Niraparib %Activity</t>
  </si>
  <si>
    <t>Rucaparib - PIM3</t>
  </si>
  <si>
    <t>Rucaparib  %Activity</t>
  </si>
  <si>
    <t>Staurosporine  %Activity</t>
  </si>
  <si>
    <t>≥20%</t>
  </si>
  <si>
    <t>Adverse Drug Reactions</t>
  </si>
  <si>
    <t>Decrease in hemoglobin</t>
  </si>
  <si>
    <t>Increase in mean corpuscular volume</t>
  </si>
  <si>
    <t>Decrease in lymphocytes</t>
  </si>
  <si>
    <t>Decrease in absolute neutrophil count</t>
  </si>
  <si>
    <t>Increase in serum creatinine</t>
  </si>
  <si>
    <t xml:space="preserve">Decrease in platelets </t>
  </si>
  <si>
    <t>≥25%</t>
  </si>
  <si>
    <t>Myelodysplastic Syndrome/Acute Myeloid Leukemia</t>
  </si>
  <si>
    <t>Pneumonitis</t>
  </si>
  <si>
    <t>Olaparib / % patients</t>
  </si>
  <si>
    <t>Anemia</t>
  </si>
  <si>
    <t>Nausea</t>
  </si>
  <si>
    <t>Fatigue (including asthenia)</t>
  </si>
  <si>
    <t>Vomiting</t>
  </si>
  <si>
    <t>Neutropenia</t>
  </si>
  <si>
    <t>Respiratory tract infection</t>
  </si>
  <si>
    <t>Diarrhea</t>
  </si>
  <si>
    <t>Dysgeusia</t>
  </si>
  <si>
    <t>Headache</t>
  </si>
  <si>
    <t>Dyspepsia</t>
  </si>
  <si>
    <t>Decreased appetite</t>
  </si>
  <si>
    <t>Constipation</t>
  </si>
  <si>
    <t>Nasopharyngitis/ URI/ sinusitis/ rhinitis/ influenza</t>
  </si>
  <si>
    <t>Rash</t>
  </si>
  <si>
    <t>Cough</t>
  </si>
  <si>
    <t>Hypomagnesemia</t>
  </si>
  <si>
    <t>Dizziness</t>
  </si>
  <si>
    <t>Thrombocytopenia</t>
  </si>
  <si>
    <t>Lymphopenia</t>
  </si>
  <si>
    <t>Edema</t>
  </si>
  <si>
    <t>&lt;20%</t>
  </si>
  <si>
    <t>common</t>
  </si>
  <si>
    <t>uncommon</t>
  </si>
  <si>
    <t>Decrease in leukocytes</t>
  </si>
  <si>
    <t>Arthralgia/myalgia/musculoskeletal pain</t>
  </si>
  <si>
    <t>Dyspnea</t>
  </si>
  <si>
    <t>Pyrexia</t>
  </si>
  <si>
    <t>Urinary tract infection</t>
  </si>
  <si>
    <t>Peripheral neuropathy</t>
  </si>
  <si>
    <t>Venous thrombosis (including pulmonary embolism)</t>
  </si>
  <si>
    <t>Dermatitis</t>
  </si>
  <si>
    <t>≥ 20%</t>
  </si>
  <si>
    <t>Rucaparib / % patients</t>
  </si>
  <si>
    <t>≥35%</t>
  </si>
  <si>
    <t>n.d.</t>
  </si>
  <si>
    <t>Increase in ALT</t>
  </si>
  <si>
    <t>Increase in AST</t>
  </si>
  <si>
    <t>Increase in cholesterol</t>
  </si>
  <si>
    <t>photosensitivity reaction</t>
  </si>
  <si>
    <t xml:space="preserve">pruritus (includes pruritus and pruritus generalized) </t>
  </si>
  <si>
    <t>Palmar-plantar erythrodysaesthesia syndrome</t>
  </si>
  <si>
    <t>Febrile neutropenia</t>
  </si>
  <si>
    <t>https://www.accessdata.fda.gov/drugsatfda_docs/label/2016/209115s000lbl.pdf</t>
  </si>
  <si>
    <t>https://www.accessdata.fda.gov/drugsatfda_docs/label/2018/208558s001lbl.pdf</t>
  </si>
  <si>
    <t>Niraparib / % patients</t>
  </si>
  <si>
    <t>Niraparib</t>
  </si>
  <si>
    <t>https://www.accessdata.fda.gov/drugsatfda_docs/label/2017/208447lbl.pdf</t>
  </si>
  <si>
    <t>≥10%</t>
  </si>
  <si>
    <t>palpitations</t>
  </si>
  <si>
    <t>Dry mouth</t>
  </si>
  <si>
    <t>Insomnia</t>
  </si>
  <si>
    <t>Anxiety</t>
  </si>
  <si>
    <t>Hypertension</t>
  </si>
  <si>
    <t>Upper abdominal pain / distention</t>
  </si>
  <si>
    <t>Stomatitis / Mucositis</t>
  </si>
  <si>
    <t>Back pain</t>
  </si>
  <si>
    <t>&lt;10%</t>
  </si>
  <si>
    <t>gamma-glutamyl transferase increased</t>
  </si>
  <si>
    <t>blood alkaline phosphatase increased</t>
  </si>
  <si>
    <t>Epistaxis</t>
  </si>
  <si>
    <t>Depression</t>
  </si>
  <si>
    <t>Weight decreased</t>
  </si>
  <si>
    <t>Conjunctivitis</t>
  </si>
  <si>
    <t>Bronchitis</t>
  </si>
  <si>
    <t>Hypokalemia</t>
  </si>
  <si>
    <t>Tachycardia</t>
  </si>
  <si>
    <t>not determined</t>
  </si>
  <si>
    <t>Rucaparib %Activity</t>
  </si>
  <si>
    <t>Rucaparib - DYRK1B</t>
  </si>
  <si>
    <t>Rucaparib - CDK16-cyclin Y (PCTAIRE)</t>
  </si>
  <si>
    <t>Adverse Drug Reactions extracted from FDA prescribing information</t>
  </si>
  <si>
    <t>Olaparib /evidence</t>
  </si>
  <si>
    <t>Rucaparib / evidence</t>
  </si>
  <si>
    <t>Niraparib /evidence</t>
  </si>
  <si>
    <t>PDB code</t>
  </si>
  <si>
    <t>Co-crystal</t>
  </si>
  <si>
    <t>Notes</t>
  </si>
  <si>
    <t>Analysis perfomed the 26th April 2018</t>
  </si>
  <si>
    <t>3ANQ</t>
  </si>
  <si>
    <t>Resolution / A</t>
  </si>
  <si>
    <t>yes</t>
  </si>
  <si>
    <t>3ANR</t>
  </si>
  <si>
    <t>4NCT</t>
  </si>
  <si>
    <t>staurosporine-like compound</t>
  </si>
  <si>
    <t>Ligand present in other entries</t>
  </si>
  <si>
    <t>No</t>
  </si>
  <si>
    <t>4AZE</t>
  </si>
  <si>
    <t>has a cyclic amide that interacts with the hinge region (J Med Chem, 2012, 55, 9312-9330)</t>
  </si>
  <si>
    <t>5A3X</t>
  </si>
  <si>
    <t>fragment</t>
  </si>
  <si>
    <t>harmine; a commonly-used chemical tool, also inhibits non-kinase targets</t>
  </si>
  <si>
    <t>5A4E</t>
  </si>
  <si>
    <t>54AL</t>
  </si>
  <si>
    <t xml:space="preserve">No </t>
  </si>
  <si>
    <t>5A4Q</t>
  </si>
  <si>
    <t>5A4T</t>
  </si>
  <si>
    <t>5A54</t>
  </si>
  <si>
    <t>5AIK</t>
  </si>
  <si>
    <t>4MQ1</t>
  </si>
  <si>
    <t>has a benzamide but is inverted as oposed to PARP inhibitors</t>
  </si>
  <si>
    <t>4MQ2</t>
  </si>
  <si>
    <t>4YU2</t>
  </si>
  <si>
    <t>harmine derivative</t>
  </si>
  <si>
    <t>4YLJ</t>
  </si>
  <si>
    <t>harmine derivative; non-classical binding to kinase hinge region (J Med Chem, 2015, 58, 3131-3143)</t>
  </si>
  <si>
    <t>4YLK</t>
  </si>
  <si>
    <t>4YLL</t>
  </si>
  <si>
    <t>2WO6</t>
  </si>
  <si>
    <t>compound does not have a benzamide</t>
  </si>
  <si>
    <t>There are no available structures</t>
  </si>
  <si>
    <t>5G6V</t>
  </si>
  <si>
    <t>CDK16 (PCTAIRE-1)</t>
  </si>
  <si>
    <t>3MTL</t>
  </si>
  <si>
    <t>No cyclic benzamide</t>
  </si>
  <si>
    <t>Has  a cyclic benzamide</t>
  </si>
  <si>
    <t>Larger Clinical Trials identified</t>
  </si>
  <si>
    <t>*olaparib</t>
  </si>
  <si>
    <t>**rucaparib</t>
  </si>
  <si>
    <t>***niraparib</t>
  </si>
  <si>
    <t>Extracted from the Sanger Genomics of Drug Sensitivity in cancer</t>
  </si>
  <si>
    <t>https://www.cancerrxgene.org/</t>
  </si>
  <si>
    <t>Accessed 28th May 2018</t>
  </si>
  <si>
    <t>Cancer feature</t>
  </si>
  <si>
    <t>Known Driver Genes</t>
  </si>
  <si>
    <t>No. of altered cell lines</t>
  </si>
  <si>
    <t>Tissue analysis</t>
  </si>
  <si>
    <t>cnaPANCAN363</t>
  </si>
  <si>
    <t>ASXL1</t>
  </si>
  <si>
    <t>PANCANCER</t>
  </si>
  <si>
    <t>cnaPANCAN389</t>
  </si>
  <si>
    <t>RB1</t>
  </si>
  <si>
    <t>cnaPANCAN360</t>
  </si>
  <si>
    <t>cnaPANCAN167</t>
  </si>
  <si>
    <t>cnaPANCAN280</t>
  </si>
  <si>
    <t>FH</t>
  </si>
  <si>
    <t>cnaPANCAN378</t>
  </si>
  <si>
    <t>cnaPANCAN1</t>
  </si>
  <si>
    <t>CCNE1</t>
  </si>
  <si>
    <t>cnaPANCAN364</t>
  </si>
  <si>
    <t>cnaPANCAN396</t>
  </si>
  <si>
    <t>cnaPANCAN357</t>
  </si>
  <si>
    <t>cnaPANCAN398</t>
  </si>
  <si>
    <t>STAG2_mut</t>
  </si>
  <si>
    <t>ANK3_mut</t>
  </si>
  <si>
    <t>cnaPANCAN366</t>
  </si>
  <si>
    <t>SMARCA4_mut</t>
  </si>
  <si>
    <t>cnaPANCAN291</t>
  </si>
  <si>
    <t>JAK1</t>
  </si>
  <si>
    <t>cnaPANCAN168</t>
  </si>
  <si>
    <t>KRAS_mut</t>
  </si>
  <si>
    <t>cnaPANCAN381</t>
  </si>
  <si>
    <t>cnaPANCAN382</t>
  </si>
  <si>
    <t>MAP4K3_mut</t>
  </si>
  <si>
    <t>cnaPANCAN290</t>
  </si>
  <si>
    <t>cnaPANCAN170</t>
  </si>
  <si>
    <t>cnaPANCAN384</t>
  </si>
  <si>
    <t>ERCC5</t>
  </si>
  <si>
    <t>cnaPANCAN37</t>
  </si>
  <si>
    <t>cnaPANCAN45</t>
  </si>
  <si>
    <t>cnaPANCAN313</t>
  </si>
  <si>
    <t>cnaPANCAN40</t>
  </si>
  <si>
    <t>cnaPANCAN387</t>
  </si>
  <si>
    <t>cnaPANCAN397</t>
  </si>
  <si>
    <t>cnaPANCAN300</t>
  </si>
  <si>
    <t>cnaPANCAN301</t>
  </si>
  <si>
    <t>CDK12,ERBB2</t>
  </si>
  <si>
    <t>cnaPANCAN107</t>
  </si>
  <si>
    <t>cnaPANCAN379</t>
  </si>
  <si>
    <t>cnaPANCAN239</t>
  </si>
  <si>
    <t>MITF</t>
  </si>
  <si>
    <t>STIP1_mut</t>
  </si>
  <si>
    <t>cnaPANCAN293</t>
  </si>
  <si>
    <t>cnaPANCAN230</t>
  </si>
  <si>
    <t>cnaPANCAN380</t>
  </si>
  <si>
    <t>cnaPANCAN169</t>
  </si>
  <si>
    <t>cnaPANCAN386</t>
  </si>
  <si>
    <t>cnaPANCAN365</t>
  </si>
  <si>
    <t>cnaPANCAN299</t>
  </si>
  <si>
    <t>CTNNB1_mut</t>
  </si>
  <si>
    <t>cnaPANCAN51</t>
  </si>
  <si>
    <t>cnaPANCAN307</t>
  </si>
  <si>
    <t>TP53</t>
  </si>
  <si>
    <t>cnaPANCAN233</t>
  </si>
  <si>
    <t>cnaPANCAN234</t>
  </si>
  <si>
    <t>cnaPANCAN377</t>
  </si>
  <si>
    <t>cnaPANCAN262</t>
  </si>
  <si>
    <t>TP53_mut</t>
  </si>
  <si>
    <t>cnaPANCAN245</t>
  </si>
  <si>
    <t>cnaPANCAN258</t>
  </si>
  <si>
    <t>cnaPANCAN367</t>
  </si>
  <si>
    <t>GNAS</t>
  </si>
  <si>
    <t>DICER1_mut</t>
  </si>
  <si>
    <t>NSD1_mut</t>
  </si>
  <si>
    <t>cnaPANCAN393</t>
  </si>
  <si>
    <t>FOXA1,NKX2-1</t>
  </si>
  <si>
    <t>cnaPANCAN256</t>
  </si>
  <si>
    <t>CACNA1D</t>
  </si>
  <si>
    <t>cnaPANCAN411</t>
  </si>
  <si>
    <t>BLM,IDH2</t>
  </si>
  <si>
    <t>cnaPANCAN255</t>
  </si>
  <si>
    <t>cnaPANCAN50</t>
  </si>
  <si>
    <t>CTCF_mut</t>
  </si>
  <si>
    <t>cnaPANCAN374</t>
  </si>
  <si>
    <t>cnaPANCAN261</t>
  </si>
  <si>
    <t>cnaPANCAN226</t>
  </si>
  <si>
    <t>NFE2L2_mut</t>
  </si>
  <si>
    <t>cnaPANCAN254</t>
  </si>
  <si>
    <t>CDKN2A_mut</t>
  </si>
  <si>
    <t>LARP4B_mut</t>
  </si>
  <si>
    <t>cnaPANCAN71</t>
  </si>
  <si>
    <t>EXT2</t>
  </si>
  <si>
    <t>FGFR2_mut</t>
  </si>
  <si>
    <t>cnaPANCAN272</t>
  </si>
  <si>
    <t>ABCB1_mut</t>
  </si>
  <si>
    <t>cnaPANCAN425</t>
  </si>
  <si>
    <t>cnaPANCAN298</t>
  </si>
  <si>
    <t>cnaPANCAN355</t>
  </si>
  <si>
    <t>cnaPANCAN127</t>
  </si>
  <si>
    <t>cnaPANCAN253</t>
  </si>
  <si>
    <t>cnaPANCAN66</t>
  </si>
  <si>
    <t>MLL2_mut</t>
  </si>
  <si>
    <t>EGFR_mut</t>
  </si>
  <si>
    <t>cnaPANCAN305</t>
  </si>
  <si>
    <t>EP300_mut</t>
  </si>
  <si>
    <t>cnaPANCAN383</t>
  </si>
  <si>
    <t>cnaPANCAN49</t>
  </si>
  <si>
    <t>cnaPANCAN288</t>
  </si>
  <si>
    <t>cnaPANCAN108</t>
  </si>
  <si>
    <t>CYLD</t>
  </si>
  <si>
    <t>TCF4_mut</t>
  </si>
  <si>
    <t>cnaPANCAN164</t>
  </si>
  <si>
    <t>KRAS</t>
  </si>
  <si>
    <t>cnaPANCAN391</t>
  </si>
  <si>
    <t>cnaPANCAN42</t>
  </si>
  <si>
    <t>cnaPANCAN171</t>
  </si>
  <si>
    <t>BRAF_mut</t>
  </si>
  <si>
    <t>cnaPANCAN419</t>
  </si>
  <si>
    <t>cnaPANCAN224</t>
  </si>
  <si>
    <t>cnaPANCAN333</t>
  </si>
  <si>
    <t>RPL10</t>
  </si>
  <si>
    <t>cnaPANCAN201</t>
  </si>
  <si>
    <t>ZC3H11A_mut</t>
  </si>
  <si>
    <t>cnaPANCAN126</t>
  </si>
  <si>
    <t>cnaPANCAN362</t>
  </si>
  <si>
    <t>cnaPANCAN304</t>
  </si>
  <si>
    <t>cnaPANCAN420</t>
  </si>
  <si>
    <t>CCND1_mut</t>
  </si>
  <si>
    <t>cnaPANCAN92</t>
  </si>
  <si>
    <t>cnaPANCAN315</t>
  </si>
  <si>
    <t>NF1</t>
  </si>
  <si>
    <t>cnaPANCAN310</t>
  </si>
  <si>
    <t>MAP2K4</t>
  </si>
  <si>
    <t>cnaPANCAN218</t>
  </si>
  <si>
    <t>cnaPANCAN388</t>
  </si>
  <si>
    <t>cnaPANCAN143</t>
  </si>
  <si>
    <t>NOTCH1</t>
  </si>
  <si>
    <t>INPPL1_mut</t>
  </si>
  <si>
    <t>KDR_mut</t>
  </si>
  <si>
    <t>ATM_mut</t>
  </si>
  <si>
    <t>cnaPANCAN401</t>
  </si>
  <si>
    <t>cnaPANCAN412</t>
  </si>
  <si>
    <t>cnaPANCAN202</t>
  </si>
  <si>
    <t>cnaPANCAN241</t>
  </si>
  <si>
    <t>cnaPANCAN229</t>
  </si>
  <si>
    <t>TSC1_mut</t>
  </si>
  <si>
    <t>cnaPANCAN96</t>
  </si>
  <si>
    <t>cnaPANCAN72</t>
  </si>
  <si>
    <t>FLT3_mut</t>
  </si>
  <si>
    <t>cnaPANCAN41</t>
  </si>
  <si>
    <t>ZMYM2_mut</t>
  </si>
  <si>
    <t>CUL2_mut</t>
  </si>
  <si>
    <t>cnaPANCAN311</t>
  </si>
  <si>
    <t>cnaPANCAN48</t>
  </si>
  <si>
    <t>cnaPANCAN215</t>
  </si>
  <si>
    <t>MYH9_mut</t>
  </si>
  <si>
    <t>cnaPANCAN337</t>
  </si>
  <si>
    <t>cnaPANCAN162</t>
  </si>
  <si>
    <t>cnaPANCAN267</t>
  </si>
  <si>
    <t>EIF4G3_mut</t>
  </si>
  <si>
    <t>LRPPRC_mut</t>
  </si>
  <si>
    <t>cnaPANCAN369</t>
  </si>
  <si>
    <t>KDM5C_mut</t>
  </si>
  <si>
    <t>SPTAN1_mut</t>
  </si>
  <si>
    <t>cnaPANCAN94</t>
  </si>
  <si>
    <t>cnaPANCAN32</t>
  </si>
  <si>
    <t>cnaPANCAN250</t>
  </si>
  <si>
    <t>cnaPANCAN399</t>
  </si>
  <si>
    <t>cnaPANCAN373</t>
  </si>
  <si>
    <t>cnaPANCAN232</t>
  </si>
  <si>
    <t>cnaPANCAN203</t>
  </si>
  <si>
    <t>CDKN1B_mut</t>
  </si>
  <si>
    <t>cnaPANCAN166</t>
  </si>
  <si>
    <t>MDM2</t>
  </si>
  <si>
    <t>MACF1_mut</t>
  </si>
  <si>
    <t>cnaPANCAN275</t>
  </si>
  <si>
    <t>SDHC</t>
  </si>
  <si>
    <t>ARID5B_mut</t>
  </si>
  <si>
    <t>cnaPANCAN46</t>
  </si>
  <si>
    <t>cnaPANCAN93</t>
  </si>
  <si>
    <t>cnaPANCAN60</t>
  </si>
  <si>
    <t>EZH2_mut</t>
  </si>
  <si>
    <t>cnaPANCAN308</t>
  </si>
  <si>
    <t>ASPM_mut</t>
  </si>
  <si>
    <t>cnaPANCAN309</t>
  </si>
  <si>
    <t>cnaPANCAN312</t>
  </si>
  <si>
    <t>cnaPANCAN216</t>
  </si>
  <si>
    <t>cnaPANCAN97</t>
  </si>
  <si>
    <t>cnaPANCAN289</t>
  </si>
  <si>
    <t>CDKN2C</t>
  </si>
  <si>
    <t>cnaPANCAN172</t>
  </si>
  <si>
    <t>cnaPANCAN145</t>
  </si>
  <si>
    <t>FANCG,PAX5</t>
  </si>
  <si>
    <t>cnaPANCAN175</t>
  </si>
  <si>
    <t>ZFHX3_mut</t>
  </si>
  <si>
    <t>SMARCA1_mut</t>
  </si>
  <si>
    <t>cnaPANCAN306</t>
  </si>
  <si>
    <t>cnaPANCAN95</t>
  </si>
  <si>
    <t>cnaPANCAN219</t>
  </si>
  <si>
    <t>cnaPANCAN330</t>
  </si>
  <si>
    <t>PTEN_mut</t>
  </si>
  <si>
    <t>cnaPANCAN390</t>
  </si>
  <si>
    <t>PLXNA1_mut</t>
  </si>
  <si>
    <t>cnaPANCAN400</t>
  </si>
  <si>
    <t>cnaPANCAN128</t>
  </si>
  <si>
    <t>cnaPANCAN132</t>
  </si>
  <si>
    <t>cnaPANCAN62</t>
  </si>
  <si>
    <t>HRAS</t>
  </si>
  <si>
    <t>cnaPANCAN10</t>
  </si>
  <si>
    <t>CIC</t>
  </si>
  <si>
    <t>cnaPANCAN141</t>
  </si>
  <si>
    <t>GNAQ</t>
  </si>
  <si>
    <t>cnaPANCAN31</t>
  </si>
  <si>
    <t>cnaPANCAN43</t>
  </si>
  <si>
    <t>HGF_mut</t>
  </si>
  <si>
    <t>cnaPANCAN417</t>
  </si>
  <si>
    <t>WNK1_mut</t>
  </si>
  <si>
    <t>cnaPANCAN394</t>
  </si>
  <si>
    <t>TNPO1_mut</t>
  </si>
  <si>
    <t>cnaPANCAN104</t>
  </si>
  <si>
    <t>PLXNB2_mut</t>
  </si>
  <si>
    <t>PTCH1_mut</t>
  </si>
  <si>
    <t>cnaPANCAN47</t>
  </si>
  <si>
    <t>cnaPANCAN336</t>
  </si>
  <si>
    <t>cnaPANCAN187</t>
  </si>
  <si>
    <t>cnaPANCAN213</t>
  </si>
  <si>
    <t>ERBB2IP_mut</t>
  </si>
  <si>
    <t>cnaPANCAN220</t>
  </si>
  <si>
    <t>HIST1H3B</t>
  </si>
  <si>
    <t>cnaPANCAN20</t>
  </si>
  <si>
    <t>cnaPANCAN200</t>
  </si>
  <si>
    <t>ARID4B_mut</t>
  </si>
  <si>
    <t>POLR2B_mut</t>
  </si>
  <si>
    <t>cnaPANCAN371</t>
  </si>
  <si>
    <t>cnaPANCAN98</t>
  </si>
  <si>
    <t>cnaPANCAN36</t>
  </si>
  <si>
    <t>cnaPANCAN242</t>
  </si>
  <si>
    <t>cnaPANCAN410</t>
  </si>
  <si>
    <t>cnaPANCAN395</t>
  </si>
  <si>
    <t>cnaPANCAN405</t>
  </si>
  <si>
    <t>cnaPANCAN84</t>
  </si>
  <si>
    <t>cnaPANCAN231</t>
  </si>
  <si>
    <t>cnaPANCAN246</t>
  </si>
  <si>
    <t>SOX2</t>
  </si>
  <si>
    <t>cnaPANCAN121</t>
  </si>
  <si>
    <t>CARD11,PMS2,RAC1</t>
  </si>
  <si>
    <t>USP6_mut</t>
  </si>
  <si>
    <t>TET2_mut</t>
  </si>
  <si>
    <t>STAG1_mut</t>
  </si>
  <si>
    <t>FOXP1_mut</t>
  </si>
  <si>
    <t>cnaPANCAN407</t>
  </si>
  <si>
    <t>cnaPANCAN191</t>
  </si>
  <si>
    <t>MYH11_mut</t>
  </si>
  <si>
    <t>cnaPANCAN27</t>
  </si>
  <si>
    <t>GATA3</t>
  </si>
  <si>
    <t>cnaPANCAN63</t>
  </si>
  <si>
    <t>CIC_mut</t>
  </si>
  <si>
    <t>RBM10_mut</t>
  </si>
  <si>
    <t>cnaPANCAN44</t>
  </si>
  <si>
    <t>BMPR1A,FAS,PTEN</t>
  </si>
  <si>
    <t>cnaPANCAN221</t>
  </si>
  <si>
    <t>MLLT4_mut</t>
  </si>
  <si>
    <t>cnaPANCAN165</t>
  </si>
  <si>
    <t>SCAI_mut</t>
  </si>
  <si>
    <t>cnaPANCAN91</t>
  </si>
  <si>
    <t>MYC</t>
  </si>
  <si>
    <t>cnaPANCAN188</t>
  </si>
  <si>
    <t>cnaPANCAN56</t>
  </si>
  <si>
    <t>cnaPANCAN22</t>
  </si>
  <si>
    <t>cnaPANCAN151</t>
  </si>
  <si>
    <t>cnaPANCAN217</t>
  </si>
  <si>
    <t>TJP2_mut</t>
  </si>
  <si>
    <t>cnaPANCAN146</t>
  </si>
  <si>
    <t>MLH1_mut</t>
  </si>
  <si>
    <t>MAGI2_mut</t>
  </si>
  <si>
    <t>cnaPANCAN421</t>
  </si>
  <si>
    <t>BAP1_mut</t>
  </si>
  <si>
    <t>CHEK2_mut</t>
  </si>
  <si>
    <t>cnaPANCAN74</t>
  </si>
  <si>
    <t>AHNAK_mut</t>
  </si>
  <si>
    <t>cnaPANCAN90</t>
  </si>
  <si>
    <t>cnaPANCAN249</t>
  </si>
  <si>
    <t>cnaPANCAN294</t>
  </si>
  <si>
    <t>ARFGEF2_mut</t>
  </si>
  <si>
    <t>cnaPANCAN161</t>
  </si>
  <si>
    <t>AHCTF1_mut</t>
  </si>
  <si>
    <t>cnaPANCAN238</t>
  </si>
  <si>
    <t>IREB2_mut</t>
  </si>
  <si>
    <t>cnaPANCAN83</t>
  </si>
  <si>
    <t>cnaPANCAN237</t>
  </si>
  <si>
    <t>cnaPANCAN247</t>
  </si>
  <si>
    <t>BLM_mut</t>
  </si>
  <si>
    <t>cnaPANCAN314</t>
  </si>
  <si>
    <t>cnaPANCAN225</t>
  </si>
  <si>
    <t>MLL3_mut</t>
  </si>
  <si>
    <t>cnaPANCAN283</t>
  </si>
  <si>
    <t>cnaPANCAN353</t>
  </si>
  <si>
    <t>cnaPANCAN12</t>
  </si>
  <si>
    <t>cnaPANCAN372</t>
  </si>
  <si>
    <t>cnaPANCAN406</t>
  </si>
  <si>
    <t>BRCA1_mut</t>
  </si>
  <si>
    <t>MYC_mut</t>
  </si>
  <si>
    <t>cnaPANCAN178</t>
  </si>
  <si>
    <t>cnaPANCAN87</t>
  </si>
  <si>
    <t>cnaPANCAN33</t>
  </si>
  <si>
    <t>UPF3B_mut</t>
  </si>
  <si>
    <t>cnaPANCAN273</t>
  </si>
  <si>
    <t>cnaPANCAN120</t>
  </si>
  <si>
    <t>cnaPANCAN34</t>
  </si>
  <si>
    <t>cnaPANCAN69</t>
  </si>
  <si>
    <t>STK11_mut</t>
  </si>
  <si>
    <t>cnaPANCAN195</t>
  </si>
  <si>
    <t>cnaPANCAN347</t>
  </si>
  <si>
    <t>ACVR1B_mut</t>
  </si>
  <si>
    <t>cnaPANCAN342</t>
  </si>
  <si>
    <t>TAF1_mut</t>
  </si>
  <si>
    <t>cnaPANCAN153</t>
  </si>
  <si>
    <t>ABL1</t>
  </si>
  <si>
    <t>NCOR1_mut</t>
  </si>
  <si>
    <t>NF2_mut</t>
  </si>
  <si>
    <t>SACS_mut</t>
  </si>
  <si>
    <t>cnaPANCAN341</t>
  </si>
  <si>
    <t>CHD3_mut</t>
  </si>
  <si>
    <t>cnaPANCAN240</t>
  </si>
  <si>
    <t>BMPR2_mut</t>
  </si>
  <si>
    <t>DDX3X_mut</t>
  </si>
  <si>
    <t>cnaPANCAN348</t>
  </si>
  <si>
    <t>cnaPANCAN277</t>
  </si>
  <si>
    <t>SRGAP1_mut</t>
  </si>
  <si>
    <t>FXR1_mut</t>
  </si>
  <si>
    <t>cnaPANCAN345</t>
  </si>
  <si>
    <t>LIMA1_mut</t>
  </si>
  <si>
    <t>TAOK1_mut</t>
  </si>
  <si>
    <t>cnaPANCAN11</t>
  </si>
  <si>
    <t>cnaPANCAN131</t>
  </si>
  <si>
    <t>cnaPANCAN176</t>
  </si>
  <si>
    <t>TERT</t>
  </si>
  <si>
    <t>cnaPANCAN19</t>
  </si>
  <si>
    <t>ZNRF3_mut</t>
  </si>
  <si>
    <t>cnaPANCAN115</t>
  </si>
  <si>
    <t>ARID4A_mut</t>
  </si>
  <si>
    <t>cnaPANCAN68</t>
  </si>
  <si>
    <t>cnaPANCAN282</t>
  </si>
  <si>
    <t>cnaPANCAN335</t>
  </si>
  <si>
    <t>cnaPANCAN52</t>
  </si>
  <si>
    <t>cnaPANCAN416</t>
  </si>
  <si>
    <t>MTOR_mut</t>
  </si>
  <si>
    <t>cnaPANCAN61</t>
  </si>
  <si>
    <t>cnaPANCAN147</t>
  </si>
  <si>
    <t>MEN1_mut</t>
  </si>
  <si>
    <t>NUP93_mut</t>
  </si>
  <si>
    <t>B2M_mut</t>
  </si>
  <si>
    <t>cnaPANCAN344</t>
  </si>
  <si>
    <t>MYCN</t>
  </si>
  <si>
    <t>TP53BP1_mut</t>
  </si>
  <si>
    <t>cnaPANCAN111</t>
  </si>
  <si>
    <t>cnaPANCAN413</t>
  </si>
  <si>
    <t>cnaPANCAN248</t>
  </si>
  <si>
    <t>EPHA2_mut</t>
  </si>
  <si>
    <t>cnaPANCAN85</t>
  </si>
  <si>
    <t>cnaPANCAN199</t>
  </si>
  <si>
    <t>cnaPANCAN5</t>
  </si>
  <si>
    <t>PPP2R1A_mut</t>
  </si>
  <si>
    <t>cnaPANCAN30</t>
  </si>
  <si>
    <t>TBX3_mut</t>
  </si>
  <si>
    <t>cnaPANCAN303</t>
  </si>
  <si>
    <t>PGR_mut</t>
  </si>
  <si>
    <t>cnaPANCAN359</t>
  </si>
  <si>
    <t>ZNF292_mut</t>
  </si>
  <si>
    <t>ALK_mut</t>
  </si>
  <si>
    <t>CSDE1_mut</t>
  </si>
  <si>
    <t>cnaPANCAN23</t>
  </si>
  <si>
    <t>RB1_mut</t>
  </si>
  <si>
    <t>cnaPANCAN236</t>
  </si>
  <si>
    <t>cnaPANCAN263</t>
  </si>
  <si>
    <t>cnaPANCAN142</t>
  </si>
  <si>
    <t>cnaPANCAN243</t>
  </si>
  <si>
    <t>cnaPANCAN124</t>
  </si>
  <si>
    <t>XPO1_mut</t>
  </si>
  <si>
    <t>cnaPANCAN385</t>
  </si>
  <si>
    <t>cnaPANCAN35</t>
  </si>
  <si>
    <t>cnaPANCAN327</t>
  </si>
  <si>
    <t>cnaPANCAN284</t>
  </si>
  <si>
    <t>cnaPANCAN274</t>
  </si>
  <si>
    <t>cnaPANCAN235</t>
  </si>
  <si>
    <t>TCF7L2_mut</t>
  </si>
  <si>
    <t>cnaPANCAN207</t>
  </si>
  <si>
    <t>cnaPANCAN286</t>
  </si>
  <si>
    <t>cnaPANCAN15</t>
  </si>
  <si>
    <t>PIK3C2B_mut</t>
  </si>
  <si>
    <t>ASH1L_mut</t>
  </si>
  <si>
    <t>ELF3_mut</t>
  </si>
  <si>
    <t>PTPRU_mut</t>
  </si>
  <si>
    <t>cnaPANCAN125</t>
  </si>
  <si>
    <t>cnaPANCAN271</t>
  </si>
  <si>
    <t>NOTCH2</t>
  </si>
  <si>
    <t>cnaPANCAN287</t>
  </si>
  <si>
    <t>cnaPANCAN177</t>
  </si>
  <si>
    <t>IL7R</t>
  </si>
  <si>
    <t>RUNX1_mut</t>
  </si>
  <si>
    <t>cnaPANCAN194</t>
  </si>
  <si>
    <t>AQR_mut</t>
  </si>
  <si>
    <t>cnaPANCAN257</t>
  </si>
  <si>
    <t>XRN1_mut</t>
  </si>
  <si>
    <t>NOTCH1_mut</t>
  </si>
  <si>
    <t>ABL2_mut</t>
  </si>
  <si>
    <t>cnaPANCAN415</t>
  </si>
  <si>
    <t>BUB1B</t>
  </si>
  <si>
    <t>cnaPANCAN189</t>
  </si>
  <si>
    <t>cnaPANCAN2</t>
  </si>
  <si>
    <t>STK11</t>
  </si>
  <si>
    <t>cnaPANCAN244</t>
  </si>
  <si>
    <t>CUX1_mut</t>
  </si>
  <si>
    <t>NUP98_mut</t>
  </si>
  <si>
    <t>cnaPANCAN18</t>
  </si>
  <si>
    <t>cnaPANCAN343</t>
  </si>
  <si>
    <t>ARHGEF6_mut</t>
  </si>
  <si>
    <t>CHD4_mut</t>
  </si>
  <si>
    <t>ROBO2_mut</t>
  </si>
  <si>
    <t>cnaPANCAN392</t>
  </si>
  <si>
    <t>cnaPANCAN361</t>
  </si>
  <si>
    <t>TJP1_mut</t>
  </si>
  <si>
    <t>cnaPANCAN193</t>
  </si>
  <si>
    <t>ASXL2_mut</t>
  </si>
  <si>
    <t>NOTCH2_mut</t>
  </si>
  <si>
    <t>cnaPANCAN358</t>
  </si>
  <si>
    <t>cnaPANCAN338</t>
  </si>
  <si>
    <t>cnaPANCAN150</t>
  </si>
  <si>
    <t>cnaPANCAN8</t>
  </si>
  <si>
    <t>AXIN2_mut</t>
  </si>
  <si>
    <t>cnaPANCAN28</t>
  </si>
  <si>
    <t>cnaPANCAN9</t>
  </si>
  <si>
    <t>cnaPANCAN292</t>
  </si>
  <si>
    <t>cnaPANCAN197</t>
  </si>
  <si>
    <t>cnaPANCAN285</t>
  </si>
  <si>
    <t>cnaPANCAN375</t>
  </si>
  <si>
    <t>DHX9_mut</t>
  </si>
  <si>
    <t>cnaPANCAN334</t>
  </si>
  <si>
    <t>ARAP3_mut</t>
  </si>
  <si>
    <t>cnaPANCAN349</t>
  </si>
  <si>
    <t>cnaPANCAN106</t>
  </si>
  <si>
    <t>cnaPANCAN67</t>
  </si>
  <si>
    <t>C15orf55_mut</t>
  </si>
  <si>
    <t>CNOT1_mut</t>
  </si>
  <si>
    <t>cnaPANCAN181</t>
  </si>
  <si>
    <t>ARHGAP29_mut</t>
  </si>
  <si>
    <t>cnaPANCAN100</t>
  </si>
  <si>
    <t>ITSN1_mut</t>
  </si>
  <si>
    <t>FN1_mut</t>
  </si>
  <si>
    <t>cnaPANCAN130</t>
  </si>
  <si>
    <t>NF1_mut</t>
  </si>
  <si>
    <t>cnaPANCAN340</t>
  </si>
  <si>
    <t>SEC31A_mut</t>
  </si>
  <si>
    <t>cnaPANCAN424</t>
  </si>
  <si>
    <t>CLASP2_mut</t>
  </si>
  <si>
    <t>MGA_mut</t>
  </si>
  <si>
    <t>CLSPN_mut</t>
  </si>
  <si>
    <t>RGS3_mut</t>
  </si>
  <si>
    <t>cnaPANCAN368</t>
  </si>
  <si>
    <t>cnaPANCAN184</t>
  </si>
  <si>
    <t>APC</t>
  </si>
  <si>
    <t>LAMA2_mut</t>
  </si>
  <si>
    <t>cnaPANCAN211</t>
  </si>
  <si>
    <t>CHD8_mut</t>
  </si>
  <si>
    <t>cnaPANCAN208</t>
  </si>
  <si>
    <t>cnaPANCAN196</t>
  </si>
  <si>
    <t>cnaPANCAN325</t>
  </si>
  <si>
    <t>cnaPANCAN26</t>
  </si>
  <si>
    <t>cnaPANCAN70</t>
  </si>
  <si>
    <t>cnaPANCAN276</t>
  </si>
  <si>
    <t>SIN3A_mut</t>
  </si>
  <si>
    <t>MAP2K4_mut</t>
  </si>
  <si>
    <t>PBRM1_mut</t>
  </si>
  <si>
    <t>NCOR2_mut</t>
  </si>
  <si>
    <t>SMAD2_mut</t>
  </si>
  <si>
    <t>cnaPANCAN185</t>
  </si>
  <si>
    <t>NRAS_mut</t>
  </si>
  <si>
    <t>cnaPANCAN80</t>
  </si>
  <si>
    <t>SDHD</t>
  </si>
  <si>
    <t>cnaPANCAN418</t>
  </si>
  <si>
    <t>cnaPANCAN186</t>
  </si>
  <si>
    <t>CDK12_mut</t>
  </si>
  <si>
    <t>cnaPANCAN270</t>
  </si>
  <si>
    <t>JUN</t>
  </si>
  <si>
    <t>KAT6B_mut</t>
  </si>
  <si>
    <t>MYH14_mut</t>
  </si>
  <si>
    <t>BAZ2B_mut</t>
  </si>
  <si>
    <t>TRIO_mut</t>
  </si>
  <si>
    <t>cnaPANCAN119</t>
  </si>
  <si>
    <t>RASA2_mut</t>
  </si>
  <si>
    <t>CHD6_mut</t>
  </si>
  <si>
    <t>cnaPANCAN116</t>
  </si>
  <si>
    <t>cnaPANCAN339</t>
  </si>
  <si>
    <t>ATRX</t>
  </si>
  <si>
    <t>cnaPANCAN29</t>
  </si>
  <si>
    <t>HRAS_mut</t>
  </si>
  <si>
    <t>RASA1_mut</t>
  </si>
  <si>
    <t>cnaPANCAN112</t>
  </si>
  <si>
    <t>CREBBP</t>
  </si>
  <si>
    <t>cnaPANCAN55</t>
  </si>
  <si>
    <t>cnaPANCAN352</t>
  </si>
  <si>
    <t>PMS1</t>
  </si>
  <si>
    <t>LNPEP_mut</t>
  </si>
  <si>
    <t>RBM5_mut</t>
  </si>
  <si>
    <t>cnaPANCAN414</t>
  </si>
  <si>
    <t>cnaPANCAN156</t>
  </si>
  <si>
    <t>cnaPANCAN14</t>
  </si>
  <si>
    <t>WT1_mut</t>
  </si>
  <si>
    <t>cnaPANCAN79</t>
  </si>
  <si>
    <t>cnaPANCAN326</t>
  </si>
  <si>
    <t>cnaPANCAN214</t>
  </si>
  <si>
    <t>MKL1_mut</t>
  </si>
  <si>
    <t>FAM123B_mut</t>
  </si>
  <si>
    <t>SOX9_mut</t>
  </si>
  <si>
    <t>cnaPANCAN16</t>
  </si>
  <si>
    <t>ZFP36L2_mut</t>
  </si>
  <si>
    <t>cnaPANCAN212</t>
  </si>
  <si>
    <t>EPHA4_mut</t>
  </si>
  <si>
    <t>cnaPANCAN351</t>
  </si>
  <si>
    <t>NFE2L2</t>
  </si>
  <si>
    <t>PCDH18_mut</t>
  </si>
  <si>
    <t>cnaPANCAN328</t>
  </si>
  <si>
    <t>cnaPANCAN329</t>
  </si>
  <si>
    <t>WHSC1_mut</t>
  </si>
  <si>
    <t>cnaPANCAN149</t>
  </si>
  <si>
    <t>NR4A2_mut</t>
  </si>
  <si>
    <t>ARFGEF1_mut</t>
  </si>
  <si>
    <t>cnaPANCAN109</t>
  </si>
  <si>
    <t>cnaPANCAN13</t>
  </si>
  <si>
    <t>cnaPANCAN179</t>
  </si>
  <si>
    <t>cnaPANCAN180</t>
  </si>
  <si>
    <t>PIK3R1_mut</t>
  </si>
  <si>
    <t>cnaPANCAN76</t>
  </si>
  <si>
    <t>cnaPANCAN21</t>
  </si>
  <si>
    <t>AXIN1_mut</t>
  </si>
  <si>
    <t>cnaPANCAN332</t>
  </si>
  <si>
    <t>cnaPANCAN59</t>
  </si>
  <si>
    <t>LPHN2_mut</t>
  </si>
  <si>
    <t>ELF1_mut</t>
  </si>
  <si>
    <t>cnaPANCAN356</t>
  </si>
  <si>
    <t>ERCC3</t>
  </si>
  <si>
    <t>cnaPANCAN57</t>
  </si>
  <si>
    <t>cnaPANCAN88</t>
  </si>
  <si>
    <t>UBR5</t>
  </si>
  <si>
    <t>KDM6A_mut</t>
  </si>
  <si>
    <t>F8_mut</t>
  </si>
  <si>
    <t>ATRX_mut</t>
  </si>
  <si>
    <t>BCLAF1_mut</t>
  </si>
  <si>
    <t>cnaPANCAN210</t>
  </si>
  <si>
    <t>ARID1A_mut</t>
  </si>
  <si>
    <t>U2AF1_mut</t>
  </si>
  <si>
    <t>cnaPANCAN266</t>
  </si>
  <si>
    <t>cnaPANCAN110</t>
  </si>
  <si>
    <t>cnaPANCAN295</t>
  </si>
  <si>
    <t>ATP1A1,NRAS</t>
  </si>
  <si>
    <t>MECOM_mut</t>
  </si>
  <si>
    <t>RHOA_mut</t>
  </si>
  <si>
    <t>cnaPANCAN204</t>
  </si>
  <si>
    <t>ASXL1_mut</t>
  </si>
  <si>
    <t>cnaPANCAN133</t>
  </si>
  <si>
    <t>CEP290_mut</t>
  </si>
  <si>
    <t>cnaPANCAN89</t>
  </si>
  <si>
    <t>RAD21</t>
  </si>
  <si>
    <t>CDH1_mut</t>
  </si>
  <si>
    <t>ATR_mut</t>
  </si>
  <si>
    <t>cnaPANCAN317</t>
  </si>
  <si>
    <t>MAP3K1_mut</t>
  </si>
  <si>
    <t>CHD9_mut</t>
  </si>
  <si>
    <t>cnaPANCAN320</t>
  </si>
  <si>
    <t>cnaPANCAN269</t>
  </si>
  <si>
    <t>cnaPANCAN192</t>
  </si>
  <si>
    <t>DNMT3A_mut</t>
  </si>
  <si>
    <t>cnaPANCAN140</t>
  </si>
  <si>
    <t>FANCG</t>
  </si>
  <si>
    <t>cnaPANCAN58</t>
  </si>
  <si>
    <t>CCAR1_mut</t>
  </si>
  <si>
    <t>EIF4G1_mut</t>
  </si>
  <si>
    <t>cnaPANCAN138</t>
  </si>
  <si>
    <t>cnaPANCAN99</t>
  </si>
  <si>
    <t>cnaPANCAN6</t>
  </si>
  <si>
    <t>WHSC1L1_mut</t>
  </si>
  <si>
    <t>ACACA_mut</t>
  </si>
  <si>
    <t>PHLPP1_mut</t>
  </si>
  <si>
    <t>cnaPANCAN17</t>
  </si>
  <si>
    <t>cnaPANCAN354</t>
  </si>
  <si>
    <t>CASP8_mut</t>
  </si>
  <si>
    <t>AKAP9_mut</t>
  </si>
  <si>
    <t>cnaPANCAN144</t>
  </si>
  <si>
    <t>CDKN2A,JAK2</t>
  </si>
  <si>
    <t>RAD21_mut</t>
  </si>
  <si>
    <t>cnaPANCAN163</t>
  </si>
  <si>
    <t>ERBB3_mut</t>
  </si>
  <si>
    <t>ZNF638_mut</t>
  </si>
  <si>
    <t>PLCB1_mut</t>
  </si>
  <si>
    <t>INPP4A_mut</t>
  </si>
  <si>
    <t>cnaPANCAN279</t>
  </si>
  <si>
    <t>cnaPANCAN265</t>
  </si>
  <si>
    <t>PIK3CB_mut</t>
  </si>
  <si>
    <t>MED24_mut</t>
  </si>
  <si>
    <t>cnaPANCAN316</t>
  </si>
  <si>
    <t>cnaPANCAN264</t>
  </si>
  <si>
    <t>MED23_mut</t>
  </si>
  <si>
    <t>MED12_mut</t>
  </si>
  <si>
    <t>cnaPANCAN54</t>
  </si>
  <si>
    <t>cnaPANCAN53</t>
  </si>
  <si>
    <t>MET_mut</t>
  </si>
  <si>
    <t>ERBB2_mut</t>
  </si>
  <si>
    <t>LRP6_mut</t>
  </si>
  <si>
    <t>IDH1_mut</t>
  </si>
  <si>
    <t>cnaPANCAN77</t>
  </si>
  <si>
    <t>cnaPANCAN152</t>
  </si>
  <si>
    <t>KEAP1_mut</t>
  </si>
  <si>
    <t>cnaPANCAN198</t>
  </si>
  <si>
    <t>cnaPANCAN81</t>
  </si>
  <si>
    <t>BCOR_mut</t>
  </si>
  <si>
    <t>BRCA2_mut</t>
  </si>
  <si>
    <t>cnaPANCAN148</t>
  </si>
  <si>
    <t>AFF4_mut</t>
  </si>
  <si>
    <t>cnaPANCAN281</t>
  </si>
  <si>
    <t>MLH3_mut</t>
  </si>
  <si>
    <t>SMAD4_mut</t>
  </si>
  <si>
    <t>cnaPANCAN25</t>
  </si>
  <si>
    <t>TCF12_mut</t>
  </si>
  <si>
    <t>CREBBP_mut</t>
  </si>
  <si>
    <t>RPL5_mut</t>
  </si>
  <si>
    <t>HNF1A_mut</t>
  </si>
  <si>
    <t>CAD_mut</t>
  </si>
  <si>
    <t>cnaPANCAN137</t>
  </si>
  <si>
    <t>POT1</t>
  </si>
  <si>
    <t>DHX15_mut</t>
  </si>
  <si>
    <t>ARID1B_mut</t>
  </si>
  <si>
    <t>PABPC3_mut</t>
  </si>
  <si>
    <t>cnaPANCAN117</t>
  </si>
  <si>
    <t>PIK3CA_mut</t>
  </si>
  <si>
    <t>PCSK5_mut</t>
  </si>
  <si>
    <t>cnaPANCAN331</t>
  </si>
  <si>
    <t>SOS2_mut</t>
  </si>
  <si>
    <t>cnaPANCAN278</t>
  </si>
  <si>
    <t>MDM4</t>
  </si>
  <si>
    <t>MSR1_mut</t>
  </si>
  <si>
    <t>cnaPANCAN190</t>
  </si>
  <si>
    <t>VHL_mut</t>
  </si>
  <si>
    <t>cnaPANCAN268</t>
  </si>
  <si>
    <t>cnaPANCAN205</t>
  </si>
  <si>
    <t>ARID2_mut</t>
  </si>
  <si>
    <t>cnaPANCAN24</t>
  </si>
  <si>
    <t>RAC1_mut</t>
  </si>
  <si>
    <t>cnaPANCAN113</t>
  </si>
  <si>
    <t>SETDB1_mut</t>
  </si>
  <si>
    <t>GATA3_mut</t>
  </si>
  <si>
    <t>FBXW7_mut</t>
  </si>
  <si>
    <t>cnaPANCAN183</t>
  </si>
  <si>
    <t>cnaPANCAN182</t>
  </si>
  <si>
    <t>ARFGAP3_mut</t>
  </si>
  <si>
    <t>cnaPANCAN103</t>
  </si>
  <si>
    <t>cnaPANCAN102</t>
  </si>
  <si>
    <t>DLG1_mut</t>
  </si>
  <si>
    <t>cnaPANCAN114</t>
  </si>
  <si>
    <t>cnaPANCAN3</t>
  </si>
  <si>
    <t>GNA11</t>
  </si>
  <si>
    <t>RTN4_mut</t>
  </si>
  <si>
    <t>GPS2_mut</t>
  </si>
  <si>
    <t>cnaPANCAN101</t>
  </si>
  <si>
    <t>cnaPANCAN4</t>
  </si>
  <si>
    <t>cnaPANCAN206</t>
  </si>
  <si>
    <t>cnaPANCAN134</t>
  </si>
  <si>
    <t>cnaPANCAN346</t>
  </si>
  <si>
    <t>REL,XPO1</t>
  </si>
  <si>
    <t>MLL_mut</t>
  </si>
  <si>
    <t>HDAC9_mut</t>
  </si>
  <si>
    <t>ACVR2A_mut</t>
  </si>
  <si>
    <t>cnaPANCAN370</t>
  </si>
  <si>
    <t>KIT_mut</t>
  </si>
  <si>
    <t>cnaPANCAN123</t>
  </si>
  <si>
    <t>CTNND1_mut</t>
  </si>
  <si>
    <t>cnaPANCAN73</t>
  </si>
  <si>
    <t>cnaPANCAN75</t>
  </si>
  <si>
    <t>CDKN1A_mut</t>
  </si>
  <si>
    <t>cnaPANCAN297</t>
  </si>
  <si>
    <t>cnaPANCAN209</t>
  </si>
  <si>
    <t>MAP3K4_mut</t>
  </si>
  <si>
    <t>cnaPANCAN302</t>
  </si>
  <si>
    <t>cnaPANCAN118</t>
  </si>
  <si>
    <t>COL1A1_mut</t>
  </si>
  <si>
    <t>cnaPANCAN136</t>
  </si>
  <si>
    <t>SMARCB1_mut</t>
  </si>
  <si>
    <t>BRWD1_mut</t>
  </si>
  <si>
    <t>cnaPANCAN7</t>
  </si>
  <si>
    <t>SMARCA4</t>
  </si>
  <si>
    <t>BPTF_mut</t>
  </si>
  <si>
    <t>cnaPANCAN78</t>
  </si>
  <si>
    <t>THRAP3_mut</t>
  </si>
  <si>
    <t>cnaPANCAN82</t>
  </si>
  <si>
    <t>cnaPANCAN122</t>
  </si>
  <si>
    <t>APC_mut</t>
  </si>
  <si>
    <t>RNF43_mut</t>
  </si>
  <si>
    <t>APAF1_mut</t>
  </si>
  <si>
    <t>SVEP1_mut</t>
  </si>
  <si>
    <t>PSIP1_mut</t>
  </si>
  <si>
    <t>CNOT3_mut</t>
  </si>
  <si>
    <t>SETD2_mut</t>
  </si>
  <si>
    <t>cnaPANCAN139</t>
  </si>
  <si>
    <t>SOS1_mut</t>
  </si>
  <si>
    <t>cnaPANCAN350</t>
  </si>
  <si>
    <t>cnaPANCAN135</t>
  </si>
  <si>
    <t>PTPN11_mut</t>
  </si>
  <si>
    <t>cnaPANCAN322</t>
  </si>
  <si>
    <t>CYLD_mut</t>
  </si>
  <si>
    <t>FAT1_mut</t>
  </si>
  <si>
    <t>cnaPANCAN323</t>
  </si>
  <si>
    <t>SRGAP3_mut</t>
  </si>
  <si>
    <t>cnaPANCAN86</t>
  </si>
  <si>
    <t>cnaPANCAN296</t>
  </si>
  <si>
    <t>cnaPANCAN129</t>
  </si>
  <si>
    <t>KALRN_mut</t>
  </si>
  <si>
    <t>BNC2_mut</t>
  </si>
  <si>
    <t>cnaPANCAN321</t>
  </si>
  <si>
    <t>FAT2_mut</t>
  </si>
  <si>
    <t>P-value olaparib</t>
  </si>
  <si>
    <t>FDR% olaparib</t>
  </si>
  <si>
    <t>cnaPANCAN376</t>
  </si>
  <si>
    <t>SPOP_mut</t>
  </si>
  <si>
    <t>GNAS_mut</t>
  </si>
  <si>
    <t>RPGR_mut</t>
  </si>
  <si>
    <t>Effect size rucaparib</t>
  </si>
  <si>
    <t>P-value rucaparib</t>
  </si>
  <si>
    <t>Effect size olaparib</t>
  </si>
  <si>
    <t>FDR% rucaparib</t>
  </si>
  <si>
    <t>N/A</t>
  </si>
  <si>
    <t>ZFP36L1_mut</t>
  </si>
  <si>
    <t>Effect size talazoparib</t>
  </si>
  <si>
    <t>P-value talazoparib</t>
  </si>
  <si>
    <t>FDR% talazoparib</t>
  </si>
  <si>
    <t>minimum p-value</t>
  </si>
  <si>
    <t>Reference: Genomics of Drug Sensitivity in Cancer (GDSC): a resource for therapeutic biomarker discovery in cancer cells. (Nucl. Acids Res.2013 Database issue. PMID:23180760)</t>
  </si>
  <si>
    <t>Secondary testing</t>
  </si>
  <si>
    <t>tested</t>
  </si>
  <si>
    <t>Com O</t>
  </si>
  <si>
    <t>Comm R</t>
  </si>
  <si>
    <t>Com N</t>
  </si>
  <si>
    <t>Total</t>
  </si>
  <si>
    <t>Shared</t>
  </si>
  <si>
    <t>Decrease in leukocytes / Leukopenia</t>
  </si>
  <si>
    <t>Nasopharyngitis/ URI/ sinusitis/ rhinitis/ influenza / Respiratory tract infection</t>
  </si>
  <si>
    <t>Increase in ALT / AST</t>
  </si>
  <si>
    <t>Common side effects</t>
  </si>
  <si>
    <t>All side-effects</t>
  </si>
  <si>
    <t>not available at Reaction Biology panel</t>
  </si>
  <si>
    <t xml:space="preserve">http://www.nejm.org/doi/full/10.1056/NEJMoa1105535 </t>
  </si>
  <si>
    <t>https://www.sciencedirect.com/science/article/pii/S1470204516305599#tbl3</t>
  </si>
  <si>
    <t xml:space="preserve">http://www.nejm.org/doi/full/10.1056/NEJMoa1611310 </t>
  </si>
  <si>
    <t>Adverse Drug Reactions absent from FDA label extracted from larger clinical trials</t>
  </si>
  <si>
    <t>reported**</t>
  </si>
  <si>
    <t>reported*</t>
  </si>
  <si>
    <t>Title</t>
  </si>
  <si>
    <t>Status</t>
  </si>
  <si>
    <t>Study Results</t>
  </si>
  <si>
    <t>Conditions</t>
  </si>
  <si>
    <t>Interventions</t>
  </si>
  <si>
    <t>Locations</t>
  </si>
  <si>
    <t>URL</t>
  </si>
  <si>
    <t>A Two-stage Simon Design Phase II Study for Non-BRCA MBC Patients With HRD Treated With Olaparib Single Agent</t>
  </si>
  <si>
    <t>Recruiting</t>
  </si>
  <si>
    <t>No Results Available</t>
  </si>
  <si>
    <t>Breast Cancer</t>
  </si>
  <si>
    <t>Drug: Olaparib</t>
  </si>
  <si>
    <t>Hospital del Mar, Barcelona, Spain|Hospital Universitario A CoruÃ±a, CoruÃ±a, Spain|Onkologikoa, Donostia, Spain|Hospital RamÃ³n y Cajal, Madrid, Spain|Hospital Virgen de la Victoria, MÃ¡laga, Spain|Hospital Sant Joan, Reus, Spain|Hospital Virgen del Rocio, Sevilla, Spain|Instituto Valenciano de oncologÃ­a, Valencia, Spain</t>
  </si>
  <si>
    <t>https://ClinicalTrials.gov/show/NCT03367689</t>
  </si>
  <si>
    <t>Trial of Olaparib in Patients With Metastatic Urothelial Cancer Harboring DNA Damage Response Gene Alterations</t>
  </si>
  <si>
    <t>Metastatic Urothelial Cancer</t>
  </si>
  <si>
    <t>University of Chicago Medical Center, Chicago, Illinois, United States|Icahn School of Medicine at Mount Sinai, New York, New York, United States</t>
  </si>
  <si>
    <t>https://ClinicalTrials.gov/show/NCT03448718</t>
  </si>
  <si>
    <t>Olaparib for BRCAness Phenotype in Pancreatic Cancer</t>
  </si>
  <si>
    <t>Pancreatic Cancer</t>
  </si>
  <si>
    <t>University of Texas MD Anderson Cancer Center, Houston, Texas, United States</t>
  </si>
  <si>
    <t>https://ClinicalTrials.gov/show/NCT02677038</t>
  </si>
  <si>
    <t>Multi-maintenance Olaparib After Disease Recurrence in Participants With Platinum Sensitive BRCAm High Grade Serous Ovarian Cancer</t>
  </si>
  <si>
    <t>Ovarian Cancer</t>
  </si>
  <si>
    <t>Drug: Olaparib|Drug: Cediranib|Drug: Platinum-based Chemotherapy</t>
  </si>
  <si>
    <t>The Christie NHS Foundation Trust, Manchester, United Kingdom</t>
  </si>
  <si>
    <t>https://ClinicalTrials.gov/show/NCT02855697</t>
  </si>
  <si>
    <t>Olaparib as Salvage Treatment for Cisplatin-resistant Germ Cell Tumor</t>
  </si>
  <si>
    <t>Neoplasms, Germ Cell and Embryonal</t>
  </si>
  <si>
    <t>U.O Oncologia Medica, IRST IRCCS, Meldola, FC, Italy|Istituto Nazionale Tumori IRCCS "Fondazione G.Pascale", Napoli, Italy</t>
  </si>
  <si>
    <t>https://ClinicalTrials.gov/show/NCT02533765</t>
  </si>
  <si>
    <t>Multicentre Study of Olaparib Maintenance Monotherapy in Platinum Sensitive Relapsed Non gBRCAm Ovarian Cancer Patients</t>
  </si>
  <si>
    <t>Non-Germline BRCA Mutated Ovarian Cancer</t>
  </si>
  <si>
    <t>Research Site, Graz, Austria|Research Site, Innsbruck, Austria|Research Site, Vienna, Austria|Research Site, Wein, Austria|Research Site, Brussels, Belgium|Research Site, Leuven, Belgium|Research Site, Wilrijk, Belgium|Research Site, Plovdiv, Bulgaria|Research Site, Sofia, Bulgaria|Research Site, Ottawa, Ontario, Canada|Research Site, Toronto, Ontario, Canada|Research Site, Sherbrooke, Quebec, Canada|Research Site, Novy Jicin, Czechia|Research Site, Olomouc, Czechia|Research Site, Ostrava, Czechia|Research Site, Praha 2, Czechia|Research Site, Arhus, Denmark|Research Site, Ã…lborg, Denmark|Research Site, Oulu, Finland|Research Site, Tampere, Finland|Research Site, Afula, Israel|Research Site, Haifa, Israel|Research Site, Kfar Saba, Israel|Research Site, Ramat Gan, Israel|Research Site, Bergen, Norway|Research Site, Oslo, Norway|Research Site, Lublin, Poland|Research Site, Olsztyn, Poland|Research Site, PoznaÅ„, Poland|Research Site, Warszawa, Poland|Research Site, Warszawa, Poland|Research Site, Coimbra, Portugal|Research Site, Lisboa, Portugal|Research Site, Porto, Portugal|Research Site, Bucuresti, Romania|Research Site, Cluj-Napoca, Romania|Research Site, Ljubljana, Slovenia|Research Site, Basel, Switzerland|Research Site, Bellinzona, Switzerland|Research Site, Frauenfeld, Switzerland|Research Site, GenÃ¨ve 14, Switzerland|Research Site, Lausanne, Switzerland|Research Site, ZÃ¼rich, Switzerland|Research Site, Aberdeen, United Kingdom|Research Site, Colchester, United Kingdom|Research Site, Exeter, United Kingdom|Research Site, London, United Kingdom|Research Site, Manchester, United Kingdom|Research Site, Scarborough, United Kingdom</t>
  </si>
  <si>
    <t>https://ClinicalTrials.gov/show/NCT03402841</t>
  </si>
  <si>
    <t>Olaparib &amp; Radiation Therapy for Patients Triple Negative Breast Cancer (TNBC)</t>
  </si>
  <si>
    <t>Breast Neoplasms, Triple-Negative|Breast Neoplasm Malignant Female|Radiotherapy Side Effect</t>
  </si>
  <si>
    <t>Drug: Olaparib|Radiation: Radiation therapy</t>
  </si>
  <si>
    <t>Institut Curie, Paris, France</t>
  </si>
  <si>
    <t>https://ClinicalTrials.gov/show/NCT03109080</t>
  </si>
  <si>
    <t>Olaparib In Metastatic Breast Cancer</t>
  </si>
  <si>
    <t>Metastatic Breast Cancer|Invasive Breast Cancer|Somatic Mutation Breast Cancer (BRCA1)|Somatic Mutation Breast Cancer (BRCA2)|CHEK2 Gene Mutation|ATM Gene Mutation|PALB2 Gene Mutation|RAD51 Gene Mutation|BRIP1 Gene Mutation|NBN Gene Mutation</t>
  </si>
  <si>
    <t>Beth Israel Deaconess Medical Center, Boston, Massachusetts, United States|Dana-Farber Cancer Insitute, Boston, Massachusetts, United States</t>
  </si>
  <si>
    <t>https://ClinicalTrials.gov/show/NCT03344965</t>
  </si>
  <si>
    <t>Olaparib Tablets Maintenance Monotherapy Ovarian Cancer Patients After Complete or Partial Response to Platinum Chemotherapy</t>
  </si>
  <si>
    <t>Relapsed Ovarian Cancer|Following Complete or Partial Response to Platinum Based Chemotherapy|Platinum Sensitive</t>
  </si>
  <si>
    <t>Drug: Olaparib 300mg tablets</t>
  </si>
  <si>
    <t>Research Site, Beijing, China|Research Site, Beijing, China|Research Site, Beijing, China|Research Site, Beijing, China|Research Site, Changsha, China|Research Site, Chengdu, China|Research Site, Chongqing, China|Research Site, ChongQing, China|Research Site, Guangzhou, China|Research Site, Hangzhou, China|Research Site, Hangzhou, China|Research Site, Harbin, China|Research Site, Hefei, China|Research Site, Jinan, China|Research Site, Nanjing, China|Research Site, Shanghai, China|Research Site, Shanghai, China|Research Site, Shanghai, China|Research Site, Shenyang, China|Research Site, Tianjin, China|Research Site, Tianjin, China|Research Site, Wuhan, China|Research Site, Xi'an, China|Research Site, Xian, China|Research Site, Ahmedabad, India|Research Site, Mumbai, India|Research Site, Mumbai, India|Research Site, New Delhi, India|Research Site, Pune, India|Research Site, Vellore, India</t>
  </si>
  <si>
    <t>https://ClinicalTrials.gov/show/NCT03534453</t>
  </si>
  <si>
    <t>Olaparib in Men With High-Risk Biochemically-Recurrent Prostate Cancer Following Radical Prostatectomy, With Integrated Biomarker Analysis</t>
  </si>
  <si>
    <t>Prostate</t>
  </si>
  <si>
    <t>Johns Hopkins Hospital, Baltimore, Maryland, United States|Thomas Jefferson University, Philadelphia, Pennsylvania, United States|Allegheny Cancer Center, Pittsburgh, Pennsylvania, United States</t>
  </si>
  <si>
    <t>https://ClinicalTrials.gov/show/NCT03047135</t>
  </si>
  <si>
    <t>Trial of Olaparib in Combination With AZD5363 (ComPAKT)</t>
  </si>
  <si>
    <t>Unknown status</t>
  </si>
  <si>
    <t>Advanced Cancer</t>
  </si>
  <si>
    <t>Drug: olaparib|Drug: AZD5363</t>
  </si>
  <si>
    <t>Northern Institute for Cancer, Freeman Hospital, Newcastle, Newcastle upon Tyne, United Kingdom|Royal Marsden NHS Foundation Trust, Sutton, Surrey, United Kingdom</t>
  </si>
  <si>
    <t>https://ClinicalTrials.gov/show/NCT02338622</t>
  </si>
  <si>
    <t>Durvalumab Plus Olaparib Administered Prior to Surgery of Resectable Urothelial Bladder Cancer (NEODURVARIB)</t>
  </si>
  <si>
    <t>Not yet recruiting</t>
  </si>
  <si>
    <t>Bladder Cancer</t>
  </si>
  <si>
    <t>Drug: Durvalumab|Drug: Olaparib</t>
  </si>
  <si>
    <t>Hospital Universitario Central de Asturias, Oviedo, Asturias, Spain|ICO Badalona, Badalona, Barcelona, Spain|Clinica IMQ Zorrotzaurre, Bilbao, Spain|Hospital San Pedro de AlcÃ¡ntara, CÃ¡ceres, Spain|Hospital Universitario Lucus Augusti, Lugo, Spain|Hospital RamÃ³n Y Cajal, Madrid, Spain|Hospital Universitario 12 de Octubre, Madrid, Spain|Hopsital Universitario Madrid Sanchinarro (CIOCC), Madrid, Spain|Hospital Virgen Macarena, Sevilla, Spain|Hospital La Fe, Valencia, Spain</t>
  </si>
  <si>
    <t>https://ClinicalTrials.gov/show/NCT03534492</t>
  </si>
  <si>
    <t>To Assess the Efficacy and Safety of Olaparib Maintenance Monotherapy in the Treatment of Ovarian Cancer</t>
  </si>
  <si>
    <t>BRCA or HRR+ Mutated Ovarian Cancer Patients</t>
  </si>
  <si>
    <t>Research Site, Pleven, Bulgaria|Research Site, Plovdiv, Bulgaria|Research Site, Plovdiv, Bulgaria|Research Site, Sofia, Bulgaria|Research Site, Sofia, Bulgaria|Research Site, Sofia, Bulgaria|Research Site, Sofia, Bulgaria|Research Site, Varna, Bulgaria|Research Site, Calgary, Alberta, Canada|Research Site, Winnipeg, Manitoba, Canada|Research Site, Halifax, Nova Scotia, Canada|Research Site, London, Ontario, Canada|Research Site, Toronto, Ontario, Canada|Research Site, Montreal, Quebec, Canada|Research Site, Montreal, Quebec, Canada|Research Site, Sherbrooke, Quebec, Canada|Research Site, Quebec, Canada|Research Site, Rijeka, Croatia|Research Site, Zagreb, Croatia|Research Site, Brno, Czechia|Research Site, Brno, Czechia|Research Site, Hradec Kralove, Czechia|Research Site, Novy Jicin, Czechia|Research Site, Olomouc, Czechia|Research Site, Ostrava, Czechia|Research Site, Praha 2, Czechia|Research Site, Praha 5, Czechia|Research Site, Budapest, Hungary|Research Site, Budapest, Hungary|Research Site, Budapest, Hungary|Research Site, Budapest, Hungary|Research Site, Budapest, Hungary|Research Site, Debrecen, Hungary|Research Site, KecskemÃ©t, Hungary|Research Site, Miskolc, Hungary|Research Site, NyÃ­regyhÃ¡za, Hungary|Research Site, Beer Sheva, Israel|Research Site, Jerusalem, Israel|Research Site, Ramat Gan, Israel|Research Site, Bari, Italy|Research Site, Milano, Italy|Research Site, Napoli, Italy|Research Site, Perugia, Italy|Research Site, Verona, Italy|Research Site, Bialystok, Poland|Research Site, Gdansk, Poland|Research Site, Kielce, Poland|Research Site, Poznan, Poland|Research Site, PoznaÅ„, Poland|Research Site, Warszawa, Poland|Research Site, Warszawa, Poland|Research Site, Lisboa, Portugal|Research Site, Lisboa, Portugal|Research Site, Lisboa, Portugal|Research Site, Porto, Portugal|Research Site, Riyadh, Saudi Arabia|Research Site, Riyadh, Saudi Arabia|Research Site, Badalona(Barcelona), Spain|Research Site, Barcelona, Spain|Research Site, Burgos, Spain|Research Site, L'Hospitalet de Llobregat, Spain|Research Site, Madrid, Spain|Research Site, Madrid, Spain|Research Site, San Cristobal de La Laguna, Spain|Research Site, Sevilla, Spain|Research Site, Valencia, Spain|Research Site, Valencia, Spain|Research Site, Zaragoza, Spain|Research Site, Belfast, United Kingdom|Research Site, Birmingham, United Kingdom|Research Site, Cardiff, United Kingdom|Research Site, Glasgow, United Kingdom|Research Site, Leeds, United Kingdom|Research Site, London, United Kingdom|Research Site, Manchester, United Kingdom|Research Site, Newcastle upon Tyne, United Kingdom|Research Site, Oxford, United Kingdom|Research Site, Swansea, United Kingdom|Research Site, Taunton, United Kingdom|Research Site, Westcliff on Sea, United Kingdom|Research Site, Wirral, United Kingdom</t>
  </si>
  <si>
    <t>https://ClinicalTrials.gov/show/NCT02476968</t>
  </si>
  <si>
    <t>To Study Clinical Effectiveness and Safety of Olaparib Monotherapy in Metastatic Breast Cancer Patients.</t>
  </si>
  <si>
    <t>HER2-ve Metastatic Breast Cancer|Germline BRCA1/2 Mutations</t>
  </si>
  <si>
    <t>Research Site, La Jolla, California, United States|Research Site, Monterey, California, United States|Research Site, Santa Ana, California, United States|Research Site, Whittier, California, United States|Research Site, Glenwood Springs, Colorado, United States|Research Site, Baltimore, Maryland, United States|Research Site, Bethesda, Maryland, United States|Research Site, Rockville, Maryland, United States|Research Site, Jackson, Mississippi, United States|Research Site, Kansas City, Missouri, United States|Research Site, Cincinnati, Ohio, United States|Research Site, Philadelphia, Pennsylvania, United States|Research Site, Spartanburg, South Carolina, United States|Research Site, Houston, Texas, United States|Research Site, Salt Lake City, Utah, United States|Research Site, Randwick, Australia|Research Site, Edmonton, Alberta, Canada|Research Site, Vancouver, British Columbia, Canada|Research Site, Ottawa, Ontario, Canada|Research Site, Toronto, Ontario, Canada|Research Site, Montreal, Quebec, Canada|Research Site, Quebec City, Quebec, Canada|Research Site, Beijing, China|Research Site, Shanghai, China|Research Site, Angers Cedex 02, France|Research Site, Avignon, France|Research Site, BesanÃ§on, France|Research Site, Bobigny, France|Research Site, Bordeaux Cedex, France|Research Site, Caen cedex 05, France|Research Site, Clermont-ferrand, France|Research Site, Dijon, France|Research Site, Le Mans, France|Research Site, Lille Cedex, France|Research Site, Limoges, France|Research Site, Lorient cedex, France|Research Site, Lyon Cedex 08, France|Research Site, Marseille, France|Research Site, Montpellier, France|Research Site, Montpellier, France|Research Site, Nancy, France|Research Site, Nantes Cedex 02, France|Research Site, Nice, France|Research Site, Paris, France|Research Site, Paris, France|Research Site, Paris, France|Research Site, Paris, France|Research Site, Plerin SUR MER, France|Research Site, Rennes, France|Research Site, Rouen, France|Research Site, Saint quentin, France|Research Site, St Herblain, France|Research Site, Strasbourg Cedex, France|Research Site, Toulouse cedex 9, France|Research Site, Vandoeuvre les Nancy, France|Research Site, Villejuif, France|Research Site, Bottrop, Germany|Research Site, Bremen, Germany|Research Site, Dresden, Germany|Research Site, DÃ¼sseldorf, Germany|Research Site, Erlangen, Germany|Research Site, Essen, Germany|Research Site, Essen, Germany|Research Site, Frankfurt am Main, Germany|Research Site, Hamburg, Germany|Research Site, Hannover, Germany|Research Site, KÃ¶ln, Germany|Research Site, Landshut, Germany|Research Site, Mainz Am Rhein, Germany|Research Site, MÃ¶nchengladbach, Germany|Research Site, MÃ¼nchen, Germany|Research Site, MÃ¼nchen, Germany|Research Site, MÃ¼nster, Germany|Research Site, Potsdam, Germany|Research Site, Rostock, Germany|Research Site, Budapest, Hungary|Research Site, Budapest, Hungary|Research Site, Budapest, Hungary|Research Site, Aviano, Italy|Research Site, Bologna, Italy|Research Site, Candiolo, Italy|Research Site, Catania, Italy|Research Site, Catania, Italy|Research Site, Firenze, Italy|Research Site, Genova, Italy|Research Site, Milano, Italy|Research Site, Napoli, Italy|Research Site, Napoli, Italy|Research Site, Negrar, Italy|Research Site, Padova, Italy|Research Site, Perugia, Italy|Research Site, Prato, Italy|Research Site, Roma, Italy|Research Site, Roma, Italy|Research Site, Roma, Italy|Research Site, Rozzano, Italy|Research Site, Nagoya-shi, Japan|Research Site, Shinagawa-ku, Japan|Research Site, Suita-shi, Japan|Research Site, Daegu, Korea, Republic of|Research Site, Goyang-si, Korea, Republic of|Research Site, Incheon, Korea, Republic of|Research Site, Seongnam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GdaÅ„sk, Poland|Research Site, Gliwice, Poland|Research Site, Grzepnica, Poland|Research Site, Lublin, Poland|Research Site, Lublin, Poland|Research Site, Poznan, Poland|Research Site, Szczecin, Poland|Research Site, Warszawa, Poland|Research Site, Wroclaw, Poland|Research Site, Irkutsk, Russian Federation|Research Site, Kazan, Russian Federation|Research Site, Moscow, Russian Federation|Research Site, Samara, Russian Federation|Research Site, Sankt-Peterburg, Russian Federation|Research Site, St.Petersburg, Russian Federation|Research Site, Surgut, Russian Federation|Research Site, Barcelona, Spain|Research Site, Barcelona, Spain|Research Site, Burgos, Spain|Research Site, CÃ¡ceres, Spain|Research Site, Granada, Spain|Research Site, JaÃ©n, Spain|Research Site, L'Hospitalet De Llobregat, Spain|Research Site, Madrid, Spain|Research Site, Madrid, Spain|Research Site, Majadahonda, Spain|Research Site, Pamplona, Spain|Research Site, Sevilla, Spain|Research Site, Sevilla, Spain|Research Site, Vigo, Spain|Research Site, Zaragoza, Spain|Research Site, Kaohsiung, Taiwan|Research Site, Taichung, Taiwan|Research Site, Taipei, Taiwan|Research Site, Taipei, Taiwan|Research Site, Tao Yuan, Taiwan|Research Site, Ankara, Turkey|Research Site, Istanbul, Turkey|Research Site, Kayseri, Turkey|Research Site, Konya, Turkey|Research Site, Mersin, Turkey|Research Site, Tekirdag, Turkey|Research Site, Cardiff., United Kingdom|Research Site, Colchester, United Kingdom|Research Site, Edinburgh, United Kingdom|Research Site, Glasgow, United Kingdom|Research Site, Leeds, United Kingdom|Research Site, Leicester, United Kingdom|Research Site, Liverpool, United Kingdom|Research Site, London, United Kingdom|Research Site, London, United Kingdom|Research Site, Manchester, United Kingdom|Research Site, Sutton, United Kingdom</t>
  </si>
  <si>
    <t>https://ClinicalTrials.gov/show/NCT03286842</t>
  </si>
  <si>
    <t>Olaparib After Response to Trabectedin-pegylated Liposomal Doxorubicin in Recurrent Ovarian Carcinoma</t>
  </si>
  <si>
    <t>ICO Badalona, Badalona, Spain|H Reina SofÃ­a Cordoba, Cordoba, Spain|Hospital de Guadalajara, Guadalajara, Spain|Complejo Hospitalario de Jaen, JaÃ©n, Spain|Hospital de Jerez de la Frontera, Jerez De La Frontera, Spain|Hospital Lucus Augusti, Lugo, Spain|Hospital Universitario La Paz, Madrid, Spain|FundaciÃ³n Jimenez Diaz, Madrid, Spain|Hospital Ramon y Cajal, Madrid, Spain|Hospital Universitario 12 de Octubre, Madrid, Spain|Hospital Universitario Puerta de Hierro, Madrid, Spain|Hospital Clinico Universitario Virgen Arrixaca, Murcia, Spain|Hospital Universitario de Valdecilla, Santander, Spain|Hospital Universitario Virgen del RocÃ­o, Sevilla, Spain|Hospital Virgen Macarena, Sevilla, Spain|Instituto Valenciano de OncologÃ­a, Valencia, Spain</t>
  </si>
  <si>
    <t>https://ClinicalTrials.gov/show/NCT03470805</t>
  </si>
  <si>
    <t>Selumetinib and Olaparib in Solid Tumors</t>
  </si>
  <si>
    <t>Malignant Neoplasm of Breast|Malignant Neoplasms of Digestive Organs|Malignant Neoplasms of Female Genital Organs|Malignant Neoplasms of Male Genital Organs|Malignant Neoplasms of Thyroid and Other Endocrine Glands</t>
  </si>
  <si>
    <t>Drug: Selumetinib|Drug: Olaparib</t>
  </si>
  <si>
    <t>https://ClinicalTrials.gov/show/NCT03162627</t>
  </si>
  <si>
    <t>Olaparib Dose Escalating Trial + Concurrent RT With or Without Cisplatin in Locally Advanced NSCLC</t>
  </si>
  <si>
    <t>NSCLC</t>
  </si>
  <si>
    <t>Drug: Olaparib|Drug: Cisplatin|Radiation: Radiation</t>
  </si>
  <si>
    <t>Netherlands Cancer Institute - Antoni van Leeuwenhoek Ziekenhuis (NKI-AVL), Amsterdam, Noord-Holland, Netherlands</t>
  </si>
  <si>
    <t>https://ClinicalTrials.gov/show/NCT01562210</t>
  </si>
  <si>
    <t>Analysis of Olaparib Response in Patients With BRCA1 and/or 2 Promoter Methylation Diagnosed of Advanced Breast Cancer</t>
  </si>
  <si>
    <t>Advanced Breast Cancer</t>
  </si>
  <si>
    <t>Hospital Universitario Germans Trias i Pujol, Badalona, Barcelona, Spain|Hospital Universitario San Joan de Reus, Reus, Tarragona, Spain|Hospital del Mar, Barcelona, Spain|Hospital Universitario Vall dÂ´Hebron, Barcelona, Spain|Hospital Clinic i Provincial, Barcelona, Spain|Hospital de la Santa Creu i Sant Pau, Barcelona, Spain|Complejo Hospitalario Universitario Reina SofÃ­a, Cordoba, Spain|Hospital San Pedro de AlcÃ¡ntara, CÃ¡ceres, Spain|Hospital General Universitario Gregorio MaraÃ±Ã³n, Madrid, Spain|Centro OncolÃ³gico MD Anderson International EspaÃ±a, Madrid, Spain|MADRID, Madrid, Spain|Hospital Universitario Virgen de la Macarena, Sevilla, Spain|Instituto Valenciano de OncologÃ­a (IVO), Valencia, Spain|Hospital ClÃ­nico Universitario de Valencia, Valencia, Spain|Hospital ClÃ­nico Universitario de Zaragoza "Lozano Blesa", Zaragoza, Spain|Hospital Universitario Miguel Servet, Zaragoza, Spain</t>
  </si>
  <si>
    <t>https://ClinicalTrials.gov/show/NCT03205761</t>
  </si>
  <si>
    <t>Olaparib Maintenance in Patients With MCRPC After Docetaxel Treatment Reaching Partial or Stable Response (IMANOL)</t>
  </si>
  <si>
    <t>Prostate Cancer Metastatic</t>
  </si>
  <si>
    <t>Complexo Hospitalario Universitario de Santiago, Santiago De Compostela, A CoruÃ±a, Spain|Hospital Universitario Central de Asturias, Oviedo, Asturias, Spain|ICO L'Hospitalet, L'Hospitalet De Llobregat, Barcelona, Spain|Hospital ClÃ­nic de Barcelona, Barcelona, Spain|Complejo Hospitalario Regional Reina SofÃ­a, CÃ³rdoba, Spain|Hospital Universitario 12 de Octubre, Madrid, Spain|FundaciÃ³n Instituto Valenciano de OncologÃ­a, Valencia, Spain|Hospital Universitario i PolitÃ¨cnic La Fe, Valencia, Spain</t>
  </si>
  <si>
    <t>https://ClinicalTrials.gov/show/NCT03434158</t>
  </si>
  <si>
    <t>BrUOG 337: Olaparib Prior to Radical Prostatectomy For Patients With Locally Advanced Prostate Cancer and Defects in DNA Repair Genes</t>
  </si>
  <si>
    <t>Prostate Cancer|Adenocarcinoma of the Prostate</t>
  </si>
  <si>
    <t>Drug: Olaparib Pill|Procedure: Prostatectomy</t>
  </si>
  <si>
    <t>Lifespan Cancer Institute: The Miriam and Rhode Island Hospitals, Providence, Rhode Island, United States</t>
  </si>
  <si>
    <t>https://ClinicalTrials.gov/show/NCT03432897</t>
  </si>
  <si>
    <t>Phase II Multicenter Study of Durvalumab and Olaparib in Platinum tReated Advanced Triple Negative Breast Cancer (DORA)</t>
  </si>
  <si>
    <t>Triple Negative Breast Cancer</t>
  </si>
  <si>
    <t>Drug: Olaparib Oral Product|Drug: Olaparib Oral Product in combination with Durvalumab</t>
  </si>
  <si>
    <t>https://ClinicalTrials.gov/show/NCT03167619</t>
  </si>
  <si>
    <t>Olaparib in People With Malignant Mesothelioma</t>
  </si>
  <si>
    <t>Mesothelioma</t>
  </si>
  <si>
    <t>National Institutes of Health Clinical Center, Bethesda, Maryland, United States</t>
  </si>
  <si>
    <t>https://ClinicalTrials.gov/show/NCT03531840</t>
  </si>
  <si>
    <t>TOPARP: A Phase II Trial of Olaparib in Patients With Advanced Castration Resistant Prostate Cancer</t>
  </si>
  <si>
    <t>Adenocarcinoma of the Prostate</t>
  </si>
  <si>
    <t>Royal Marsden NHS Foundation Trust, Sutton, Surrey, United Kingdom|University College Hospital London, London, United Kingdom</t>
  </si>
  <si>
    <t>https://ClinicalTrials.gov/show/NCT01682772</t>
  </si>
  <si>
    <t>A Study to Examine Olaparib Maintenance Retreatment in Patients With Epithelial Ovarian Cancer.</t>
  </si>
  <si>
    <t>Epithelial Ovarian Cancer</t>
  </si>
  <si>
    <t>Drug: Active Comparator: Olaparib tablets|Drug: Placebo</t>
  </si>
  <si>
    <t>Research Site, Brussels, Belgium|Research Site, Leuven, Belgium|Research Site, LiÃ¨ge, Belgium|Research Site, Namur, Belgium|Research Site, Aalborg, Denmark|Research Site, KÃ¸benhavn Ã˜, Denmark|Research Site, Odense, Denmark|Research Site, BesanÃ§on, France|Research Site, Bordeaux Cedex, France|Research Site, Caen, France|Research Site, Clermont-ferrand, France|Research Site, Lyon, France|Research Site, Marseille, France|Research Site, Montpellier, France|Research Site, Nantes Cedex 02, France|Research Site, Nice, France|Research Site, Paris Cedex 20, France|Research Site, Paris Cedex 5, France|Research Site, Paris, France|Research Site, Paris, France|Research Site, Pierre Benite, France|Research Site, Plerin SUR MER, France|Research Site, Rennes, France|Research Site, Saint Herblain, France|Research Site, Saint-cloud, France|Research Site, Toulouse Cedex 09, France|Research Site, Vandoeuvre-Les-Nancy, France|Research Site, Villejuif Cedex, France|Research Site, Berlin, Germany|Research Site, Dresden, Germany|Research Site, Essen, Germany|Research Site, Essen, Germany|Research Site, Frankfurt, Germany|Research Site, Greifswald, Germany|Research Site, Halle, Germany|Research Site, Hamburg, Germany|Research Site, Hannover, Germany|Research Site, Heidelberg, Germany|Research Site, Jena, Germany|Research Site, KÃ¶ln, Germany|Research Site, LÃ¼beck, Germany|Research Site, MÃ¼nchen, Germany|Research Site, Regensburg, Germany|Research Site, Rostock, Germany|Research Site, Stuttgart, Germany|Research Site, Ulm, Germany|Research Site, Wiesbaden, Germany|Research Site, Haifa, Israel|Research Site, Holon, Israel|Research Site, Jerusalem, Israel|Research Site, Kfar Saba, Israel|Research Site, petach Tikva, Israel|Research Site, Ramat Gan, Israel|Research Site, Tel-Aviv, Israel|Research Site, Bologna, Italy|Research Site, Brescia, Italy|Research Site, Candiolo, Italy|Research Site, Catania, Italy|Research Site, Lecce, Italy|Research Site, Milano, Italy|Research Site, Milano, Italy|Research Site, Milano, Italy|Research Site, Modena, Italy|Research Site, Napoli, Italy|Research Site, Pisa, Italy|Research Site, Reggio Emilia, Italy|Research Site, Roma, Italy|Research Site, Roma, Italy|Research Site, Torino, Italy|Research Site, Torino, Italy|Research Site, Oslo, Norway|Research Site, Grzepnica, Poland|Research Site, Krakow, Poland|Research Site, Lublin, Poland|Research Site, Olsztyn, Poland|Research Site, PoznaÅ„, Poland|Research Site, Warszawa, Poland|Research Site, A CoruÃ±a, Spain|Research Site, Barcelona, Spain|Research Site, Barcelona, Spain|Research Site, CÃ³rdoba, Spain|Research Site, L'Hospitalet de Llobregat, Spain|Research Site, Madrid, Spain|Research Site, Madrid, Spain|Research Site, Madrid, Spain|Research Site, Malaga, Spain|Research Site, Sevilla, Spain|Research Site, Valencia, Spain|Research Site, Valencia, Spain|Research Site, Valencia, Spain|Research Site, Dundee, United Kingdom|Research Site, Glasgow, United Kingdom|Research Site, Leeds, United Kingdom|Research Site, London, United Kingdom|Research Site, London, United Kingdom|Research Site, London, United Kingdom|Research Site, Taunton, United Kingdom|Research Site, Wirral, United Kingdom</t>
  </si>
  <si>
    <t>https://ClinicalTrials.gov/show/NCT03106987</t>
  </si>
  <si>
    <t>To Assess Safety and Efficacy of Agents Targeting DNA Damage Repair With Olaparib Versus Olaparib Monotherapy.</t>
  </si>
  <si>
    <t>Metastatic Triple Negative Breast Cancer</t>
  </si>
  <si>
    <t>Drug: Olaparib Continuous (28-Day cycle) 300 mg BD.|Drug: AZD6738 160 mg OD + olaparib continuous 300 mg BD (28-day cycle).|Drug: AZD1775 175 mg BD + olaparib 200 mg BD (21-day cycle).</t>
  </si>
  <si>
    <t>Research Site, Gilbert, Arizona, United States|Research Site, Fort Lauderdale, Florida, United States|Research Site, Chicago, Illinois, United States|Research Site, Munster, Indiana, United States|Research Site, Hazard, Kentucky, United States|Research Site, Louisville, Kentucky, United States|Research Site, Worcester, Massachusetts, United States|Research Site, Kansas City, Missouri, United States|Research Site, Brick, New Jersey, United States|Research Site, Lake Success, New York, United States|Research Site, Stony Brook, New York, United States|Research Site, Kettering, Ohio, United States|Research Site, Knoxville, Tennessee, United States|Research Site, Seattle, Washington, United States|Research Site, Brasschaat, Belgium|Research Site, Brussels, Belgium|Research Site, Charleroi, Belgium|Research Site, Leuven, Belgium|Research Site, Liege, Belgium|Research Site, Namur, Belgium|Research Site, Calgary, Alberta, Canada|Research Site, Kelowna, British Columbia, Canada|Research Site, Toronto, Ontario, Canada|Research Site, Brno, Czechia|Research Site, Brno, Czechia|Research Site, Olomouc, Czechia|Research Site, Praha 2, Czechia|Research Site, Praha 8, Czechia|Research Site, Angers Cedex 02, France|Research Site, BesanÃ§on Cedex, France|Research Site, Bordeaux Cedex, France|Research Site, Caen, France|Research Site, Lille Cedex, France|Research Site, Lyon Cedex 08, France|Research Site, Marseille, France|Research Site, Montpellier Cedex 5, France|Research Site, Nantes, France|Research Site, Paris Cedex 5, France|Research Site, Rennes, France|Research Site, Saint Herblain Cedex, France|Research Site, Tours CEDEX, France|Research Site, Villejuif, France|Research Site, Berlin, Germany|Research Site, Dresden, Germany|Research Site, Hannover, Germany|Research Site, KÃ¶ln, Germany|Research Site, Leipzig, Germany|Research Site, MÃ¼nchen, Germany|Research Site, MÃ¼nchen, Germany|Research Site, Wiesbaden, Germany|Research Site, Witten, Germany|Research Site, Cork, Ireland|Research Site, Dublin 4, Ireland|Research Site, Galway, Ireland|Research Site, Ancona, Italy|Research Site, Bologna, Italy|Research Site, Brescia, Italy|Research Site, Brindisi, Italy|Research Site, Cona, Italy|Research Site, Genova, Italy|Research Site, Lecco, Italy|Research Site, Meldola, Italy|Research Site, Messina, Italy|Research Site, Milano, Italy|Research Site, Napoli, Italy|Research Site, Parma, Italy|Research Site, Pavia, Italy|Research Site, Pisa, Italy|Research Site, Roma, Italy|Research Site, Rozzano, Italy|Research Site, Siena, Italy|Research Site, Torino, Italy|Research Site, Goyang-si, Korea, Republic of|Research Site, Seongnam-si, Korea, Republic of|Research Site, Seoul, Korea, Republic of|Research Site, Seoul, Korea, Republic of|Research Site, Seoul, Korea, Republic of|Research Site, Seoul, Korea, Republic of|Research Site, Seoul, Korea, Republic of|Research Site, Breda, Netherlands|Research Site, Den Haag, Netherlands|Research Site, Rotterdam, Netherlands|Research Site, Sittard-geleen, Netherlands|Research Site, Tilburg, Netherlands|Research Site, Dabrowa Gornicza, Poland|Research Site, Gdansk, Poland|Research Site, Gdynia, Poland|Research Site, Grzepnica, Poland|Research Site, Koscierzyna, Poland|Research Site, Warszawa, Poland|Research Site, Wroclaw, Poland|Research Site, Lisboa, Portugal|Research Site, Porto, Portugal|Research Site, Barcelona, Spain|Research Site, Barcelona, Spain|Research Site, CÃ¡ceres, Spain|Research Site, Madrid, Spain|Research Site, Madrid, Spain|Research Site, Madrid, Spain|Research Site, Madrid, Spain|Research Site, Palma de mallorca, Spain|Research Site, San SebastiÃ¡n(GuipÃºzcoa), Spain|Research Site, Sant Cugat del Valles, Spain|Research Site, Sevilla, Spain|Research Site, Vigo, Spain|Research Site, Zaragoza, Spain|Research Site, Changhua City, Taiwan|Research Site, Kaohsiung Hsien, Taiwan|Research Site, Taichung, Taiwan|Research Site, Taipei, Taiwan|Research Site, Taipei, Taiwan|Research Site, Taipei, Taiwan|Research Site, Taoyuan, Taiwan|Research Site, Aberdeen, United Kingdom|Research Site, Cardiff, United Kingdom|Research Site, Durham, United Kingdom|Research Site, Edinburgh, United Kingdom|Research Site, Leicester, United Kingdom|Research Site, London, United Kingdom|Research Site, London, United Kingdom|Research Site, London, United Kingdom|Research Site, Manchester, United Kingdom|Research Site, Nottingham, United Kingdom|Research Site, Southampton, United Kingdom</t>
  </si>
  <si>
    <t>https://ClinicalTrials.gov/show/NCT03330847</t>
  </si>
  <si>
    <t>Olaparib and Radiotherapy in Inoperable Breast Cancer</t>
  </si>
  <si>
    <t>Locally Advanced Malignant Neoplasm|Inflammatory Breast Carcinoma|Triple-Negative Invasive Breast Carcinoma</t>
  </si>
  <si>
    <t>Radiation: radiotherapy|Drug: olaparib</t>
  </si>
  <si>
    <t>The Netherlands Cancer Institute, Amsterdam, Netherlands</t>
  </si>
  <si>
    <t>https://ClinicalTrials.gov/show/NCT02227082</t>
  </si>
  <si>
    <t>A Study of Olaparib With Concomitant Radiotherapy in Locally Advanced/Unresectable Soft-tissue Sarcoma</t>
  </si>
  <si>
    <t>Soft-tissue Sarcoma</t>
  </si>
  <si>
    <t>Drug: Olaparib|Radiation: Concomitant Radiotherapy</t>
  </si>
  <si>
    <t>Institut BergoniÃ©, Bordeaux, France|Centre Oscar Lambret, Lille, France|Centre LÃ©on BÃ©rard, Lyon, France|Institut du Cancer de Montpellier, Montpellier, France|Institut Claudius Regaud - IUCT, Toulouse, France|Institut Gustave Roussy, Villejuif, France</t>
  </si>
  <si>
    <t>https://ClinicalTrials.gov/show/NCT02787642</t>
  </si>
  <si>
    <t>Resistant Ovarian Cancer, Olaparib and Liposomal Doxorubicin</t>
  </si>
  <si>
    <t>Advanced Ovarian Cancer</t>
  </si>
  <si>
    <t>Drug: Olaparib|Drug: Pegylated Liposomal Doxorubicin</t>
  </si>
  <si>
    <t>CorporaciÃ³n Sanitaria Parc TaulÃ­, Sabadell, Barcelona, Spain|Hospital Universitario de Gran Canaria Doctor NegrÃ­n, Palmas de Gran Canaria, Gran Canaria, Spain|Hospital Son Llatzer, Palma De Mallorca, Mallorca, Spain|Hospital Universitario RamÃ³n y Cajal, Madrid, Spain|Hospital Universitario 12 de Octubre, Madrid, Spain|Hospital Universitario Virgen del RocÃ­o, Sevilla, Spain|Hospital Universitario y PolitÃ©cnico La Fe, Valencia, Spain|Hospital ClÃ­nico Universitario de Valencia, Valencia, Spain</t>
  </si>
  <si>
    <t>https://ClinicalTrials.gov/show/NCT03161132</t>
  </si>
  <si>
    <t>Olaparib and Radiotherapy in Head and Neck Cancer</t>
  </si>
  <si>
    <t>Laryngeal Cancer Stage II|Laryngeal Cancer Stage III|Carcinoma, Squamous Cell|Head and Neck Neoplasms</t>
  </si>
  <si>
    <t>Radiation: radiotherapy|Drug: Olaparib</t>
  </si>
  <si>
    <t>https://ClinicalTrials.gov/show/NCT02229656</t>
  </si>
  <si>
    <t>Olaparib in Locally Advanced ER, PgR and HER2 Negative (Triple Negative) and in Locally Advanced Germline BRCA Mutation-positive Breast Cancer Patients</t>
  </si>
  <si>
    <t>Breast Cancer|Triple Negative Breast Cancer</t>
  </si>
  <si>
    <t>Drug: olaparib</t>
  </si>
  <si>
    <t>https://ClinicalTrials.gov/show/NCT02681562</t>
  </si>
  <si>
    <t>Phase I Study of the Oral PI3kinase Inhibitor BKM120 or BYL719 and the Oral PARP Inhibitor Olaparib in Patients With Recurrent Triple Negative Breast Cancer or High Grade Serous Ovarian Cancer</t>
  </si>
  <si>
    <t>Active, not recruiting</t>
  </si>
  <si>
    <t>Ovarian Cancer|Breast Cancer</t>
  </si>
  <si>
    <t>Drug: BKM120 and Olaparib|Drug: BYL719 and Olaparib</t>
  </si>
  <si>
    <t>Massachusetts General Hospital, Boston, Massachusetts, United States|Beth Israel Deaconess Medical Center, Boston, Massachusetts, United States|Dana-Farber Cancer Institute, Boston, Massachusetts, United States|Memorial Sloan-Kettering Cancer Center, New York City, New York, United States|MD Anderson Cancer Center, Houston, Texas, United States</t>
  </si>
  <si>
    <t>https://ClinicalTrials.gov/show/NCT01623349</t>
  </si>
  <si>
    <t>AZD1775 Combined With Olaparib in Patients With Refractory Solid Tumors</t>
  </si>
  <si>
    <t>Refractory Solid Tumours|Relapsed Small Cell Lung Cancer (SCLC)</t>
  </si>
  <si>
    <t>Drug: AZD1775|Drug: Olaparib</t>
  </si>
  <si>
    <t>Research Site, Denver, Colorado, United States|Research Site, Sarasota, Florida, United States|Research Site, New York, New York, United States|Research Site, Nashville, Tennessee, United States|Research Site, Houston, Texas, United States|Research Site, Toronto, Ontario, Canada</t>
  </si>
  <si>
    <t>https://ClinicalTrials.gov/show/NCT02511795</t>
  </si>
  <si>
    <t>Olaparib as Adjuvant Treatment in Patients With Germline BRCA Mutated High Risk HER2 Negative Primary Breast Cancer</t>
  </si>
  <si>
    <t>Drug: Olaparib|Drug: Placebo</t>
  </si>
  <si>
    <t>Research Site, Anchorage, Alabama, United States|Research Site, Anchorage, Alaska, United States|Research Site, Anchorage, Alaska, United States|Research Site, Anchorage, Alaska, United States|Research Site, Anchorage, Alaska, United States|Research Site, Anchorage, Alaska, United States|Research Site, Anchorage, Alaska, United States|Research Site, Fairbanks, Alaska, United States|Research Site, Fort Smith, Arkansas, United States|Research Site, Hot Springs, Arkansas, United States|Research Site, Anaheim, California, United States|Research Site, Antioch, California, United States|Research Site, Arroyo Grande, California, United States|Research Site, Auburn, California, United States|Research Site, Auburn, California, United States|Research Site, Baldwin Park, California, United States|Research Site, Bellflower, California, United States|Research Site, Berkeley, California, United States|Research Site, Burbank, California, United States|Research Site, Burlingame, California, United States|Research Site, Cameron Park, California, United States|Research Site, Davis, California, United States|Research Site, Duarte, California, United States|Research Site, Dublin, California, United States|Research Site, Fontana, California, United States|Research Site, Fremont, California, United States|Research Site, Fresno, California, United States|Research Site, Greenbrae, California, United States|Research Site, Greenbrae, California, United States|Research Site, Harbor City, California, United States|Research Site, Irvine, California, United States|Research Site, Los Angeles, California, United States|Research Site, Los Angeles, California, United States|Research Site, Los Angeles, California, United States|Research Site, Los Angeles, California, United States|Research Site, Los Angeles, California, United States|Research Site, Los Angeles, California, United States|Research Site, Los Angeles, California, United States|Research Site, Martinez, California, United States|Research Site, Modesto, California, United States|Research Site, Modesto, California, United States|Research Site, Mountain View, California, United States|Research Site, Newport Beach, California, United States|Research Site, Novato, California, United States|Research Site, Oakland, California, United States|Research Site, Oakland, California, United States|Research Site, Oakland, California, United States|Research Site, Oakland, California, United States|Research Site, Palo Alto, California, United States|Research Site, Palo Alto, California, United States|Research Site, Panorama City, California, United States|Research Site, Paradise, California, United States|Research Site, Pasadena, California, United States|Research Site, Rancho Cordova, California, United States|Research Site, Redwood City, California, United States|Research Site, Richmond, California, United States|Research Site, Riverside, California, United States|Research Site, Rohnert Park, California, United States|Research Site, Roseville, California, United States|Research Site, Roseville, California, United States|Research Site, Roseville, California, United States|Research Site, Sacramento, California, United States|Research Site, Sacramento, California, United States|Research Site, Sacramento, California, United States|Research Site, San Diego, California, United States|Research Site, San Diego, California, United States|Research Site, San Francisco, California, United States|Research Site, San Francisco, California, United States|Research Site, San Jose, California, United States|Research Site, San Leandro, California, United States|Research Site, San Marcos, California, United States|Research Site, San Rafael, California, United States|Research Site, Santa Clara, California, United States|Research Site, Santa Cruz, California, United States|Research Site, Santa Rosa, California, United States|Research Site, South San Francisco, California, United States|Research Site, South San Francisco, California, United States|Research Site, Stockton, California, United States|Research Site, Stockton, California, United States|Research Site, Sunnyvale, California, United States|Research Site, Sunnyvale, California, United States|Research Site, Vacaville, California, United States|Research Site, Vacaville, California, United States|Research Site, Vallejo, California, United States|Research Site, Vallejo, California, United States|Research Site, Walnut Creek, California, United States|Research Site, Woodland Hills, California, United States|Research Site, Aurora, Colorado, United States|Research Site, Colorado Springs, Colorado, United States|Research Site, Colorado Springs, Colorado, United States|Research Site, Denver, Colorado, United States|Research Site, Denver, Colorado, United States|Research Site, Durango, Colorado, United States|Research Site, Edwards, Colorado, United States|Research Site, Fort Collins, Colorado, United States|Research Site, Golden, Colorado, United States|Research Site, Lafayette, Colorado, United States|Research Site, Lakewood, Colorado, United States|Research Site, Littleton, Colorado, United States|Research Site, Lone Tree, Colorado, United States|Research Site, Longmont, Colorado, United States|Research Site, Parker, Colorado, United States|Research Site, Pueblo, Colorado, United States|Research Site, Pueblo, Colorado, United States|Research Site, Thornton, Colorado, United States|Research Site, Bridgeport, Connecticut, United States|Research Site, Derby, Connecticut, United States|Research Site, Fairfield, Connecticut, United States|Research Site, Guilford, Connecticut, United States|Research Site, Hartford, Connecticut, United States|Research Site, Hartford, Connecticut, United States|Research Site, Meriden, Connecticut, United States|Research Site, Middletown, Connecticut, United States|Research Site, New Britain, Connecticut, United States|Research Site, New Haven, Connecticut, United States|Research Site, New Haven, Connecticut, United States|Research Site, North Haven, Connecticut, United States|Research Site, Norwich, Connecticut, United States|Research Site, Orange, Connecticut, United States|Research Site, Torrington, Connecticut, United States|Research Site, Trumbull, Connecticut, United States|Research Site, Waterbury, Connecticut, United States|Research Site, Lewes, Delaware, United States|Research Site, Newark, Delaware, United States|Research Site, Newark, Delaware, United States|Research Site, Newark, Delaware, United States|Research Site, Newark, Delaware, United States|Research Site, Newark, Delaware, United States|Research Site, Newark, Delaware, United States|Research Site, Rehoboth Beach, Delaware, United States|Research Site, Wilmington, Delaware, United States|Research Site, Washington, District of Columbia, United States|Research Site, Washington, District of Columbia, United States|Research Site, Washington, District of Columbia, United States|Research Site, Altamonte Springs, Florida, United States|Research Site, Aventura, Florida, United States|Research Site, Daytona Beach, Florida, United States|Research Site, Deerfield Beach, Florida, United States|Research Site, Fort Lauderdale, Florida, United States|Research Site, Gainesville, Florida, United States|Research Site, Jacksonville, Florida, United States|Research Site, Kissimmee, Florida, United States|Research Site, Miami Beach, Florida, United States|Research Site, Miami, Florida, United States|Research Site, Orlando, Florida, United States|Research Site, Orlando, Florida, United States|Research Site, Orlando, Florida, United States|Research Site, Plantation, Florida, United States|Research Site, Winter Park, Florida, United States|Research Site, Atlanta, Georgia, United States|Research Site, Atlanta, Georgia, United States|Research Site, Columbus, Georgia, United States|Research Site, Cumming, Georgia, United States|Research Site, Decatur, Georgia, United States|Research Site, Macon, Georgia, United States|Research Site, Macon, Georgia, United States|Research Site, Macon, Georgia, United States|Research Site, Savannah, Georgia, United States|Research Site, Savannah, Georgia, United States|Research Site, Savannah, Georgia, United States|Research Site, Valdosta, Georgia, United States|Research Site, 'Aiea, Hawaii, United States|Research Site, 'Aiea, Hawaii, United States|Research Site, 'Ewa Beach, Hawaii, United States|Research Site, Honolulu, Hawaii, United States|Research Site, Honolulu, Hawaii, United States|Research Site, Honolulu, Hawaii, United States|Research Site, Honolulu, Hawaii, United States|Research Site, Honolulu, Hawaii, United States|Research Site, Honolulu, Hawaii, United States|Research Site, Honolulu, Hawaii, United States|Research Site, Honolulu, Hawaii, United States|Research Site, Honolulu, Hawaii, United States|Research Site, Kuakini, Hawaii, United States|Research Site, Lihue, Hawaii, United States|Research Site, Boise, Idaho, United States|Research Site, Boise, Idaho, United States|Research Site, Caldwell, Idaho, United States|Research Site, Emmett, Idaho, United States|Research Site, Fruitland, Idaho, United States|Research Site, Meridian, Idaho, United States|Research Site, Meridian, Idaho, United States|Research Site, Nampa, Idaho, United States|Research Site, Nampa, Idaho, United States|Research Site, Post Falls, Idaho, United States|Research Site, Twin Falls, Idaho, United States|Research Site, Aurora, Illinois, United States|Research Site, Bloomington, Illinois, United States|Research Site, Bloomington, Illinois, United States|Research Site, Canton, Illinois, United States|Research Site, Carbondale, Illinois, United States|Research Site, Carterville, Illinois, United States|Research Site, Carthage, Illinois, United States|Research Site, Centralia, Illinois, United States|Research Site, Chicago, Illinois, United States|Research Site, Chicago, Illinois, United States|Research Site, Chicago, Illinois, United States|Research Site, Chicago, Illinois, United States|Research Site, Chicago, Illinois, United States|Research Site, Chicago, Illinois, United States|Research Site, Chicago, Illinois, United States|Research Site, Chicago, Illinois, United States|Research Site, Danville, Illinois, United States|Research Site, Decatur, Illinois, United States|Research Site, Decatur, Illinois, United States|Research Site, Effingham, Illinois, United States|Research Site, Effingham, Illinois, United States|Research Site, Elgin, Illinois, United States|Research Site, Elk Grove Village, Illinois, United States|Research Site, Eureka, Illinois, United States|Research Site, Evanston, Illinois, United States|Research Site, Galesburg, Illinois, United States|Research Site, Geneva, Illinois, United States|Research Site, Glenview, Illinois, United States|Research Site, Highland Park, Illinois, United States|Research Site, Kewanee, Illinois, United States|Research Site, Macomb, Illinois, United States|Research Site, Mattoon, Illinois, United States|Research Site, Maywood, Illinois, United States|Research Site, Moline, Illinois, United States|Research Site, Mount Vernon, Illinois, United States|Research Site, Naperville, Illinois, United States|Research Site, New Lenox, Illinois, United States|Research Site, Ottawa, Illinois, United States|Research Site, Ottawa, Illinois, United States|Research Site, Pekin, Illinois, United States|Research Site, Peoria, Illinois, United States|Research Site, Peoria, Illinois, United States|Research Site, Peoria, Illinois, United States|Research Site, Peoria, Illinois, United States|Research Site, Peru, Illinois, United States|Research Site, Plainfield, Illinois, United States|Research Site, Princeton, Illinois, United States|Research Site, Rockford, Illinois, United States|Research Site, Rockford, Illinois, United States|Research Site, Skokie, Illinois, United States|Research Site, Springfield, Illinois, United States|Research Site, Springfield, Illinois, United States|Research Site, Springfield, Illinois, United States|Research Site, Springfield, Illinois, United States|Research Site, Urbana, Illinois, United States|Research Site, Urbana, Illinois, United States|Research Site, Warrenville, Illinois, United States|Research Site, Yorkville, Illinois, United States|Research Site, Bloomington, Indiana, United States|Research Site, Crown Point, Indiana, United States|Research Site, Elkhart, Indiana, United States|Research Site, Fort Wayne, Indiana, United States|Research Site, Fort Wayne, Indiana, United States|Research Site, Indianapolis, Indiana, United States|Research Site, Indianapolis, Indiana, United States|Research Site, Indianapolis, Indiana, United States|Research Site, Indianapolis, Indiana, United States|Research Site, Michigan City, Indiana, United States|Research Site, Mishawaka, Indiana, United States|Research Site, Mishawaka, Indiana, United States|Research Site, Muncie, Indiana, United States|Research Site, Munster, Indiana, United States|Research Site, Munster, Indiana, United States|Research Site, Newburgh, Indiana, United States|Research Site, Plymouth, Indiana, United States|Research Site, Richmond, Indiana, United States|Research Site, South Bend, Indiana, United States|Research Site, South Bend, Indiana, United States|Research Site, South Bend, Indiana, United States|Research Site, Westville, Indiana, United States|Research Site, Ames, Iowa, United States|Research Site, Ames, Iowa, United States|Research Site, Ames, Iowa, United States|Research Site, Bettendorf, Iowa, United States|Research Site, Bettendorf, Iowa, United States|Research Site, Boone, Iowa, United States|Research Site, Cedar Rapids, Iowa, United States|Research Site, Clive, Iowa, United States|Research Site, Council Bluffs, Iowa, United States|Research Site, Creston, Iowa, United States|Research Site, Davenport, Iowa, United States|Research Site, Des Moines, Iowa, United States|Research Site, Des Moines, Iowa, United States|Research Site, Des Moines, Iowa, United States|Research Site, Des Moines, Iowa, United States|Research Site, Des Moines, Iowa, United States|Research Site, Fort Dodge, Iowa, United States|Research Site, Iowa City, Iowa, United States|Research Site, Iowa City, Iowa, United States|Research Site, Jefferson, Iowa, United States|Research Site, Marshalltown, Iowa, United States|Research Site, Mason City, Iowa, United States|Research Site, Mason City, Iowa, United States|Research Site, West Des Moines, Iowa, United States|Research Site, Chanute, Kansas, United States|Research Site, Dodge City, Kansas, United States|Research Site, El Dorado, Kansas, United States|Research Site, Emporia, Kansas, United States|Research Site, Fort Scott, Kansas, United States|Research Site, Garden City, Kansas, United States|Research Site, Great Bend, Kansas, United States|Research Site, Great Bend, Kansas, United States|Research Site, Hays, Kansas, United States|Research Site, Independence, Kansas, United States|Research Site, Kansas City, Kansas, United States|Research Site, Kansas City, Kansas, United States|Research Site, Kingman, Kansas, United States|Research Site, Lawrence, Kansas, United States|Research Site, Lenexa, Kansas, United States|Research Site, Liberal, Kansas, United States|Research Site, Newton, Kansas, United States|Research Site, Olathe, Kansas, United States|Research Site, Overland Park, Kansas, United States|Research Site, Overland Park, Kansas, United States|Research Site, Overland Park, Kansas, United States|Research Site, Parsons, Kansas, United States|Research Site, Pittsburg, Kansas, United States|Research Site, Prairie Village, Kansas, United States|Research Site, Pratt, Kansas, United States|Research Site, Salina, Kansas, United States|Research Site, Salina, Kansas, United States|Research Site, Topeka, Kansas, United States|Research Site, Wellington, Kansas, United States|Research Site, Westwood, Kansas, United States|Research Site, Wichita, Kansas, United States|Research Site, Wichita, Kansas, United States|Research Site, Wichita, Kansas, United States|Research Site, Wichita, Kansas, United States|Research Site, Winfield, Kansas, United States|Research Site, Bardstown, Kentucky, United States|Research Site, Corbin, Kentucky, United States|Research Site, Lexington, Kentucky, United States|Research Site, Lexington, Kentucky, United States|Research Site, Louisville, Kentucky, United States|Research Site, Louisville, Kentucky, United States|Research Site, Louisville, Kentucky, United States|Research Site, Louisville, Kentucky, United States|Research Site, Louisville, Kentucky, United States|Research Site, Louisville, Kentucky, United States|Research Site, Shepherdsville, Kentucky, United States|Research Site, Baton Rouge, Louisiana, United States|Research Site, Baton Rouge, Louisiana, United States|Research Site, Baton Rouge, Louisiana, United States|Research Site, Baton Rouge, Louisiana, United States|Research Site, Covington, Louisiana, United States|Research Site, Houma, Louisiana, United States|Research Site, Kenner, Louisiana, United States|Research Site, Monroe, Louisiana, United States|Research Site, New Orleans, Louisiana, United States|Research Site, Shreveport, Louisiana, United States|Research Site, Shreveport, Louisiana, United States|Research Site, Slidell, Louisiana, United States|Research Site, Augusta, Maine, United States|Research Site, Bangor, Maine, United States|Research Site, Biddeford, Maine, United States|Research Site, Brewer, Maine, United States|Research Site, Brewer, Maine, United States|Research Site, Portland, Maine, United States|Research Site, Rockport, Maine, United States|Research Site, Sanford, Maine, United States|Research Site, Scarborough, Maine, United States|Research Site, Baltimore, Maryland, United States|Research Site, Baltimore, Maryland, United States|Research Site, Baltimore, Maryland, United States|Research Site, Baltimore, Maryland, United States|Research Site, Baltimore, Maryland, United States|Research Site, Bethesda, Maryland, United States|Research Site, Easton, Maryland, United States|Research Site, Frederick, Maryland, United States|Research Site, Frederick, Maryland, United States|Research Site, Boston, Massachusetts, United States|Research Site, Boston, Massachusetts, United States|Research Site, Pittsfield, Massachusetts, United States|Research Site, Springfield, Massachusetts, United States|Research Site, Adrian, Michigan, United States|Research Site, Ann Arbor, Michigan, United States|Research Site, Ann Arbor, Michigan, United States|Research Site, Battle Creek, Michigan, United States|Research Site, Brighton, Michigan, United States|Research Site, Brownstown, Michigan, United States|Research Site, Canton, Michigan, United States|Research Site, Caro, Michigan, United States|Research Site, Chelsea, Michigan, United States|Research Site, Clarkston, Michigan, United States|Research Site, Clinton Township, Michigan, United States|Research Site, Dearborn, Michigan, United States|Research Site, Dearborn, Michigan, United States|Research Site, Detroit, Michigan, United States|Research Site, Detroit, Michigan, United States|Research Site, Detroit, Michigan, United States|Research Site, East China Township, Michigan, United States|Research Site, East Lansing, Michigan, United States|Research Site, Escanaba, Michigan, United States|Research Site, Farmington Hills, Michigan, United States|Research Site, Farmington, Michigan, United States|Research Site, Flint, Michigan, United States|Research Site, Flint, Michigan, United States|Research Site, Grand Rapids, Michigan, United States|Research Site, Grand Rapids, Michigan, United States|Research Site, Grosse Pointe Woods, Michigan, United States|Research Site, Grosse Pointe, Michigan, United States|Research Site, Iron Mountain, Michigan, United States|Research Site, Jackson, Michigan, United States|Research Site, Kalamazoo, Michigan, United States|Research Site, Kalamazoo, Michigan, United States|Research Site, Lansing, Michigan, United States|Research Site, Lansing, Michigan, United States|Research Site, Livonia, Michigan, United States|Research Site, Macomb, Michigan, United States|Research Site, Macomb, Michigan, United States|Research Site, Marlette, Michigan, United States|Research Site, Monroe, Michigan, United States|Research Site, Muskegon, Michigan, United States|Research Site, Niles, Michigan, United States|Research Site, Novi, Michigan, United States|Research Site, Pontiac, Michigan, United States|Research Site, Pontiac, Michigan, United States|Research Site, Port Huron, Michigan, United States|Research Site, Port Huron, Michigan, United States|Research Site, Reed City, Michigan, United States|Research Site, Rochester Hills, Michigan, United States|Research Site, Roseville, Michigan, United States|Research Site, Royal Oak, Michigan, United States|Research Site, Royal Oak, Michigan, United States|Research Site, Royal Oak, Michigan, United States|Research Site, Royal Oak, Michigan, United States|Research Site, Saginaw, Michigan, United States|Research Site, Saginaw, Michigan, United States|Research Site, Saint Joseph, Michigan, United States|Research Site, Saint Joseph, Michigan, United States|Research Site, Southfield, Michigan, United States|Research Site, Sterling Heights, Michigan, United States|Research Site, Sterling Heights, Michigan, United States|Research Site, Tawas City, Michigan, United States|Research Site, Traverse City, Michigan, United States|Research Site, Troy, Michigan, United States|Research Site, Troy, Michigan, United States|Research Site, Troy, Michigan, United States|Research Site, Troy, Michigan, United States|Research Site, Warren, Michigan, United States|Research Site, Warren, Michigan, United States|Research Site, Warren, Michigan, United States|Research Site, Warren, Michigan, United States|Research Site, West Bloomfield, Michigan, United States|Research Site, West Branch, Michigan, United States|Research Site, Wyoming, Michigan, United States|Research Site, Ypsilanti, Michigan, United States|Research Site, Ypsilanti, Michigan, United States|Research Site, Bemidji, Minnesota, United States|Research Site, Brainerd, Minnesota, United States|Research Site, Burnsville, Minnesota, United States|Research Site, Duluth, Minnesota, United States|Research Site, Duluth, Minnesota, United States|Research Site, Edina, Minnesota, United States|Research Site, Fergus Falls, Minnesota, United States|Research Site, Fridley, Minnesota, United States|Research Site, Hibbing, Minnesota, United States|Research Site, Hutchinson, Minnesota, United States|Research Site, Mankato, Minnesota, United States|Research Site, Maple Grove, Minnesota, United States|Research Site, Maplewood, Minnesota, United States|Research Site, Maplewood, Minnesota, United States|Research Site, Minneapolis, Minnesota, United States|Research Site, Minneapolis, Minnesota, United States|Research Site, Minneapolis, Minnesota, United States|Research Site, Minneapolis, Minnesota, United States|Research Site, Minneapolis, Minnesota, United States|Research Site, New Ulm, Minnesota, United States|Research Site, Rochester, Minnesota, United States|Research Site, Saint Cloud, Minnesota, United States|Research Site, Saint Louis Park, Minnesota, United States|Research Site, Saint Paul, Minnesota, United States|Research Site, Saint Paul, Minnesota, United States|Research Site, Shakopee, Minnesota, United States|Research Site, Stillwater, Minnesota, United States|Research Site, Virginia, Minnesota, United States|Research Site, Waconia, Minnesota, United States|Research Site, Willmar, Minnesota, United States|Research Site, Woodbury, Minnesota, United States|Research Site, Wyoming, Minnesota, United States|Research Site, Jackson, Mississippi, United States|Research Site, Bolivar, Missouri, United States|Research Site, Bonne Terre, Missouri, United States|Research Site, Branson, Missouri, United States|Research Site, Cape Girardeau, Missouri, United States|Research Site, Cape Girardeau, Missouri, United States|Research Site, Independence, Missouri, United States|Research Site, Jefferson City, Missouri, United States|Research Site, Joplin, Missouri, United States|Research Site, Joplin, Missouri, United States|Research Site, Kansas City, Missouri, United States|Research Site, Kansas City, Missouri, United States|Research Site, Kansas City, Missouri, United States|Research Site, Kansas City, Missouri, United States|Research Site, Kansas City, Missouri, United States|Research Site, Kansas City, Missouri, United States|Research Site, Lee's Summit, Missouri, United States|Research Site, Lee's Summit, Missouri, United States|Research Site, Liberty, Missouri, United States|Research Site, Rolla, Missouri, United States|Research Site, Saint Joseph, Missouri, United States|Research Site, Saint Louis, Missouri, United States|Research Site, Saint Louis, Missouri, United States|Research Site, Saint Louis, Missouri, United States|Research Site, Saint Louis, Missouri, United States|Research Site, Saint Louis, Missouri, United States|Research Site, Saint Louis, Missouri, United States|Research Site, Saint Peters, Missouri, United States|Research Site, Sainte Genevieve, Missouri, United States|Research Site, Springfield, Missouri, United States|Research Site, Springfield, Missouri, United States|Research Site, Sullivan, Missouri, United States|Research Site, Sunset Hills, Missouri, United States|Research Site, Billings, Montana, United States|Research Site, Billings, Montana, United States|Research Site, Bozeman, Montana, United States|Research Site, Butte, Montana, United States|Research Site, Missoula, Montana, United States|Research Site, Grand Island, Nebraska, United States|Research Site, Kearney, Nebraska, United States|Research Site, Kearney, Nebraska, United States|Research Site, Lincoln, Nebraska, United States|Research Site, Lincoln, Nebraska, United States|Research Site, Lincoln, Nebraska, United States|Research Site, Norfolk, Nebraska, United States|Research Site, North Platte, Nebraska, United States|Research Site, Omaha, Nebraska, United States|Research Site, Omaha, Nebraska, United States|Research Site, Omaha, Nebraska, United States|Research Site, Omaha, Nebraska, United States|Research Site, Omaha, Nebraska, United States|Research Site, Omaha, Nebraska, United States|Research Site, Omaha, Nebraska, United States|Research Site, Omaha, Nebraska, United States|Research Site, Papillion, Nebraska, United States|Research Site, Scottsbluff, Nebraska, United States|Research Site, Carson City, Nevada, United States|Research Site, Henderson, Nevada, United States|Research Site, Henderson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Reno, Nevada, United States|Research Site, Reno, Nevada, United States|Research Site, Reno, Nevada, United States|Research Site, Lebanon, New Hampshire, United States|Research Site, Manchester, New Hampshire, United States|Research Site, Nashua, New Hampshire, United States|Research Site, Cape May Court House, New Jersey, United States|Research Site, Egg Harbor Township, New Jersey, United States|Research Site, Flemington, New Jersey, United States|Research Site, Hamilton, New Jersey, United States|Research Site, Morristown, New Jersey, United States|Research Site, Mount Holly, New Jersey, United States|Research Site, New Brunswick, New Jersey, United States|Research Site, New Brunswick, New Jersey, United States|Research Site, Newark, New Jersey, United States|Research Site, Paramus, New Jersey, United States|Research Site, Ridgewood, New Jersey, United States|Research Site, Summit, New Jersey, United States|Research Site, Voorhees, New Jersey, United States|Research Site, Westwood, New Jersey, United States|Research Site, Albuquerque, New Mexico, United States|Research Site, Albuquerque, New Mexico, United States|Research Site, Albuquerque, New Mexico, United States|Research Site, Santa Fe, New Mexico, United States|Research Site, Auburn, New York, United States|Research Site, Bronx, New York, United States|Research Site, Bronx, New York, United States|Research Site, Bronx, New York, United States|Research Site, Brooklyn, New York, United States|Research Site, Brooklyn, New York, United States|Research Site, Charlotte, New York, United States|Research Site, East Syracuse, New York, United States|Research Site, Elmhurst, New York, United States|Research Site, Lake Success, New York, United States|Research Site, Lake Success, New York, United States|Research Site, New York, New York, United States|Research Site, New York, New York, United States|Research Site, Rochester, New York, United States|Research Site, Syracuse, New York, United States|Research Site, White Plains, New York, United States|Research Site, Albemarle, North Carolina, United States|Research Site, Asheboro, North Carolina, United States|Research Site, Asheville, North Carolina, United States|Research Site, Asheville, North Carolina, United States|Research Site, Asheville, North Carolina, United States|Research Site, Asheville, North Carolina, United States|Research Site, Belmont, North Carolina, United States|Research Site, Burlington, North Carolina, United States|Research Site, Charlotte, North Carolina, United States|Research Site, Charlotte, North Carolina, United States|Research Site, Clinton, North Carolina, United States|Research Site, Clinton, North Carolina, United States|Research Site, Concord, North Carolina, United States|Research Site, Durham, North Carolina, United States|Research Site, Gastonia, North Carolina, United States|Research Site, Gastonia, North Carolina, United States|Research Site, Goldsboro, North Carolina, United States|Research Site, Goldsboro, North Carolina, United States|Research Site, Goldsboro, North Carolina, United States|Research Site, Greensboro, North Carolina, United States|Research Site, Hendersonville, North Carolina, United States|Research Site, Hendersonville, North Carolina, United States|Research Site, Hendersonville, North Carolina, United States|Research Site, Hendersonville, North Carolina, United States|Research Site, Jacksonville, North Carolina, United States|Research Site, Jacksonville, North Carolina, United States|Research Site, Kinston, North Carolina, United States|Research Site, Kinston, North Carolina, United States|Research Site, Mebane, North Carolina, United States|Research Site, Pinehurst, North Carolina, United States|Research Site, Reidsville, North Carolina, United States|Research Site, Shelby, North Carolina, United States|Research Site, Wilson, North Carolina, United States|Research Site, Winston-Salem, North Carolina, United States|Research Site, Bismarck, North Dakota, United States|Research Site, Fargo, North Dakota, United States|Research Site, Fargo, North Dakota, United States|Research Site, Fargo, North Dakota, United States|Research Site, Grand Forks, North Dakota, United States|Research Site, Minot, North Dakota, United States|Research Site, Akron, Ohio, United States|Research Site, Akron, Ohio, United States|Research Site, Beachwood, Ohio, United States|Research Site, Belpre, Ohio, United States|Research Site, Canton, Ohio, United States|Research Site, Centerville, Ohio, United States|Research Site, Chardon, Ohio, United States|Research Site, Cincinnati, Ohio, United States|Research Site, Cincinnati, Ohio, United States|Research Site, Cincinnati, Ohio, United States|Research Site, Cincinnati, Ohio, United States|Research Site, Cincinnati, Ohio, United States|Research Site, Cincinnati, Ohio, United States|Research Site, Cincinnati, Ohio, United States|Research Site, Cincinnati, Ohio, United States|Research Site, Cincinnati, Ohio, United States|Research Site, Cleveland, Ohio, United States|Research Site, Cleveland, Ohio, United States|Research Site, Columbus, Ohio, United States|Research Site, Columbus, Ohio, United States|Research Site, Columbus, Ohio, United States|Research Site, Crestview Hills, Ohio, United States|Research Site, Dayton, Ohio, United States|Research Site, Dayton, Ohio, United States|Research Site, Dayton, Ohio, United States|Research Site, Dayton, Ohio, United States|Research Site, Dayton, Ohio, United States|Research Site, Elyria, Ohio, United States|Research Site, Fairfield, Ohio, United States|Research Site, Fi</t>
  </si>
  <si>
    <t>Olaparib Before Surgery in Treating Participants With Localized Prostate Cancer</t>
  </si>
  <si>
    <t>ATM Biallelic Inactivation|ATM Gene Mutation|ATM Monoallelic Inactivation|BRCA1 Biallelic Inactivation|BRCA1 Gene Mutation|BRCA2 Biallelic Inactivation|BRCA2 Gene Mutation|FANCA Biallelic Inactivation|Homologous Recombination Deficiency|PALB2 Biallelic Inactivation|PALB2 Gene Mutation|Prostate Adenocarcinoma Without Evidence of Neuroendocrine Differentiation|Stage I Prostate Cancer AJCC v8|Stage II Prostate Cancer AJCC v8|Stage IIA Prostate Cancer AJCC v8|Stage IIB Prostate Cancer AJCC v8|Stage IIC Prostate Cancer AJCC v8</t>
  </si>
  <si>
    <t>Drug: Olaparib|Procedure: Radical Prostatectomy</t>
  </si>
  <si>
    <t>Fred Hutch/University of Washington Cancer Consortium, Seattle, Washington, United States</t>
  </si>
  <si>
    <t>https://ClinicalTrials.gov/show/NCT03570476</t>
  </si>
  <si>
    <t>Trabectedin Plus Olaparib in Metastatic or Advanced Sarcomas (TOMAS)</t>
  </si>
  <si>
    <t>Soft Tissue Sarcoma|Bone Tumor</t>
  </si>
  <si>
    <t>Drug: trabectedin|Drug: olaparib</t>
  </si>
  <si>
    <t>Fondazione del Piemonte per l'Oncologia IRCC Candiolo, Candiolo, Torino, Italy|Istituti Ortopedici Rizzoli - Unit of Chemotherapy of Muscoloskeletal Tumors, Bologna, Italy|Istituto Nazionale Tumori - Unit of Medical Oncology, Milano, Italy</t>
  </si>
  <si>
    <t>https://ClinicalTrials.gov/show/NCT02398058</t>
  </si>
  <si>
    <t>Study to Assess the Effect of Rifampicin (CYP Inducer) on Blood Levels and Safety of Olaparib in Patients With Advanced Solid Tumours</t>
  </si>
  <si>
    <t>Completed</t>
  </si>
  <si>
    <t>Solid Tumours</t>
  </si>
  <si>
    <t>Procedure: Pharmacokinetic sampling|Drug: Rifampicin|Drug: Olaparib tablet dosing</t>
  </si>
  <si>
    <t>Research Site, Edegem, Belgium|Research Site, Gent, Belgium|Research Site, Wilrijk, Belgium|Research Site, Amsterdam, Netherlands|Research Site, Maastricht, Netherlands</t>
  </si>
  <si>
    <t>https://ClinicalTrials.gov/show/NCT01929603</t>
  </si>
  <si>
    <t>Combination Study of Prexasertib and Olaparib in Patients With Advanced Solid Tumors</t>
  </si>
  <si>
    <t>Solid Tumor</t>
  </si>
  <si>
    <t>Drug: Prexasertib|Drug: Olaparib</t>
  </si>
  <si>
    <t>Dana Farber Cancer Institute, Boston, Massachusetts, United States</t>
  </si>
  <si>
    <t>https://ClinicalTrials.gov/show/NCT03057145</t>
  </si>
  <si>
    <t>Olaparib and Durvalumab in Treating Participants With Metastatic Triple Negative Breast Cancer</t>
  </si>
  <si>
    <t>Triple-Negative Breast Carcinoma|Anatomic Stage IV Breast Cancer AJCC v8|Estrogen Receptor Negative|HER2/Neu Negative|Progesterone Receptor Negative|Prognostic Stage IV Breast Cancer AJCC v8</t>
  </si>
  <si>
    <t>Drug: Olaparib|Biological: Durvalumab</t>
  </si>
  <si>
    <t>OHSU Knight Cancer Institute, Portland, Oregon, United States</t>
  </si>
  <si>
    <t>https://ClinicalTrials.gov/show/NCT03544125</t>
  </si>
  <si>
    <t>Efficacy and Safety Study of Cediranib in Combination With Olaparib in Patients With Recurrent Platinum-Resistant Ovarian Cancer</t>
  </si>
  <si>
    <t>Recurrent Platinum Resistant Ovarian Cancer</t>
  </si>
  <si>
    <t>Drug: cediranib and olaparib</t>
  </si>
  <si>
    <t>Research Site, Mobile, Alabama, United States|Research Site, Anchorage, Alaska, United States|Research Site, Goodyear, Arizona, United States|Research Site, Downey, California, United States|Research Site, Dublin, California, United States|Research Site, Fullerton, California, United States|Research Site, Greenbrae, California, United States|Research Site, Los Angeles, California, United States|Research Site, Orange, California, United States|Research Site, San Diego, California, United States|Research Site, San Francisco, California, United States|Research Site, San Francisco, California, United States|Research Site, Colorado Springs, Colorado, United States|Research Site, Washington, District of Columbia, United States|Research Site, Delray Beach, Florida, United States|Research Site, Miami, Florida, United States|Research Site, Miami, Florida, United States|Research Site, Miami, Florida, United States|Research Site, Miramar, Florida, United States|Research Site, Orlando, Florida, United States|Research Site, Saint Petersburg, Florida, United States|Research Site, Tampa, Florida, United States|Research Site, West Palm Beach, Florida, United States|Research Site, Augusta, Georgia, United States|Research Site, Newnan, Georgia, United States|Research Site, Skokie, Illinois, United States|Research Site, Zion, Illinois, United States|Research Site, Fort Wayne, Indiana, United States|Research Site, Terre Haute, Indiana, United States|Research Site, Westwood, Kansas, United States|Research Site, Covington, Louisiana, United States|Research Site, Baltimore, Maryland, United States|Research Site, Baltimore, Maryland, United States|Research Site, Bethesda, Maryland, United States|Research Site, Bethesda, Maryland, United States|Research Site, Boston, Massachusetts, United States|Research Site, Detroit, Michigan, United States|Research Site, Saint Louis Park, Minnesota, United States|Research Site, Kansas City, Missouri, United States|Research Site, Billings, Montana, United States|Research Site, Brick, New Jersey, United States|Research Site, Lake Success, New York, United States|Research Site, New York, New York, United States|Research Site, Rochester, New York, United States|Research Site, Charlotte, North Carolina, United States|Research Site, Winston-Salem, North Carolina, United States|Research Site, Columbus, Ohio, United States|Research Site, Columbus, Ohio, United States|Research Site, Oklahoma City, Oklahoma, United States|Research Site, Tulsa, Oklahoma, United States|Research Site, Philadelphia, Pennsylvania, United States|Research Site, Philadelphia, Pennsylvania, United States|Research Site, Pittsburgh, Pennsylvania, United States|Research Site, Sioux Falls, South Dakota, United States|Research Site, Knoxville, Tennessee, United States|Research Site, Houston, Texas, United States|Research Site, San Antonio, Texas, United States|Research Site, Seattle, Washington, United States|Research Site, Seattle, Washington, United States|Research Site, Tacoma, Washington, United States</t>
  </si>
  <si>
    <t>https://ClinicalTrials.gov/show/NCT02889900</t>
  </si>
  <si>
    <t>Study of Olaparib With Radiation Therapy and Cetuximab in Advanced Head and Neck Cancer With Heavy Smoking History</t>
  </si>
  <si>
    <t>Squamous Cell Carcinoma of the Head and Neck</t>
  </si>
  <si>
    <t>Drug: Olaparib|Drug: Cetuximab|Radiation: Radiation Therapy</t>
  </si>
  <si>
    <t>University of Colorado Denver, Denver, Colorado, United States</t>
  </si>
  <si>
    <t>https://ClinicalTrials.gov/show/NCT01758731</t>
  </si>
  <si>
    <t>Window of Opportunity Trial of Neoadjuvant Olaparib and Durvalumab for Triple Negative or Low ER+ Breast Cancer</t>
  </si>
  <si>
    <t>Breast Neoplasms</t>
  </si>
  <si>
    <t>Drug: Olaparib|Drug: Durvalumab</t>
  </si>
  <si>
    <t>Seoul National University Hospital, Seoul, Korea, Republic of</t>
  </si>
  <si>
    <t>https://ClinicalTrials.gov/show/NCT03594396</t>
  </si>
  <si>
    <t>Olaparib in Adults With Recurrent/Metastatic Ewing's Sarcoma</t>
  </si>
  <si>
    <t>Has Results</t>
  </si>
  <si>
    <t>Ewing's Sarcoma</t>
  </si>
  <si>
    <t>Massachusetts General Hospital, Boston, Massachusetts, United States|Brigham and Women's Hospital, Boston, Massachusetts, United States|Dana-Farber Cancer Institute, Boston, Massachusetts, United States</t>
  </si>
  <si>
    <t>https://ClinicalTrials.gov/show/NCT01583543</t>
  </si>
  <si>
    <t>Combination ATR and PARP Inhibitor (CAPRI) Trial With AZD6738 and Olaparib in Recurrent Ovarian Cancer</t>
  </si>
  <si>
    <t>High Grade Serous Carcinoma</t>
  </si>
  <si>
    <t>Drug: Olaparib Pill</t>
  </si>
  <si>
    <t>Gynecology Oncology Division, Philadelphia, Pennsylvania, United States</t>
  </si>
  <si>
    <t>https://ClinicalTrials.gov/show/NCT03462342</t>
  </si>
  <si>
    <t>Study of Olaparib and Temozolomide in Patients With Recurrent Small Cell Lung Cancer Following Failure of Prior Chemotherapy</t>
  </si>
  <si>
    <t>Small Cell Lung Cancer</t>
  </si>
  <si>
    <t>Drug: Olaparib|Drug: Temozolomide</t>
  </si>
  <si>
    <t>Massachusetts General Hospital, Boston, Massachusetts, United States|Dana Farber Cancer Institute, Boston, Massachusetts, United States|Beth Israel Deaconess Medical Center, Boston, Massachusetts, United States</t>
  </si>
  <si>
    <t>https://ClinicalTrials.gov/show/NCT02446704</t>
  </si>
  <si>
    <t>Olaparib Monotherapy in Relapsed Small Cell Lung Cancer Patients With HR Pathway Gene Mutations Not Limited to BRCA 1/2 Mutations, ATM Deficiency or MRE11A Mutations</t>
  </si>
  <si>
    <t>Samsung Medical Center, Seoul, Korea, Republic of</t>
  </si>
  <si>
    <t>https://ClinicalTrials.gov/show/NCT03009682</t>
  </si>
  <si>
    <t>Preoperative Olaparib Endometrial Carcinoma Study (POLEN)</t>
  </si>
  <si>
    <t>Endometrial Carcinoma</t>
  </si>
  <si>
    <t>MedSIR investigative site, Barcelona, Spain|MedSIR investigative site, Cordoba, Spain|MedSIR, Madrid, Spain|MedSIR investigative site, Madrid, Spain|MedSIR investigative site, Valencia, Spain</t>
  </si>
  <si>
    <t>https://ClinicalTrials.gov/show/NCT02506816</t>
  </si>
  <si>
    <t>Studying the Effects of Olaparib (Â± Degarelix) Given to Men With Intermediate/High Risk Prostate Cancer Before Radical Prostatectomy</t>
  </si>
  <si>
    <t>Prostate Cancer</t>
  </si>
  <si>
    <t>Drug: Olaparib|Drug: Degarelix</t>
  </si>
  <si>
    <t>Addenbrooke's Hospital, Cambridge University Hospitals Foundation Trust,, Cambridge, Cambridgeshire, United Kingdom</t>
  </si>
  <si>
    <t>https://ClinicalTrials.gov/show/NCT02324998</t>
  </si>
  <si>
    <t>A Phase Ib Study of the Oral PARP Inhibitor Olaparib With the Oral mTORC1/2 Inhibitor AZD2014 or the Oral AKT Inhibitor AZD5363 for Recurrent Endometrial, Triple Negative Breast, and Ovarian, Primary Peritoneal, or Fallopian Tube Cancer</t>
  </si>
  <si>
    <t>Breast Cancer|Malignant Female Reproductive System Neoplasm</t>
  </si>
  <si>
    <t>Drug: Olaparib|Drug: AZD2014|Drug: AZD5363</t>
  </si>
  <si>
    <t>https://ClinicalTrials.gov/show/NCT02208375</t>
  </si>
  <si>
    <t>Olaparib in gBRCA Mutated Pancreatic Cancer Whose Disease Has Not Progressed on First Line Platinum-Based Chemotherapy</t>
  </si>
  <si>
    <t>Germline BRCA1/2 Mutations and|Metastatic Adenocarcinoma of the Pancreas</t>
  </si>
  <si>
    <t>Research Site, Gilbert, Arizona, United States|Research Site, Downey, California, United States|Research Site, La Jolla, California, United States|Research Site, Los Angeles, California, United States|Research Site, Los Angeles, California, United States|Research Site, Orange, California, United States|Research Site, Santa Monica, California, United States|Research Site, Stanford, California, United States|Research Site, Aurora, Colorado, United States|Research Site, New Haven, Connecticut, United States|Research Site, Washington, District of Columbia, United States|Research Site, Boca Raton, Florida, United States|Research Site, Miami, Florida, United States|Research Site, Miami, Florida, United States|Research Site, Chicago, Illinois, United States|Research Site, Evanston, Illinois, United States|Research Site, Baltimore, Maryland, United States|Research Site, Bethesda, Maryland, United States|Research Site, Boston, Massachusetts, United States|Research Site, Boston, Massachusetts, United States|Research Site, Saint Louis, Missouri, United States|Research Site, Basking Ridge, New Jersey, United States|Research Site, Commack, New York, United States|Research Site, Harrison, New York, United States|Research Site, New York, New York, United States|Research Site, New York, New York, United States|Research Site, New York, New York, United States|Research Site, Rockville Centre, New York, United States|Research Site, Sleepy Hollow, New York, United States|Research Site, Columbus, Ohio, United States|Research Site, Philadelphia, Pennsylvania, United States|Research Site, Spartanburg, South Carolina, United States|Research Site, Arlington, Texas, United States|Research Site, Dallas, Texas, United States|Research Site, Houston, Texas, United States|Research Site, Seattle, Washington, United States|Research Site, Seattle, Washington, United States|Research Site, Campbelltown, Australia|Research Site, Lilydale, Australia|Research Site, Randwick, Australia|Research Site, St Leonards, Australia|Research Site, Woolloongabba, Australia|Research Site, Antwerpen, Belgium|Research Site, Brussels (Anderlecht), Belgium|Research Site, Edegem, Belgium|Research Site, Leuven, Belgium|Research Site, Winnipeg, Manitoba, Canada|Research Site, London, Ontario, Canada|Research Site, Ottawa, Ontario, Canada|Research Site, Montreal, Quebec, Canada|Research Site, Montreal, Quebec, Canada|Research Site, Sherbrooke, Quebec, Canada|Research Site, Toronto, Canada|Research Site, Amiens, France|Research Site, BesanÃ§on, France|Research Site, Bordeaux, France|Research Site, Brest Cedex, France|Research Site, Clichy Cedex, France|Research Site, La Roche sur Yon, France|Research Site, Lille, France|Research Site, Lyon Cedex 03, France|Research Site, Lyon, France|Research Site, Montpellier, France|Research Site, Nice, France|Research Site, Paris CEDEX 14, France|Research Site, Paris, France|Research Site, Poitiers, France|Research Site, Rennes, France|Research Site, STRASBOURG Cedex, France|Research Site, Toulouse, France|Research Site, Villejuif, France|Research Site, Berlin, Germany|Research Site, Berlin, Germany|Research Site, Bochum, Germany|Research Site, Bonn, Germany|Research Site, Dresden, Germany|Research Site, Frankfurt am Main, Germany|Research Site, Freiburg im Breisgau, Germany|Research Site, Hamburg, Germany|Research Site, Hamburg, Germany|Research Site, Hannover, Germany|Research Site, Leipzig, Germany|Research Site, MÃ¼nchen, Germany|Research Site, Schweinfurt, Germany|Research Site, Ulm, Germany|Research Site, Beer Sheva, Israel|Research Site, Haifa, Israel|Research Site, Holon, Israel|Research Site, Nahariya, Israel|Research Site, Petah Tikva, Israel|Research Site, Ramat Gan, Israel|Research Site, Rehovot, Israel|Research Site, Tel Aviv, Israel|Research Site, Zefir, Israel|Research Site, Ancona, Italy|Research Site, Bologna, Italy|Research Site, Milano, Italy|Research Site, Milano, Italy|Research Site, Monserrato, Italy|Research Site, Padova, Italy|Research Site, Parma, Italy|Research Site, Pescara, Italy|Research Site, Pisa, Italy|Research Site, Roma, Italy|Research Site, Roma, Italy|Research Site, San Giovanni Rotondo, Italy|Research Site, Verona, Italy|Research Site, Seongnam-si, Korea, Republic of|Research Site, Seoul, Korea, Republic of|Research Site, Seoul, Korea, Republic of|Research Site, Amsterdam, Netherlands|Research Site, Maastricht, Netherlands|Research Site, Barcelona, Spain|Research Site, Girona, Spain|Research Site, L'Hospitalet de Llobregat, Spain|Research Site, Madrid, Spain|Research Site, Madrid, Spain|Research Site, Madrid, Spain|Research Site, Madrid, Spain|Research Site, MÃ¡laga, Spain|Research Site, Pamplona, Spain|Research Site, Sabadell, Spain|Research Site, Santiago De Compostela(A Coru, Spain|Research Site, Valencia, Spain|Research Site, Zaragoza, Spain|Research Site, Edinburgh, United Kingdom|Research Site, Glasgow, United Kingdom|Research Site, Leeds, United Kingdom|Research Site, Liverpool, United Kingdom|Research Site, London, United Kingdom|Research Site, London, United Kingdom|Research Site, Manchester, United Kingdom|Research Site, Northwood, United Kingdom|Research Site, Nottingham, United Kingdom|Research Site, Surrey, United Kingdom</t>
  </si>
  <si>
    <t>https://ClinicalTrials.gov/show/NCT02184195</t>
  </si>
  <si>
    <t>Olaparib in Treating Patients With Metastatic or Advanced Urothelial Cancer With DNA-Repair Defects</t>
  </si>
  <si>
    <t>Abnormal DNA Repair|ATM Gene Mutation|ATR Gene Mutation|BAP1 Gene Mutation|BARD1 Gene Mutation|BLM Gene Mutation|BRCA1 Gene Mutation|BRCA2 Gene Mutation|BRIP1 Gene Mutation|CHEK1 Gene Mutation|CHEK2 Gene Mutation|FANCC Gene Mutation|FANCD2 Gene Mutation|FANCE Gene Mutation|FANCF Gene Mutation|MEN1 Gene Mutation|Metastatic Urothelial Carcinoma|MLH1 Gene Mutation|MSH2 Gene Mutation|MSH6 Gene Mutation|MUTYH Gene Mutation|NPM1 Gene Mutation|PALB2 Gene Mutation|PMS2 Gene Mutation|POLD1 Gene Mutation|POLE Gene Mutation|PRKDC Gene Mutation|RAD50 Gene Mutation|RAD51 Gene Mutation|SMARCB1 Gene Mutation|Stage III Bladder Urothelial Carcinoma AJCC v6 and v7|Stage IV Bladder Urothelial Carcinoma AJCC v7|STK11 Gene Mutation|Urothelial Carcinoma</t>
  </si>
  <si>
    <t>Other: Laboratory Biomarker Analysis|Drug: Olaparib</t>
  </si>
  <si>
    <t>https://ClinicalTrials.gov/show/NCT03375307</t>
  </si>
  <si>
    <t>Preoperative Administration of Olaparib With or Without Cisplatin in Patients Who Are Candidates for Surgery of Carcinoma of Head and Neck</t>
  </si>
  <si>
    <t>Drug: Olaparib|Drug: Cisplatin</t>
  </si>
  <si>
    <t>Euromedica General Clinic of Thessaloniki, ThessalonÃ­ki, Thessaloniki, Greece|University Hospital "Attikon", 2nd Department of Internal Medicine, Division of Oncology, Athens, Greece</t>
  </si>
  <si>
    <t>https://ClinicalTrials.gov/show/NCT02882308</t>
  </si>
  <si>
    <t>A Study of Olaparib Prior to Surgery and Chemotherapy in Ovarian, Primary Peritoneal, and Fallopian Tube Cancer</t>
  </si>
  <si>
    <t>Ovarian Cancer|Fallopian Tube Cancer|Neoadjuvant Treatment|Debulking Surgical Procedures</t>
  </si>
  <si>
    <t>Drug: Olaparib|Drug: Platinum-based Chemotherapy</t>
  </si>
  <si>
    <t>Tom Baker Cancer Centre, Calgary, Alberta, Canada|Juravinski Cancer Centre, Hamilton, Ontario, Canada|London Regional Cancer Centre, London, Ontario, Canada|Ottawa Regional Cancer Centre, Ottawa, Ontario, Canada|Princess Margaret Cancer Centre, Toronto, Ontario, Canada|HÃ´pital Notre-Dame, MontrÃ©al, Quebec, Canada</t>
  </si>
  <si>
    <t>https://ClinicalTrials.gov/show/NCT02489006</t>
  </si>
  <si>
    <t>Phase I Study of Olaparib and Temozolomide for Ewings Sarcoma</t>
  </si>
  <si>
    <t>Ewing Sarcoma</t>
  </si>
  <si>
    <t>Drug: Olaparib|Drug: Temozolomide|Drug: Irinotecan</t>
  </si>
  <si>
    <t>Massachusetts General Hospital, Boston, Massachusetts, United States|Boston Children's Hospital, Boston, Massachusetts, United States|Brigham and Women's Hospital, Boston, Massachusetts, United States|Dana-Farber Cancer Institute, Boston, Massachusetts, United States|St. Jude's Children's Research Hospital, Memphis, Tennessee, United States</t>
  </si>
  <si>
    <t>https://ClinicalTrials.gov/show/NCT01858168</t>
  </si>
  <si>
    <t>Study of Olaparib Maintenance Following Cabazitaxel-Carbo in Men With AVPC</t>
  </si>
  <si>
    <t>Prostate Cancer Aggressiveness|Prostate Carcinoma</t>
  </si>
  <si>
    <t>Drug: Cabazitaxel|Drug: Carboplatin|Drug: Prednisone 5Mg|Drug: Olaparib</t>
  </si>
  <si>
    <t>https://ClinicalTrials.gov/show/NCT03263650</t>
  </si>
  <si>
    <t>Olaparib in Treating Patients With Relapsed or Refractory Advanced Solid Tumors, Non-Hodgkin Lymphoma, or Histiocytic Disorders With Defects in DNA Damage Repair Genes (A Pediatric MATCH Treatment Trial)</t>
  </si>
  <si>
    <t>Advanced Malignant Solid Neoplasm|Ann Arbor Stage III Childhood Non-Hodgkin Lymphoma|Ann Arbor Stage IV Childhood Non-Hodgkin Lymphoma|Deleterious ATM Gene Mutation|Deleterious BRCA1 Gene Mutation|Deleterious BRCA2 Gene Mutation|Deleterious RAD51C Gene Mutation|Deleterious RAD51D Gene Mutation|Histiocytosis|Low Grade Glioma|Malignant Glioma|Recurrent Childhood Central Nervous System Neoplasm|Recurrent Childhood Ependymoma|Recurrent Childhood Malignant Germ Cell Tumor|Recurrent Childhood Non-Hodgkin Lymphoma|Recurrent Childhood Rhabdomyosarcoma|Recurrent Childhood Soft Tissue Sarcoma|Recurrent Ewing Sarcoma/Peripheral Primitive Neuroectodermal Tumor|Recurrent Glioma|Recurrent Hepatoblastoma|Recurrent Langerhans Cell Histiocytosis|Recurrent Malignant Solid Neoplasm|Recurrent Medulloblastoma|Recurrent Neuroblastoma|Recurrent Osteosarcoma|Refractory Central Nervous System Neoplasm|Refractory Langerhans Cell Histiocytosis|Refractory Malignant Solid Neoplasm|Refractory Neuroblastoma|Refractory Non-Hodgkin Lymphoma|Rhabdoid Tumor|Wilms Tumor</t>
  </si>
  <si>
    <t>Other: Laboratory Biomarker Analysis|Drug: Olaparib|Other: Pharmacological Study</t>
  </si>
  <si>
    <t>Children's Hospital of Alabama, Birmingham, Alabama, United States|Cardon Children's Medical Center, Mesa, Arizona, United States|Arkansas Children's Hospital, Little Rock, Arkansas, United States|Kaiser Permanente Downey Medical Center, Downey, California, United States|Miller Children's and Women's Hospital Long Beach, Long Beach, California, United States|Children's Hospital Los Angeles, Los Angeles, California, United States|Children's Hospital Central California, Madera, California, United States|Children's Hospital and Research Center at Oakland, Oakland, California, United States|Kaiser Permanente-Oakland, Oakland, California, United States|UCSF Medical Center-Mission Bay, San Francisco, California, United States|Yale University, New Haven, Connecticut, United States|Alfred I duPont Hospital for Children, Wilmington, Delaware, United States|Children's National Medical Center, Washington, District of Columbia, United States|University of Florida Health Science Center - Gainesville, Gainesville, Florida, United States|Nemours Children's Clinic-Jacksonville, Jacksonville, Florida, United States|University of Miami Miller School of Medicine-Sylvester Cancer Center, Miami, Florida, United States|Nicklaus Children's Hospital, Miami, Florida, United States|Arnold Palmer Hospital for Children, Orlando, Florida, United States|Nemours Children's Hospital, Orlando, Florida, United States|Nemours Children's Clinic - Pensacola, Pensacola, Florida, United States|Saint Joseph's Hospital/Children's Hospital-Tampa, Tampa, Florida, United States|Children's Healthcare of Atlanta - Egleston, Atlanta, Georgia, United States|Saint Luke's Mountain States Tumor Institute, Boise, Idaho, United States|University of Chicago Comprehensive Cancer Center, Chicago, Illinois, United States|Riley Hospital for Children, Indianapolis, Indiana, United States|Blank Children's Hospital, Des Moines, Iowa, United States|University of Iowa/Holden Comprehensive Cancer Center, Iowa City, Iowa, United States|Ochsner Medical Center Jefferson, New Orleans, Louisiana, United States|Sinai Hospital of Baltimore, Baltimore, Maryland, United States|Johns Hopkins University/Sidney Kimmel Cancer Center, Baltimore, Maryland, United States|C S Mott Children's Hospital, Ann Arbor, Michigan, United States|Children's Hospitals and Clinics of Minnesota - Minneapolis, Minneapolis, Minnesota, United States|University of Minnesota/Masonic Cancer Center, Minneapolis, Minnesota, United States|Mayo Clinic, Rochester, Minnesota, United States|University of Mississippi Medical Center, Jackson, Mississippi, United States|Washington University School of Medicine, Saint Louis, Missouri, United States|Mercy Hospital Saint Louis, Saint Louis, Missouri, United States|Children's Hospital and Medical Center of Omaha, Omaha, Nebraska, United States|University of Nebraska Medical Center, Omaha, Nebraska, United States|University Medical Center of Southern Nevada, Las Vegas, Nevada, United States|Children's Specialty Center of Nevada II, Las Vegas, Nevada, United States|Summerlin Hospital Medical Center, Las Vegas, Nevada, United States|Hackensack University Medical Center, Hackensack, New Jersey, United States|Rutgers Cancer Institute of New Jersey-Robert Wood Johnson University Hospital, New Brunswick, New Jersey, United States|Roswell Park Cancer Institute, Buffalo, New York, United States|The Steven and Alexandra Cohen Children's Medical Center of New York, New Hyde Park, New York, United States|Memorial Sloan Kettering Cancer Center, New York, New York, United States|University of Rochester, Rochester, New York, United States|State University of New York Upstate Medical University, Syracuse, New York, United States|Mission Hospital Inc-Memorial Campus, Asheville, North Carolina, United States|Novant Health Presbyterian Medical Center, Charlotte, North Carolina, United States|Duke University Medical Center, Durham, North Carolina, United States|Cincinnati Children's Hospital Medical Center, Cincinnati, Ohio, United States|Cleveland Clinic Foundation, Cleveland, Ohio, United States|Nationwide Children's Hospital, Columbus, Ohio, United States|Dayton Children's Hospital, Dayton, Ohio, United States|The Toledo Hospital/Toledo Children's Hospital, Toledo, Ohio, United States|University of Oklahoma Health Sciences Center, Oklahoma City, Oklahoma, United States|Legacy Emanuel Children's Hospital, Portland, Oregon, United States|Oregon Health and Science University, Portland, Oregon, United States|Children's Hospital of Philadelphia, Philadelphia, Pennsylvania, United States|Childrens Oncology Group, Philadelphia, Pennsylvania, United States|Children's Hospital of Pittsburgh of UPMC, Pittsburgh, Pennsylvania, United States|BI-LO Charities Children's Cancer Center, Greenville, South Carolina, United States|Sanford USD Medical Center - Sioux Falls, Sioux Falls, South Dakota, United States|St. Jude Children's Research Hospital, Memphis, Tennessee, United States|Vanderbilt University/Ingram Cancer Center, Nashville, Tennessee, United States|Dell Children's Medical Center of Central Texas, Austin, Texas, United States|Medical City Dallas Hospital, Dallas, Texas, United States|UT Southwestern/Simmons Cancer Center-Dallas, Dallas, Texas, United States|Cook Children's Medical Center, Fort Worth, Texas, United States|Baylor College of Medicine/Dan L Duncan Comprehensive Cancer Center, Houston, Texas, United States|Children's Hospital of San Antonio, San Antonio, Texas, United States|Methodist Children's Hospital of South Texas, San Antonio, Texas, United States|University of Texas Health Science Center at San Antonio, San Antonio, Texas, United States|Children's Hospital of The King's Daughters, Norfolk, Virginia, United States|Virginia Commonwealth University/Massey Cancer Center, Richmond, Virginia, United States|Seattle Children's Hospital, Seattle, Washington, United States|Providence Sacred Heart Medical Center and Children's Hospital, Spokane, Washington, United States|Madigan Army Medical Center, Tacoma, Washington, United States|West Virginia University Healthcare, Morgantown, West Virginia, United States|University of Wisconsin Hospital and Clinics, Madison, Wisconsin, United States|Children's Hospital of Wisconsin, Milwaukee, Wisconsin, United States</t>
  </si>
  <si>
    <t>https://ClinicalTrials.gov/show/NCT03233204</t>
  </si>
  <si>
    <t>Olaparib Maintenance Monotherapy in Patients With BRCA Mutated Ovarian Cancer Following First Line Platinum Based Chemotherapy.</t>
  </si>
  <si>
    <t>Newly Diagnosed|Advanced Ovarian Cancer|FIGO Stage III-IV|BRCA Mutation|Complete Response|Partial Response|First Line Platinum Chemotherapy</t>
  </si>
  <si>
    <t>Clearview Cancer Institute, Huntsville, Alabama, United States|Providence Cancer Center, Anchorage, Alaska, United States|St. Joseph's Hospital &amp; Medical Center, Phoenix, Arizona, United States|Cedars-Sinai Medical Center, Los Angeles, California, United States|University of California, Los Angeles, Los Angeles, California, United States|Kaiser Permanente, Oakland, California, United States|Kaiser Permanente, Roseville, California, United States|Stanford Women's Cancer Center, Stanford, California, United States|Babak Edraki, Walnut Creek, California, United States|University of Colorado, Aurora, Colorado, United States|Univ of Connecticut Health Center, Farmington, Connecticut, United States|Smilow Cancer Hospital at Yale New Haven, New Haven, Connecticut, United States|Florida Hospital Cancer Institute, Orlando, Florida, United States|Gynecologic Cancer Center, Orlando, Florida, United States|H Lee Moffitt Cancer Center and Research Institute, Tampa, Florida, United States|Northside Hospital, Atlanta, Georgia, United States|Northeast Georgia Medical Center, Gainesville, Georgia, United States|Nancy N. &amp; J.C. Lewis Cancer and Research Pavillion, Savannah, Georgia, United States|The Queen's Medical Center, Honolulu, Hawaii, United States|University of Hawaii, Honolulu, Hawaii, United States|Northwestern University, Chicago, Illinois, United States|Univ Chicago Medical Center, Chicago, Illinois, United States|Advocate Lutheran General Hospital, Park Ridge, Illinois, United States|Indiana University, Indianapolis, Indiana, United States|St. Vincent Hospital &amp; Health Care Center, Indianapolis, Indiana, United States|Northern Indiana Cancer Research Consortium, Mishawaka, Indiana, United States|McFarland Clinic, P.C., Ames, Iowa, United States|Norton Cancer Institute Research, Louisville, Kentucky, United States|Maine Medical Partners, Scarborough, Maine, United States|Greater Baltimore Medical Center, Baltimore, Maryland, United States|Johns Hopkins, Baltimore, Maryland, United States|Walter Reed National Military Medical Center, Bethesda, Maryland, United States|Beth Israel Deaconess Medical Center, Boston, Massachusetts, United States|Dana Farber Cancer Institute, Boston, Massachusetts, United States|Massachusetts General Hospital, Boston, Massachusetts, United States|Henry Ford Health System, Detroit, Michigan, United States|Gynecologic Oncology of West MI, PLLC, Grand Rapids, Michigan, United States|Minnesota Oncology Hematology, PA, Edina, Minnesota, United States|Mayo Clinic - Rochester, MN, Rochester, Minnesota, United States|University of Mississippi Medical Center, Jackson, Mississippi, United States|Washington University School of Medicine, Saint Louis, Missouri, United States|Missouri Valley Cancer Consortium CCOP, Omaha, Nebraska, United States|Nebraska Methodist Hospital, Omaha, Nebraska, United States|Womens Cancer Center of Nevada, Las Vegas, Nevada, United States|MD Anderson at Cooper Cancer Center, Camden, New Jersey, United States|John Theurer Cancer Center, Hackensack, New Jersey, United States|University of New Mexico, Albuquerque, New Mexico, United States|Women's Cancer Care Associates, Albany, New York, United States|Roswell Park Cancer Institute, Buffalo, New York, United States|Memorial Sloan Kettering Cancer Center, New York, New York, United States|Mount Sinai Medical Center - New York, New York, New York, United States|Perlmutter Cancer Center, New York, New York, United States|Hope Women's Cancer Centers, Asheville, North Carolina, United States|UNC Chapel Hill, Chapel Hill, North Carolina, United States|Levine Cancer Institute, Charlotte, North Carolina, United States|Duke University Medical Center, Durham, North Carolina, United States|Sanford Roger Maris Cancer Center, Fargo, North Dakota, United States|Aultman Hospital, Canton, Ohio, United States|Cleveland Clinic Cancer Center at Fairview Hospital, Cleveland, Ohio, United States|Cleveland Clinic Foundation, Cleveland, Ohio, United States|University Hospital Case Medical Center, Cleveland, Ohio, United States|The Ohio State University Wexner Medical Center, Columbus, Ohio, United States|Kettering Medical Center, Kettering, Ohio, United States|Hillcrest Hospital Cancer Center, Mayfield Heights, Ohio, United States|Peggy and Charles Stephenson Cancer Center, Oklahoma City, Oklahoma, United States|Abington Memorial Hospital, Abington, Pennsylvania, United States|St. Luke's University Health Network, Bethlehem, Pennsylvania, United States|The University of Pennsylvania, Philadelphia, Pennsylvania, United States|Women and Infants Hospital, Providence, Rhode Island, United States|South Carolina Oncology Associates, PA, Columbia, South Carolina, United States|Avera Cancer Institute, Sioux Falls, South Dakota, United States|Sanford Clinic Women's Health, Sioux Falls, South Dakota, United States|University of Texas Southwestern Medical Center, Dallas, Texas, United States|MD Anderson Cancer Center, Houston, Texas, United States|University of Texas Health Science Center of Houston, Houston, Texas, United States|University of Virginia, Charlottesville, Virginia, United States|Virginia Oncology Associates, Norfolk, Virginia, United States|Carilion Clinic Gynecological Oncology, Roanoke, Virginia, United States|Aurora Baycare Medical Center, Green Bay, Wisconsin, United States|University of Wisconsin-Madison, Madison, Wisconsin, United States|Froedtert Memorial Hospital, Milwaukee, Wisconsin, United States|Mercy Hospital for Women, Heidelberg, Australia|The Royal Womens Hospital, Parkville, Australia|Prince of Wales Hospital, Randwick, Australia|Centro DiagnÃ³stico Barretos, Barretos, Brazil|Hospital Araujo Jorge, GoiÃ¢nia, Brazil|Centro de Novos Tratamentos Itajai, Itajai, Brazil|Hospital de Clinicas de Porto Alegre, Porto Alegre, Brazil|Irmandade da Santa Casa de Misericordia de Porto Alagre, Porto Alegre, Brazil|Hospital de Base SÃ£o JosÃ© do Rio Preto, SÃ£o JosÃ© do Rio Preto, Brazil|Centro de Referencia da Saude da Mulher, SÃ£o Paulo, Brazil|Instituto do CÃ¢ncer de SÃ£o Paulo, SÃ£o Paulo, Brazil|Juravinski Cancer Centre, Hamilton, Ontario, Canada|London Health Sciences Centre, London, Ontario, Canada|Princess Margaret Cancer Centre, Toronto, Ontario, Canada|Sunnybrook Health Sciences Center, Toronto, Ontario, Canada|CHUM - Hopital Norte-Dame, Montreal, Quebec, Canada|Royal Victoria Hospital, Montreal, Quebec, Canada|Hotel-Dieu de Quebec, Quebec, Canada|Beijing Cancer Hospital, Beijing, China|The Tumor Hospital affiliated to China Medical Science Insti, Beijing, China|1st Hospital of Jilin university, Changchun, China|Jilin Provincial Cancer Hospital, Changchun, China|Hunan Cancer Hospital, Changsha, China|West China Hospital Affiliated to Sichuan University, Chengdu, China|ChongQing Cancer Hospital, Chongqing, China|Cancer Center of SunYet-sen University, Guangzhou, China|Women's Hospital, Zhejaing University School of Medicine, Hangzhou, China|The Tumour Hospital of Harbin Medical University, Harbin, China|Zhejiang Cancer Hospital, Huangzhou, Huangzhou, China|JINAN, Qi Lu Hosp. of SD Univ., Ji Nan, China|Obstetris and Gynecology Hospital of Fudan University, Shanghai, China|Shanghai Cancer Hospital of Fudan University, Shanghai, China|The First Affiliated Hospital of Soochow Universit, Suzhou, China|First affiliated hospital college of XianJiaotong University, Xian, China|Institut Bergonie, Bordeaux, France|CAC FranÃ§ois Baclesse, Caen Cedex, France|69LYON, C BÃ©rard, Onco, Lyon Cedex 08, France|Centre Catherine de Sienne, Nantes,, France|75PARIS, H Tenon, Onco, Paris, France|Centre Alexis Vautrin, Vandoeuvre Les Nancy, France|Institut Gustave Roussy, Villejuif Cedex, France|Rambam Health Care Campus, Haifa, Israel|Sapir Medical Centre, Kfar Saba, Israel|Rabin MC, Petach Tikva, Israel|Chaim Sheba Medical Centre, Tel Hashomer, Israel|Tel-Aviv Sourkasy Medical Center, Tel-Aviv, Israel|Bari- Istituto Tumori Giovanni Paolo II, Bari, Italy|Azienda Ospedaliera "Cannizzaro", Catania, Italy|Istituto Europeo di Oncologia, Milano, Italy|Istituto Nazionale Per Cura Tumori - Milano, Milano, Italy|Istituto Nazionale Tumori Fondazione Pascale, Napoli, Italy|Istituto Oncologico Veneto Irccs, Padova, Italy|Istituto Regina Elena-Polo Oncologico Ifo, Roma, Italy|Policlinico Universitario A. Gemelli, Roma, Italy|Research Site, Akashi-shi, Japan|Research Site, Chuo-ku, Japan|Research Site, Fukuoka, Japan|Research Site, Hidaka-shi, Japan|Research Site, Matsuyama-shi, Japan|Research Site, Niigata-shi, Japan|Research Site, Sapporo-shi, Japan|Research Site, Sunto-gun, Japan|National Cancer Center, Goyang-si, Korea, Republic of|Asan Medical Center, Seoul, Korea, Republic of|Gangnam Severance Hospital, Seoul, Korea, Republic of|Korea Cancer Center Hospital, Seoul, Korea, Republic of|Samsung Medical Center, Seoul, Korea, Republic of|Seoul National University Hospital, Seoul, Korea, Republic of|Netherlands Cancer Institute Antoni van Leeuwenhoek Hospital, Amsterdam, Netherlands|Maastricht Universitair Medisch Centrum, Maastricht, Netherlands|Niepubliczny Zaklad Opieki Zdrowotnej Innowacyjna Medycyna, Grzepnica, Poland|SPZOZ MSWiA z Warminsko-Mazurskim Centrum Onkologii, Olsztyn, Poland|WojewÃ³dzki Szpital Specjalistyczny w Olsztynie, Olsztyn, Poland|Centrum Onkologii-Instytut im. Marii Sklodowskiej-Curie, Warszawa, Poland|Szpital Specjalistyczny im. Swietej Rodziny SPZOZ, Warszawa, Poland|Udmurtia Republic Clinical Oncology Center, Izhevsk, Russian Federation|Chemotherapy Department, Russian Cancer Research Centre, Moscow, Russian Federation|State Institution of Heath Omsk Regional Oncology Dispensary, Omsk, Russian Federation|Cancer Research Institute, Saint Petersburg, Russian Federation|St.Petersburg City Oncology Dispensary, Dept. Gynecology, Saint Petersburg, Russian Federation|Leningrad Regional Oncology Dispensary, St.Petersburg, Russian Federation|Research Institute of Oncology RAMS, Tomsk, Russian Federation|Barcelona,H.Vall dÂ´HebrÃ³n,OncologÃ­a, Barcelona, Spain|CÃ³rdoba,H.Reina SofÃ­a,OncologÃ­a, CÃ³rdoba, Spain|H.Llobregat,ICO-Duran i Reynals,OncologÃ­a, Hospitalet deLlobregat(Barcelo, Spain|Madrid, MD Anderson, OncologÃ­a, Madrid, Spain|Madrid,H.U.La Paz,OncologÃ­a, Madrid, Spain|Valencia, IVO, OncologÃ­a, Valencia, Spain|Valencia,H.C.U.Valencia,OncologÃ­a, Valencia, Spain|City Hospital, Birmingham, Cancer Trials Team, Birmingham, United Kingdom|Addenbrooke's Hospital, Cambridge, United Kingdom|Arden Cancer Centre, Coventry, United Kingdom|Edinburgh Cancer Research UK Centre, Edinburgh, United Kingdom|Cancer Research UK and UCL Cancer Trials Centre, London, United Kingdom|Royal Marsden Hospital, London, United Kingdom|Royal Marsden Hospital and Institute of Cancer Research, Sutton, United Kingdom</t>
  </si>
  <si>
    <t>https://ClinicalTrials.gov/show/NCT01844986</t>
  </si>
  <si>
    <t>D081AC00001 Food Interaction With Olaparib Capsule in Patients With Solid Tumours</t>
  </si>
  <si>
    <t>Drug: Olaparib|Other: Dietary Fasted|Other: Dietary standard|Other: Dietary High Fat</t>
  </si>
  <si>
    <t>Research Site, Edegem, Belgium|Research Site, Leuven, Belgium|Research Site, Wilrijk, Belgium|Research Site, Amsterdam, Netherlands|Research Site, Maastricht, Netherlands|Research Site, Glasgow, United Kingdom|Research Site, Manchester, United Kingdom</t>
  </si>
  <si>
    <t>https://ClinicalTrials.gov/show/NCT01851265</t>
  </si>
  <si>
    <t>Olaparib in Treating Patients With Advanced Glioma, Cholangiocarcinoma, or Solid Tumors With IDH1 or IDH2 Mutations</t>
  </si>
  <si>
    <t>Suspended</t>
  </si>
  <si>
    <t>Advanced Malignant Solid Neoplasm|Glioblastoma|IDH1 Gene Mutation|IDH2 Gene Mutation|Recurrent Cholangiocarcinoma|Recurrent Glioma|Recurrent Malignant Solid Neoplasm|WHO Grade II Glioma|WHO Grade III Glioma</t>
  </si>
  <si>
    <t>University of California Davis Comprehensive Cancer Center, Sacramento, California, United States|Smilow Cancer Center/Yale-New Haven Hospital, New Haven, Connecticut, United States|Yale University, New Haven, Connecticut, United States|MedStar Georgetown University Hospital, Washington, District of Columbia, United States|Johns Hopkins University/Sidney Kimmel Cancer Center, Baltimore, Maryland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Ohio State University Comprehensive Cancer Center, Columbus, Ohio, United States|University of Pittsburgh Cancer Institute (UPCI), Pittsburgh, Pennsylvania, United States|M D Anderson Cancer Center, Houston, Texas, United States</t>
  </si>
  <si>
    <t>https://ClinicalTrials.gov/show/NCT03212274</t>
  </si>
  <si>
    <t>Study of AZD6738 and Olaparib Combination Therapy in Relapsed Small Cell Lung Cancer Patients [SUKSES-N2]</t>
  </si>
  <si>
    <t>SCLC</t>
  </si>
  <si>
    <t>Drug: AZD6738|Drug: Olaparib</t>
  </si>
  <si>
    <t>https://ClinicalTrials.gov/show/NCT03428607</t>
  </si>
  <si>
    <t>Olaparib Treatment in Relapsed Germline Breast Cancer Susceptibility Gene (BRCA) Mutated Ovarian Cancer Patients Who Have Progressed at Least 6 Months After Last Platinum Treatment and Have Received at Least 2 Prior Platinum Treatments</t>
  </si>
  <si>
    <t>Relapsed Ovarian Cancer, BRCA Mutation, Platinum Sensitivity</t>
  </si>
  <si>
    <t>Drug: OLAPARIB|Drug: Single agent chemotherapy</t>
  </si>
  <si>
    <t>Research Site, Birmingham, Alabama, United States|Research Site, Sacramento, California, United States|Research Site, San Francisco, California, United States|Research Site, Aurora, Colorado, United States|Research Site, Littleton, Colorado, United States|Research Site, Hartford, Connecticut, United States|Research Site, Augusta, Georgia, United States|Research Site, Covington, Louisiana, United States|Research Site, Baltimore, Maryland, United States|Research Site, Detroit, Michigan, United States|Research Site, Albany, New York, United States|Research Site, Mineola, New York, United States|Research Site, Chapel Hill, North Carolina, United States|Research Site, Columbus, Ohio, United States|Research Site, Springfield, Oregon, United States|Research Site, Abington, Pennsylvania, United States|Research Site, Bedford, Texas, United States|Research Site, Houston, Texas, United States|Research Site, Milwaukee, Wisconsin, United States|Research Site, Caba, Argentina|Research Site, Ciudad de Buenos Aires, Argentina|Research Site, Gent, Belgium|Research Site, Leuven, Belgium|Research Site, IjuÃ­, Brazil|Research Site, Passo Fundo, Brazil|Research Site, Porto Alegre, Brazil|Research Site, Porto Alegre, Brazil|Research Site, Rio de Janeiro, Brazil|Research Site, Sao Paulo, Brazil|Research Site, SÃ£o JosÃ© do Rio Preto, Brazil|Research Site, SÃ£o Paulo, Brazil|Research Site, Toronto, Ontario, Canada|Research Site, Toronto, Ontario, Canada|Research Site, Montreal, Quebec, Canada|Research Site, Hradec Kralove, Czechia|Research Site, Ostrava-Poruba, Czechia|Research Site, Praha 2, Czechia|Research Site, Zlin, Czechia|Research Site, Budapest, Hungary|Research Site, Budapest, Hungary|Research Site, Budapest, Hungary|Research Site, Debrecen, Hungary|Research Site, GyÃ¶r, Hungary|Research Site, Afula, Israel|Research Site, Haifa, Israel|Research Site, Holon, Israel|Research Site, Kfar Saba, Israel|Research Site, Petah Tikva, Israel|Research Site, Rehovot, Israel|Research Site, Tel-Aviv, Israel|Research Site, Meldola, Italy|Research Site, Messina, Italy|Research Site, Milano, Italy|Research Site, Milano, Italy|Research Site, Milano, Italy|Research Site, Napoli, Italy|Research Site, Roma, Italy|Research Site, Roma, Italy|Research Site, Goyang-si, Korea, Republic of|Research Site, Seoul, Korea, Republic of|Research Site, Seoul, Korea, Republic of|Research Site, Seoul, Korea, Republic of|Research Site, Seoul, Korea, Republic of|Research Site, Seoul, Korea, Republic of|Research Site, Mexico, Mexico|Research Site, Oaxaca, Mexico|Research Site, GdaÅ„sk, Poland|Research Site, Lublin, Poland|Research Site, Olsztyn, Poland|Research Site, Poznan, Poland|Research Site, Warszawa, Poland|Research Site, ÅÃ³dÅº, Poland|Research Site, Barcelona, Spain|Research Site, Barcelona, Spain|Research Site, Barcelona, Spain|Research Site, CÃ³rdoba, Spain|Research Site, Gerona, Spain|Research Site, Granada, Spain|Research Site, Madrid, Spain</t>
  </si>
  <si>
    <t>https://ClinicalTrials.gov/show/NCT02282020</t>
  </si>
  <si>
    <t>Olaparib Combined With High-Dose Chemotherapy for Refractory Lymphomas</t>
  </si>
  <si>
    <t>Malignant Neoplasms Stated as Primary Lymphoid Haematopoietic|Lymphoma</t>
  </si>
  <si>
    <t>Drug: Palifermin|Drug: Olaparib|Drug: Vorinostat|Drug: Dexamethasone|Drug: Rituximab|Drug: Caphosol|Drug: Glutamine|Drug: Gemcitabine|Drug: Busulfan|Drug: Melphalan|Drug: Pyridoxine|Procedure: Autologous Stem-Cell Transplant|Drug: G-CSF</t>
  </si>
  <si>
    <t>https://ClinicalTrials.gov/show/NCT03259503</t>
  </si>
  <si>
    <t>Olaparib for Patients With Recurrent BRCA Deficient Ovarian Cancer</t>
  </si>
  <si>
    <t>Withdrawn</t>
  </si>
  <si>
    <t>Ovarian Cancer|Peritoneal Cancer|Fallopian Tube Cancer</t>
  </si>
  <si>
    <t>Dana-Farber Cancer Institute, Boston, Massachusetts, United States</t>
  </si>
  <si>
    <t>https://ClinicalTrials.gov/show/NCT01661868</t>
  </si>
  <si>
    <t>Investigate the Safety and Tolerability of Olaparib Tablet in Japanese Patients With Advanced Solid Malignancies</t>
  </si>
  <si>
    <t>Cancer|Advanced Solid Malignancies</t>
  </si>
  <si>
    <t>Research Site, Chuo-ku, Japan|Research Site, Fukuoka-shi, Japan|Research Site, Sapporo-shi, Japan</t>
  </si>
  <si>
    <t>https://ClinicalTrials.gov/show/NCT01813474</t>
  </si>
  <si>
    <t>A Phase II Study of Durvalumab and Olaparib in Advanced, Cisplatin Ineligible Bladder Cancer (BAYOU)</t>
  </si>
  <si>
    <t>Urinary Bladder Neoplasms</t>
  </si>
  <si>
    <t>Drug: Durvalumab|Drug: Olaparib|Drug: Placebo</t>
  </si>
  <si>
    <t>Research Site, Birmingham, Alabama, United States|Research Site, Goodyear, Arizona, United States|Research Site, Stanford, California, United States|Research Site, Fort Myers, Florida, United States|Research Site, Saint Petersburg, Florida, United States|Research Site, Tampa, Florida, United States|Research Site, Newnan, Georgia, United States|Research Site, Zion, Illinois, United States|Research Site, Louisville, Kentucky, United States|Research Site, Detroit, Michigan, United States|Research Site, Bronx, New York, United States|Research Site, Buffalo, New York, United States|Research Site, New York, New York, United States|Research Site, New York, New York, United States|Research Site, Chapel Hill, North Carolina, United States|Research Site, Durham, North Carolina, United States|Research Site, Philadelphia, Pennsylvania, United States|Research Site, Nashville, Tennessee, United States|Research Site, Dallas, Texas, United States|Research Site, Fort Worth, Texas, United States|Research Site, Seattle, Washington, United States|Research Site, Seattle, Washington, United States|Research Site, Tacoma, Washington, United States|Research Site, Halifax, Nova Scotia, Canada|Research Site, Hamilton, Ontario, Canada|Research Site, Newmarket, Ontario, Canada|Research Site, Sudbury, Ontario, Canada|Research Site, Toronto, Ontario, Canada|Research Site, Montreal, Quebec, Canada|Research Site, Montreal, Quebec, Canada|Research Site, Montreal, Quebec, Canada|Research Site, Incheon, Korea, Republic of|Research Site, Seoul, Korea, Republic of|Research Site, Seoul, Korea, Republic of|Research Site, Seoul, Korea, Republic of|Research Site, Seoul, Korea, Republic of|Research Site, San Juan, Puerto Rico|Research Site, San Juan, Puerto Rico|Research Site, Krasnoyarsk, Russian Federation|Research Site, Moscow, Russian Federation|Research Site, Moscow, Russian Federation|Research Site, Novosibirsk, Russian Federation|Research Site, Omsk, Russian Federation|Research Site, Saint Petersburg, Russian Federation|Research Site, St. Petersburg, Russian Federation|Research Site, St. Petersburg, Russian Federation|Research Site, Barcelona, Spain|Research Site, Barcelona, Spain|Research Site, MÃ¡laga, Spain|Research Site, Santiago De Compostela(A Coru, Spain|Research Site, Kaohsiung, Taiwan|Research Site, Taichung, Taiwan|Research Site, Taichung, Taiwan|Research Site, Taipei, Taiwan|Research Site, Taipei, Taiwan|Research Site, Taipei, Taiwan|Research Site, Taoyuan City, Taiwan|Research Site, Hanoi, Vietnam|Research Site, Ho Chi Minh city, Vietnam|Research Site, Ho Chi Minh, Vietnam</t>
  </si>
  <si>
    <t>https://ClinicalTrials.gov/show/NCT03459846</t>
  </si>
  <si>
    <t>To Assess the Effect of Itraconazole (a CYP3A4 Inhibitor) on the Pharmacokinetics of Olaparib, and the Effect of Olaparib on QT Interval Following Oral Dosing of a Tablet Formulation to Patients With Advanced Solid Tumours</t>
  </si>
  <si>
    <t>Procedure: Pharmacokinetic sampling|Drug: Olaparib tablet dosing|Drug: Itraconazole</t>
  </si>
  <si>
    <t>Research Site, Gent, Belgium|Research Site, Gent, Belgium|Research Site, Leuven, Belgium|Research Site, Leuven, Belgium|Research Site, Liege, Belgium|Research Site, Liege, Belgium|Research site, Herlev, Denmark|Research Site, KÃ¸benhavn, Denmark|Research Site, Amsterdam, Netherlands|Research Site, Maastricht, Netherlands|Research Site, Nijmegen, Netherlands|Research Site, London, United Kingdom|Research Site, Newcastle, United Kingdom|Research Site, Sutton, United Kingdom</t>
  </si>
  <si>
    <t>https://ClinicalTrials.gov/show/NCT01900028</t>
  </si>
  <si>
    <t>Abiraterone/Prednisone, Olaparib, or Abiraterone/Prednisone + Olaparib in Patients With Metastatic Castration-Resistant Prostate Cancer With DNA Repair Defects</t>
  </si>
  <si>
    <t>Prostate Cancer Metastatic Castration-Resistant|Abnormal DNA Repair|Metastatic Prostate Carcinoma|Stage IV Prostate Cancer</t>
  </si>
  <si>
    <t>Drug: Olaparib|Drug: Abiraterone Acetate|Drug: Prednisone</t>
  </si>
  <si>
    <t>City of Hope National Medical Center, Duarte, California, United States|H. Lee Moffitt Cancer Center and Research Institute, Tampa, Florida, United States|Northwestern Medicine, Chicago, Illinois, United States|Rush University Cancer Center, Chicago, Illinois, United States|University of Chicago, Chicago, Illinois, United States|Kellogg Cancer Center - NorthShore University, Evanston, Illinois, United States|Indiana University/ Melvin and Bren Simon Cancer Center, Indianapolis, Indiana, United States|Sidney Kimmel Comprehensive Cancer Center at Johns Hopkins, Baltimore, Maryland, United States|University of Michigan Health System, Ann Arbor, Michigan, United States|Karmanos Cancer Center, Detroit, Michigan, United States|Washington University School of Medicine, Saint Louis, Missouri, United States|Rutgers Cancer Institute of New Jersey, New Brunswick, New Jersey, United States|University of North Carolina at Chapel Hill, Chapel Hill, North Carolina, United States|Huntsman Cancer Institute - University of Utah, Salt Lake City, Utah, United States|University of Virginia, Charlottesville, Virginia, United States</t>
  </si>
  <si>
    <t>https://ClinicalTrials.gov/show/NCT03012321</t>
  </si>
  <si>
    <t>Ph II Study to Evaluate Olaparib With Abiraterone in Treating Metastatic Castration Resistant Prostate Cancer.</t>
  </si>
  <si>
    <t>Metastatic Castration-resistant Prostate Cancer</t>
  </si>
  <si>
    <t>Drug: Olaparib|Drug: Placebo|Drug: Abiraterone|Drug: Prednisone or prednisolone</t>
  </si>
  <si>
    <t>Research Site, San Diego, California, United States|Research Site, Lake Success, New York, United States|Research Site, Edegem, Belgium|Research Site, LiÃ¨ge, Belgium|Research Site, Wilrijk, Belgium|Research Site, London, Ontario, Canada|Research Site, Greenfield Park, Quebec, Canada|Research Site, Montreal, Quebec, Canada|Research Site, Brno, Czechia|Research Site, Brno, Czechia|Research Site, Liberec, Czechia|Research Site, Angers, France|Research Site, Dijon, France|Research Site, LYON cedex 08, France|Research Site, Lecce, Italy|Research Site, Mirano, Italy|Research Site, Napoli, Italy|Research Site, Parma, Italy|Research Site, Pisa, Italy|Research Site, Arnhem, Netherlands|Research Site, Maastricht, Netherlands|Research Site, Nijmegen, Netherlands|Research Site, GdaÅ„sk, Poland|Research Site, Warszawa, Poland|Research Site, Ivanovo, Russian Federation|Research Site, Moscow, Russian Federation|Research Site, Moscow, Russian Federation|Research Site, St. Petersburg, Russian Federation|Research Site, Badalona(Barcelona), Spain|Research Site, CÃ³rdoba, Spain|Research Site, Gerona, Spain|Research Site, L'Hospitalet de Llobregat, Spain|Research Site, Madrid, Spain|Research Site, Palma de Mallorca, Spain|Research Site, Valencia, Spain|Research Site, Cardiff, United Kingdom|Research Site, Exeter, United Kingdom|Research Site, Manchester, United Kingdom|Research Site, Plymouth, United Kingdom|Research Site, Torquay, United Kingdom|Research Site, Westcliff-on-Sea, United Kingdom</t>
  </si>
  <si>
    <t>https://ClinicalTrials.gov/show/NCT01972217</t>
  </si>
  <si>
    <t>Olaparib and Radium Ra 223 Dichloride in Treating Men With Metastatic Castration-Resistant Prostate Cancer That Has Spread to the Bone</t>
  </si>
  <si>
    <t>Castration Levels of Testosterone|Castration-Resistant Prostate Carcinoma|Metastatic Malignant Neoplasm in the Bone|Prostate Adenocarcinoma|PSA Progression</t>
  </si>
  <si>
    <t>Other: Laboratory Biomarker Analysis|Drug: Olaparib|Radiation: Radium Ra 223 Dichloride</t>
  </si>
  <si>
    <t>https://ClinicalTrials.gov/show/NCT03317392</t>
  </si>
  <si>
    <t>To Determine the Effect of Food on the Pharmacokinetics of Olaparib and the Effect of Olaparib on QT Interval Following Oral Dosing of a Tablet Formulation in Patients With Advanced Solid Tumours</t>
  </si>
  <si>
    <t>Drug: Olaparib tablets|Procedure: Pharmacokinetic sampling|Other: Dietary Fasted|Other: Dietary High Fat</t>
  </si>
  <si>
    <t>Research Site, Brussels, Belgium|Research Site, Leuven, Belgium|Research Site, Liege, Belgium|Research Site, Herlev, Denmark|Research Site, KÃ¸benhavn Ã˜, Denmark|Research Site, Maastricht, Netherlands|Research Site, Nijmegen, Netherlands|Research Site, Utrecht, Netherlands|Research Site, London, United Kingdom|Research Site, Newcastle-Upon-Tyne, United Kingdom|Research Site, Surrey, United Kingdom</t>
  </si>
  <si>
    <t>https://ClinicalTrials.gov/show/NCT01921140</t>
  </si>
  <si>
    <t>Pharmacodynamic Study to Assess the Anti-proliferative Activity of the PARP Inhibitor Olaparib in Patients With HPV Positive and HPV Negative HNSCC</t>
  </si>
  <si>
    <t>https://ClinicalTrials.gov/show/NCT02686008</t>
  </si>
  <si>
    <t>Olaparib Maintenance Treatment Versus Placebo in Patients With PSR Ovarian Cancer Who Are in CR or PR to Platinum-based Chemotherapy and Whose Tumours Carry sBRCAm or HRR-associated Genes Mutations</t>
  </si>
  <si>
    <t>Platinum Sensitive Relapsed Ovarian Cancer</t>
  </si>
  <si>
    <t>Drug: OLAPARIB|Drug: PLACEBO</t>
  </si>
  <si>
    <t>Research Site, Mobile, Alabama, United States|Research Site, Phoenix, Arizona, United States|Research Site, Los Angeles, California, United States|Research Site, Stanford, California, United States|Research Site, Augusta, Georgia, United States|Research Site, Park Ridge, Illinois, United States|Research Site, Iowa City, Iowa, United States|Research Site, Louisville, Kentucky, United States|Research Site, Covington, Louisiana, United States|Research Site, Scarborough, Maine, United States|Research Site, Baltimore, Maryland, United States|Research Site, Albany, New York, United States|Research Site, Oklahoma City, Oklahoma, United States|Research Site, Philadelphia, Pennsylvania, United States|Research Site, Milwaukee, Wisconsin, United States|Research Site, Goyang-si, Korea, Republic of|Research Site, Seongnam-si, Korea, Republic of|Research Site, Seoul, Korea, Republic of|Research Site, Chiclayo, Peru|Research Site, Lima, Peru|Research Site, Quezon City, Philippines|Research Site, Birmingham, United Kingdom|Research Site, Cambridge, United Kingdom|Research Site, Coventry, United Kingdom|Research Site, Edinburgh, United Kingdom|Research Site, London, United Kingdom|Research Site, Manchester, United Kingdom|Research Site, Oxford, United Kingdom|Research Site, Sutton, United Kingdom</t>
  </si>
  <si>
    <t>https://ClinicalTrials.gov/show/NCT02392676</t>
  </si>
  <si>
    <t>Safety and Efficacy of Metronomic Cyclophosphamide, Metformin and Olaparib in Endometrial Cancer Patients</t>
  </si>
  <si>
    <t>Recurrent Endometrial Cancer</t>
  </si>
  <si>
    <t>Drug: Olaparib|Drug: metformin|Drug: metronomic cyclophosphamide</t>
  </si>
  <si>
    <t>Centre Hospitalier Lyon Sud, Pierre Benite, France</t>
  </si>
  <si>
    <t>https://ClinicalTrials.gov/show/NCT02755844</t>
  </si>
  <si>
    <t>Phase I of Carboplatin-Olaparib Followed by Olaparib Monotherapy in Advanced Cancer</t>
  </si>
  <si>
    <t>Breast Cancer|Ovarian Cancer|Advanced Cancer</t>
  </si>
  <si>
    <t>Drug: carboplatin, olaparib</t>
  </si>
  <si>
    <t>Netherlands Cancer Institute - Antoni van Leeuwenhoek Hospital, Amsterdam, Netherlands</t>
  </si>
  <si>
    <t>https://ClinicalTrials.gov/show/NCT02418624</t>
  </si>
  <si>
    <t>Radiation Therapy With or Without Olaparib in Treating Participants With Inflammatory Breast Cancer</t>
  </si>
  <si>
    <t>Inflammatory Breast Carcinoma</t>
  </si>
  <si>
    <t>Drug: Olaparib|Radiation: Radiation Therapy</t>
  </si>
  <si>
    <t>SWOG, Portland, Oregon, United States</t>
  </si>
  <si>
    <t>https://ClinicalTrials.gov/show/NCT03598257</t>
  </si>
  <si>
    <t>A Study of Cediranib and Olaparib at the Time Ovarian Cancer Worsens on Olaparib</t>
  </si>
  <si>
    <t>Drug: Olaparib|Drug: Cediranib</t>
  </si>
  <si>
    <t>Princess Margaret Cancer Centre, Toronto, Ontario, Canada</t>
  </si>
  <si>
    <t>https://ClinicalTrials.gov/show/NCT02340611</t>
  </si>
  <si>
    <t>Circulating Tumor DNA Guiding (Olaparib) LynparzaÂ® Treatment in Ovarian Cancer</t>
  </si>
  <si>
    <t>Ovarian Epithelial Cancer</t>
  </si>
  <si>
    <t>Drug: Olaparib|Drug: carboplatin + gemcitabine or carboplatin + paclitaxel or carboplatin + liposomal doxorubicin or liposomal doxorubicin 4-weekly or topotecan or paclitaxel weekly</t>
  </si>
  <si>
    <t>UZLeuven, Leuven, Belgium</t>
  </si>
  <si>
    <t>https://ClinicalTrials.gov/show/NCT02822157</t>
  </si>
  <si>
    <t>Olaparib Treatment in BRCA Mutated Ovarian Cancer Patients After Complete or Partial Response to Platinum Chemotherapy</t>
  </si>
  <si>
    <t>Platinum Sensitive|BRCA Mutated|Relapsed Ovarian Cancer|Following Complete or Partial Response to Platinum Based Chemotherapy</t>
  </si>
  <si>
    <t>Drug: Olaparib 300mg tablets|Drug: Placebo to match olaparib 300mg</t>
  </si>
  <si>
    <t>University of Alabama at Birmingham, Birmingham, Alabama, United States|Palo Alto Foundation Medical Group, San Francisco, California, United States|University of Colorado, Aurora, Colorado, United States|The Hospital of Central Connecticut, New Britain, Connecticut, United States|Gynecologic Cancer Center, Orlando, Florida, United States|North Shore University, Evanston, Illinois, United States|Greater Baltimore Medical Center, Baltimore, Maryland, United States|Johns Hopkins, Baltimore, Maryland, United States|Dana Farber Cancer Institute, Boston, Massachusetts, United States|Massachusetts General Hospital, Boston, Massachusetts, United States|MD Anderson at Cooper Cancer Center, Voorhees, New Jersey, United States|Womens Cancer Care Associates, Albany, New York, United States|Winthrop Gynecologic Oncology Associates, Mineola, New York, United States|OSU JamesCare at Mill Run, Hilliard, Ohio, United States|Henry Joyce Cancer Clinic, Nashville, Tennessee, United States|Aurora St Lukes Medical Center, Milwaukee, Wisconsin, United States|Mercy Hospital for Women, Heidelberg, Australia|The Royal Womens Hospital, Parkville, Australia|Prince of Wales Hospital, Randwick, Australia|U.Z. Gent, Gent, Belgium|UZ Leuven Gasthuisberg, Leuven, Belgium|Centro Regional Integrado de Oncologia, Fortaleza, Brazil|Hospital Araujo Jorge, GoiÃ¢nia, Brazil|Hospital de Caridade de IjuÃ­, IjuÃ­, Brazil|Centro de Novos Tratamentos Itajai, Itajai, Brazil|Irmandade da Santa Casa de Misericordia de Porto Alagre, Porto Alegre, Brazil|Centro de Referencia da Saude da Mulher, SÃ£o Paulo, Brazil|Instituto do CÃ¢ncer de SÃ£o Paulo, SÃ£o Paulo, Brazil|Juravinski Cancer Centre, Hamilton, Ontario, Canada|London Health Sciences Centre, London, Ontario, Canada|Princess Margaret Cancer Centre, Toronto, Ontario, Canada|Sunnybrook Health Sciences Center, Toronto, Ontario, Canada|CHUM - Hopital Norte-Dame, Montreal, Quebec, Canada|CHUS Site Fleurimont, Sherbrooke, Quebec, Canada|Hotel-Dieu de Quebec, Quebec, Canada|Beijing Cancer Hospital, Beijing, China|The Tumor Hospital affiliated to China Medical Science Insti, Beijing, China|1st Hospital of Jilin university, Changchun, China|Jilin Provincial Cancer Hospital, Changchun, China|Hunan Cancer Hospital, Changsha, China|West China Hospital Affiliated to Sichuan University, Chengdu, China|ChongQing Cancer Hospital, Chongqing, China|Cancer Center of SunYet-sen University, Guangzhou, China|Women's Hospital, Zhejaing University School of Medicine, Hangzhou, China|The Tumour Hospital of Harbin Medical University, Harbin, China|Zhejiang Cancer Hospital, Huangzhou, Huangzhou, China|JINAN, Qi Lu Hosp. of SD Univ., Ji Nan, China|Obstetris and Gynecology Hospital of Fudan University, Shanghai, China|Shanghai Cancer Hospital of Fudan University, Shanghai, China|The First Affiliated Hospital of Soochow University, Suzhou, China|First affiliated hospital college of XianJiaotong University, Xian, China|Institut Bergonie, Bordeaux, France|CAC FranÃ§ois Baclesse, Caen Cedex, France|69LYON, C BÃ©rard, Onco, Lyon Cedex 08, France|Centre Catherine de Sienne, Nantes,, France|Institut Curie Paris Et Saint Cloud, Paris Cedex 5, France|75PARIS, H Tenon, Onco, Paris, France|Hopital EuropÃ©en Georges Pompidou, Paris, France|69PIERREBE, CH Lyon Sud,, Pierre Benite Cedex, France|92STCLOUD, C Huguenin, Onco, Saint Cloud, France|Institut Claudius Regaud, Toulouse, France|Centre Alexis Vautrin, Vandoeuvre Les Nancy, France|Institut Gustave Roussy, Villejuif Cedex, France|Helios-Kliniken Berlin - Buch, Berlin, Germany|Friedrich-Alexander-UniversitÃ¤t Erlangen-NÃ¼rnberg, Erlangen, Germany|Klinikum Essen-Mitte,Evang. Huyssens-Stiftung/Knapps gGmbH, Essen, Germany|Johann-Wolfgang Goethe-UniversitÃ¤t, Frankfurt, Germany|Medizinische Hochschule Hannover, Hannover, Germany|UniversitÃ¤tsklinikum Schleswig-Holstein, LÃ¼beck, Germany|Klinikum rechts der Isar der Technischen UniversitÃ¤t, MÃ¼nchen, Germany|Onkologie Ravensburg, Ravensburg, Germany|UniversitÃ¤tsklinikum Rostock, Rostock, Germany|Rambam Health Care Campus, Haifa, Israel|Sapir Medical Centre, Kfar Saba, Israel|Tel Hashomer, Ramat Gan, Israel|Istituto Europeo di Oncologia, Milano, Italy|Azienda Ospedaliera Policlinico Di Modena, Modena, Italy|Istituto Nazionale Tumori Fondazione Pascale, Napoli, Italy|Istituto Oncologico Veneto Irccs, Padova, Italy|Istituto Regina Elena-Polo Oncologico Ifo, Roma, Italy|Policlinico Universitario A. Gemelli, Roma, Italy|Research Site, Akashi-shi, Japan|Research Site, Chuo-ku, Japan|Research Site, Fukuoka, Japan|Research Site, Hidaka-shi, Japan|Research Site, Matsuyama-shi, Japan|Research Site, Niigata-shi, Japan|Research Site, Osakasayama-shi, Japan|Research Site, Sapporo-shi, Japan|Research Site, Sunto-gun, Japan|Asan Medical Center, Seoul, Korea, Republic of|Gangnam Severance Hospital, Seoul, Korea, Republic of|Samsung Medical Center, Seoul, Korea, Republic of|Seoul National University Hospital, Seoul, Korea, Republic of|Netherlands Cancer Institute Antoni van Leeuwenhoek Hospital, Amsterdam, Netherlands|Maastricht Universitair Medisch Centrum, Maastricht, Netherlands|Universitair Medisch Centrum St. Radboud, Nijmegen, Netherlands|Erasmus Medisch Centrum, Rotterdam, Netherlands|Niepubliczny Zaklad Opieki Zdrowotnej Innowacyjna Medycyna, Grzepnica, Poland|SPZOZ MSWiA z Warminsko-Mazurskim Centrum Onkologii, Olsztyn, Poland|WojewÃ³dzki Szpital Specjalistyczny w Olsztynie, Olsztyn, Poland|Centrum Onkologii Instytut im Marii Sklodowskiej-Curie, Warszawa, Poland|Szpital Specjalistyczny im. Swietej Rodziny SPZOZ, Warszawa, Poland|Chemotherapy Department, Russian Cancer Research Centre, Moscow, Russian Federation|St.Petersburg City Oncology Dispensary, Dept. Gynecology, Saint Petersburg, Russian Federation|Leningrad Regional Oncology Dispensary, St.Petersburg, Russian Federation|Barcelona,H.Clinic i Provincial,OncologÃ­a, Barcelona, Spain|Barcelona,H.de la Sta.Creu i S.Pau,OncologÃ­a, Barcelona, Spain|CÃ³rdoba,H.Reina SofÃ­a,OncologÃ­a, CÃ³rdoba, Spain|Gerona,H.Josep Trueta,OncologÃ­a, Gerona, Spain|Madrid, H.C.S.Carlos,OncologÃ­a, Madrid, Spain|Madrid,H.12 de Octubre,OncologÃ­a, Madrid, Spain|Hospital Provincial de Navarra, Pamplona, Spain|Valencia, IVO, OncologÃ­a, Valencia, Spain|Valencia,H.C.U.Valencia,OncologÃ­a, Valencia, Spain|City Hospital Birmingham Cancer Trials Team, Birmingham, United Kingdom|Addenbrooke's Hospital, Cambridge, United Kingdom|Arden Cancer Centre, Coventry, United Kingdom|Edinburgh Cancer Research UK Centre, Edinburgh, United Kingdom|Cancer Research UK and UCL Cancer Trials Centre, London, United Kingdom|Royal Marsden Hospital, London, United Kingdom|The Christie NHS Foundation Trust, Manchester, United Kingdom|Royal Marsden Hospital and Institute of Cancer Research, Sutton, United Kingdom</t>
  </si>
  <si>
    <t>https://ClinicalTrials.gov/show/NCT01874353</t>
  </si>
  <si>
    <t>Study Evaluating the Efficacy of Maintenance Olaparib and Cediranib or Olaparib Alone in Ovarian Cancer Patients</t>
  </si>
  <si>
    <t>https://ClinicalTrials.gov/show/NCT03278717</t>
  </si>
  <si>
    <t>Olaparib Tablets as a Treatment for Ovarian Cancer Subjects With Different HRD Tumor Status</t>
  </si>
  <si>
    <t>Drug: OLAPARIB</t>
  </si>
  <si>
    <t>Research Site, Anchorage, Alaska, United States|Research Site, La Jolla, California, United States|Research Site, Los Angeles, California, United States|Research Site, Hartford, Connecticut, United States|Research Site, New Haven, Connecticut, United States|Research Site, Newark, Delaware, United States|Research Site, Miami, Florida, United States|Research Site, Skokie, Illinois, United States|Research Site, Indianapolis, Indiana, United States|Research Site, Silver Spring, Maryland, United States|Research Site, Springfield, Massachusetts, United States|Research Site, Detroit, Michigan, United States|Research Site, Detroit, Michigan, United States|Research Site, Minneapolis, Minnesota, United States|Research Site, Woodbury, Minnesota, United States|Research Site, Lincoln, Nebraska, United States|Research Site, Berkely Heights, New Jersey, United States|Research Site, Hackensack, New Jersey, United States|Research Site, Morristown, New Jersey, United States|Research Site, Newark, New Jersey, United States|Research Site, Teaneck, New Jersey, United States|Research Site, New York, New York, United States|Research Site, New York, New York, United States|Research Site, New York, New York, United States|Research Site, Winston-Salem, North Carolina, United States|Research Site, Cincinnati, Ohio, United States|Research Site, Portland, Oregon, United States|Research Site, Abington, Pennsylvania, United States|Research Site, Philadelphia, Pennsylvania, United States|Research Site, Philadelphia, Pennsylvania, United States|Research Site, Pittsburgh, Pennsylvania, United States|Research Site, Providence, Rhode Island, United States|Research Site, Germantown, Tennessee, United States|Research Site, Dallas, Texas, United States|Research Site, Houston, Texas, United States|Research Site, Annandale, Virginia, United States|Research Site, Edmonton, Alberta, Canada|Research Site, Vancouver, British Columbia, Canada|Research Site, Winnipeg, Manitoba, Canada|Research Site, Halifax, Nova Scotia, Canada|Research Site, Hamilton, Ontario, Canada|Research Site, Kingston, Ontario, Canada|Research Site, Toronto, Ontario, Canada|Research Site, Montreal, Quebec, Canada|Research Site, Montreal, Quebec, Canada|Research Site, Montreal, Quebec, Canada|Research Site, Sherbrooke, Quebec, Canada</t>
  </si>
  <si>
    <t>https://ClinicalTrials.gov/show/NCT02983799</t>
  </si>
  <si>
    <t>Olaparib in Recurrent IDH-mutant Glioma</t>
  </si>
  <si>
    <t>Recurrent IDH|Mutant High Grade Glioma</t>
  </si>
  <si>
    <t>Drug: Olaparib 50 MG</t>
  </si>
  <si>
    <t>https://ClinicalTrials.gov/show/NCT03561870</t>
  </si>
  <si>
    <t>ARQ761 + PARP Inhibitor in Refractory Solid Tumors</t>
  </si>
  <si>
    <t>Lymphoma</t>
  </si>
  <si>
    <t>Drug: ARQ761, Olaparib</t>
  </si>
  <si>
    <t>https://ClinicalTrials.gov/show/NCT03575078</t>
  </si>
  <si>
    <t>Adavosertib With or Without Olaparib in Treating Participants With Recurrent Ovarian, Primary Peritoneal, or Fallopian Tube Cancer</t>
  </si>
  <si>
    <t>Recurrent Fallopian Tube Carcinoma|Recurrent Primary Peritoneal Carcinoma|Refractory Ovarian Carcinoma</t>
  </si>
  <si>
    <t>Drug: Adavosertib|Drug: Olaparib</t>
  </si>
  <si>
    <t>M D Anderson Cancer Center, Houston, Texas, United States</t>
  </si>
  <si>
    <t>https://ClinicalTrials.gov/show/NCT03579316</t>
  </si>
  <si>
    <t>Study of Olaparib/Trabectedin vs. Doctor's Choice in Solid Tumors</t>
  </si>
  <si>
    <t>Cancers With DNA Repair-Deficiency</t>
  </si>
  <si>
    <t>Drug: Olaparib|Drug: Physician's choice|Drug: Trabectedin</t>
  </si>
  <si>
    <t>National Center for Tumordiseases (NCT), Heidelberg, Germany</t>
  </si>
  <si>
    <t>https://ClinicalTrials.gov/show/NCT03127215</t>
  </si>
  <si>
    <t>Trial of CRLX101, a Nanoparticle Camptothecin With Olaparib in People With Relapsed/Refractory Small Cell Lung Cancer</t>
  </si>
  <si>
    <t>Solid Tumors|Small Cell Lung Carcinoma|Carcinoma, Non-Small-Cell Lung|Lung Neoplasms|Small Cell Lung Cancer|Lung Cancer</t>
  </si>
  <si>
    <t>Drug: CRLX101|Drug: olaparib</t>
  </si>
  <si>
    <t>https://ClinicalTrials.gov/show/NCT02769962</t>
  </si>
  <si>
    <t>Study to Evaluate PM01183 in Combination With Olaparib in Advanced Solid Tumors</t>
  </si>
  <si>
    <t>Advanced Cancer|Ovarian Cancer|Endometrial Cancer|Breast Cancer</t>
  </si>
  <si>
    <t>Drug: PM01183 + olaparib</t>
  </si>
  <si>
    <t>Hospital Reina SofÃ­a, CÃ³rdoba, AndalucÃ­a, Spain|Hospital MarquÃ©s de Valdecilla, Santander, Cantabria, Spain|Hospital Universitario Vall d'Hebron, Barcelona, Spain|Hospital RamÃ³n y Cajal, Madrid, Spain|Hospital La Paz, Madrid, Spain|FundaciÃ³n Instituto Valenciano de OncologÃ­a, Valencia, Spain</t>
  </si>
  <si>
    <t>https://ClinicalTrials.gov/show/NCT02684318</t>
  </si>
  <si>
    <t>Study of Tremelimumab Alone or Combined With Olaparib for Patients With Persistent EOC (Epithelial Ovarian, Fallopian Tube or Primary Peritoneal Carcinoma)</t>
  </si>
  <si>
    <t>Primary Peritoneal Carcinoma</t>
  </si>
  <si>
    <t>Drug: Tremelimumab|Drug: Olaparib</t>
  </si>
  <si>
    <t>Sidney Kimmel Comprehensive Cancer Center at Johns Hopkins, Baltimore, Maryland, United States</t>
  </si>
  <si>
    <t>https://ClinicalTrials.gov/show/NCT02485990</t>
  </si>
  <si>
    <t>Olaparib, Cediranib Maleate, and Standard Chemotherapy in Treating Patients With Small Cell Lung Cancer</t>
  </si>
  <si>
    <t>Extensive Stage Small Cell Lung Carcinoma</t>
  </si>
  <si>
    <t>Drug: Carboplatin|Drug: Cediranib Maleate|Drug: Cisplatin|Drug: Etoposide|Other: Laboratory Biomarker Analysis|Drug: Olaparib</t>
  </si>
  <si>
    <t>Los Angeles County-USC Medical Center, Los Angeles, California, United States|USC / Norris Comprehensive Cancer Center, Los Angeles, California, United States|Keck Medical Center of USC Pasadena, Pasadena, California, United States|Mayo Clinic in Florida, Jacksonville, Florida, United States|Moffitt Cancer Center, Tampa, Florida, United States|Emory University Hospital Midtown, Atlanta, Georgia, United States|Emory University Hospital/Winship Cancer Institute, Atlanta, Georgia, United States|University of Kentucky/Markey Cancer Center, Lexington, Kentucky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Mayo Clinic, Rochester, Minnesota, United States|Siteman Cancer Center at West County Hospital, Creve Coeur, Missouri, United States|Washington University School of Medicine, Saint Louis, Missouri, United States|Siteman Cancer Center at Christian Hospital, Saint Louis, Missouri, United States|Siteman Cancer Center at Saint Peters Hospital, Saint Peters, Missouri, United States|Laura and Isaac Perlmutter Cancer Center at NYU Langone, New York, New York, United States|Case Western Reserve University, Cleveland, Ohio, United States|Ohio State University Comprehensive Cancer Center, Columbus, Ohio, United States|Thomas Jefferson University Hospital, Philadelphia, Pennsylvania, United States|University of Pittsburgh Cancer Institute (UPCI), Pittsburgh, Pennsylvania, United States|University of Virginia Cancer Center, Charlottesville, Virginia, United States|Virginia Commonwealth University/Massey Cancer Center, Richmond, Virginia, United States</t>
  </si>
  <si>
    <t>https://ClinicalTrials.gov/show/NCT02899728</t>
  </si>
  <si>
    <t>Phase I/IIa Study of Concomitant Radiotherapy With Olaparib and Temozolomide in Unresectable High Grade Gliomas Patients</t>
  </si>
  <si>
    <t>Malignant Gliomas|Radiotherapy|PARP Inhibitor</t>
  </si>
  <si>
    <t>Drug: Olaparib|Drug: Temozolomide (TMZ)|Radiation: IMRT (Intensity Modulated Radiation Therapy)</t>
  </si>
  <si>
    <t>CHU, Bordeaux, France|Centre FranÃ§ois Baclesse, Caen, France|HÃ´pitaux universitaires La PitiÃ© SalpÃ©triÃ¨re - Charles Foix, Paris, France|Institut Curie, Paris, France|Institut Claudius Regaud, Toulouse, France</t>
  </si>
  <si>
    <t>https://ClinicalTrials.gov/show/NCT03212742</t>
  </si>
  <si>
    <t>Assessment of the Efficacy and Safety of Olaparib Monotherapy Versus Physicians Choice Chemotherapy in the Treatment of Metastatic Breast Cancer Patients With Germline BRCA1/2 Mutations.</t>
  </si>
  <si>
    <t>Breast Cancer Metastatic|BRCA 1 Gene Mutation|BRCA 2 Gene Mutation</t>
  </si>
  <si>
    <t>Drug: Olaparib|Drug: Physician's choice chemotherapy</t>
  </si>
  <si>
    <t>Research Site, San Diego, California, United States|Research Site, Santa Rosa, California, United States|Research Site, Whittier, California, United States|Research Site, Denver, Colorado, United States|Research Site, New Haven, Connecticut, United States|Research Site, Washington, District of Columbia, United States|Research Site, Jacksonville, Florida, United States|Research Site, Orlando, Florida, United States|Research Site, Plantation, Florida, United States|Research Site, Columbus, Georgia, United States|Research Site, Marietta, Georgia, United States|Research Site, Chicago, Illinois, United States|Research Site, Niles, Illinois, United States|Research Site, Wichita, Kansas, United States|Research Site, Lafayette, Louisiana, United States|Research Site, Boston, Massachusetts, United States|Research Site, Boston, Massachusetts, United States|Research Site, Boston, Massachusetts, United States|Research Site, Detroit, Michigan, United States|Research Site, Grand Rapids, Michigan, United States|Research Site, Rochester, Minnesota, United States|Research Site, Saint Louis Park, Minnesota, United States|Research Site, Jackson, Mississippi, United States|Research Site, Columbia, Missouri, United States|Research Site, Saint Louis, Missouri, United States|Research Site, Lebanon, New Hampshire, United States|Research Site, Commack, New York, United States|Research Site, Harrison, New York, United States|Research Site, New York, New York, United States|Research Site, New York, New York, United States|Research Site, Rockville Centre, New York, United States|Research Site, Syracuse, New York, United States|Research Site, Cincinnati, Ohio, United States|Research Site, Cleveland, Ohio, United States|Research Site, Cleveland, Ohio, United States|Research Site, Portland, Oregon, United States|Research Site, Philadelphia, Pennsylvania, United States|Research Site, Sayre, Pennsylvania, United States|Research Site, Germantown, Tennessee, United States|Research Site, Houston, Texas, United States|Research Site, Tyler, Texas, United States|Research Site, Burlington, Vermont, United States|Research Site, Plovdiv, Bulgaria|Research Site, Plovdiv, Bulgaria|Research Site, Sofia, Bulgaria|Research Site, Sofia, Bulgaria|Research Site, Sofia, Bulgaria|Research Site, Sofia, Bulgaria|Research Site, Varna, Bulgaria|Research Site, Vratza, Bulgaria|Research Site, Beijing, China|Research Site, Beijing, China|Research Site, Beijing, China|Research Site, Changchun, China|Research Site, Changsha, China|Research Site, Chengdu, China|Research Site, Dalian, China|Research Site, Guangzhou, China|Research Site, Hangzhou, China|Research Site, Harbin, China|Research Site, Nanjing, China|Research Site, Shanghai, China|Research Site, Shanghai, China|Research Site, Shenyang, China|Research Site, Tianjin, China|Research Site, Brno, Czechia|Research Site, Olomouc, Czechia|Research Site, Praha 2, Czechia|Research Site, Caen Cedex, France|Research Site, Montpellier, France|Research Site, Rouen, France|Research Site, Strasbourg Cedex, France|Research Site, Villejuif, France|Research Site, Budapest, Hungary|Research Site, Budapest, Hungary|Research Site, Budapest, Hungary|Research Site, Budapest, Hungary|Research Site, Budapest, Hungary|Research Site, NyÃ­regyhÃ¡za, Hungary|Research Site, VeszprÃ©m, Hungary|Research Site, Bologna, Italy|Research Site, Napoli, Italy|Research Site, Padova, Italy|Research Site, Roma, Italy|Research Site, Roma, Italy|Research Site, Rozzano, Italy|Research Site, Chuo-ku, Japan|Research Site, Chuo-ku, Japan|Research Site, Fukuoka-shi, Japan|Research Site, Kagoshima-shi, Japan|Research Site, Nagoya-shi, Japan|Research Site, Osaka-shi, Japan|Research Site, Sapporo-shi, Japan|Research Site, Shinagawa-ku, Japan|Research Site, Suita-shi, Japan|Research Site, Cheongju-si, Korea, Republic of|Research Site, Daegu, Korea, Republic of|Research Site, Incheon, Korea, Republic of|Research Site, Seongnam-si, Korea, Republic of|Research Site, Seoul, Korea, Republic of|Research Site, Seoul, Korea, Republic of|Research Site, Seoul, Korea, Republic of|Research Site, Seoul, Korea, Republic of|Research Site, Estado de MÃ©xico, Mexico|Research Site, Merida, Mexico|Research Site, Merida, Mexico|Research Site, Mexico, Mexico|Research Site, MÃ©rida, Mexico|Research Site, San Juan del Rio, Mexico|Research Site, Cusco, Peru|Research Site, Lima, Peru|Research Site, Lima, Peru|Research Site, Lima, Peru|Research Site, Lima, Peru|Research Site, Lima, Peru|Research Site, San Borja, Peru|Research Site, ElblÄ…g, Poland|Research Site, GdaÅ„sk, Poland|Research Site, Grzepnica, Poland|Research Site, Tarnobrzeg, Poland|Research Site, Warszawa, Poland|Research Site, Warszawa, Poland|Research Site, ÅÃ³dÅº, Poland|Research Site, Bucharest, Romania|Research Site, Bucuresti, Romania|Research Site, Bucuresti, Romania|Research Site, Cluj Napoca, Romania|Research Site, Cluj-Napoca, Romania|Research Site, Arkhangelsk, Russian Federation|Research Site, Ivanovo, Russian Federation|Research Site, Moscow, Russian Federation|Research Site, Omsk, Russian Federation|Research Site, Saint Petersburg, Russian Federation|Research Site, Saint Petersburg, Russian Federation|Research Site, Saint Petersburg, Russian Federation|Research Site, Saransk, Russian Federation|Research Site, St-Petersburg, Russian Federation|Research Site, St.Petersburg, Russian Federation|Research Site, Yaroslavl, Russian Federation|Research Site, Barcelona, Spain|Research Site, CÃ³rdoba, Spain|Research Site, Granada, Spain|Research Site, Madrid, Spain|Research Site, Majadahonda, Spain|Research Site, Oviedo, Spain|Research Site, Sevilla, Spain|Research Site, Valencia, Spain|Research Site, Zaragoza, Spain|Research Site, Bern, Switzerland|Research Site, Lausanne, Switzerland|Research Site, ZÃ¼rich, Switzerland|Research Site, Kaohsiung, Taiwan|Research Site, Taichung, Taiwan|Research Site, Taipei, Taiwan|Research Site, Taipei, Taiwan|Research Site, Taipei, Taiwan|Research Site, Taoyuan, Taiwan|Research Site, Adana, Turkey|Research Site, Ankara, Turkey|Research Site, Edirne, Turkey|Research Site, Gaziantep, Turkey|Research Site, Istanbul, Turkey|Research Site, Izmir, Turkey|Research Site, Kayseri, Turkey|Research Site, Konya, Turkey|Research Site, Mersin, Turkey|Research Site, Aberdeen, United Kingdom|Research Site, Colchester, United Kingdom|Research Site, Coventry, United Kingdom|Research Site, London, United Kingdom|Research Site, Manchester, United Kingdom|Research Site, Plymouth, United Kingdom</t>
  </si>
  <si>
    <t>https://ClinicalTrials.gov/show/NCT02000622</t>
  </si>
  <si>
    <t>Parp Inhibitor in Advanced Non-Small Cell Lung Cancer (PIN)</t>
  </si>
  <si>
    <t>Non-small Cell Lung Cancer</t>
  </si>
  <si>
    <t>Leicester Royal Infirmary, Leicester, United Kingdom</t>
  </si>
  <si>
    <t>https://ClinicalTrials.gov/show/NCT01788332</t>
  </si>
  <si>
    <t>Olaparib With or Without Cediranib in Treating Patients With Metastatic Castration-Resistant Prostate Cancer</t>
  </si>
  <si>
    <t>Castration Levels of Testosterone|Castration-Resistant Prostate Carcinoma|Metastatic Prostate Carcinoma|Prostate Adenocarcinoma With Focal Neuroendocrine Differentiation|Prostate Carcinoma Metastatic in the Bone|Prostate Small Cell Carcinoma|PSA Progression|Stage IV Prostate Adenocarcinoma AJCC v7</t>
  </si>
  <si>
    <t>Drug: Cediranib|Other: Laboratory Biomarker Analysis|Drug: Olaparib</t>
  </si>
  <si>
    <t>UC San Diego Moores Cancer Center, La Jolla, California, United States|University of California Davis Comprehensive Cancer Center, Sacramento, California, United States|University of California San Diego, San Diego, California, United States|Smilow Cancer Center/Yale-New Haven Hospital, New Haven, Connecticut, United States|Yale University, New Haven, Connecticut, United States|Moffitt Cancer Center, Tampa, Florida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Wayne State University/Karmanos Cancer Institute, Detroit, Michigan, United States|Ohio State University Comprehensive Cancer Center, Columbus, Ohio, United States|University of Pittsburgh Cancer Institute (UPCI), Pittsburgh, Pennsylvania, United States|Vanderbilt University/Ingram Cancer Center, Nashville, Tennessee, United States|Virginia Commonwealth University/Massey Cancer Center, Richmond, Virginia, United States</t>
  </si>
  <si>
    <t>https://ClinicalTrials.gov/show/NCT02893917</t>
  </si>
  <si>
    <t>Biomarker-oriented Study of Durvalumab (MEDI4736) in Combination With Olaparib and Paclitaxel in Gastric Cancer</t>
  </si>
  <si>
    <t>Advanced Gastric Cancer</t>
  </si>
  <si>
    <t>Drug: Paclitaxel|Drug: Olaparib|Drug: Durvalumab</t>
  </si>
  <si>
    <t>https://ClinicalTrials.gov/show/NCT03579784</t>
  </si>
  <si>
    <t>PARP-inhibition and CTLA-4 Blockade in BRCA-deficient Ovarian Cancer</t>
  </si>
  <si>
    <t>Ovarian Cancer|Fallopian Tube Cancer|Peritoneal Neoplasms</t>
  </si>
  <si>
    <t>Drug: Olaparib|Drug: Tremelimumab</t>
  </si>
  <si>
    <t>Moffitt Cancer Center, Tampa, Florida, United States|Southwest Gynecologic Oncology Associates, Albuquerque, New Mexico, United States|University of New Mexico Comprehensive Cancer Center, Albuquerque, New Mexico, United States|The Ohio State University, Columbus, Ohio, United States|University of Virginia Cancer Center, Charlottesville, Virginia, United States</t>
  </si>
  <si>
    <t>https://ClinicalTrials.gov/show/NCT02571725</t>
  </si>
  <si>
    <t>Radiotherapy &amp; Olaparib in COmbination for Carcinoma of the Oesophagus</t>
  </si>
  <si>
    <t>Carcinoma of the Oesophagus</t>
  </si>
  <si>
    <t>Drug: Olaparib|Radiation: Radical external beam radiotherapy, 50Gy in 25 fractions</t>
  </si>
  <si>
    <t>The Christie NHS Foundation Trust, Manchester, United Kingdom|Southampton General Hospital, Southampton, United Kingdom</t>
  </si>
  <si>
    <t>https://ClinicalTrials.gov/show/NCT01460888</t>
  </si>
  <si>
    <t>Platinum and Polyadenosine 5'Diphosphoribose Polymerisation (PARP) Inhibitor for Neoadjuvant Treatment of Triple Negative Breast Cancer (TNBC) and/or Germline BRCA (gBRCA) Positive Breast Cancer</t>
  </si>
  <si>
    <t>Drug: Olaparib|Drug: Paclitaxel and Carboplatin</t>
  </si>
  <si>
    <t>Cambridge University Hospitals NHS Foundation Trust &amp; the University of Cambridge, Cambridge, Cambridgeshire, United Kingdom</t>
  </si>
  <si>
    <t>https://ClinicalTrials.gov/show/NCT03150576</t>
  </si>
  <si>
    <t>Study to Assess the Blood Levels and Safety of Olaparib in Patients With Advanced Solid Tumours and Normal Liver Function or Mild or Moderate Liver Impairment</t>
  </si>
  <si>
    <t>Drug: Olaparib tablet dosing</t>
  </si>
  <si>
    <t>Research Site, Brno, Czech Republic|Research Site, Bordeaux Cedex, France|Research Site, Bordeaux, France|Research Site, Dijon, France|Research Site, Grenoble cedex 9, France|Research Site, Lyon Cedex 8, France|Research Site, Paris Cedex 13, France|Research Site, Seoul, Korea, Republic of|Research Site, Amsterdam, Netherlands|Research Site, Maastricht, Netherlands|Research Site, London, United Kingdom|Research Site, Sutton, United Kingdom</t>
  </si>
  <si>
    <t>https://ClinicalTrials.gov/show/NCT01894243</t>
  </si>
  <si>
    <t>Study to Assess the Blood Levels and Safety of Olaparib in Patients With Advanced Solid Tumours and Normal or Impaired Kidney Function</t>
  </si>
  <si>
    <t>Research Site, Brussels (Jette), Belgium|Research Site, Edegem, Belgium|Research Site, Leuven, Belgium|Research Site, Liege, Belgium|Research Site, Wilrijk, Belgium|Research Site, Herlev, Denmark|Research Site, KÃ¸benhavn Ã˜, Denmark|Research Site, Bordeaux, France|Research Site, Dijon, France|Research Site, Amsterdam, Netherlands|Research Site, Maastricht, Netherlands|Research Site, Newcastle Upon Tyne, United Kingdom|Research Site, Surrey, United Kingdom</t>
  </si>
  <si>
    <t>https://ClinicalTrials.gov/show/NCT01894256</t>
  </si>
  <si>
    <t>Phase I Study of Olaparib Combined With Cisplatin-based Chemoradiotherapy to Treat Locally Advanced Head and Neck Cancer</t>
  </si>
  <si>
    <t>Head and Neck Cancer</t>
  </si>
  <si>
    <t>Drug: Olaparib|Drug: Cisplatin|Radiation: IMRT</t>
  </si>
  <si>
    <t>Guy's and St Thomas' NHS Foundation Trust, London, United Kingdom|The Royal Marsden NHS Trust, London, United Kingdom|University College London Hospitals NHS Foundation Trust, London, United Kingdom</t>
  </si>
  <si>
    <t>https://ClinicalTrials.gov/show/NCT02308072</t>
  </si>
  <si>
    <t>Does Cediranib With Paclitaxel, or Cediranib and Olaparib, Treat Advanced Endometrial Cancer Better Than Paclitaxel?</t>
  </si>
  <si>
    <t>Carcinosarcoma|Endometrial Neoplasms</t>
  </si>
  <si>
    <t>Drug: Paclitaxel|Drug: Cediranib|Drug: Olaparib</t>
  </si>
  <si>
    <t>https://ClinicalTrials.gov/show/NCT03570437</t>
  </si>
  <si>
    <t>Olaparib and Onalespib in Treating Patients With Solid Tumors That Are Metastatic or Cannot Be Removed by Surgery or Recurrent Ovarian, Fallopian Tube, Primary Peritoneal, or Triple-Negative Breast Cancer</t>
  </si>
  <si>
    <t>Estrogen Receptor Negative|HER2/Neu Negative|High Grade Fallopian Tube Serous Adenocarcinoma|High Grade Ovarian Serous Adenocarcinoma|Metastatic Malignant Solid Neoplasm|Primary Peritoneal High Grade Serous Adenocarcinoma|Progesterone Receptor Negative|Recurrent Breast Carcinoma|Recurrent Fallopian Tube Carcinoma|Recurrent Ovarian Carcinoma|Recurrent Primary Peritoneal Carcinoma|Triple-Negative Breast Carcinoma|Unresectable Malignant Solid Neoplasm</t>
  </si>
  <si>
    <t>Other: Laboratory Biomarker Analysis|Drug: Olaparib|Drug: Onalespib|Other: Pharmacological Study</t>
  </si>
  <si>
    <t>Mayo Clinic Hospital, Phoenix, Arizona, United States|Mayo Clinic in Arizona, Scottsdale, Arizona, United States|Mayo Clinic in Florida, Jacksonville, Florida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Mayo Clinic, Rochester, Minnesota, United States</t>
  </si>
  <si>
    <t>https://ClinicalTrials.gov/show/NCT02898207</t>
  </si>
  <si>
    <t>A Study of Cediranib and Olaparib at Disease Worsening in Ovarian Cancer</t>
  </si>
  <si>
    <t>Drug: Cediranib|Drug: Olaparib</t>
  </si>
  <si>
    <t>https://ClinicalTrials.gov/show/NCT02681237</t>
  </si>
  <si>
    <t>Olaparib and Ramucirumab in Treating Patients With Metastatic or Locally Recurrent Gastric or Gastroesophageal Junction Cancer That Cannot Be Removed by Surgery</t>
  </si>
  <si>
    <t>Gastroesophageal Junction Adenocarcinoma|Recurrent Gastric Carcinoma|Stage IV Gastric Cancer AJCC v7</t>
  </si>
  <si>
    <t>Other: Laboratory Biomarker Analysis|Drug: Olaparib|Biological: Ramucirumab</t>
  </si>
  <si>
    <t>City of Hope Comprehensive Cancer Center, Duarte, California, United States|University of California Davis Comprehensive Cancer Center, Sacramento, California, United States|Smilow Cancer Hospital-Derby Care Center, Derby, Connecticut, United States|Smilow Cancer Hospital Care Center-Fairfield, Fairfield, Connecticut, United States|Yale-New Haven Shoreline Medical Center, Guilford, Connecticut, United States|Smilow Cancer Hospital Care Center at Saint Francis, Hartford, Connecticut, United States|Smilow Cancer Center/Yale-New Haven Hospital, New Haven, Connecticut, United States|Yale University, New Haven, Connecticut, United States|Yale-New Haven Hospital North Haven Medical Center, North Haven, Connecticut, United States|Smilow Cancer Hospital-Orange Care Center, Orange, Connecticut, United States|Smilow Cancer Hospital-Torrington Care Center, Torrington, Connecticut, United States|Smilow Cancer Hospital Care Center-Trumbull, Trumbull, Connecticut, United States|Smilow Cancer Hospital-Waterbury Care Center, Waterbury, Connecticut, United States|Lawrence and Memorial Cancer Center, Waterford, Connecticut, United States|Brigham and Women's Hospital, Boston, Massachusetts, United States|Dana-Farber Cancer Institute, Boston, Massachusetts, United States|Wayne State University/Karmanos Cancer Institute, Detroit, Michigan, United States|Rutgers Cancer Institute of New Jersey-Robert Wood Johnson University Hospital, New Brunswick, New Jersey, United States|Rutgers Cancer Institute of New Jersey, New Brunswick, New Jersey, United States|University of Pittsburgh Cancer Institute (UPCI), Pittsburgh, Pennsylvania, United States|Vanderbilt University/Ingram Cancer Center, Nashville, Tennessee, United States</t>
  </si>
  <si>
    <t>https://ClinicalTrials.gov/show/NCT03008278</t>
  </si>
  <si>
    <t>PARP-1 Inhibition in Pulmonary Arterial Hypertension</t>
  </si>
  <si>
    <t>Pulmonary Arterial Hypertension</t>
  </si>
  <si>
    <t>Centre de recherche de l'Institut universitaire de cardiologie et de pneumologie de QuÃ©bec, QuÃ©bec, Canada</t>
  </si>
  <si>
    <t>https://ClinicalTrials.gov/show/NCT03251872</t>
  </si>
  <si>
    <t>Olaparib in Combination With Carboplatin for Refractory or Recurrent Women s Cancers</t>
  </si>
  <si>
    <t>Cervical Cancer|Ovarian Cancer|Breast Cancer|Primary Peritoneal Cancer|Fallopian Tube Cancer|Endometrial Cancer</t>
  </si>
  <si>
    <t>Drug: Carboplatin|Drug: Olaparib</t>
  </si>
  <si>
    <t>National Institutes of Health Clinical Center, 9000 Rockville Pike, Bethesda, Maryland, United States</t>
  </si>
  <si>
    <t>https://ClinicalTrials.gov/show/NCT01237067</t>
  </si>
  <si>
    <t>Study of Olaparib (Lynparzaâ„¢) Versus Enzalutamide or Abiraterone Acetate in Men With Metastatic Castration-Resistant Prostate Cancer (PROfound Study)</t>
  </si>
  <si>
    <t>Drug: olaparib|Drug: enzalutamide|Drug: abiraterone acetate</t>
  </si>
  <si>
    <t>Research Site, Anchorage, Alaska, United States|Research Site, Tucson, Arizona, United States|Research Site, Tucson, Arizona, United States|Research Site, Duarte, California, United States|Research Site, San Bernardino, California, United States|Research Site, San Diego, California, United States|Research Site, San Diego, California, United States|Research Site, Santa Barbara, California, United States|Research Site, Santa Rosa, California, United States|Research Site, Washington, District of Columbia, United States|Research Site, Washington, District of Columbia, United States|Research Site, Tampa, Florida, United States|Research Site, Atlanta, Georgia, United States|Research Site, Atlanta, Georgia, United States|Research Site, Chicago, Illinois, United States|Research Site, Jeffersonville, Indiana, United States|Research Site, New Orleans, Louisiana, United States|Research Site, Baltimore, Maryland, United States|Research Site, Towson, Maryland, United States|Research Site, Minneapolis, Minnesota, United States|Research Site, Kansas City, Missouri, United States|Research Site, Omaha, Nebraska, United States|Research Site, Las Vegas, Nevada, United States|Research Site, Santa Fe, New Mexico, United States|Research Site, Albany, New York, United States|Research Site, Bronx, New York, United States|Research Site, Brooklyn, New York, United States|Research Site, Syracuse, New York, United States|Research Site, Durham, North Carolina, United States|Research Site, Salisbury, North Carolina, United States|Research Site, Gahanna, Ohio, United States|Research Site, Oklahoma City, Oklahoma, United States|Research Site, Springfield, Oregon, United States|Research Site, Tualatin, Oregon, United States|Research Site, Hershey, Pennsylvania, United States|Research Site, Pittsburgh, Pennsylvania, United States|Research Site, Charleston, South Carolina, United States|Research Site, Charleston, South Carolina, United States|Research Site, Myrtle Beach, South Carolina, United States|Research Site, Germantown, Tennessee, United States|Research Site, Nashville, Tennessee, United States|Research Site, San Antonio, Texas, United States|Research Site, Salt Lake City, Utah, United States|Research Site, Salt Lake City, Utah, United States|Research Site, Spokane, Washington, United States|Research Site, Wheeling, West Virginia, United States|Research Site, Buenos Aires, Argentina|Research Site, Buenos Aires, Argentina|Research Site, Buenos Aires, Argentina|Research Site, Caba, Argentina|Research Site, Cordoba, Argentina|Research Site, La Rioja, Argentina|Research Site, Rosario, Argentina|Research Site, Adelaide, Australia|Research Site, Box Hill, Australia|Research Site, Clayton, Australia|Research Site, Greenslopes, Australia|Research Site, Herston, Australia|Research Site, Macquarie University, Australia|Research Site, Melbourne, Australia|Research Site, Nedlands, Australia|Research Site, Randwick, Australia|Research Site, Waratah, Australia|Research Site, Graz, Austria|Research Site, Innsbruck, Austria|Research Site, Linz, Austria|Research Site, Salzburg, Austria|Research Site, Wien, Austria|Research Site, Wien, Austria|Research Site, Wien, Austria|Research Site, Barretos, Brazil|Research Site, Belo Horizonte, Brazil|Research Site, Curitiba, Brazil|Research Site, FlorianÃ³polis, Brazil|Research Site, Passo Fundo, Brazil|Research Site, Porto Alegre, Brazil|Research Site, Porto Alegre, Brazil|Research Site, Recife, Brazil|Research Site, Ribeirao Preto, Brazil|Research Site, Rio de Janeiro, Brazil|Research Site, Santo Andre, Brazil|Research Site, Sao Paulo, Brazil|Research Site, SÃ£o JosÃ© do Rio Preto, Brazil|Research Site, SÃ£o Paulo, Brazil|Research Site, SÃ£o Paulo, Brazil|Research Site, SÃ£o Paulo, Brazil|Research Site, Edmonton, Alberta, Canada|Research Site, Kelowna, British Columbia, Canada|Research Site, Vancouver, British Columbia, Canada|Research Site, Victoria, British Columbia, Canada|Research Site, Hamilton, Ontario, Canada|Research Site, Oakville, Ontario, Canada|Research Site, Toronto, Ontario, Canada|Research Site, Toronto, Ontario, Canada|Research Site, Chicoutimi, Quebec, Canada|Research Site, Montreal, Quebec, Canada|Research Site, Montreal, Quebec, Canada|Research Site, Saskatoon, Saskatchewan, Canada|Research Site, Quebec, Canada|Research Site, Beijing, China|Research Site, Beijing, China|Research Site, Beijing, China|Research Site, Beijing, China|Research Site, Beijing, China|Research Site, Beijing, China|Research Site, Changsha, China|Research Site, Changsha, China|Research Site, Chengdu, China|Research Site, Chongqing, China|Research Site, ChongQing, China|Research Site, Guang Zhou, China|Research Site, Hangzhou, China|Research Site, Hangzhou, China|Research Site, Nanjing, China|Research Site, Shanghai, China|Research Site, Shanghai, China|Research Site, Shanghai, China|Research Site, Shanghai, China|Research Site, Shanghai, China|Research Site, Shenyang, China|Research Site, Suzhou, China|Research Site, Wuhan, China|Research Site, Xi'an, China|Research Site, Xiamen, China|Research Site, Herlev, Denmark|Research Site, Odense C, Denmark|Research Site, Ã…lborg, Denmark|Research Site, BESANCON Cedex, France|Research Site, Bordeaux Cedex, France|Research Site, Caen, France|Research Site, Lille, France|Research Site, Lyon Cedex 08, France|Research Site, Marseille cedex 09, France|Research Site, Montpellier, France|Research Site, Paris, France|Research Site, Poitiers Cedex, France|Research Site, Saint Herblain, France|Research Site, Toulouse Cedex 09, France|Research Site, Vandoeuvre les Nancy, France|Research Site, Villejuif Cedex, France|Research Site, Bergisch Gladbach, Germany|Research Site, Berlin, Germany|Research Site, Bremen, Germany|Research Site, Duisburg, Germany|Research Site, DÃ¼sseldorf, Germany|Research Site, FÃ¼rth, Germany|Research Site, Hamburg, Germany|Research Site, Hannover, Germany|Research Site, Heidelberg, Germany|Research Site, Holzminden, Germany|Research Site, Jena, Germany|Research Site, KÃ¶ln, Germany|Research Site, Magdeburg, Germany|Research Site, NÃ¼rtingen, Germany|Research Site, TÃ¼bingen, Germany|Research Site, Wuppertal, Germany|Research Site, Haifa, Israel|Research Site, Jerusalem, Israel|Research Site, Kfar Saba, Israel|Research Site, Petach-Tikva, Israel|Research Site, Ramat Gan, Israel|Research Site, Zerifin, Israel|Research Site, Ancona, Italy|Research Site, Arezzo, Italy|Research Site, Bari, Italy|Research Site, Brescia, Italy|Research Site, Meldola, Italy|Research Site, Milano, Italy|Research Site, Milano, Italy|Research Site, Modena, Italy|Research Site, Napoli, Italy|Research Site, Trento, Italy|Research Site, Bunkyo-ku, Japan|Research Site, Bunkyo-ku, Japan|Research Site, Bunkyo-ku, Japan|Research Site, Fukuoka, Japan|Research Site, Hirosaki-shi, Japan|Research Site, Kanazawa-shi, Japan|Research Site, Kashihara-shi, Japan|Research Site, Kashiwa, Japan|Research Site, Kawagoe-shi, Japan|Research Site, Kita-gun, Japan|Research Site, Koto-ku, Japan|Research Site, Kyoto-shi, Japan|Research Site, Maebashi-shi, Japan|Research Site, Matsuyama-shi, Japan|Research Site, Minato-ku, Japan|Research Site, Mitaka-shi, Japan|Research Site, Miyazaki-city, Japan|Research Site, Nagasaki-shi, Japan|Research Site, Nagoya-shi, Japan|Research Site, Nagoya-shi, Japan|Research Site, Osaka-shi, Japan|Research Site, Osaka-shi, Japan|Research Site, Osakasayama-shi, Japan|Research Site, Sagamihara-shi, Japan|Research Site, Sakura-shi, Japan|Research Site, Sapporo-shi, Japan|Research Site, Shinjuku-ku, Japan|Research Site, Suita-shi, Japan|Research Site, Sunto-gun, Japan|Research Site, Yokohama-shi, Japan|Research Site, Busan, Korea, Republic of|Research Site, Daegu, Korea, Republic of|Research Site, Goyang-si, Korea, Republic of|Research Site, Gwangju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Amsterdam, Netherlands|Research Site, Hilversum, Netherlands|Research Site, Leiden, Netherlands|Research Site, Nijmegen, Netherlands|Research Site, Tilburg, Netherlands|Research Site, Zwolle, Netherlands|Research Site, LÃ¸renskog, Norway|Research Site, Barcelona, Spain|Research Site, Gerona, Spain|Research Site, Madrid, Spain|Research Site, Madrid, Spain|Research Site, Madrid, Spain|Research Site, Malaga, Spain|Research Site, Oviedo, Spain|Research Site, Sevilla, Spain|Research Site, GÃ¶teborg, Sweden|Research Site, Solna, Sweden|Research Site, Changhua City, Taiwan|Research Site, Kaohsiung, Taiwan|Research Site, Kaohsiung, Taiwan|Research Site, Taichung, Taiwan|Research Site, Taichung, Taiwan|Research Site, Tainan, Taiwan|Research Site, Taipei, Taiwan|Research Site, Taipei, Taiwan|Research Site, Taoyuan City, Taiwan|Research Site, Adana, Turkey|Research Site, Ankara, Turkey|Research Site, Ankara, Turkey|Research Site, Edirne, Turkey|Research Site, Istanbul, Turkey|Research Site, Istanbul, Turkey|Research Site, London, United Kingdom|Research Site, London, United Kingdom|Research Site, Manchester, United Kingdom|Research Site, Romford, United Kingdom|Research Site, Sutton, United Kingdom</t>
  </si>
  <si>
    <t>https://ClinicalTrials.gov/show/NCT02987543</t>
  </si>
  <si>
    <t>Cediranib Maleate and Olaparib in Treating Patients With Recurrent Ovarian, Fallopian Tube, or Peritoneal Cancer or Recurrent Triple-Negative Breast Cancer</t>
  </si>
  <si>
    <t>Deleterious BRCA1 Gene Mutation|Deleterious BRCA2 Gene Mutation|Estrogen Receptor Negative|HER2/Neu Negative|Ovarian Endometrioid Adenocarcinoma|Ovarian Serous Adenocarcinoma|Ovarian Serous Surface Papillary Adenocarcinoma|Progesterone Receptor Negative|Recurrent Breast Carcinoma|Recurrent Fallopian Tube Carcinoma|Recurrent Ovarian Carcinoma|Recurrent Primary Peritoneal Carcinoma|Triple-Negative Breast Carcinoma</t>
  </si>
  <si>
    <t>Drug: Cediranib Maleate|Other: Laboratory Biomarker Analysis|Drug: Olaparib|Other: Pharmacological Study</t>
  </si>
  <si>
    <t>Cedars Sinai Medical Center, Los Angeles, California, United States|University of Chicago Comprehensive Cancer Center, Chicago, Illinois, United States|NorthShore University HealthSystem-Evanston Hospital, Evanston, Illinois, United States|Fort Wayne Medical Oncology and Hematology Inc - Jefferson Boulevard, Fort Wayne, Indiana, United States|Fort Wayne Medical Oncology and Hematology Inc-Parkview, Fort Wayne, Indiana, United States|Johns Hopkins University/Sidney Kimmel Cancer Center, Baltimore, Maryland, United States|National Institutes of Health Clinical Center, Bethesda, Maryland, United States|National Cancer Institute, Rockville, Maryland, United States|Massachusetts General Hospital Cancer Center, Boston, Massachusetts, United States|Beth Israel Deaconess Medical Center, Boston, Massachusetts, United States|Dana-Farber Cancer Institute, Boston, Massachusetts, United States|Massachusetts General Hospital, Charlestown, Massachusetts, United States|Newton-Wellesley Hospital, Newton, Massachusetts, United States|University of Michigan Comprehensive Cancer Center, Ann Arbor, Michigan, United States</t>
  </si>
  <si>
    <t>https://ClinicalTrials.gov/show/NCT01116648</t>
  </si>
  <si>
    <t>Olaparib and Cediranib Maleate in Treating Patients With Recurrent Ovarian, Primary Peritoneal, or Fallopian Tube Cancer</t>
  </si>
  <si>
    <t>Deleterious BRCA1 Gene Mutation|Deleterious BRCA2 Gene Mutation|Fallopian Tube Endometrioid Adenocarcinoma|Fallopian Tube Serous Adenocarcinoma|High Grade Ovarian Serous Adenocarcinoma|Ovarian Endometrioid Tumor|Primary Peritoneal Serous Adenocarcinoma|Recurrent Fallopian Tube Carcinoma|Recurrent Ovarian Carcinoma|Recurrent Primary Peritoneal Carcinoma</t>
  </si>
  <si>
    <t>Drug: Cediranib Maleate|Other: Laboratory Biomarker Analysis|Drug: Olaparib|Other: Pharmacological Study|Other: Questionnaire Administration</t>
  </si>
  <si>
    <t>Mayo Clinic Hospital, Phoenix, Arizona, United States|Mayo Clinic in Arizona, Scottsdale, Arizona, United States|City of Hope Comprehensive Cancer Center, Duarte, California, United States|Los Angeles County-USC Medical Center, Los Angeles, California, United States|USC / Norris Comprehensive Cancer Center, Los Angeles, California, United States|Keck Medical Center of USC Pasadena, Pasadena, California, United States|Mayo Clinic in Florida, Jacksonville, Florida, United States|Moffitt Cancer Center, Tampa, Florida, United States|Johns Hopkins University/Sidney Kimmel Cancer Center, Baltimore, Maryland, United States|National Institutes of Health Clinical Center, Bethesda, Maryland, United States|NCI - Center for Cancer Research, Bethesda, Maryland, United States|Massachusetts General Hospital Cancer Center, Boston, Massachusetts, United States|Brigham and Women's Hospital, Boston, Massachusetts, United States|Dana-Farber Cancer Institute, Boston, Massachusetts, United States|Mayo Clinic, Rochester, Minnesota, United States|Rutgers Cancer Institute of New Jersey-Robert Wood Johnson University Hospital, New Brunswick, New Jersey, United States|Rutgers Cancer Institute of New Jersey, New Brunswick, New Jersey, United States|Duke University Medical Center, Durham, North Carolina, United States|Ohio State University Comprehensive Cancer Center, Columbus, Ohio, United States|University of Pittsburgh Cancer Institute (UPCI), Pittsburgh, Pennsylvania, United States</t>
  </si>
  <si>
    <t>https://ClinicalTrials.gov/show/NCT02345265</t>
  </si>
  <si>
    <t>A Phase I/II Study of MEDI4736 in Combination With Olaparib in Patients With Advanced Solid Tumors.</t>
  </si>
  <si>
    <t>Ovarian|Breast|SCLC|Gastric Cancers</t>
  </si>
  <si>
    <t>Drug: Olaparib|Drug: MEDI4736|Drug: Bevacizumab</t>
  </si>
  <si>
    <t>Research Site, Scottsdale, Arizona, United States|Research Site, Newnan, Georgia, United States|Research Site, Towson, Maryland, United States|Research Site, Boston, Massachusetts, United States|Research Site, Boston, Massachusetts, United States|Research Site, Novi, Michigan, United States|Research Site, Saint Louis, Missouri, United States|Research Site, Hilliard, Ohio, United States|Research Site, Philadelphia, Pennsylvania, United States|Research Site, San Antonio, Texas, United States|Research Site, San Antonio, Texas, United States|Research Site, Milwaukee, Wisconsin, United States|Research Site, Bordeaux Cedex, France|Research Site, Caen, France|Research Site, Clermont-ferrand, France|Research Site, Dijon, France|Research Site, Lille Cedex, France|Research Site, Marseille CEDEX 5, France|Research Site, Nantes Cedex 02, France|Research Site, Paris, France|Research Site, Pierre Benite Cedex, France|Research Site, Toulouse Cedex 9, France|Research Site, Villejuif, France|Research Site, Haifa, Israel|Research Site, Jerusalem, Israel|Research Site, Petah Tikva, Israel|Research Site, Ramat Gan, Israel|Research Site, Tel Aviv, Israel|Research Site, Goyang-si, Korea, Republic of|Research Site, Seongnam-si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Amsterdam, Netherlands|Research Site, Amsterdam, Netherlands|Research Site, Maastricht, Netherlands|Research Site, Nijmegen, Netherlands|Research Site, Rotterdam, Netherlands|Research Site, Utrecht, Netherlands|Research Site, Chur, Switzerland|Research Site, Lausanne, Switzerland|Research Site, Cambridge, United Kingdom|Research Site, Dundee, United Kingdom|Research Site, Glasgow, United Kingdom|Research Site, Greater London, United Kingdom|Research Site, London, United Kingdom|Research Site, London, United Kingdom|Research Site, Manchester, United Kingdom|Research Site, Newcastle Upon Tyne, United Kingdom|Research Site, Sutton, United Kingdom</t>
  </si>
  <si>
    <t>https://ClinicalTrials.gov/show/NCT02734004</t>
  </si>
  <si>
    <t>Trial of ICM With or Without AZD2281 (Olaparib) in Patients With Advanced Pancreatic Cancer</t>
  </si>
  <si>
    <t>Drug: Irinotecan|Drug: Cisplatin|Drug: Olaparib (for levels 1 and 5)|Drug: Olaparib (for dose level 2)|Drug: Mitomycin-C</t>
  </si>
  <si>
    <t>The Johns Hopkins University School of Medicine, Baltimore, Maryland, United States|Columbia University Medical Center, New York, New York, United States</t>
  </si>
  <si>
    <t>https://ClinicalTrials.gov/show/NCT01296763</t>
  </si>
  <si>
    <t>Olaparib and Atezolizumab Either Alone or in Combination in Treating Patients With Stage III-IV Triple Negative Breast Cancer</t>
  </si>
  <si>
    <t>BRCA1 Gene Mutation|BRCA2 Gene Mutation|Estrogen Receptor Negative|HER2/Neu Negative|Progesterone Receptor Negative|Recurrent Breast Carcinoma|Stage III Breast Cancer AJCC v7|Stage IIIA Breast Cancer AJCC v7|Stage IIIB Breast Cancer AJCC v7|Stage IIIC Breast Cancer AJCC v7|Stage IV Breast Cancer AJCC v6 and v7|Triple-Negative Breast Carcinoma</t>
  </si>
  <si>
    <t>Drug: Atezolizumab|Other: Laboratory Biomarker Analysis|Drug: Olaparib|Other: Questionnaire Administration</t>
  </si>
  <si>
    <t>Mayo Clinic Hospital, Phoenix, Arizona, United States|Mayo Clinic in Arizona, Scottsdale, Arizona, United States|UC San Diego Moores Cancer Center, La Jolla, California, United States|University of California Davis Comprehensive Cancer Center, Sacramento, California, United States|University of California San Diego, San Diego, California, United States|University of Colorado Hospital, Aurora, Colorado, United States|Smilow Cancer Hospital-Derby Care Center, Derby, Connecticut, United States|Smilow Cancer Hospital Care Center-Fairfield, Fairfield, Connecticut, United States|Yale-New Haven Shoreline Medical Center, Guilford, Connecticut, United States|Smilow Cancer Hospital Care Center at Saint Francis, Hartford, Connecticut, United States|Smilow Cancer Center/Yale-New Haven Hospital, New Haven, Connecticut, United States|Yale University, New Haven, Connecticut, United States|Smilow Cancer Hospital-Orange Care Center, Orange, Connecticut, United States|Smilow Cancer Hospital-Torrington Care Center, Torrington, Connecticut, United States|Smilow Cancer Hospital Care Center-Trumbull, Trumbull, Connecticut, United States|Smilow Cancer Hospital-Waterbury Care Center, Waterbury, Connecticut, United States|Mayo Clinic in Florida, Jacksonville, Florida, United States|Moffitt Cancer Center, Tampa, Florida, United States|University of Chicago Comprehensive Cancer Center, Chicago, Illinois, United States|UC Comprehensive Cancer Center at Silver Cross, New Lenox, Illinois, United States|University of Chicago Medicine-Orland Park, Orland Park, Illinois, United States|University of Kansas Clinical Research Center, Fairway, Kansas, United States|Johns Hopkins University/Sidney Kimmel Cancer Center, Baltimore, Maryland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Mayo Clinic, Rochester, Minnesota, United States|Siteman Cancer Center at West County Hospital, Creve Coeur, Missouri, United States|Washington University School of Medicine, Saint Louis, Missouri, United States|Siteman Cancer Center-South County, Saint Louis, Missouri, United States|Siteman Cancer Center at Christian Hospital, Saint Louis, Missouri, United States|Siteman Cancer Center at Saint Peters Hospital, Saint Peters, Missouri, United States|Nebraska Medicine-Bellevue, Bellevue, Nebraska, United States|Nebraska Medicine-Village Pointe, Omaha, Nebraska, United States|University of Nebraska Medical Center, Omaha, Nebraska, United States|Montefiore Medical Center-Einstein Campus, Bronx, New York, United States|Montefiore Medical Center-Weiler Hospital, Bronx, New York, United States|Montefiore Medical Center - Moses Campus, Bronx, New York, United States|UNC Lineberger Comprehensive Cancer Center, Chapel Hill, North Carolina, United States|Case Western Reserve University, Cleveland, Ohio, United States|Ohio State University Comprehensive Cancer Center, Columbus, Ohio, United States|University of Pittsburgh Cancer Institute (UPCI), Pittsburgh, Pennsylvania, United States|Vanderbilt University/Ingram Cancer Center, Nashville, Tennessee, United States|UT Southwestern/Simmons Cancer Center-Dallas, Dallas, Texas, United States|Huntsman Cancer Institute/University of Utah, Salt Lake City, Utah, United States</t>
  </si>
  <si>
    <t>https://ClinicalTrials.gov/show/NCT02849496</t>
  </si>
  <si>
    <t>Expanded Access Program for Olaparib Tablets as Maintenance Therapy in Patients With Ovarian, Fallopian Tube or Primary Peritoneal Cancer.</t>
  </si>
  <si>
    <t>Approved for marketing</t>
  </si>
  <si>
    <t>Drug: Olaparib tablets</t>
  </si>
  <si>
    <t>Research Site, Duarte, California, United States|Research Site, Newport Beach, California, United States|Research Site, Roseville, California, United States|Research Site, Gainesville, Florida, United States|Research Site, Scarborough, Maine, United States|Research Site, Baltimore, Maryland, United States|Research Site, Rochester, Minnesota, United States|Research Site, Columbia, Missouri, United States|Research Site, Albuquerque, New Mexico, United States|Research Site, Durham, North Carolina, United States|Research Site, Winston-Salem, North Carolina, United States|Research Site, Cleveland, Ohio, United States|Research Site, Portland, Oregon, United States</t>
  </si>
  <si>
    <t>https://ClinicalTrials.gov/show/NCT03079687</t>
  </si>
  <si>
    <t>Trial Evaluating Maintenance Olaparib in Patients With Platinum-sensitive Advanced Non-small Cell Lung Cancer</t>
  </si>
  <si>
    <t>Non Small Cell Lung Cancer</t>
  </si>
  <si>
    <t>Gustave Roussy Cancer Campus, Villejuif, Val de Marne, France</t>
  </si>
  <si>
    <t>https://ClinicalTrials.gov/show/NCT02679963</t>
  </si>
  <si>
    <t>A Study of Olaparib and Low Dose Radiotherapy for Small Cell Lung Cancer</t>
  </si>
  <si>
    <t>Small-cell Lung Cancer|Small Cell Lung Carcinoma</t>
  </si>
  <si>
    <t>Drug: Olaparib Pill 50 mg|Drug: Olaparib Pill 100 mg|Drug: Olaparib Pill 150 mg|Drug: Olaparib Pill 200 mg|Drug: Olaparib Pill 250 mg|Drug: Olaparib Pill 300 mg|Radiation: Radiotherapy</t>
  </si>
  <si>
    <t>Memoral Sloan Kettering Basking Ridge, Basking Ridge, New Jersey, United States|Memoral Sloan Kettering Monmouth, Middletown, New Jersey, United States|Memorial Sloan Kettering Commack, Commack, New York, United States|Memoral Sloan Kettering Westchester, Harrison, New York, United States|Memorial Sloan Kettering Cancer Center, New York, New York, United States|Memorial Sloan Kettering Rockville Centre, Rockville Centre, New York, United States</t>
  </si>
  <si>
    <t>https://ClinicalTrials.gov/show/NCT03532880</t>
  </si>
  <si>
    <t>Phase Ib Study of Olaparib Plus Weekly Carboplatin and Paclitaxel in Relapsed Ovarian Cancer</t>
  </si>
  <si>
    <t>Stage III Ovarian Cancer|Stage IV Ovarian Cancer|Uterine Cancer</t>
  </si>
  <si>
    <t>Drug: Olaparib|Drug: Carboplatin|Drug: Paclitaxel</t>
  </si>
  <si>
    <t>Swedish Cancer Institute Edmonds Campus, Edmonds, Washington, United States|Swedish Cancer Institute Issaquah Campus, Issaquah, Washington, United States|Pacific Gynecology Specialists, Seattle, Washington, United States|Swedish Medical Center Cancer Institute, Seattle, Washington, United States|Swedish Cancer Institute Ballard Campus, Seattle, Washington, United States</t>
  </si>
  <si>
    <t>https://ClinicalTrials.gov/show/NCT01650376</t>
  </si>
  <si>
    <t>OLAParib COmbinations</t>
  </si>
  <si>
    <t>Cancer</t>
  </si>
  <si>
    <t>Drug: AZD2281|Drug: AZD5363|Drug: AZD1775|Drug: AZD6738</t>
  </si>
  <si>
    <t>Yale Cancer Center, New Haven, Connecticut, United States|Dana-Farber Cancer Institute, Boston, Massachusetts, United States|Cleveland Clinic Taussig Cancer Institute, Cleveland, Ohio, United States|Vanderbilt-Ingram Cancer Center, Nashville, Tennessee, United States</t>
  </si>
  <si>
    <t>https://ClinicalTrials.gov/show/NCT02576444</t>
  </si>
  <si>
    <t>Phase I AZD2281/Cisplatin in Advanced Solid Tumour Patients</t>
  </si>
  <si>
    <t>Advanced Solid Tumors</t>
  </si>
  <si>
    <t>Drug: AZD2281|Drug: Cisplatin</t>
  </si>
  <si>
    <t>Research Site, Boston, Massachusetts, United States|Research Site, Boston, Massachusetts, United States|Research Site, Boston, Massachusetts, United States|Research Site, Barcelona, Spain</t>
  </si>
  <si>
    <t>https://ClinicalTrials.gov/show/NCT00782574</t>
  </si>
  <si>
    <t>The Pharmacokinetics and Safety of Olaparib Alone and With Paclitaxel in Chinese Patients With Advanced Solid Tumour.</t>
  </si>
  <si>
    <t>Advanced Solid Tumours</t>
  </si>
  <si>
    <t>Drug: Olaparib|Drug: Paclitaxel</t>
  </si>
  <si>
    <t>Research Site, Beijing, China|Research Site, Beijing, China|Research Site, Hangzhou, China</t>
  </si>
  <si>
    <t>https://ClinicalTrials.gov/show/NCT02430311</t>
  </si>
  <si>
    <t>Olaparib, Durvalumab, and Tremelimumab in Treating Patients With Recurrent or Refractory Ovarian, Fallopian Tube or Primary Peritoneal Cancer With BRCA1 or BRCA2 Mutation</t>
  </si>
  <si>
    <t>BRCA1 Gene Mutation|BRCA2 Gene Mutation|Ovarian Serous Adenocarcinoma|Recurrent Fallopian Tube Carcinoma|Recurrent Ovarian Carcinoma|Recurrent Primary Peritoneal Carcinoma</t>
  </si>
  <si>
    <t>Biological: Durvalumab|Other: Laboratory Biomarker Analysis|Drug: Olaparib|Biological: Tremelimumab</t>
  </si>
  <si>
    <t>Roswell Park Cancer Institute, Buffalo, New York, United States</t>
  </si>
  <si>
    <t>https://ClinicalTrials.gov/show/NCT02953457</t>
  </si>
  <si>
    <t>Platine, Avastin and OLAparib in 1st Line</t>
  </si>
  <si>
    <t>KH der Barmherzigen BrÃ¼der Graz, Graz, Austria|Medical University of Graz, Graz, Austria|Medical University of Innsbruck, Innsbruck, Austria|Landeskrankenhaus Salzburg, Salzburg, Austria|Medical University of Vienna, Vienna, Austria|Krankenhaus Hietzing, Vienna, Austria|Institut Jules Bordet, Bruxelles, Belgium|Antwerp University Hospital, Edegem, Belgium|UZ Gasthuisberg, Leuven, Belgium|HÃ´pital de la Citadelle, LiÃ¨ge, Belgium|Clinique et maternitÃ© Sainte Elisabeth, Namur, Belgium|CHU Dinant Godinne, Yvoir, Belgium|Rigshospitalet, Copenhagen, Denmark|Herlev Hospital, Herlev, Denmark|Kuopio University Hospital, Kuopio, Finland|Oulu University Hospital, Oulu, Finland|Tampere University Hospital, Tampere, Finland|Turku University Hospital, Turku, Finland|ICO Paul Papin, Angers, France|Institut Sainte-Catherine, Avignon, France|HÃ´pital Jean Minjoz, Besancon, France|Institut BergoniÃ©, Bordeaux, France|Polyclinique Bordeaux Nord, Bordeaux, France|Centre FranÃ§ois Baclesse, Caen, France|Centre Jean Perrin, Clermont-ferrand, France|Centre Georges FranÃ§ois Leclerc, Dijon, France|Groupe Hospitalier Mutualiste de Grenoble, Grenoble, France|HÃ´pital Michallon - Centre Hospitalier Universitaire de Grenoble, Grenoble, France|Centre Hospitalier DÃ©partemental Les Oudairies, La Roche-sur-yon, France|Centre Jean Bernard - Clinique Victor Hugo, Le Mans, France|Centre Hospitalier RÃ©gional Universitaire de Lille - HÃ´pital Huriez, Lille, France|Centre Oscar Lambret, Lille, France|Centre LÃ©on BÃ©rard, Lyon, France|Institut Paoli Calmettes, Marseille, France|HÃ´pital de Mont-de-Marsan, Mont-de-marsan, France|CRLC Val d'Aurelle, Montpellier, France|ICM Val d'Aurelle, Montpellier, France|Centre AzurÃ©en de CancÃ©rologie, Mougins, France|Centre Catherine de Sienne, Nantes, France|Centre Antoine Lacassagne, Nice, France|Centre Hospitalier RÃ©gional d'OrlÃ©ans, Orleans, France|Institut Curie - Hopital Claudius RÃ©gaud, Paris, France|HÃ´pital des Diaconesses, Paris, France|HÃ´pital Cochin, Paris, France|Hopital Tenon, Paris, France|Groupe Hospitalier Saint-Joseph, Paris, France|HÃ´pital EuropÃ©en Georges Pompidou, Paris, France|Clinique Francheville, Perigueux, France|Centre Hospitalier Lyon Sud, Pierre-benite, France|HÃ´pital de la MilÃ©trie - CHU de Poitiers - PÃ´le RÃ©gional de CancÃ©rologie, Poitiers, France|Centre EugÃ¨ne Marquis, Rennes, France|Centre Henri Becquerel, Rouen, France|Clinique Armoricaine de Radiologie, Saint Brieuc, France|HÃ´pital RenÃ© Huguenin, Institut Curie, Saint-cloud, France|ICO Centre RenÃ© Gauducheau, Saint-herblain, France|Centre de RadiothÃ©rapie - Clinique Sainte-Anne, Strasbourg, France|Centre Paul Strauss, Strasbourg, France|HÃ´pitaux Universitaires de Strasbourg, Strasbourg, France|Institut Claudius Regaud, Toulouse, France|Clinique Pasteur - ONCOSUD, Toulouse, France|ICL Institut de CancÃ©rologie de Lorraine, Vandoeuvre-les-nancy, France|Institut Gustave Roussy, Villejuif, France|Klinikum Aschaffenburg, Aschaffenburg, Germany|Klinikum Augsburg, Augsburg, Germany|Hochtaunus-Kliniken, Bad Homburg, Germany|Praxisklinik Krebsheilkunde fÃ¼r Frauen, Berlin, Germany|HELIOS Klinikum Berlin-Buch, Berlin, Germany|CharitÃ© - UniversitÃ¤tsmedizin Berlin (CVK), Berlin, Germany|Onkologie Bottrop, Bottrop, Germany|GYNAEKOLOGICUM Bremen, Bremen, Germany|StÃ¤dtisches Klinikum Dessau, Dessau, Germany|UniversitÃ¤tsklinikum Carl Gustav Carus, Dresden, Germany|Evangelisches Krankenhaus DÃ¼sseldorf, DÃ¼sseldorf, Germany|UniversitÃ¤tsklinikum DÃ¼sseldorf, DÃ¼sseldorf, Germany|UniversitÃ¤tsfrauenklinik Erlangen, Erlangen, Germany|Kliniken Essen Mitte, Essen, Germany|UniversitÃ¤tsklinikum Essen, Essen, Germany|Klinikum Esslingen, Esslingen, Germany|Klinikum der Johann Wolfgang Goethe-UniversitÃ¤t, Frankfurt, Germany|Klinikum Frankfurt HÃ¶chst, Frankfurt, Germany|UniversitÃ¤tsfrauenklinik Freiburg, Freiburg, Germany|UniversitÃ¤tsmedizin Greifswald, Greifswald, Germany|UniversitÃ¤ts-Frauenklinik GÃ¶ttingen, GÃ¶ttingen, Germany|Klinkum GÃ¼tersloh, GÃ¼tersloh, Germany|UniversitÃ¤tsklinikum Halle, Halle, Germany|UniversitÃ¤tsklinikum Hamburg-Eppendorf, Hamburg, Germany|Albertinen Krankenhaus, Hamburg, Germany|GynÃ¤kologisch-Onkologische Praxis Hannover, Hannover, Germany|Medizinische Hochschule Hannover, Hannover, Germany|UniversitÃ¤tsklinikum Heidelberg, Heidelberg, Germany|UniversitÃ¤tsklinikum Jena, Jena, Germany|St. Vincentius Kliniken, Karlsruhe, Germany|Klinikum Kassel, Kassel, Germany|UniversitÃ¤tsklinikum Schleswig-Holstein, Kiel, Germany|Klinikum Konstanz, Konstanz, Germany|HELIOS Klinikum Krefeld, Krefeld, Germany|UniversitÃ¤tsfrauenklinik KÃ¶ln, KÃ¶ln, Germany|St. Elisabeth Krankenhaus, KÃ¶ln, Germany|Klinikum Ludwigsburg, Ludwigsburg, Germany|UniversitÃ¤tsklinikum Schleswig-Holstein, LÃ¼beck, Germany|UniversitÃ¤tsklinikum GieÃŸen und Marburg, Marburg, Germany|Johannes Wesling Klinikum, Minden, Germany|Klinikum der UniversitÃ¤t MÃ¼nchen, MÃ¼nchen, Germany|Klinikum rechts der Isar, MÃ¼nchen, Germany|UniversitÃ¤tsklinikum MÃ¼nster, MÃ¼nster, Germany|Kliniken des Landkreises Neumarkt, Neumarkt, Germany|Sana Klinikum Offenbach, Offenbach, Germany|Ortenau Klinikum, Offenburg, Germany|Onkologie Ravensburg, Ravensburg, Germany|UniversitÃ¤tsfrauenklinik Regensburg, Regensburg, Germany|Klinikum am Steinenberg, Reutlingen, Germany|ROMed Klinikum Rosenheim, Rosenheim, Germany|Klinikum SÃ¼dstadt, Rostock, Germany|Robert-Bosch-Krankenhaus, Stuttgart, Germany|UniversitÃ¤ts-Frauenklinik TÃ¼bingen, TÃ¼bingen, Germany|UniversitÃ¤tsklinikum Ulm, Ulm, Germany|HELIOS Dr. Horst Schmidt Kliniken, Wiesbaden, Germany|Marien Hospital Witten, Witten, Germany|amO Wolfsburg, Wolfsburg, Germany|Klinikum Worms, Worms, Germany|UniversitÃ¤tsklinikum WÃ¼rzburg, WÃ¼rzburg, Germany|Centro Riferimento Oncologico, Aviano, Italy|Policlinico S.Orsola-Malpighi, Bologna, Italy|Spedali Civili-UniversitÃ  di Brescia, Brescia, Italy|Ospedale Senatore Antonio Perrino, Brindisi, Italy|EO Ospedali Galliera, Genova, Italy|Ospedale San Luca, Lucca, Italy|Istituto Nazionale Tumori, Milano, Italy|Istituto Europeo di Oncologia, Milano, Italy|Istituto Nazionale Tumori - IRCCS Pascale, Napoli, Italy|Istituto Oncologico Veneto, Padova, Italy|Ospedale Santa Maria della Misericordia, Perugia, Italy|Ospedale Santa Chiara, Pisa, Italy|AO ASL 4 - Ospedale di Prato, Prato, Italy|Arcispedale S. M. Nuova, Reggio Emilia, Italy|Istituto Regina Elena, Roma, Italy|Policlinico Umberto I La Sapienza, Roma, Italy|Policlinico Universitario Gemelli UniversitÃ  Cattolica del Sacro Cuore, Roma, Italy|Ospedale S. Anna, Torino, Italy|Ospedale Mauriziano, Torino, Italy|Ospedale Santa Chiara, Trento, Italy|Ehime University Hospital, Ehime, Japan|Hyogo Cancer Center, Hyogo, Japan|University of Tsukuba Hospital, Ibaragi, Japan|Kagoshima University Medical And Dental Hospital, Kagoshima, Japan|Saitama Medical University International Medical Center, Saitama, Japan|Jichi Medical University Hospital, Tochigi, Japan|National Cancer Center Hospital, Tokyo, Japan|Centre Hospitalier Princesse Grace, Monaco, Monaco|H. U. FundaciÃ³n AlcorcÃ³n, AlcorcÃ³n, Spain|H. de la Santa Creu i Sant Pau, Barcelona, Spain|C.S. Parc TaulÃ­, Barcelona, Spain|H. U. Reina SofÃ­a, CÃ³rdoba, Spain|H.U. Arnau de Vilanova, Lleida, Spain|MD Anderson Cancer Center Madrid, Madrid, Spain|H. U. RamÃ³n y Cajal, Madrid, Spain|H. U. 12 de Octubre, Madrid, Spain|Complejo Hospitalario de Navarra, Navarra, Spain|H.U. Central de Asturias, Oviedo, Spain|H. General Universitario de Valencia, Valencia, Spain|H. U. P. La Fe, Valencia, Spain|Instituto Valenciano de OncologÃ­a, ValÃ¨ncia, Spain|H. U. Miguel Servet, Zaragoza, Spain|LinkÃ¶ping University Hospital, LinkÃ¶ping, Sweden</t>
  </si>
  <si>
    <t>https://ClinicalTrials.gov/show/NCT02477644</t>
  </si>
  <si>
    <t>Open Label Study to Assess Efficacy and Safety of Olaparib in Confirmed Genetic BRCA1 or BRCA2 Mutation Pats</t>
  </si>
  <si>
    <t>Ovarian|Breast|Prostate|Pancreatic|Advanced Tumours</t>
  </si>
  <si>
    <t>Research Site, Los Angeles, California, United States|Research Site, Philadelphia, Pennsylvania, United States|Research Site, Melbourne, Australia|Research Site, Randwick, Australia|Research Site, KÃ¶ln, Germany|Research Site, Haifa, Israel|Research Site, Haifa, Israel|Research Site, Jerusalem, Israel|Research Site, Jerusalem, Israel|Research Site, Petah Tikva, Israel|Research Site, Ramat Gan, Israel|Research Site, Barcelona, Spain|Research Site, Lund, Sweden</t>
  </si>
  <si>
    <t>https://ClinicalTrials.gov/show/NCT01078662</t>
  </si>
  <si>
    <t>Study With Gefitinib in Combination With Olaparib (AZD2281) Versus Gefitinib Alone</t>
  </si>
  <si>
    <t>Drug: Gefitinib|Drug: Gefitinib plus olaparib</t>
  </si>
  <si>
    <t>H. Germans Trias i Pujol, Badalona, Barcelona, Spain|ICO Hospitalet, Hospitalet, Barcelona, Spain|H. Gen. Universitario de Alicante, Alicante, Spain|H. Vall d'HebrÃ³n, Barcelona, Spain|H. Teresa Herrera, La CoruÃ±a, Spain</t>
  </si>
  <si>
    <t>https://ClinicalTrials.gov/show/NCT01513174</t>
  </si>
  <si>
    <t>Testosterone Enanthate and Olaparib in Treating Participants With Castration-Resistant Prostate Cancer</t>
  </si>
  <si>
    <t>Castration Levels of Testosterone|Castration-Resistant Prostate Carcinoma|Prostate Adenocarcinoma|PSA Level Greater Than or Equal to One|PSA Progression</t>
  </si>
  <si>
    <t>Other: Laboratory Biomarker Analysis|Drug: Olaparib|Other: Quality-of-Life Assessment|Other: Survey Administration|Drug: Testosterone Enanthate</t>
  </si>
  <si>
    <t>https://ClinicalTrials.gov/show/NCT03516812</t>
  </si>
  <si>
    <t>Efficacy and Safety Study of Olaparib in Combination With Paclitaxel to Treat Advanced Gastric Cancer.</t>
  </si>
  <si>
    <t>Gastric Cancer</t>
  </si>
  <si>
    <t>Drug: Olaparib|Drug: Paclitaxel|Drug: Placebo</t>
  </si>
  <si>
    <t>Research Site, Beijing, China|Research Site, Bengbu, China|Research Site, Changchun, China|Research Site, Changsha, China|Research Site, Chengdu, China|Research Site, Fuzhou, China|Research Site, Guangzhou, China|Research Site, Hangzhou, China|Research Site, Harbin, China|Research Site, Nanchang, China|Research Site, Nanjing, China|Research Site, Shanghai, China|Research Site, Urumqi, China|Research Site, Wanzhou, China|Research Site, Wuhan, China|Research Site, Yangzhou, China|Research Site, Zhengzhou, China|Research Site, Chiba-shi, Japan|Research Site, Chuo-ku, Japan|Research Site, Fukuoka-shi, Japan|Research Site, Kasama-shi, Japan|Research Site, Kawasaki-shi, Japan|Research Site, Kitaadachi-gun, Japan|Research Site, Koto-ku, Japan|Research Site, Matsuyama-shi, Japan|Research Site, Nagoya-shi, Japan|Research Site, Sapporo-shi, Japan|Research Site, Takatsuki-shi, Japan|Research Site, Utsunomiya-shi, Japan|Research Site, Yokohama-shi, Japan|Research Site, Anyang-si, Korea, Republic of|Research Site, Daegu, Korea, Republic of|Research Site, Hwasun-gun, Korea, Republic of|Research Site, Jeonju-si, Korea, Republic of|Research Site, Seongnam-si, Korea, Republic of|Research Site, Seoul, Korea, Republic of|Research Site, Kaohsiung Hsien, Taiwan|Research Site, Taichung, Taiwan|Research Site, Tainan, Taiwan|Research Site, Taipei, Taiwan|Research Site, Tao-Yuan, Taiwan</t>
  </si>
  <si>
    <t>https://ClinicalTrials.gov/show/NCT01924533</t>
  </si>
  <si>
    <t>Olaparib +/- Cediranib or Chemotherapy in Patients With BRCA Mutated Platinum-resistant Ovarian Cancer</t>
  </si>
  <si>
    <t>Drug: Olaparib|Drug: Cediranib|Drug: Paclitaxel</t>
  </si>
  <si>
    <t>Belfast City Hospital, Belfast, County Antrim, United Kingdom|Mount Vernon Cancer Centre, Northwood, Middlesex, United Kingdom|City Hospital Nottingham, Nottingham, Nottinghamshire, United Kingdom|Royal Surrey County Hospital, Guildford, Surrey, United Kingdom|Royal United Hospital, Bath, United Kingdom|Belfast City Hospital, Belfast, United Kingdom|City Hospital, Birmingham, United Kingdom|Velindre, Cardiff, United Kingdom|Ninewells Hospital, Dundee, United Kingdom|Beatson West of Scotland Cancer Centre, Glasgow, United Kingdom|Royal Surrey, Guildford, United Kingdom|Clatterbridge Cancer Centre, Liverpool, United Kingdom|Royal Marsden Chelsea &amp; Sutton, London, United Kingdom|University College London, London, United Kingdom|The Christie, Manchester, United Kingdom|Churchill Hospital, Oxford, United Kingdom</t>
  </si>
  <si>
    <t>https://ClinicalTrials.gov/show/NCT03117933</t>
  </si>
  <si>
    <t>Olaparib Expanded Access Program for BRCA Mutated Platinum Sensitive Relapsed High Grade Epithelial Ovarian Cancer Patients in Japan</t>
  </si>
  <si>
    <t>No longer available</t>
  </si>
  <si>
    <t>PSR Ovarian Cancer With a BRCA Mutation</t>
  </si>
  <si>
    <t>Research Site, Akashi-shi, Hyogo, Japan|Research Site, Chuo-ku, Tokyo, Japan</t>
  </si>
  <si>
    <t>https://ClinicalTrials.gov/show/NCT03063710</t>
  </si>
  <si>
    <t>A Phase 2 Study of Cediranib in Combination With Olaparib in Advanced Solid Tumors</t>
  </si>
  <si>
    <t>Estrogen Receptor Negative|HER2/Neu Negative|Metastatic Pancreatic Adenocarcinoma|Pancreatic Ductal Adenocarcinoma|Progesterone Receptor Negative|Stage III Breast Cancer AJCC v7|Stage III Non-Small Cell Lung Cancer AJCC v7|Stage III Pancreatic Cancer AJCC v6 and v7|Stage III Small Cell Lung Carcinoma AJCC v7|Stage IIIA Breast Cancer AJCC v7|Stage IIIA Non-Small Cell Lung Cancer AJCC v7|Stage IIIA Small Cell Lung Carcinoma AJCC v7|Stage IIIB Breast Cancer AJCC v7|Stage IIIB Non-Small Cell Lung Cancer AJCC v7|Stage IIIB Small Cell Lung Carcinoma AJCC v7|Stage IIIC Breast Cancer AJCC v7|Stage IV Breast Cancer AJCC v6 and v7|Stage IV Non-Small Cell Lung Cancer AJCC v7|Stage IV Pancreatic Cancer AJCC v6 and v7|Stage IV Small Cell Lung Carcinoma AJCC v7|Triple-Negative Breast Carcinoma|Unresectable Pancreatic Carcinoma</t>
  </si>
  <si>
    <t>Other: 18F-Fluoromisonidazole|Drug: Cediranib Maleate|Other: Laboratory Biomarker Analysis|Drug: Olaparib|Procedure: Positron Emission Tomography</t>
  </si>
  <si>
    <t>UC San Diego Moores Cancer Center, La Jolla, California, United States|University of California Davis Comprehensive Cancer Center, Sacramento, California, United States|University of California San Diego, San Diego, California, United States|UCSF Medical Center-Mount Zion, San Francisco, California, United States|Smilow Cancer Center/Yale-New Haven Hospital, New Haven, Connecticut, United States|Yale University, New Haven, Connecticut, United States|Moffitt Cancer Center, Tampa, Florida, United States|Wayne State University/Karmanos Cancer Institute, Detroit, Michigan, United States|Vanderbilt University/Ingram Cancer Center, Nashville, Tennessee, United States|M D Anderson Cancer Center, Houston, Texas, United States|Virginia Commonwealth University/Massey Cancer Center, Richmond, Virginia, United States|BCCA-Vancouver Cancer Centre, Vancouver, British Columbia, Canada|University Health Network-Princess Margaret Hospital, Toronto, Ontario, Canada</t>
  </si>
  <si>
    <t>https://ClinicalTrials.gov/show/NCT02498613</t>
  </si>
  <si>
    <t>To Assess Safety and Effect of Olaparib on the Pharmacokinetics of Anastrozole, Letrozole &amp; Tamoxifen, and Their Effect on Olaparib, in Patients With Advanced Solid Cancer</t>
  </si>
  <si>
    <t>Drug: Olaparib|Drug: Tamoxifen|Drug: Anastrozole|Drug: Letrozole|Procedure: Pharmacokinetic sampling</t>
  </si>
  <si>
    <t>Research Site, Brussels, Belgium|Research Site, Edegem, Belgium|Research Site, Gent, Belgium|Research Site, Leuven, Belgium|Research Site, LiÃ¨ge, Belgium|Research Site, Wilrijk, Belgium|Research Site, Herlev, Denmark|Research Site, Bordeaux, France|Research Site, Amsterdam, Netherlands|Research Site, Utrecht, Netherlands|Research Site, London, United Kingdom|Research Site, Manchester, United Kingdom|Research Site, Newcastle Upon Tyne, United Kingdom|Research Site, Sutton, United Kingdom</t>
  </si>
  <si>
    <t>https://ClinicalTrials.gov/show/NCT02093351</t>
  </si>
  <si>
    <t>Open Label, Dose Escalation Phase I Study of AZD2281</t>
  </si>
  <si>
    <t>Advanced Solid Malignancies</t>
  </si>
  <si>
    <t>Drug: KU-0059436 (AZD2281)(PARP inhibitor)</t>
  </si>
  <si>
    <t>Research Site, Tokyo, Japan</t>
  </si>
  <si>
    <t>https://ClinicalTrials.gov/show/NCT00572364</t>
  </si>
  <si>
    <t>Assessing the Efficacy of Paclitaxel and Olaparib in Comparison to Paclitaxel / Carboplatin Followed by Epirubicin/Cyclophosphamide as Neoadjuvant Chemotherapy in Patients With HER2-negative Early Breast Cancer and Homologous Recombination Deficiency</t>
  </si>
  <si>
    <t>Breast Cancer|Triple Negative Breast Neoplasms|HRpos Breast Neoplasms|BRCA 1 /2 and / or HRD</t>
  </si>
  <si>
    <t>Drug: PwO|Drug: PwCb|Drug: EC|Procedure: Surgery after neoadjuvant Therapy|Other: Stratification</t>
  </si>
  <si>
    <t>Kliniken Esslingen, GynÃ¤kologie Onkologie, Esslingen am Neckar, Baden-WÃ¼rttemberg, Germany|UniversitÃ¤tsklinikum Erlangen, Erlangen, Bayern, Germany|Onkologisches Zentrum am Rotkreuzklinikum MÃ¼nchen, MÃ¼nchen, Bayern, Germany|Elisabeth Krankenhaus, Kassel, Hessen, Germany|Klinikum SÃ¼dstadt, Rostock, Mecklenburg-Vorpommern, Germany|Sana Klinikum Hameln-Pyrmont, Hameln, Niedersachsen, Germany|Gemeinschaftspraxis, Hildesheim, Niedersachsen, Germany|Marienhospital Witten, Witten, Nordrhein-Westfalen, Germany|Martin-Luther-UniversitÃ¤t Halle Wittenberg, Halle, Sachsen Anhalt, Germany|Johanniter-Krankenhaus Genthin-Stendal, Stendal, Sachsen-Anhalt, Germany|SRH Wald-Klinikum Gera GmbH, Gera, ThÃ¼ringen, Germany|Praxisklinik, Berlin, Germany</t>
  </si>
  <si>
    <t>https://ClinicalTrials.gov/show/NCT02789332</t>
  </si>
  <si>
    <t>Cediranib Maleate and Olaparib Compared to Bevacizumab in Treating Patients With Recurrent Glioblastoma</t>
  </si>
  <si>
    <t>Recurrent Glioblastoma</t>
  </si>
  <si>
    <t>Biological: Bevacizumab|Drug: Cediranib Maleate|Other: Laboratory Biomarker Analysis|Drug: Olaparib</t>
  </si>
  <si>
    <t>UC San Diego Moores Cancer Center, La Jolla, California, United States|Smilow Cancer Hospital-Derby Care Center, Derby, Connecticut, United States|Smilow Cancer Hospital Care Center-Fairfield, Fairfield, Connecticut, United States|Yale-New Haven Shoreline Medical Center, Guilford, Connecticut, United States|Smilow Cancer Hospital Care Center at Saint Francis, Hartford, Connecticut, United States|Smilow Cancer Center/Yale-New Haven Hospital, New Haven, Connecticut, United States|Yale University, New Haven, Connecticut, United States|Smilow Cancer Hospital-Orange Care Center, Orange, Connecticut, United States|Smilow Cancer Hospital-Torrington Care Center, Torrington, Connecticut, United States|Smilow Cancer Hospital Care Center-Trumbull, Trumbull, Connecticut, United States|Smilow Cancer Hospital-Waterbury Care Center, Waterbury, Connecticut, United States|Lawrence and Memorial Cancer Center, Waterford, Connecticut, United States|Moffitt Cancer Center, Tampa, Florida, United States|University of Kentucky/Markey Cancer Center, Lexington, Kentucky, United States|Massachusetts General Hospital Cancer Center, Boston, Massachusetts, United States|Dana-Farber Cancer Institute, Boston, Massachusetts, United States|Siteman Cancer Center at West County Hospital, Creve Coeur, Missouri, United States|Washington University School of Medicine, Saint Louis, Missouri, United States|Siteman Cancer Center-South County, Saint Louis, Missouri, United States|Siteman Cancer Center at Christian Hospital, Saint Louis, Missouri, United States|Siteman Cancer Center at Saint Peters Hospital, Saint Peters, Missouri, United States|Rutgers Cancer Institute of New Jersey, New Brunswick, New Jersey, United States|Ohio State University Comprehensive Cancer Center, Columbus, Ohio, United States|University of Pittsburgh Cancer Institute (UPCI), Pittsburgh, Pennsylvania, United States</t>
  </si>
  <si>
    <t>https://ClinicalTrials.gov/show/NCT02974621</t>
  </si>
  <si>
    <t>A Study Using Olaparib Tablets for Subjects With Advanced Solid Tumours.</t>
  </si>
  <si>
    <t>Malignant Solid Tumor</t>
  </si>
  <si>
    <t>Drug: Olaparib Treatment A|Drug: Olaparib Treatment B|Drug: Olaparib Treatment C|Drug: Olaparib Treatment D</t>
  </si>
  <si>
    <t>Research Site, Leuven, Belgium|Research Site, LiÃ¨ge, Belgium|Research Site, Wilrijk, Belgium</t>
  </si>
  <si>
    <t>https://ClinicalTrials.gov/show/NCT03553108</t>
  </si>
  <si>
    <t>Phase I/II Study of the Anti-Programmed Death Ligand-1 Antibody MEDI4736 in Combination With Olaparib and/or Cediranib for Advanced Solid Tumors and Advanced or Recurrent Ovarian, Triple Negative Breast, Lung, Prostate and Colorectal Cancers</t>
  </si>
  <si>
    <t>Lung Cancer|Breast Cancer|Ovarian Cancer|Colorectal Cancer|Prostate Cancer|Triple Negative Breast Cancer</t>
  </si>
  <si>
    <t>Drug: Olaparib|Drug: Cediranib|Drug: MEDI4736</t>
  </si>
  <si>
    <t>https://ClinicalTrials.gov/show/NCT02484404</t>
  </si>
  <si>
    <t>Dose-Escalation Study of Intraperitoneal (IP) Cisplatin, IV/IP Paclitaxel, IV Bevacizumab, and Oral Olaparib for Newly Diagnosed Ovarian, Primary Peritoneal, and Fallopian Tube Cancer</t>
  </si>
  <si>
    <t>Ovarian Cancer|Primary Peritoneal Cancer|Fallopian Tube Cancer</t>
  </si>
  <si>
    <t>Drug: Paclitaxel,|Drug: Bevacizumab|Drug: Cisplatin|Drug: Olaparib</t>
  </si>
  <si>
    <t>Memorial Sloan Kettering Cancer Center at Basking Ridge, Basking Ridge, New Jersey, United States|Memorial Sloan Kettering Cancer Center @ Suffolk, Commack, New York, United States|Memorial Sloan Kettering Westchester, Harrison, New York, United States|Memorial Sloan Kettering Cancer Center, New York, New York, United States|Memorial Sloan Kettering Cancer Center at Mercy Medical Center, Rockville Centre, New York, United States</t>
  </si>
  <si>
    <t>https://ClinicalTrials.gov/show/NCT02121990</t>
  </si>
  <si>
    <t>A Study to Assess the Safety and Pharmacokinetics of an Inhibitor of Poly ADP-Ribose Polymerase-1 (PARP)</t>
  </si>
  <si>
    <t>Ovarian Neoplasms|BRCA1 Protein|BRCA2 Protein</t>
  </si>
  <si>
    <t>Research Site, Brussels, Belgium|Research Site, Amsterdam, Netherlands|Research Site, Szczecin, Poland|Research Site, Edinburgh, United Kingdom|Research Site, London, United Kingdom</t>
  </si>
  <si>
    <t>https://ClinicalTrials.gov/show/NCT00516373</t>
  </si>
  <si>
    <t>Efficacy and Safety of Olaparib in Pretreated Patients With Measurable Colorectal Cancer, Stratified by Microsatellite Instability (MSI) Status</t>
  </si>
  <si>
    <t>Colorectal Cancer</t>
  </si>
  <si>
    <t>Research Site, Los Angeles, California, United States|Research Site, Palm Springs, California, United States|Research Site, Aurora, Colorado, United States|Research Site, Newark, Delaware, United States|Research Site, New York, New York, United States|Research Site, Philadelphia, Pennsylvania, United States|Research Site, Nashville, Tennessee, United States|Research Site, Seattle, Washington, United States</t>
  </si>
  <si>
    <t>https://ClinicalTrials.gov/show/NCT00912743</t>
  </si>
  <si>
    <t>A Phase I, Open-Label, 2 Part Multicentre Study to Assess the Safety and Efficacy of Olaparib in Combination With Carboplatin in Patients With Advanced HER-2 Negative Breast Cancer</t>
  </si>
  <si>
    <t>Drug: Olaparib|Drug: Carboplatin|Drug: Anthracycline|Drug: Cyclophosphamide</t>
  </si>
  <si>
    <t>Research Site, New York, New York, United States|Research Site, Stony Brook, New York, United States|Research Site, Barcelona, Spain|Research Site, Madrid, Spain|Research Site, Valencia, Spain|Research Site, Zaragoza, Spain</t>
  </si>
  <si>
    <t>https://ClinicalTrials.gov/show/NCT02561832</t>
  </si>
  <si>
    <t>Efficacy Study of Olaparib With Paclitaxel Versus Paclitaxel in Gastric Cancer Patients</t>
  </si>
  <si>
    <t>Drug: olaparib|Drug: paclitaxel|Drug: Placebo</t>
  </si>
  <si>
    <t>Research Site, Anyang, Korea, Republic of|Research Site, Goyang-si, Korea, Republic of|Research Site, Jeonju, Korea, Republic of|Research Site, Jeonnam, Korea, Republic of|Research Site, Seongnam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Taegu, Korea, Republic of</t>
  </si>
  <si>
    <t>https://ClinicalTrials.gov/show/NCT01063517</t>
  </si>
  <si>
    <t>Phase II Study of AZD2281 in Patients With Known BRCA Mutation Status or Recurrent High Grade Ovarian Cancer or Patients With Known BRCA Mutation Status/ Triple Neg Breast Cancer</t>
  </si>
  <si>
    <t>Ovarian Carcinoma|Breast Cancer</t>
  </si>
  <si>
    <t>Drug: AZD2281</t>
  </si>
  <si>
    <t>Research Site, Edmonton, Alberta, Canada|Research Site, Vancouver, British Columbia, Canada|Research Site, Hamilton, Ontario, Canada|Research Site, Toronto, Ontario, Canada|Research Site, Montreal, Quebec, Canada|Research Site, Montreal, Quebec, Canada</t>
  </si>
  <si>
    <t>https://ClinicalTrials.gov/show/NCT00679783</t>
  </si>
  <si>
    <t>Study to Assess the Efficacy and Safety of a PARP Inhibitor for the Treatment of BRCA-positive Advanced Breast Cancer</t>
  </si>
  <si>
    <t>Drug: KU-0059436 (AZD2281) (PARP inhibitor)</t>
  </si>
  <si>
    <t>Research Site, Los Angeles, California, United States|Research Site, Boston, Massachusetts, United States|Research Site, New York, New York, United States|Research Site, Philadelphia, Pennsylvania, United States|Research Site, Dallas, Texas, United States|Research Site, Melbourne, Australia|Research Site, Randwick, Australia|Research Site, KÃ¶ln, Germany|Research Site, Lund, Sweden|Research Site, Cambridge, United Kingdom|Research Site, London, United Kingdom|Research Site, Manchester, United Kingdom</t>
  </si>
  <si>
    <t>https://ClinicalTrials.gov/show/NCT00494234</t>
  </si>
  <si>
    <t>Study to Assess Safety &amp; Tolerability of AZD2281 in Combination With Bevacizumab in Patients With Advanced Solid Tumours</t>
  </si>
  <si>
    <t>Neoplasm Metastasis</t>
  </si>
  <si>
    <t>Drug: AZD2281|Drug: Bevacizumab</t>
  </si>
  <si>
    <t>Research Site, Manchester, United Kingdom|Research Site, Oxford, United Kingdom</t>
  </si>
  <si>
    <t>https://ClinicalTrials.gov/show/NCT00710268</t>
  </si>
  <si>
    <t>C-PATROL - Non-interventional Study (NIS) to Collect Clinical and Patient Reported Outcome Data in an Olaparib Treated BRCAm+ PSR Ovarian Cancer Population.</t>
  </si>
  <si>
    <t>Ovarian Cancer, Hereditary Ovarian Cancer Syndrome</t>
  </si>
  <si>
    <t>Research Site, Amberg, Germany|Research Site, Aschaffenburg, Germany|Research Site, Augsburg, Germany|Research Site, Bad Homburg, Germany|Research Site, Berlin, Germany|Research Site, Bonn, Germany|Research Site, Bottrop, Germany|Research Site, Brandenburg an der Havel, Germany|Research Site, Braunschweig, Germany|Research Site, Bremen, Germany|Research Site, Chemnitz, Germany|Research Site, Coburg, Germany|Research Site, Donauwoerth, Germany|Research Site, Dortmund, Germany|Research Site, Dresden, Germany|Research Site, Duesseldorf, Germany|Research Site, Duisburg, Germany|Research Site, Erlangen, Germany|Research Site, Essen, Germany|Research Site, Esslingen am Neckar, Germany|Research Site, Eutin, Germany|Research Site, Frankfurt, Germany|Research Site, Freiburg im Breisgau, Germany|Research Site, Fuerstenwalde, Germany|Research Site, Georgsmarienhuette, Germany|Research Site, Halle (Saale), Germany|Research Site, Hamburg, Germany|Research Site, Hamburg, Germany|Research Site, Hannover, Germany|Research Site, Heidelberg, Germany|Research Site, Heidenheim an der Brenz, Germany|Research Site, Hildesheim, Germany|Research Site, Homburg/Saar, Germany|Research Site, Jena, Germany|Research Site, Karlsruhe, Germany|Research Site, Kassel, Germany|Research Site, Kempten, Germany|Research Site, Kiel, Germany|Research Site, Koblenz, Germany|Research Site, Koeln, Germany|Research Site, Koeln, Germany|Research Site, Krefeld, Germany|Research Site, Kulmbach, Germany|Research Site, Landshut, Germany|Research Site, Luebeck, Germany|Research Site, Mainz, Germany|Research Site, Mannheim, Germany|Research Site, Moenchengladbach, Germany|Research Site, Muenchen, Germany|Research Site, Muenster, Germany|Research Site, Mutlangen, Germany|Research Site, Nuernberg, Germany|Research Site, Oberhausen, Germany|Research Site, Offenbach, Germany|Research Site, Osnabrueck, Germany|Research Site, Paderborn, Germany|Research Site, Plauen, Germany|Research Site, Regensburg, Germany|Research Site, Rosenheim, Germany|Research Site, Rostock, Germany|Research Site, Saarbruecken, Germany|Research Site, Schwerin, Germany|Research Site, Singen, Germany|Research Site, Solingen, Germany|Research Site, Stralsund, Germany|Research Site, Stuttgart, Germany|Research Site, Stuttgart, Germany|Research Site, Traunstein, Germany|Research Site, Troisdorf, Germany|Research Site, Tuebingen, Germany|Research Site, Wiesbaden, Germany|Research Site, Wolfsburg, Germany|Research Site, Wuerzburg, Germany</t>
  </si>
  <si>
    <t>https://ClinicalTrials.gov/show/NCT02503436</t>
  </si>
  <si>
    <t>Phase I Study of Olaparib With Cisplatin Based Chemoradiotherapy in Squamous Cell Carcinoma of the Head and Neck</t>
  </si>
  <si>
    <t>Carcinoma, Squamous Cell</t>
  </si>
  <si>
    <t>Drug: olaparib|Drug: cisplatin|Radiation: Intensity Modulated Radiotherapy</t>
  </si>
  <si>
    <t>https://ClinicalTrials.gov/show/NCT01491139</t>
  </si>
  <si>
    <t>Assessment of Efficacy of AZD2281 in Platinum Sensitive Relapsed Serous Ovarian Cancer</t>
  </si>
  <si>
    <t>Drug: AZD2281|Drug: matching placebo</t>
  </si>
  <si>
    <t>Research Site, Berkeley, California, United States|Research Site, Los Angeles, California, United States|Research Site, San Francisco, California, United States|Research Site, Sunrise, Florida, United States|Research Site, West Palm Beach, Florida, United States|Research Site, Indianapolis, Indiana, United States|Research Site, Boston, Massachusetts, United States|Research Site, Boston, Massachusetts, United States|Research Site, Boston, Massachusetts, United States|Research Site, New York, New York, United States|Research Site, Providence, Rhode Island, United States|Research Site, East Bentleigh, Australia|Research Site, Heidelberg, Australia|Research Site, Melbourne, Australia|Research Site, Nambour, Australia|Research Site, North Terrace, Australia|Research Site, Randwick, Australia|Research Site, Toorak Gardens, Australia|Research Site, Brussels, Belgium|Research Site, Leuven, Belgium|Research Site, Vancouver, British Columbia, Canada|Research Site, Toronto, Ontario, Canada|Research Site, Sherbrooke, Quebec, Canada|Research Site, Brno, Czechia|Research Site, Tallinn, Estonia|Research Site, Bordeaux Cedex, France|Research Site, Lyon Cedex 08, France|Research Site, Nantes Cedex 02, France|Research Site, Paris, France|Research Site, Paris, France|Research Site, DÃ¼sseldorf, Germany|Research Site, Essen, Germany|Research Site, GÃ¶ttingen, Germany|Research Site, Hannover, Germany|Research Site, Kiel, Germany|Research Site, Marburg, Germany|Research Site, MÃ¼nchen, Germany|Research Site, Ulm, Germany|Research Site, Wiesbaden, Germany|Research Site, Haifa, Israel|Research Site, Holon, Israel|Research Site, Jerusalem, Israel|Research Site, Jerusalem, Israel|Research Site, Nahariya, Israel|Research Site, Ramat Gan, Israel|Research Site, Tel-Aviv, Israel|Research Site, Amsterdam, Netherlands|Research Site, BiaÅ‚ystok, Poland|Research Site, Grzepnica, Poland|Research Site, Lublin, Poland|Research Site, Poznan, Poland|Research Site, Poznan, Poland|Research Site, PoznaÅ„, Poland|Research Site, Szczecin, Poland|Research Site, Baia Mare, Romania|Research Site, Cluj-Napoca, Romania|Research Site, Iasi, Romania|Research Site, Suceava, Romania|Research Site, Barnaul, Russian Federation|Research Site, Ekaterinburg, Russian Federation|Research Site, Obninsk, Russian Federation|Research Site, Orenburg, Russian Federation|Research Site, Perm, Russian Federation|Research Site, St. Petersburg, Russian Federation|Research Site, Barcelona, Spain|Research Site, CÃ³rdoba, Spain|Research Site, Madrid, Spain|Research Site, Madrid, Spain|Research Site, Valencia, Spain|Research Site, Donetsk, Ukraine|Research Site, Kharkiv, Ukraine|Research Site, Kyiv, Ukraine|Research Site, Kyiv, Ukraine|Research Site, Odesa, Ukraine|Research Site, Ternopil, Ukraine|Research Site, Uzhgorod, Ukraine|Research Site, Dundee, United Kingdom|Research Site, Edinburgh, United Kingdom|Research Site, London, United Kingdom|Research Site, London, United Kingdom|Research Site, Manchester, United Kingdom|Research Site, Northwood, United Kingdom|Research Site, Sutton, United Kingdom|Research Site, Wirral, United Kingdom</t>
  </si>
  <si>
    <t>https://ClinicalTrials.gov/show/NCT00753545</t>
  </si>
  <si>
    <t>Phase I/II Study of AZD2281 Given in Combination With Paclitaxel in Metastatic Triple Negative Breast Cancer</t>
  </si>
  <si>
    <t>Breast Cancer|Triple Negative Breast Cancer|Metastatic Breast Cancer</t>
  </si>
  <si>
    <t>Drug: AZD2281|Drug: Paclitaxel</t>
  </si>
  <si>
    <t>Research Site, Auchenflower, Australia|Research Site, Parkville, Australia|Research Site, Perth, Australia|Research Site, Wien, Austria|Research Site, Leuven, Belgium|Research Site, Toronto, Ontario, Canada</t>
  </si>
  <si>
    <t>https://ClinicalTrials.gov/show/NCT00707707</t>
  </si>
  <si>
    <t>Best Approach in Recurrent-Ovarian-Cancer-with Cediranib-Olaparib</t>
  </si>
  <si>
    <t>Ovarian Neoplasms</t>
  </si>
  <si>
    <t>Spedali Civili di Brescia, Brescia, BS, Italy|Ospedale San Gerardo - ASST Monza, Monza, MB, Italy|Istituto Oncologico Veneto (IOV), Padova, PD, Italy|Arcispedale Santa Maria Nuova, Reggio Emilia, RE, Italy|Policlinico Umberto I - UniversitÃ  La Sapienza, Rome, RM, Italy|Istituto Eurpeo di Oncologia (IEO), Milano, Italy</t>
  </si>
  <si>
    <t>https://ClinicalTrials.gov/show/NCT03314740</t>
  </si>
  <si>
    <t>Study Assessing Metabolism, Excretion and Pharmacokinetics of a Poly (ADP-Ribose) Polymerase (PARP) Inhibitor in Patients With Solid Metastatic Tumours</t>
  </si>
  <si>
    <t>Research Site, London, United Kingdom</t>
  </si>
  <si>
    <t>https://ClinicalTrials.gov/show/NCT00633269</t>
  </si>
  <si>
    <t>Olaparib or Cediranib Maleate and Olaparib Compared With Standard Platinum-Based Chemotherapy in Treating Patients With Recurrent Platinum-Sensitive Ovarian, Fallopian Tube, or Primary Peritoneal Cancer</t>
  </si>
  <si>
    <t>BRCA Rearrangement|Deleterious BRCA1 Gene Mutation|Deleterious BRCA2 Gene Mutation|Fallopian Tube Clear Cell Adenocarcinoma|Fallopian Tube Transitional Cell Carcinoma|Ovarian Clear Cell Adenocarcinoma|Ovarian Endometrioid Tumor|Ovarian Seromucinous Carcinoma|Ovarian Serous Tumor|Ovarian Transitional Cell Carcinoma|Recurrent Fallopian Tube Carcinoma|Recurrent Ovarian Carcinoma|Recurrent Primary Peritoneal Carcinoma|Undifferentiated Fallopian Tube Carcinoma|Undifferentiated Ovarian Carcinoma</t>
  </si>
  <si>
    <t>Drug: Carboplatin|Drug: Cediranib Maleate|Drug: Gemcitabine Hydrochloride|Other: Laboratory Biomarker Analysis|Drug: Olaparib|Drug: Paclitaxel|Drug: Pegylated Liposomal Doxorubicin Hydrochloride|Other: Pharmacological Study|Other: Quality-of-Life Assessment</t>
  </si>
  <si>
    <t>University of Alabama at Birmingham Cancer Center, Birmingham, Alabama, United States|University of South Alabama Mitchell Cancer Institute, Mobile, Alabama, United States|Alaska Women's Cancer Care, Anchorage, Alaska, United States|Providence Alaska Medical Center, Anchorage, Alaska, United States|Arizona Oncology Associates-West Orange Grove, Tucson, Arizona, United States|Arizona Oncology Associates-Wilmot, Tucson, Arizona, United States|University of Arkansas for Medical Sciences, Little Rock, Arkansas, United States|PCR Oncology, Arroyo Grande, California, United States|Mercy San Juan Medical Center, Carmichael, California, United States|Marin Cancer Care Inc, Greenbrae, California, United States|UC San Diego Moores Cancer Center, La Jolla, California, United States|Cedars Sinai Medical Center, Los Angeles, California, United States|Palo Alto Medical Foundation-Camino Division, Mountain View, California, United States|Palo Alto Medical Foundation-Gynecologic Oncology, Mountain View, California, United States|Kaiser Permanente-Oakland, Oakland, California, United States|Palo Alto Medical Foundation Health Care, Palo Alto, California, United States|Sutter Roseville Medical Center, Roseville, California, United States|Mercy Cancer Center - Sacramento, Sacramento, California, United States|Sutter Medical Center Sacramento, Sacramento, California, United States|University of California Davis Comprehensive Cancer Center, Sacramento, California, United States|Kaiser Permanente - Sacramento, Sacramento, California, United States|California Pacific Medical Center-Pacific Campus, San Francisco, California, United States|Kaiser Permanente-San Francisco, San Francisco, California, United States|UCSF Medical Center-Mission Bay, San Francisco, California, United States|Pacific Central Coast Health Center-San Luis Obispo, San Luis Obispo, California, United States|Kaiser Permanente Medical Center - Santa Clara, Santa Clara, California, United States|Palo Alto Medical Foundation-Santa Cruz, Santa Cruz, California, United States|Sutter Pacific Medical Foundation, Santa Rosa, California, United States|Palo Alto Medical Foundation-Sunnyvale, Sunnyvale, California, United States|Kaiser Permanente-Vallejo, Vallejo, California, United States|Kaiser Permanente-Walnut Creek, Walnut Creek, California, United States|Woodland Memorial Hospital, Woodland, California, United States|Rocky Mountain Cancer Centers-Aurora, Aurora, Colorado, United States|University of Colorado Hospital, Aurora, Colorado, United States|Penrose-Saint Francis Healthcare, Colorado Springs, Colorado, United States|UCHealth Memorial Hospital Central, Colorado Springs, Colorado, United States|Kaiser Permanente-Franklin, Denver, Colorado, United States|Rocky Mountain Cancer Centers-Rose, Denver, Colorado, United States|Poudre Valley Hospital, Fort Collins, Colorado, United States|Kaiser Permanente-Rock Creek, Lafayette, Colorado, United States|Rocky Mountain Cancer Centers-Littleton, Littleton, Colorado, United States|Kaiser Permanente-Lone Tree, Lone Tree, Colorado, United States|Rocky Mountain Cancer Centers-Sky Ridge, Lone Tree, Colorado, United States|SCL Health Lutheran Medical Center, Wheat Ridge, Colorado, United States|Smilow Cancer Hospital Care Center-Fairfield, Fairfield, Connecticut, United States|Hartford Hospital, Hartford, Connecticut, United States|Smilow Cancer Hospital Care Center at Saint Francis, Hartford, Connecticut, United States|Middlesex Hospital, Middletown, Connecticut, United States|The Hospital of Central Connecticut, New Britain, Connecticut, United States|Yale University, New Haven, Connecticut, United States|Smilow Cancer Hospital-Torrington Care Center, Torrington, Connecticut, United States|Smilow Cancer Hospital Care Center-Trumbull, Trumbull, Connecticut, United States|Helen F Graham Cancer Center, Newark, Delaware, United States|Christiana Care Health System-Christiana Hospital, Newark, Delaware, United States|Beebe Health Campus, Rehoboth Beach, Delaware, United States|Nanticoke Memorial Hospital, Seaford, Delaware, United States|Sibley Memorial Hospital, Washington, District of Columbia, United States|University of Florida Health Science Center - Gainesville, Gainesville, Florida, United States|University Cancer and Blood Center LLC, Athens, Georgia, United States|Piedmont Hospital, Atlanta, Georgia, United States|Northside Hospital, Atlanta, Georgia, United States|Dekalb Medical Center, Decatur, Georgia, United States|Medical Center of Central Georgia, Macon, Georgia, United States|Memorial Health University Medical Center, Savannah, Georgia, United States|Lewis Cancer and Research Pavilion at Saint Joseph's/Candler, Savannah, Georgia, United States|Queen's Medical Center, Honolulu, Hawaii, United States|Kapiolani Medical Center for Women and Children, Honolulu, Hawaii, United States|Saint Alphonsus Cancer Care Center-Boise, Boise, Idaho, United States|Saint Luke's Mountain States Tumor Institute, Boise, Idaho, United States|Saint Luke's Mountain States Tumor Institute - Fruitland, Fruitland, Idaho, United States|Saint Luke's Mountain States Tumor Institute - Meridian, Meridian, Idaho, United States|Saint Luke's Mountain States Tumor Institute - Nampa, Nampa, Idaho, United States|Rush - Copley Medical Center, Aurora, Illinois, United States|Illinois CancerCare-Bloomington, Bloomington, Illinois, United States|Illinois CancerCare-Canton, Canton, Illinois, United States|Illinois CancerCare-Carthage, Carthage, Illinois, United States|Centralia Oncology Clinic, Centralia, Illinois, United States|Northwestern University, Chicago, Illinois, United States|John H Stroger Jr Hospital of Cook County, Chicago, Illinois, United States|Rush University Medical Center, Chicago, Illinois, United States|Presence Saint Joseph Hospital-Chicago, Chicago, Illinois, United States|Cancer Care Specialists of Illinois - Decatur, Decatur, Illinois, United States|Decatur Memorial Hospital, Decatur, Illinois, United States|Crossroads Cancer Center, Effingham, Illinois, United States|Illinois CancerCare-Eureka, Eureka, Illinois, United States|NorthShore University HealthSystem-Evanston Hospital, Evanston, Illinois, United States|Illinois CancerCare-Galesburg, Galesburg, Illinois, United States|Northwestern Medicine Cancer Center Delnor, Geneva, Illinois, United States|NorthShore University HealthSystem-Glenbrook Hospital, Glenview, Illinois, United States|NorthShore University HealthSystem-Highland Park Hospital, Highland Park, Illinois, United States|Sudarshan K Sharma MD Limited-Gynecologic Oncology, Hinsdale, Illinois, United States|Illinois CancerCare-Kewanee Clinic, Kewanee, Illinois, United States|Illinois CancerCare-Macomb, Macomb, Illinois, United States|Illinois CancerCare-Ottawa Clinic, Ottawa, Illinois, United States|Advocate Lutheran General Hospital, Park Ridge, Illinois, United States|Illinois CancerCare-Pekin, Pekin, Illinois, United States|Illinois CancerCare-Peoria, Peoria, Illinois, United States|Illinois CancerCare-Peru, Peru, Illinois, United States|Illinois CancerCare-Princeton, Princeton, Illinois, United States|Springfield Clinic, Springfield, Illinois, United States|Memorial Medical Center, Springfield, Illinois, United States|Cancer Care Specialists of Illinois-Swansea, Swansea, Illinois, United States|Northwestern Medicine Cancer Center Warrenville, Warrenville, Illinois, United States|Saint Vincent Hospital and Health Care Center, Indianapolis, Indiana, United States|Medical Oncology and Hematology Associates-West Des Moines, Clive, Iowa, United States|Mercy Cancer Center-West Lakes, Clive, Iowa, United States|Iowa Methodist Medical Center, Des Moines, Iowa, United States|Medical Oncology and Hematology Associates-Des Moines, Des Moines, Iowa, United States|Medical Oncology and Hematology Associates-Laurel, Des Moines, Iowa, United States|Mercy Medical Center - Des Moines, Des Moines, Iowa, United States|University of Iowa/Holden Comprehensive Cancer Center, Iowa City, Iowa, United States|Mercy Medical Center-West Lakes, West Des Moines, Iowa, United States|University of Kansas Cancer Center, Kansas City, Kansas, United States|Via Christi Hospital-Pittsburg, Pittsburg, Kansas, United States|Cotton O'Neil Cancer Center / Stormont Vail Health, Topeka, Kansas, United States|Associates In Womens Health, Wichita, Kansas, United States|Via Christi Regional Medical Center, Wichita, Kansas, United States|University of Kentucky/Markey Cancer Center, Lexington, Kentucky, United States|Norton Hospital Pavilion and Medical Campus, Louisville, Kentucky, United States|Norton Suburban Hospital and Medical Campus, Louisville, Kentucky, United States|Norton Brownsboro Hospital and Medical Campus, Louisville, Kentucky, United States|Mary Bird Perkins Cancer Center, Baton Rouge, Louisiana, United States|Woman's Hospital, Baton Rouge, Louisiana, United States|Women's Cancer Care-Covington, Covington, Louisiana, United States|Ochsner Medical Center Jefferson, New Orleans, Louisiana, United States|Eastern Maine Medical Center, Bangor, Maine, United States|Lafayette Family Cancer Center-EMMC, Brewer, Maine, United States|Maine Medical Center- Scarborough Campus, Scarborough, Maine, United States|Greater Baltimore Medical Center, Baltimore, Maryland, United States|MedStar Franklin Square Medical Center/Weinberg Cancer Institute, Baltimore, Maryland, United States|Johns Hopkins University/Sidney Kimmel Cancer Center, Baltimore, Maryland, United States|The Memorial Hospital at Easton, Easton, Maryland, United States|Tufts Medical Center, Boston, Massachusetts, United States|Brigham and Women's Hospital, Boston, Massachusetts, United States|Dana-Farber Cancer Institute, Boston, Massachusetts, United States|Lahey Hospital and Medical Center, Burlington, Massachusetts, United States|Saint Joseph Mercy Hospital, Ann Arbor, Michigan, United States|University of Michigan Comprehensive Cancer Center, Ann Arbor, Michigan, United States|Henry Ford Cancer InstituteÂ¿Downriver, Brownstown, Michigan, United States|Henry Ford Macomb Hospital-Clinton Township, Clinton Township, Michigan, United States|Wayne State University/Karmanos Cancer Institute, Detroit, Michigan, United States|Henry Ford Hospital, Detroit, Michigan, United States|Green Bay Oncology - Escanaba, Escanaba, Michigan, United States|Weisberg Cancer Treatment Center, Farmington Hills, Michigan, United States|Genesys Hurley Cancer Institute, Flint, Michigan, United States|Hurley Medical Center, Flint, Michigan, United States|Spectrum Health at Butterworth Campus, Grand Rapids, Michigan, United States|West Michigan Cancer Center, Kalamazoo, Michigan, United States|Sparrow Hospital, Lansing, Michigan, United States|Green Bay Oncology-Manistique, Manistique, Michigan, United States|Saint Joseph Mercy Oakland, Pontiac, Michigan, United States|Providence Hospital-Southfield Cancer Center, Southfield, Michigan, United States|Munson Medical Center, Traverse City, Michigan, United States|Henry Ford West Bloomfield Hospital, West Bloomfield, Michigan, United States|Sanford Clinic North-Bemidgi, Bemidji, Minnesota, United States|Fairview Ridges Hospital, Burnsville, Minnesota, United States|Mercy Hospital, Coon Rapids, Minnesota, United States|Fairview-Southdale Hospital, Edina, Minnesota, United States|Mayo Clinic Health Systems-Mankato, Mankato, Minnesota, United States|Fairview Maple Grove Medical Center, Maple Grove, Minnesota, United States|Saint John's Hospital - Healtheast, Maplewood, Minnesota, United States|Abbott-Northwestern Hospital, Minneapolis, Minnesota, United States|University of Minnesota/Masonic Cancer Center, Minneapolis, Minnesota, United States|Mayo Clinic, Rochester, Minnesota, United States|Park Nicollet Clinic - Saint Louis Park, Saint Louis Park, Minnesota, United States|Regions Hospital, Saint Paul, Minnesota, United States|United Hospital, Saint Paul, Minnesota, United States|Saint Francis Regional Medical Center, Shakopee, Minnesota, United States|Minnesota Oncology Hematology PA-Woodbury, Woodbury, Minnesota, United States|Saint Dominic-Jackson Memorial Hospital, Jackson, Mississippi, United States|University of Mississippi Medical Center, Jackson, Mississippi, United States|Saint Francis Medical Center, Cape Girardeau, Missouri, United States|Mercy Hospital Joplin, Joplin, Missouri, United States|Barnes-Jewish Hospital, Saint Louis, Missouri, United States|Washington University School of Medicine, Saint Louis, Missouri, United States|Mercy Hospital Springfield, Springfield, Missouri, United States|CoxHealth South Hospital, Springfield, Missouri, United States|Billings Clinic Cancer Center, Billings, Montana, United States|Benefis Healthcare- Sletten Cancer Institute, Great Falls, Montana, United States|Kalispell Regional Medical Center, Kalispell, Montana, United States|Community Medical Hospital, Missoula, Montana, United States|CHI Health Saint Francis, Grand Island, Nebraska, United States|CHI Health Good Samaritan, Kearney, Nebraska, United States|Nebraska Methodist Hospital, Omaha, Nebraska, United States|Alegent Health Bergan Mercy Medical Center, Omaha, Nebraska, United States|Alegent Health Lakeside Hospital, Omaha, Nebraska, United States|Women's Cancer Center of Nevada, Las Vegas, Nevada, United States|Wentworth-Douglass Hospital, Dover, New Hampshire, United States|Dartmouth Hitchcock Medical Center, Lebanon, New Hampshire, United States|Norris Cotton Cancer Center-Nashua, Nashua, New Hampshire, United States|Memorial Sloan Kettering Basking Ridge, Basking Ridge, New Jersey, United States|Cooper Hospital University Medical Center, Camden, New Jersey, United States|Englewood Hospital and Medical Center, Englewood, New Jersey, United States|MD Anderson Cancer Center at Cooper-Voorhees, Voorhees, New Jersey, United States|University of New Mexico Cancer Center, Albuquerque, New Mexico, United States|Southwest Gynecologic Oncology Associates Inc, Albuquerque, New Mexico, United States|Memorial Medical Center - Las Cruces, Las Cruces, New Mexico, United States|Montefiore Medical Center-Einstein Campus, Bronx, New York, United States|State University of New York Downstate Medical Center, Brooklyn, New York, United States|Roswell Park Cancer Institute, Buffalo, New York, United States|Memorial Sloan Kettering Commack, Commack, New York, United States|Memorial Sloan Kettering Westchester, Harrison, New York, United States|Laura and Isaac Perlmutter Cancer Center at NYU Langone, New York, New York, United States|Memorial Sloan Kettering Cancer Center, New York, New York, United States|University of Rochester, Rochester, New York, United States|Memorial Sloan Kettering Rockville Centre, Rockville Centre, New York, United States|Dickstein Cancer Treatment Center, White Plains, New York, United States|UNC Lineberger Comprehensive Cancer Center, Chapel Hill, North Carolina, United States|Duke University Medical Center, Durham, North Carolina, United States|Southeastern Medical Oncology Center-Goldsboro, Goldsboro, North Carolina, United States|Southeastern Medical Oncology Center-Jacksonville, Jacksonville, North Carolina, United States|FirstHealth of the Carolinas-Moore Regional Hospital, Pinehurst, North Carolina, United States|Duke Raleigh Hospital, Raleigh, North Carolina, United States|New Hanover Regional Medical Center/Zimmer Cancer Center, Wilmington, North Carolina, United States|Southeastern Medical Oncology Center-Wilson, Wilson, North Carolina, United States|Wake Forest University Health Sciences, Winston-Salem, North Carolina, United States|Sanford Bismarck Medical Center, Bismarck, North Dakota, United States|Roger Maris Cancer Center, Fargo, North Dakota, United States|Sanford Broadway Medical Center, Fargo, North Dakota, United States|Sanford Clinic North-Fargo, Fargo, North Dakota, United States|Trinity Cancer Care Center, Minot, North Dakota, United States|Summa Akron City Hospital/Cooper Cancer Center, Akron, Ohio, United States|Cleveland Clinic Akron General, Akron, Ohio, United States|UHHS-Chagrin Highlands Medical Center, Beachwood, Ohio, United States|University of Cincinnati/Barrett Cancer Center, Cincinnati, Ohio, United States|Good Samaritan Hospital - Cincinnati, Cincinnati, Ohio, United States|TriHealth Cancer Institute-Westside, Cincinnati, Ohio, United States|Case Western Reserve University, Cleveland, Ohio, United States|MetroHealth Medical Center, Cleveland, Ohio, United States|Cleveland Clinic Cancer Center/Fairview Hospital, Cleveland, Ohio, United States|Cleveland Clinic Foundation, Cleveland, Ohio, United States|Ohio State University Comprehensive Cancer Center, Columbus, Ohio, United States|Columbus Oncology and Hematology Associates Inc, Columbus, Ohio, United States|Riverside Methodist Hospital, Columbus, Ohio, United States|The Mark H Zangmeister Center, Columbus, Ohio, United States|Grandview Hospital, Dayton, Ohio, United States|Orion Cancer Care, Findlay, Ohio, United States|Hillcrest Hospital Cancer Center, Mayfield Heights, Ohio, United States|Lake University Ireland Cancer Center, Mentor, Ohio, United States|Flower Hospital, Sylvania, Ohio, United States|The Toledo Hospital/Toledo Children's Hospital, Toledo, Ohio, United States|University Hospitals Sharon Health Center, Wadsworth, Ohio, United States|UHHS-Westlake Medical Center, Westlake, Ohio, United States|Wright-Patterson Medical Center, Wright-Patterson Air Force Base, Ohio, United States|University of Oklahoma Health Sciences Center, Oklahoma City, Oklahoma, United States|Oklahoma Cancer Specialists and Research Institute-Tulsa, Tulsa, Oklahoma, United States|Saint Charles Health System, Bend, Oregon, United States|Willamette Valley Cancer Center, Eugene, Oregon, United States|Legacy Mount Hood Medical Center, Gresham, Oregon, United States|Legacy Good Samaritan Hospital and Medical Center, Portland, Oregon, United States|Kaiser Permanente Northwest, Portland, Oregon, United States|Legacy Meridian Park Hospital, Tualatin, Oregon, United States|Abington Memorial Hospital, Abington, Pennsylvania, United States|Saint Luke's University Hospital-Bethlehem Campus, Bethlehem, Pennsylvania, United States|Geisinger Medical Center, Danville, Pennsylvania, United States|Ephrata Cancer Center, Ephrata, Pennsylvania, United States|Adams Cancer Center, Gettysburg, Pennsylvania, United States|Lancaster General Hospital, Lancaster, Pennsylvania, United States|University of Pennsylvania/Abramson Cancer Center, Philadelphia, Pennsylvania, United States|Thomas Jefferson University Hospital, Philadelphia, Pennsylvania, United States|West Penn Hospital, Pittsburgh, Pennsylvania, United States|University of Pittsburgh Cancer Institute (UPCI), Pittsburgh, Pennsylvania, United States|Guthrie Medical Group PC-Robert Packer Hospital, Sayre, Pennsylvania, United States|Geisinger Medical Oncology-Selinsgrove, Selinsgrove, Pennsylvania, United States|Reading Hospital, West Reading, Pennsylvania, United States|UPMC Susquehanna, Williamsport, Pennsylvania, United States|WellSpan Health-York Hospital, York, Pennsylvania, United States|Women and Infants Hospital, Providence, Rhode Island, United States|AnMed Health Cancer Center, Anderson, South Carolina, United States|Medical University of South Carolina, Charleston, South Carolina, United States|Gibbs Cancer Center-Gaffney, Gaffney, South Carolina, United States|Saint Francis Hospital, Greenville, South Carolina, United States|Greenville Health System Cancer Institute-Faris, Greenville, South Carolina, United States|Saint Francis Cancer Center, Greenville, South Carolina, United States|Gibbs Cancer Center-Pelham, Greer, South Carolina, United States|South Carolina Cancer Specialists PC, Hilton Head Island, South Carolina, United States|Spartanburg Medical Center, Spartanburg, South Carolina, United States|MGC Hematology Oncology-Union, Union, South Carolina, United States|Rapid City Regional Hospital, Rapid City, South Dakota, United States|Sanford Cancer Center Oncology Clinic, Sioux Falls, South Dakota, United States|Avera Cancer Institute, Sioux Falls, South Dakota, United States|Sanford USD Medical Center - Sioux Falls, Sioux Falls, South Dakota, United States|Wellmont Medical Associates Oncology and Hematology-Johnson City, Johnson City, Tennessee, United States|Wellmont Holston Valley Hospital and Medical Center, Kingsport, Tennessee, United States|Wellmont Medical Associates Oncology and Hematology-Kingsport, Kingsport, Tennessee, United States|Thompson Cancer Survival Center, Knoxville, Tennessee, United States|Thompson Cancer Survival Center - West, Knoxville, Tennessee, United States|Vanderbilt University/Ingram Cancer Center, Nashville, Tennessee, United States|Texas Oncology - Central Austin Cancer Center, Austin, Texas, United States|Texas Oncology - South Austin Cancer Center, Austin, Texas, United States|Texas Oncology Bedford, Bedford, Texas, United States|Parkland Memorial Hospital, Dallas, Texas, United States|UT Southwestern/Simmons Cancer Center-Dallas, Dallas, Texas, United States|Texas Oncology - Fort Worth Cancer Center, Fort Worth, Texas, United States|The Methodist Hospital System, Houston, Texas, United States|Methodist Willowbrook Hospital, Houston, Texas, United States|Houston Methodist Sugar Land Hospital, Sugar Land, Texas, United States|Texas Oncology-The Woodlands, The Woodlands, Texas, United States|Intermountain Medical Center, Murray, Utah, United States|Dixie Medical Center Regional Cancer Center, Saint George, Utah, United States|Utah Cancer Specialists-Salt Lake City, Salt Lake City, Utah, United States|University of Virginia Cancer Center, Charlottesville, Virginia, United States|Virginia Commonwealth University/Massey Cancer Center, Richmond, Virginia, United States|Kadlec Clinic Hematology and Oncology, Kennewick, Washington, United States|Skagit Valley Hospital Regional Cancer Care Center, Mount Vernon, Washington, United States|Skagit Valley Hospital, Mount Vernon, Washington, United States|Pacific Gynecology Specialists, Seattle, Washington, United States|Fred Hutchinson Cancer Research Center, Seattle, Washington, United States|Seattle Cancer Care Alliance, Seattle, Washington, United States|Swedish Medical Center-First Hill, Seattle, Washington, United States|Northwest Hospital, Seattle, Washington, United States|Women's Cancer Center of Seattle, Seattle, Washington, United States|University of Washington Medical Center, Seattle, Washington, United States|Legacy Salmon Creek Hospital, Vancouver, Washington, United States|Wenatchee Valley Hospital and Clinics, Wenatchee, Washington, United States|West Virginia University Charleston Division, Charleston, West Virginia, United States|Edwards Comprehensive Cancer Center, Huntington, West Virginia, United States|Marshfield Clinic-Chippewa Center, Chippewa Falls, Wisconsin, United States|Marshfield Clinic Cancer Center at Sacred Heart, Eau Claire, Wisconsin, United States|Saint Vincent Hospital Cancer Center Green Bay, Green Bay, Wisconsin, United States|Saint Vincent Hospital Cancer Center at Saint Mary's, Green Bay, Wisconsin, United States|Gundersen Lutheran Medical Center, La Crosse, Wisconsin, United States|Marshfield Clinic - Ladysmith Center, Ladysmith, Wisconsin, United States|University of Wisconsin Hospital and Clinics, Madison, Wisconsin, United States|Saint Vincent Hospital Cancer Center at Marinette, Marinette, Wisconsin, United States|Marshfield Clinic, Marshfield, Wisconsin, United States|Froedtert and the Medical College of Wisconsin, Milwaukee, Wisconsin, United States|Marshfield Clinic-Minocqua Center, Minocqua, Wisconsin, United States|ProHealth D N Greenwald Center, Mukwonago, Wisconsin, United States|ProHealth Oconomowoc Memorial Hospital, Oconomowoc, Wisconsin, United States|Green Bay Oncology - Oconto Falls, Oconto Falls, Wisconsin, United States|Marshfield Clinic-Rice Lake Center, Rice Lake, Wisconsin, United States|Ascension Saint Michael's Hospital, Stevens Point, Wisconsin, United States|Marshfield Clinic Stevens Point Center, Stevens Point, Wisconsin, United States|Saint Vincent Hospital Cancer Center at Sturgeon Bay, Sturgeon Bay, Wisconsin, United States|ProHealth Waukesha Memorial Hospital, Waukesha, Wisconsin, United States|UW Cancer Center at ProHealth Care, Waukesha, Wisconsin, United States|Marshfield Clinic-Wausau Center, Wausau, Wisconsin, United States|Marshfield Clinic - Weston Center, Weston, Wisconsin, United States|Marshfield Clinic - Wisconsin Rapids Center, Wisconsin Rapids, Wisconsin, United States|Tom Baker Cancer Centre, Calgary, Alberta, Canada|Cross Cancer Institute, Edmonton, Alberta, Canada|Juravinski Cancer Centre at Hamilton Health Sciences, Hamilton, Ontario, Canada|London Regional Cancer Program, London, Ontario, Canada|Ottawa Hospital and Cancer Center-General Campus, Ottawa, Ontario, Canada|Algoma District Cancer Program Sault Area Hospital, Sault Ste Marie, Ontario, Canada|Odette Cancer Centre- Sunnybrook Health Sciences Centre, Toronto, Ontario, Canada|University Health Network-Princess Margaret Hospital, Toronto, Ontario, Canada|CIUSSSEMTL-Hopital Maisonneuve-Rosemont, Montreal, Quebec, Canada|CHUM - Hopital Notre-Dame, Montreal, Quebec, Canada|CHUM - Centre Hospitalier de l'Universite de Montreal, Montreal, Quebec, Canada|Jewish General Hospital, Montreal, Quebec, Canada|CHU de Quebec-L'Hotel-Dieu de Quebec (HDQ), Quebec City, Quebec, Canada|Centre Hospitalier Universitaire de Sherbrooke-Fleurimont, Sherbrooke, Quebec, Canada|Iwate Medical University School of Medicine, Morioka, Iwate, Japan|Kagoshima City Hospital, Kagoshima City, Kagoshima, Japan|The Cancer Institute Hospital Of JFCR, Koto-ku, Toyko, Japan|Saitama Medical University International Medical Center, Saitama, Japan|National Cancer Center Hospital, Tokyo, Japan|Seoul National University Hospital, Seoul, Korea, Republic of</t>
  </si>
  <si>
    <t>https://ClinicalTrials.gov/show/NCT02446600</t>
  </si>
  <si>
    <t>Study to Assess the Efficacy and Safety of a PARP Inhibitor for the Treatment of BRCA-positive Advanced Ovarian Cancer</t>
  </si>
  <si>
    <t>Ovarian Neoplasm</t>
  </si>
  <si>
    <t>Research Site, Los Angeles, California, United States|Research Site, San Francisco, California, United States|Research Site, Boston, Massachusetts, United States|Research Site, New York, New York, United States|Research Site, Houston, Texas, United States|Research Site, Melbourne, Parkville, Australia|Research Site, Melbourne, Australia|Research Site, Randwick, Australia|Research Site, KÃ¶ln, Germany|Research Site, Hospitalet deLlobregat, Spain|Research Site, Lund, Sweden</t>
  </si>
  <si>
    <t>https://ClinicalTrials.gov/show/NCT00494442</t>
  </si>
  <si>
    <t>AZD2281 in Combination With Liposomal Doxorubicin in Advanced Solid Tumours</t>
  </si>
  <si>
    <t>Solid Tumors</t>
  </si>
  <si>
    <t>Drug: AZD2281|Drug: liposomal doxorubicin</t>
  </si>
  <si>
    <t>Research Site, Milano, Italy|Research Site, Bellinzona, Switzerland|Research Site, Chur, Switzerland</t>
  </si>
  <si>
    <t>https://ClinicalTrials.gov/show/NCT00819221</t>
  </si>
  <si>
    <t>Olaparib and Temozolomide in Treating Patients With Relapsed Glioblastoma</t>
  </si>
  <si>
    <t>Brain and Central Nervous System Tumors</t>
  </si>
  <si>
    <t>Drug: olaparib|Drug: temozolomide|Genetic: gene expression analysis|Genetic: protein expression analysis|Other: laboratory biomarker analysis|Other: pharmacological study|Procedure: diffusion-weighted magnetic resonance imaging|Procedure: dynamic contrast-enhanced magnetic resonance imaging|Procedure: therapeutic conventional surgery</t>
  </si>
  <si>
    <t>Bristol Haematology and Oncology Centre, Bristol, England, United Kingdom|Addenbrooke's Hospital, Cambridge, England, United Kingdom|Christie Hospital, Manchester, England, United Kingdom|Royal Marsden Hospital, Sutton, England, United Kingdom|Beatson West of Scotland Cancer Centre, Glasgow, Scotland, United Kingdom|Queen Elizabeth Hospital, Birmingham, United Kingdom|Western General Hospital, Edinburgh, United Kingdom</t>
  </si>
  <si>
    <t>https://ClinicalTrials.gov/show/NCT01390571</t>
  </si>
  <si>
    <t>Phase I Comparative Bioavailability Study</t>
  </si>
  <si>
    <t>Research Site, Randwick, Australia|Research Site, Leuven, Belgium|Research Site, Bellinzona, Switzerland|Research Site, Edinburgh, United Kingdom|Research Site, London, United Kingdom|Research Site, Manchester, United Kingdom|Research Site, Newcastle upon Tyne, United Kingdom|Research Site, Northwood, United Kingdom|Research Site, Oxford, United Kingdom|Research Site, Sutton, United Kingdom</t>
  </si>
  <si>
    <t>https://ClinicalTrials.gov/show/NCT00777582</t>
  </si>
  <si>
    <t>A Study of Long-Term Responders on Olaparib</t>
  </si>
  <si>
    <t>Epithelial Ovarian Cancer|Fallopian Tube Cancer|Peritoneal Cancer</t>
  </si>
  <si>
    <t>Juravinski Cancer Centre, Hamilton, Ontario, Canada|Princess Margaret Cancer Centre, Toronto, Ontario, Canada</t>
  </si>
  <si>
    <t>https://ClinicalTrials.gov/show/NCT02489058</t>
  </si>
  <si>
    <t>Study to Compare the Efficacy and Safety of Olaparib When Given in Combination With Carboplatin and Paclitaxel, Compared With Carboplatin and Paclitaxel in Patients With Advanced Ovarian Cancer</t>
  </si>
  <si>
    <t>Drug: olaparib|Drug: paclitaxel|Drug: carboplatin|Drug: Drug: carboplatin</t>
  </si>
  <si>
    <t>Research Site, Los Angeles, California, United States|Research Site, Stanford, California, United States|Research Site, Orlando, Florida, United States|Research Site, Indianapolis, Indiana, United States|Research Site, Boston, Massachusetts, United States|Research Site, Boston, Massachusetts, United States|Research Site, Portland, Oregon, United States|Research Site, Parkville, Australia|Research Site, Randwick, Australia|Research Site, Brussels, Belgium|Research Site, Leuven, Belgium|Research Site, Namur, Belgium|Research Site, Wilrijk, Belgium|Research Site, Vancouver, British Columbia, Canada|Research Site, Hamilton, Ontario, Canada|Research Site, Toronto, Ontario, Canada|Research Site, Sherbrooke, Quebec, Canada|Research Site, Quebec, Canada|Research Site, Brno, Czechia|Research Site, Hradec Kralove, Czechia|Research Site, Praha 2, Czechia|Research Site, Frankfurt, Germany|Research Site, Hamburg, Germany|Research Site, MÃ¼nchen, Germany|Research Site, Solingen, Germany|Research Site, Genova, Italy|Research Site, Milano, Italy|Research Site, Chuo-ku, Japan|Research Site, Fukuoka-shi, Japan|Research Site, Matsuyama-shi, Japan|Research Site, Morioka-shi, Japan|Research Site, Shinjuku-ku, Japan|Research Site, Yamagata-shi, Japan|Research Site, Yonago-shi, Japan|Research Site, Amsterdam, Netherlands|Research Site, Nijmegen, Netherlands|Research Site, Rotterdam, Netherlands|Research Site, Ciudad de Panama, Panama|Research Site, Lima, Peru|Research Site, Lima, Peru|Research Site, Barcelona, Spain|Research Site, Valencia, Spain|Research Site, Birmingham, United Kingdom|Research Site, Coventry, United Kingdom|Research Site, Edinburgh, United Kingdom</t>
  </si>
  <si>
    <t>https://ClinicalTrials.gov/show/NCT01081951</t>
  </si>
  <si>
    <t>A Study to Assess the Safety and Pharmacokinetics of an Inhibitor of PARP in Combination With Dacarbazine</t>
  </si>
  <si>
    <t>Melanoma Neoplasms</t>
  </si>
  <si>
    <t>Drug: KU-0059436 (AZD2281)(PARP inhibitor)|Drug: dacarbazine</t>
  </si>
  <si>
    <t>Research Site, Pittsburgh, Pennsylvania, United States|Research Site, London, United Kingdom|Research Site, Manchester, United Kingdom|Research Site, Oxford, United Kingdom</t>
  </si>
  <si>
    <t>https://ClinicalTrials.gov/show/NCT00516802</t>
  </si>
  <si>
    <t>Cediranib Maleate and Olaparib or Standard Chemotherapy in Treating Patients With Recurrent Platinum-Resistant or -Refractory Ovarian, Fallopian Tube, or Primary Peritoneal Cancer</t>
  </si>
  <si>
    <t>Deleterious BRCA1 Gene Mutation|Deleterious BRCA2 Gene Mutation|Fallopian Tube Clear Cell Adenocarcinoma|Fallopian Tube Endometrioid Adenocarcinoma|Fallopian Tube Serous Adenocarcinoma|Fallopian Tube Transitional Cell Carcinoma|Ovarian Clear Cell Adenocarcinoma|Ovarian Endometrioid Adenocarcinoma|Ovarian Seromucinous Carcinoma|Ovarian Serous Adenocarcinoma|Ovarian Transitional Cell Carcinoma|Primary Peritoneal Serous Adenocarcinoma|Recurrent Fallopian Tube Carcinoma|Recurrent Ovarian Carcinoma|Recurrent Primary Peritoneal Carcinoma|Undifferentiated Fallopian Tube Carcinoma|Undifferentiated Ovarian Carcinoma</t>
  </si>
  <si>
    <t>Drug: Cediranib Maleate|Other: Laboratory Biomarker Analysis|Drug: Olaparib|Drug: Paclitaxel|Drug: Pegylated Liposomal Doxorubicin Hydrochloride|Other: Questionnaire Administration|Drug: Topotecan Hydrochloride</t>
  </si>
  <si>
    <t>Alaska Women's Cancer Care, Anchorage, Alaska, United States|Providence Alaska Medical Center, Anchorage, Alaska, United States|University of Arkansas for Medical Sciences, Little Rock, Arkansas, United States|Mercy San Juan Medical Center, Carmichael, California, United States|Marin Cancer Care Inc, Greenbrae, California, United States|UC San Diego Moores Cancer Center, La Jolla, California, United States|Palo Alto Medical Foundation-Camino Division, Mountain View, California, United States|Palo Alto Medical Foundation-Gynecologic Oncology, Mountain View, California, United States|Palo Alto Medical Foundation Health Care, Palo Alto, California, United States|Sutter Roseville Medical Center, Roseville, California, United States|Mercy Cancer Center - Sacramento, Sacramento, California, United States|Sutter Medical Center Sacramento, Sacramento, California, United States|University of California Davis Comprehensive Cancer Center, Sacramento, California, United States|California Pacific Medical Center-Pacific Campus, San Francisco, California, United States|UCSF Medical Center-Mission Bay, San Francisco, California, United States|Pacific Central Coast Health Center-San Luis Obispo, San Luis Obispo, California, United States|Palo Alto Medical Foundation-Santa Cruz, Santa Cruz, California, United States|Palo Alto Medical Foundation-Sunnyvale, Sunnyvale, California, United States|Woodland Memorial Hospital, Woodland, California, United States|University of Colorado Hospital, Aurora, Colorado, United States|UCHealth Memorial Hospital Central, Colorado Springs, Colorado, United States|Kaiser Permanente-Franklin, Denver, Colorado, United States|Rocky Mountain Cancer Centers-Rose, Denver, Colorado, United States|Poudre Valley Hospital, Fort Collins, Colorado, United States|Kaiser Permanente-Rock Creek, Lafayette, Colorado, United States|Kaiser Permanente-Lone Tree, Lone Tree, Colorado, United States|Smilow Cancer Hospital Care Center-Fairfield, Fairfield, Connecticut, United States|Hartford Hospital, Hartford, Connecticut, United States|Smilow Cancer Hospital Care Center at Saint Francis, Hartford, Connecticut, United States|Middlesex Hospital, Middletown, Connecticut, United States|The Hospital of Central Connecticut, New Britain, Connecticut, United States|Yale University, New Haven, Connecticut, United States|Smilow Cancer Hospital Care Center-Trumbull, Trumbull, Connecticut, United States|Helen F Graham Cancer Center, Newark, Delaware, United States|Christiana Care Health System-Christiana Hospital, Newark, Delaware, United States|Sibley Memorial Hospital, Washington, District of Columbia, United States|University of Florida Health Science Center - Gainesville, Gainesville, Florida, United States|Mount Sinai Medical Center, Miami Beach, Florida, United States|UF Cancer Center at Orlando Health, Orlando, Florida, United States|Emory University Hospital Midtown, Atlanta, Georgia, United States|Piedmont Hospital, Atlanta, Georgia, United States|Emory University Hospital/Winship Cancer Institute, Atlanta, Georgia, United States|Northside Hospital, Atlanta, Georgia, United States|Memorial Health University Medical Center, Savannah, Georgia, United States|Lewis Cancer and Research Pavilion at Saint Joseph's/Candler, Savannah, Georgia, United States|Queen's Medical Center, Honolulu, Hawaii, United States|Kapiolani Medical Center for Women and Children, Honolulu, Hawaii, United States|Saint Alphonsus Cancer Care Center-Boise, Boise, Idaho, United States|Saint Luke's Mountain States Tumor Institute, Boise, Idaho, United States|Saint Luke's Mountain States Tumor Institute - Fruitland, Fruitland, Idaho, United States|Saint Luke's Mountain States Tumor Institute - Meridian, Meridian, Idaho, United States|Saint Luke's Mountain States Tumor Institute - Nampa, Nampa, Idaho, United States|Rush - Copley Medical Center, Aurora, Illinois, United States|Illinois CancerCare-Bloomington, Bloomington, Illinois, United States|Illinois CancerCare-Canton, Canton, Illinois, United States|Illinois CancerCare-Carthage, Carthage, Illinois, United States|Centralia Oncology Clinic, Centralia, Illinois, United States|Northwestern University, Chicago, Illinois, United States|John H Stroger Jr Hospital of Cook County, Chicago, Illinois, United States|Rush University Medical Center, Chicago, Illinois, United States|Presence Saint Joseph Hospital-Chicago, Chicago, Illinois, United States|Cancer Care Specialists of Illinois - Decatur, Decatur, Illinois, United States|Decatur Memorial Hospital, Decatur, Illinois, United States|Crossroads Cancer Center, Effingham, Illinois, United States|Illinois CancerCare-Eureka, Eureka, Illinois, United States|NorthShore University HealthSystem-Evanston Hospital, Evanston, Illinois, United States|Illinois CancerCare-Galesburg, Galesburg, Illinois, United States|Northwestern Medicine Cancer Center Delnor, Geneva, Illinois, United States|NorthShore University HealthSystem-Glenbrook Hospital, Glenview, Illinois, United States|NorthShore University HealthSystem-Highland Park Hospital, Highland Park, Illinois, United States|Sudarshan K Sharma MD Limited-Gynecologic Oncology, Hinsdale, Illinois, United States|Illinois CancerCare-Kewanee Clinic, Kewanee, Illinois, United States|Illinois CancerCare-Macomb, Macomb, Illinois, United States|Illinois CancerCare-Ottawa Clinic, Ottawa, Illinois, United States|Illinois CancerCare-Pekin, Pekin, Illinois, United States|Illinois CancerCare-Peoria, Peoria, Illinois, United States|Illinois CancerCare-Peru, Peru, Illinois, United States|Illinois CancerCare-Princeton, Princeton, Illinois, United States|Springfield Clinic, Springfield, Illinois, United States|Memorial Medical Center, Springfield, Illinois, United States|Cancer Care Specialists of Illinois-Swansea, Swansea, Illinois, United States|Northwestern Medicine Cancer Center Warrenville, Warrenville, Illinois, United States|Saint Vincent Hospital and Health Care Center, Indianapolis, Indiana, United States|Reid Health, Richmond, Indiana, United States|Memorial Hospital of South Bend, South Bend, Indiana, United States|Medical Oncology and Hematology Associates-West Des Moines, Clive, Iowa, United States|Mercy Cancer Center-West Lakes, Clive, Iowa, United States|Iowa Methodist Medical Center, Des Moines, Iowa, United States|Medical Oncology and Hematology Associates-Des Moines, Des Moines, Iowa, United States|Medical Oncology and Hematology Associates-Laurel, Des Moines, Iowa, United States|Mercy Medical Center - Des Moines, Des Moines, Iowa, United States|University of Iowa/Holden Comprehensive Cancer Center, Iowa City, Iowa, United States|Mercy Medical Center-West Lakes, West Des Moines, Iowa, United States|Associates In Womens Health, Wichita, Kansas, United States|Via Christi Regional Medical Center, Wichita, Kansas, United States|Saint Elizabeth Medical Center South, Edgewood, Kentucky, United States|University of Kentucky/Markey Cancer Center, Lexington, Kentucky, United States|Hematology/Oncology Clinic LLP, Baton Rouge, Louisiana, United States|Mary Bird Perkins Cancer Center, Baton Rouge, Louisiana, United States|Women's Cancer Care-Covington, Covington, Louisiana, United States|Ochsner Medical Center Jefferson, New Orleans, Louisiana, United States|Eastern Maine Medical Center, Bangor, Maine, United States|Lafayette Family Cancer Center-EMMC, Brewer, Maine, United States|Maine Medical Center- Scarborough Campus, Scarborough, Maine, United States|Greater Baltimore Medical Center, Baltimore, Maryland, United States|MedStar Franklin Square Medical Center/Weinberg Cancer Institute, Baltimore, Maryland, United States|Johns Hopkins University/Sidney Kimmel Cancer Center, Baltimore, Maryland, United States|Upper Chesapeake Medical Center, Bel Air, Maryland, United States|National Institutes of Health Clinical Center, Bethesda, Maryland, United States|Peninsula Regional Medical Center, Salisbury, Maryland, United States|Brigham and Women's Hospital, Boston, Massachusetts, United States|Dana-Farber Cancer Institute, Boston, Massachusetts, United States|Saint Joseph Mercy Hospital, Ann Arbor, Michigan, United States|Wayne State University/Karmanos Cancer Institute, Detroit, Michigan, United States|Henry Ford Hospital, Detroit, Michigan, United States|Weisberg Cancer Treatment Center, Farmington Hills, Michigan, United States|Spectrum Health at Butterworth Campus, Grand Rapids, Michigan, United States|West Michigan Cancer Center, Kalamazoo, Michigan, United States|Sparrow Hospital, Lansing, Michigan, United States|Saint Joseph Mercy Oakland, Pontiac, Michigan, United States|Munson Medical Center, Traverse City, Michigan, United States|Sanford Clinic North-Bemidgi, Bemidji, Minnesota, United States|Fairview Ridges Hospital, Burnsville, Minnesota, United States|Mercy Hospital, Coon Rapids, Minnesota, United States|Fairview-Southdale Hospital, Edina, Minnesota, United States|Mayo Clinic Health Systems-Mankato, Mankato, Minnesota, United States|Fairview Maple Grove Medical Center, Maple Grove, Minnesota, United States|Saint John's Hospital - Healtheast, Maplewood, Minnesota, United States|Abbott-Northwestern Hospital, Minneapolis, Minnesota, United States|University of Minnesota/Masonic Cancer Center, Minneapolis, Minnesota, United States|Mayo Clinic, Rochester, Minnesota, United States|Park Nicollet Clinic - Saint Louis Park, Saint Louis Park, Minnesota, United States|Regions Hospital, Saint Paul, Minnesota, United States|United Hospital, Saint Paul, Minnesota, United States|Saint Francis Regional Medical Center, Shakopee, Minnesota, United States|Minnesota Oncology Hematology PA-Woodbury, Woodbury, Minnesota, United States|University of Mississippi Medical Center, Jackson, Mississippi, United States|Saint Francis Medical Center, Cape Girardeau, Missouri, United States|University of Missouri - Ellis Fischel, Columbia, Missouri, United States|Mercy Hospital Joplin, Joplin, Missouri, United States|Barnes-Jewish Hospital, Saint Louis, Missouri, United States|Washington University School of Medicine, Saint Louis, Missouri, United States|Mercy Hospital Springfield, Springfield, Missouri, United States|CoxHealth South Hospital, Springfield, Missouri, United States|Billings Clinic Cancer Center, Billings, Montana, United States|Benefis Healthcare- Sletten Cancer Institute, Great Falls, Montana, United States|CHI Health Saint Francis, Grand Island, Nebraska, United States|CHI Health Good Samaritan, Kearney, Nebraska, United States|Nebraska Methodist Hospital, Omaha, Nebraska, United States|Alegent Health Bergan Mercy Medical Center, Omaha, Nebraska, United States|Alegent Health Lakeside Hospital, Omaha, Nebraska, United States|Women's Cancer Center of Nevada, Las Vegas, Nevada, United States|Dartmouth Hitchcock Medical Center, Lebanon, New Hampshire, United States|Norris Cotton Cancer Center-Nashua, Nashua, New Hampshire, United States|Cooper Hospital University Medical Center, Camden, New Jersey, United States|Morristown Medical Center, Morristown, New Jersey, United States|Overlook Hospital, Summit, New Jersey, United States|MD Anderson Cancer Center at Cooper-Voorhees, Voorhees, New Jersey, United States|University of New Mexico Cancer Center, Albuquerque, New Mexico, United States|Southwest Gynecologic Oncology Associates Inc, Albuquerque, New Mexico, United States|Memorial Medical Center - Las Cruces, Las Cruces, New Mexico, United States|Women's Cancer Care Associates LLC, Albany, New York, United States|State University of New York Downstate Medical Center, Brooklyn, New York, United States|Laura and Isaac Perlmutter Cancer Center at NYU Langone, New York, New York, United States|University of Rochester, Rochester, New York, United States|Stony Brook University Medical Center, Stony Brook, New York, United States|State University of New York Upstate Medical University, Syracuse, New York, United States|Dickstein Cancer Treatment Center, White Plains, New York, United States|UNC Lineberger Comprehensive Cancer Center, Chapel Hill, North Carolina, United States|Duke University Medical Center, Durham, North Carolina, United States|Southeastern Medical Oncology Center-Goldsboro, Goldsboro, North Carolina, United States|Southeastern Medical Oncology Center-Jacksonville, Jacksonville, North Carolina, United States|FirstHealth of the Carolinas-Moore Regional Hospital, Pinehurst, North Carolina, United States|Duke Raleigh Hospital, Raleigh, North Carolina, United States|New Hanover Regional Medical Center/Zimmer Cancer Center, Wilmington, North Carolina, United States|Southeastern Medical Oncology Center-Wilson, Wilson, North Carolina, United States|Wake Forest University Health Sciences, Winston-Salem, North Carolina, United States|Sanford Bismarck Medical Center, Bismarck, North Dakota, United States|Roger Maris Cancer Center, Fargo, North Dakota, United States|Sanford Broadway Medical Center, Fargo, North Dakota, United States|Sanford Clinic North-Fargo, Fargo, North Dakota, United States|Cleveland Clinic Akron General, Akron, Ohio, United States|University of Cincinnati/Barrett Cancer Center, Cincinnati, Ohio, United States|Good Samaritan Hospital - Cincinnati, Cincinnati, Ohio, United States|TriHealth Cancer Institute-Westside, Cincinnati, Ohio, United States|MetroHealth Medical Center, Cleveland, Ohio, United States|Cleveland Clinic Cancer Center/Fairview Hospital, Cleveland, Ohio, United States|Cleveland Clinic Foundation, Cleveland, Ohio, United States|Ohio State University Comprehensive Cancer Center, Columbus, Ohio, United States|Riverside Methodist Hospital, Columbus, Ohio, United States|Grandview Hospital, Dayton, Ohio, United States|Orion Cancer Care, Findlay, Ohio, United States|Hillcrest Hospital Cancer Center, Mayfield Heights, Ohio, United States|Flower Hospital, Sylvania, Ohio, United States|The Toledo Hospital/Toledo Children's Hospital, Toledo, Ohio, United States|Wright-Patterson Medical Center, Wright-Patterson Air Force Base, Ohio, United States|University of Oklahoma Health Sciences Center, Oklahoma City, Oklahoma, United States|Oklahoma Cancer Specialists and Research Institute-Tulsa, Tulsa, Oklahoma, United States|Legacy Mount Hood Medical Center, Gresham, Oregon, United States|Legacy Good Samaritan Hospital and Medical Center, Portland, Oregon, United States|Legacy Meridian Park Hospital, Tualatin, Oregon, United States|Abington Memorial Hospital, Abington, Pennsylvania, United States|Saint Luke's University Hospital-Bethlehem Campus, Bethlehem, Pennsylvania, United States|Bryn Mawr Hospital, Bryn Mawr, Pennsylvania, United States|Ephrata Cancer Center, Ephrata, Pennsylvania, United States|Adams Cancer Center, Gettysburg, Pennsylvania, United States|UPMC Pinnacle Cancer Center/Community Osteopathic Campus, Harrisburg, Pennsylvania, United States|Paoli Memorial Hospital, Paoli, Pennsylvania, United States|University of Pennsylvania/Abramson Cancer Center, Philadelphia, Pennsylvania, United States|West Penn Hospital, Pittsburgh, Pennsylvania, United States|Guthrie Medical Group PC-Robert Packer Hospital, Sayre, Pennsylvania, United States|Reading Hospital, West Reading, Pennsylvania, United States|UPMC Susquehanna, Williamsport, Pennsylvania, United States|Lankenau Medical Center, Wynnewood, Pennsylvania, United States|WellSpan Health-York Hospital, York, Pennsylvania, United States|Women and Infants Hospital, Providence, Rhode Island, United States|AnMed Health Cancer Center, Anderson, South Carolina, United States|Gibbs Cancer Center-Gaffney, Gaffney, South Carolina, United States|Saint Francis Hospital, Greenville, South Carolina, United States|Saint Francis Cancer Center, Greenville, South Carolina, United States|Gibbs Cancer Center-Pelham, Greer, South Carolina, United States|Spartanburg Medical Center, Spartanburg, South Carolina, United States|MGC Hematology Oncology-Union, Union, South Carolina, United States|Rapid City Regional Hospital, Rapid City, South Dakota, United States|Sanford Cancer Center Oncology Clinic, Sioux Falls, South Dakota, United States|Avera Cancer Institute, Sioux Falls, South Dakota, United States|Sanford USD Medical Center - Sioux Falls, Sioux Falls, South Dakota, United States|Wellmont Holston Valley Hospital and Medical Center, Kingsport, Tennessee, United States|Wellmont Medical Associates Oncology and Hematology-Kingsport, Kingsport, Tennessee, United States|Thompson Cancer Survival Center, Knoxville, Tennessee, United States|Thompson Cancer Survival Center - West, Knoxville, Tennessee, United States|Parkland Memorial Hospital, Dallas, Texas, United States|UT Southwestern/Simmons Cancer Center-Dallas, Dallas, Texas, United States|The Methodist Hospital System, Houston, Texas, United States|Methodist Willowbrook Hospital, Houston, Texas, United States|Houston Methodist Sugar Land Hospital, Sugar Land, Texas, United States|Intermountain Medical Center, Murray, Utah, United States|Dixie Medical Center Regional Cancer Center, Saint George, Utah, United States|Utah Cancer Specialists-Salt Lake City, Salt Lake City, Utah, United States|Huntsman Cancer Institute/University of Utah, Salt Lake City, Utah, United States|South Jordan Health Center, South Jordan, Utah, United States|University of Vermont Medical Center, Burlington, Vermont, United States|University of Vermont College of Medicine, Burlington, Vermont, United States|University of Virginia Cancer Center, Charlottesville, Virginia, United States|Virginia Commonwealth University/Massey Cancer Center, Richmond, Virginia, United States|PeaceHealth Saint Joseph Medical Center, Bellingham, Washington, United States|Kadlec Clinic Hematology and Oncology, Kennewick, Washington, United States|Pacific Gynecology Specialists, Seattle, Washington, United States|Fred Hutchinson Cancer Research Center, Seattle, Washington, United States|Seattle Cancer Care Alliance, Seattle, Washington, United States|Swedish Medical Center-First Hill, Seattle, Washington, United States|Northwest Hospital, Seattle, Washington, United States|Women's Cancer Center of Seattle, Seattle, Washington, United States|University of Washington Medical Center, Seattle, Washington, United States|Legacy Salmon Creek Hospital, Vancouver, Washington, United States|Wenatchee Valley Hospital and Clinics, Wenatchee, Washington, United States|West Virginia University Charleston Division, Charleston, West Virginia, United States|Edwards Comprehensive Cancer Center, Huntington, West Virginia, United States|Marshfield Clinic Cancer Center at Sacred Heart, Eau Claire, Wisconsin, United States|Gundersen Lutheran Medical Center, La Crosse, Wisconsin, United States|Marshfield Clinic, Marshfield, Wisconsin, United States|Froedtert and the Medical College of Wisconsin, Milwaukee, Wisconsin, United States|Marshfield Clinic-Minocqua Center, Minocqua, Wisconsin, United States|ProHealth D N Greenwald Center, Mukwonago, Wisconsin, United States|ProHealth Oconomowoc Memorial Hospital, Oconomowoc, Wisconsin, United States|Ascension Saint Michael's Hospital, Stevens Point, Wisconsin, United States|ProHealth Waukesha Memorial Hospital, Waukesha, Wisconsin, United States|UW Cancer Center at ProHealth Care, Waukesha, Wisconsin, United States|Marshfield Clinic - Weston Center, Weston, Wisconsin, United States|London Regional Cancer Program, London, Ontario, Canada|Algoma District Cancer Program Sault Area Hospital, Sault Ste Marie, Ontario, Canada|CHUM - Hopital Notre-Dame, Montreal, Quebec, Canada|CHUM - Centre Hospitalier de l'Universite de Montreal, Montreal, Quebec, Canada|CHU de Quebec-L'Hotel-Dieu de Quebec (HDQ), Quebec City, Quebec, Canada</t>
  </si>
  <si>
    <t>https://ClinicalTrials.gov/show/NCT02502266</t>
  </si>
  <si>
    <t>AZD2281 and Irinotecan in Treating Patients With Locally Advanced or Metastatic Colorectal Cancer</t>
  </si>
  <si>
    <t>Drug: irinotecan hydrochloride|Drug: olaparib</t>
  </si>
  <si>
    <t>Ottawa Health Research Institute - General Division, Ottawa, Ontario, Canada|Univ. Health Network-Princess Margaret Hospital, Toronto, Ontario, Canada</t>
  </si>
  <si>
    <t>https://ClinicalTrials.gov/show/NCT00535353</t>
  </si>
  <si>
    <t>Study to Assess the Safety and Tolerability of a PARP Inhibitor in Combination With Topotecan</t>
  </si>
  <si>
    <t>Malignant Solid Tumors</t>
  </si>
  <si>
    <t>Drug: KU-0059436 (AZD2281)(PARP inhibitor)|Drug: Topotecan</t>
  </si>
  <si>
    <t>Research Site, Glasgow, United Kingdom|Research Site, Leicester, United Kingdom|Research Site, Manchester, United Kingdom</t>
  </si>
  <si>
    <t>https://ClinicalTrials.gov/show/NCT00516438</t>
  </si>
  <si>
    <t>Study to Assess the Safety &amp; Tolerability of a PARP Inhibitor in Combination With Gemcitabine in Pancreatic Cancer</t>
  </si>
  <si>
    <t>Pancreatic Neoplasms</t>
  </si>
  <si>
    <t>Drug: KU-0059436 (AZD2281)(PARP inhibitor)|Drug: Gemcitabine</t>
  </si>
  <si>
    <t>Research Site, New York, New York, United States|Research Site, Nashville, Tennessee, United States|Research Site, London, United Kingdom|Research Site, Oxford, United Kingdom</t>
  </si>
  <si>
    <t>https://ClinicalTrials.gov/show/NCT00515866</t>
  </si>
  <si>
    <t>AZD2281 and Cisplatin Plus Gemcitabine to Treat Solid Tumor Cancers</t>
  </si>
  <si>
    <t>Neoplasms</t>
  </si>
  <si>
    <t>Drug: AZD 2281|Drug: Cisplatin|Drug: Gemcitabine</t>
  </si>
  <si>
    <t>https://ClinicalTrials.gov/show/NCT00678132</t>
  </si>
  <si>
    <t>Efficacy and Safety of PARPi to Treat Pancreatic Cancer</t>
  </si>
  <si>
    <t>Sheba Medical Centre, Ramat Gan, Israel</t>
  </si>
  <si>
    <t>https://ClinicalTrials.gov/show/NCT02511223</t>
  </si>
  <si>
    <t>Dose-finding Study Comparing Efficacy and Safety of a PARP Inhibitor Against Doxil in BRCA+ve Advanced Ovarian Cancer</t>
  </si>
  <si>
    <t>Drug: AZD2281|Drug: Liposomal Doxorubicin</t>
  </si>
  <si>
    <t>Research Site, Los Angeles, California, United States|Research Site, San Francisco, California, United States|Research Site, Boca Raton, Florida, United States|Research Site, Boston, Massachusetts, United States|Research Site, New York, New York, United States|Research Site, Houston, Texas, United States|Research Site, East Melbourne, Australia|Research Site, Melbourne, Parkville, Australia|Research Site, Randwick, Australia|Research Site, Leuven, Belgium|Research Site, KÃ¶ln, Germany|Research Site, MÃ¼nchen, Germany|Research Site, Haifa, Israel|Research Site, Ramat Gan, Israel|Research Site, Tel Aviv, Israel|Research Site, Szczecin, Poland|Research Site, Barcelona, Spain|Research Site, Hospitalet deLlobregat, Spain|Research Site, Lund, Sweden|Research Site, Cambridge, United Kingdom|Research Site, Edinburgh, United Kingdom|Research Site, London, United Kingdom|Research Site, Manchester, United Kingdom|Research Site, Sutton, United Kingdom</t>
  </si>
  <si>
    <t>https://ClinicalTrials.gov/show/NCT00628251</t>
  </si>
  <si>
    <t>AZD2281 Plus Carboplatin to Treat Breast and Ovarian Cancer</t>
  </si>
  <si>
    <t>Breast Cancer|Ovarian Cancer</t>
  </si>
  <si>
    <t>Drug: AZ2281 + Carboplatin</t>
  </si>
  <si>
    <t>https://ClinicalTrials.gov/show/NCT01445418</t>
  </si>
  <si>
    <t>Lynparza Ovarian Cancer Clinical Experience Investigation (All Case Investigation)</t>
  </si>
  <si>
    <t>Research Site, Aichi, Japan|Research Site, Aichi, Japan|Research Site, Akita, Japan|Research Site, Aomori, Japan|Research Site, Chiba, Japan|Research Site, Chiba, Japan|Research Site, Ehime, Japan|Research Site, Ehime, Japan|Research Site, Fukui, Japan|Research Site, Fukuoka, Japan|Research Site, Fukuoka, Japan|Research Site, Fukuoka, Japan|Research Site, Fukushima, Japan|Research Site, Fukushima, Japan|Research Site, Fukushima, Japan|Research Site, Gifu, Japan|Research Site, Gunma, Japan|Research Site, Gunma, Japan|Research Site, Hiroshima, Japan|Research Site, Hiroshima, Japan|Research Site, Hiroshima, Japan|Research Site, Hokkaido, Japan|Research Site, Hokkaido, Japan|Research Site, Hokkaido, Japan|Research Site, Hyogo, Japan|Research Site, Hyogo, Japan|Research Site, Ibaraki, Japan|Research Site, Ibaraki, Japan|Research Site, Ishikawa, Japan|Research Site, Iwate, Japan|Research Site, Kagawa, Japan|Research Site, Kagoshima, Japan|Research Site, Kagoshima, Japan|Research Site, Kagoshima, Japan|Research Site, Kanagawa, Japan|Research Site, Kanagawa, Japan|Research Site, Kanagawa, Japan|Research Site, Kochi, Japan|Research Site, Kochi, Japan|Research Site, Kumamoto, Japan|Research Site, Kumamoto, Japan|Research Site, Kumamoto, Japan|Research Site, Kyoto, Japan|Research Site, Kyoto, Japan|Research Site, Mie, Japan|Research Site, Mie, Japan|Research Site, Miyagi, Japan|Research Site, Miyagi, Japan|Research Site, Miyazaki, Japan|Research Site, Nagano, Japan|Research Site, Nagasaki, Japan|Research Site, Nara, Japan|Research Site, Nara, Japan|Research Site, Niigata, Japan|Research Site, Oita, Japan|Research Site, Oita, Japan|Research Site, Okayama, Japan|Research Site, Okinawa, Japan|Research Site, Okinawa, Japan|Research Site, Osaka, Japan|Research Site, Osaka, Japan|Research Site, Saga, Japan|Research Site, Saitama, Japan|Research Site, Saitama, Japan|Research Site, Shiga, Japan|Research Site, Shimane, Japan|Research Site, Shimane, Japan|Research Site, Shizuoka, Japan|Research Site, Shizuoka, Japan|Research Site, Tochigi, Japan|Research Site, Tokushima, Japan|Research Site, Tokyo, Japan|Research Site, Tokyo, Japan|Research Site, Tokyo, Japan|Research Site, Tottori, Japan|Research Site, Toyama, Japan|Research Site, Wakayama, Japan|Research Site, Wakayama, Japan|Research Site, Yamagata, Japan|Research Site, Yamaguchi, Japan|Research Site, Yamaguchi, Japan|Research Site, Yamaguchi, Japan|Research Site, Yamanashi, Japan</t>
  </si>
  <si>
    <t>https://ClinicalTrials.gov/show/NCT03505307</t>
  </si>
  <si>
    <t>Study to Assess the Safety and Tolerability of a PARP Inhibitor in Combination With Carboplatin and/or Paclitaxel</t>
  </si>
  <si>
    <t>Triple Negative Metastatic Breast Cancer|Advanced Ovarian Cancer|Carboplatin|Paclitaxel</t>
  </si>
  <si>
    <t>Drug: KU-0059436 (AZD2281)(PARP inhibitor)|Drug: Carboplatin|Drug: Paclitaxel|Drug: Paclitaxel + Carboplatin</t>
  </si>
  <si>
    <t>Research Site, Brussels, Belgium|Research Site, Amsterdam, Netherlands|Research Site, Rotterdam, Netherlands|Research Site, Sutton, Surrey, United Kingdom</t>
  </si>
  <si>
    <t>https://ClinicalTrials.gov/show/NCT00516724</t>
  </si>
  <si>
    <t>A Study to Investigate Biomarker Effects of Pre-Surgical Treatment With DNA Damage Repair (DDR) Agents in Patients With Head and Neck Squamous Cell Carcinoma (HNSCC)</t>
  </si>
  <si>
    <t>Head and Neck Squamous Cell Carcinoma</t>
  </si>
  <si>
    <t>Research Site, Pittsburgh, Pennsylvania, United States|Research Site, Pittsburgh, Pennsylvania, United States|Research Site, Toulouse Cedex, France|Research Site, Villejuif, France|Research Site, Taipei, Taiwan|Research Site, Birmingham, United Kingdom|Research Site, Manchester, United Kingdom|Research Site, Manchester, United Kingdom</t>
  </si>
  <si>
    <t>https://ClinicalTrials.gov/show/NCT03022409</t>
  </si>
  <si>
    <t>Substantially Improving the Cure Rate of High-risk BRCA1-like Breast Cancer</t>
  </si>
  <si>
    <t>Drug: ddAC-CP-Olaparib|Drug: ddAC-mini CTC</t>
  </si>
  <si>
    <t>Institut Paoli Calmettes, Marseille, France|Hopital Tenon, University Marie-Curie, Paris, France|Heinrich Heine University DÃ¼sseldorf, Women's Health Study Group, Dusseldorf, Germany|Medical spectrum Twente, Enschede, Overijssel, Netherlands|Antoni van Leeuwenhoek, Amsterdam, Netherlands|AZVU, Amsterdam, Netherlands|University Medical Center Groningen, Groningen, Netherlands|LUMC, Leiden, Netherlands|Maastricht University Medical Center, Maastricht, Netherlands|Radboud UMC, NIjmegen, Netherlands|Erasmus Medical Center Cancer Institute, Rotterdam, Netherlands|University Medical Center Utrecht, Utrecht, Netherlands</t>
  </si>
  <si>
    <t>https://ClinicalTrials.gov/show/NCT02810743</t>
  </si>
  <si>
    <t>Lynparza Breast Cancer Clinical Experience Investigation</t>
  </si>
  <si>
    <t>Research Site, Hokkaido, Japan|Research Site, Osaka, Japan</t>
  </si>
  <si>
    <t>https://ClinicalTrials.gov/show/NCT03590938</t>
  </si>
  <si>
    <t>Study of Pembrolizumab (MK-3475) Combination Therapies in Metastatic Castration-Resistant Prostate Cancer (MK-3475-365/KEYNOTE-365)</t>
  </si>
  <si>
    <t>Metastatic Castration-Resistant Prostate Cancer</t>
  </si>
  <si>
    <t>Biological: Pembrolizumab 200 mg|Drug: Olaparib 400 mg|Drug: Docetaxel 75 mg/m^2|Drug: Prednisone 5 mg|Drug: Enzalutamide 160 mg|Other: Dexamethasone 8 mg</t>
  </si>
  <si>
    <t>https://ClinicalTrials.gov/show/NCT02861573</t>
  </si>
  <si>
    <t>Study to Assess the Safety and Preliminary Efficacy of AZD0156 at Increasing Doses Alone or in Combination With Other Anti-cancer Treatment in Patients With Advanced Cancer</t>
  </si>
  <si>
    <t>Drug: AZD0156|Drug: Olaparib|Drug: irinotecan|Drug: Fluorouracil|Drug: Folinic Acid</t>
  </si>
  <si>
    <t>Research Site, Aurora, Colorado, United States|Research Site, New York, New York, United States|Research Site, Seoul, Korea, Republic of|Research Site, Barcelona, Spain|Research Site, Manchester, United Kingdom</t>
  </si>
  <si>
    <t>https://ClinicalTrials.gov/show/NCT02588105</t>
  </si>
  <si>
    <t>OSCA - Olaparib Standard of CAre Study</t>
  </si>
  <si>
    <t>Platinum-sensitive Recurrent Serous Ovarian Cancer</t>
  </si>
  <si>
    <t>Other: Data Collection</t>
  </si>
  <si>
    <t>Research Site, Ballarat, Australia|Research Site, Birtinya, Australia|Research Site, Campbelltown, Australia|Research Site, East Melbourne, Australia|Research Site, Mandurah, Western Australia, Australia|Research Site, South Brisbane, Australia|Research Site, St Leonards, Australia|Research Site, Victoria, Australia|Research Site, Waratah, Australia|Research Site, Edegem, Belgium|Research Site, Namur, Belgium|Research Site, Sint-Niklaas, Belgium|Research Site, Alberta, Canada|Research Site, Charlottetown, Canada|Research Site, Mississauga, Canada|Research Site, Montreal, Canada|Research Site, Ottawa, Canada|Research Site, Red Deer, Canada|Research Site, Toronto, Canada|Research Site, Vancouver, Canada|Research Site, Aix En Provence, France|Research Site, Ajaccio, France|Research Site, Auxerre, France|Research Site, Besancon, France|Research Site, Beziers, France|Research Site, Bordeaux, France|Research Site, Bourg-en-bresse, France|Research Site, Brest, France|Research Site, Caen, France|Research Site, Chambery, France|Research Site, Colombes, France|Research Site, Grenoble, France|Research Site, Libourne Cedex, France|Research Site, Longjumeau, France|Research Site, Lyon, France|Research Site, Marseille, France|Research Site, Mont de Marsan, France|Research Site, Montbeliard, France|Research Site, Montpellier, France|Research Site, Mulhouse, France|Research Site, Nantes, France|Research Site, Narbonne, France|Research Site, Quimper, France|Research Site, Rennes Cedex, France|Research Site, St Pierre Du Mont, France|Research Site, Strasbourg, France|Research Site, Toulouse, France|Research Site, Tours Cedex 9, France|Research Site, Villejuif, France|Research Site, Berlin, Germany|Research Site, Bonn Bad Godesberg, Germany|Research Site, Chemnitz, Germany|Research Site, Dusseldorf, Germany|Research Site, Erlangen, Germany|Research Site, Essen, Germany|Research Site, Frankfurt am Main, Germany|Research Site, Frankfurt, Germany|Research Site, Hagen, Germany|Research Site, Hamburg, Germany|Research Site, Heidelberg, Germany|Research Site, Heilbronn, Germany|Research Site, Karlsruhe, Germany|Research Site, Kiel, Germany|Research Site, Koln, Germany|Research Site, Kothen, Germany|Research Site, Leverkusen, Germany|Research Site, Munchen, Germany|Research Site, Nurnberg, Germany|Research Site, Osnabruck, Germany|Research Site, Passau, Germany|Research Site, Ratingen, Germany|Research Site, Saarlouis, Germany|Research Site, Stuttgart, Germany|Research Site, Ulm, Germany|Research Site, Velbert, Germany|Research Site, Wetzlar, Germany|Research Site, Afula, Israel|Research Site, Haifa, Israel|Research Site, Jerusalem, Israel|Research Site, Netanya, Israel|Research Site, Petah Tikva, Israel|Research Site, Rehovot, Israel|Research Site, St. Holon, Israel|Research Site, Tel Aviv, Israel|Research Site, Tel Hashomer, Israel|Research Site, Alessandria, Italy|Research Site, Aosta, Italy|Research Site, Ariano Irpino, Italy|Research Site, Avellino, Italy|Research Site, Bari, Italy|Research Site, Brescia, Italy|Research Site, Brindisi, Italy|Research Site, Caltagirone, Italy|Research Site, Candiolo, Italy|Research Site, Carbonia, Italy|Research Site, Castelfranco Veneto, Italy|Research Site, Castellana Grotte, Italy|Research Site, Castellaneta, Italy|Research Site, Catania, Italy|Research Site, Figline Valdarno, Italy|Research Site, Franca, Italy|Research Site, Genova, Italy|Research Site, Gorizia, Italy|Research Site, Gravina di Catania, Italy|Research Site, Ivrea, Italy|Research Site, Latina, Italy|Research Site, Latisana, Italy|Research Site, Lecce, Italy|Research Site, Lido di Ostia, Italy|Research Site, Manduria, Italy|Research Site, Manerbi, Italy|Research Site, Milano, Italy|Research Site, Monselice, Italy|Research Site, Monserrato, Italy|Research Site, Monza, Italy|Research Site, Napoli, Italy|Research Site, Orbassano, Italy|Research Site, Padova, Italy|Research Site, Palmanova, Italy|Research Site, Ponte a Niccheri, Italy|Research Site, Portogruaro, Italy|Research Site, Reggio Calabria, Italy|Research Site, Rieti, Italy|Research Site, Rionero in Vulture, Italy|Research Site, Roma, Italy|Research Site, San Gavino Monreale, Italy|Research Site, Santorso VI, Italy|Research Site, Seriate, Italy|Research Site, Sesto San Giovanni, Italy|Research Site, Solofra, Italy|Research Site, Taranto, Italy|Research Site, Torino, Italy|Research Site, Trieste, Italy|Research Site, Gyeonggi-do, Korea, Republic of|Research Site, Seoul, Korea, Republic of|Research Site, Dordrecht, Netherlands|Research Site, Enschede, Netherlands|Research Site, Leiderdorp, Netherlands|Research Site, Nijmegen, Netherlands|Research Site, Purmerend, Netherlands|Research Site, Barreiro, Portugal|Research Site, Cascais, Portugal|Research Site, Coimbra, Portugal|Research Site, Covilha, Portugal|Research Site, Lisboa, Portugal|Research Site, Martinho do Bispo, Portugal|Research Site, Portimao, Portugal|Research Site, Porto, Portugal|Research Site, S. Martinho do Porto, Portugal|Research Site, Santa Maria da Feira, Portugal|Research Site, Setubal, Portugal|Research Site, Vila Nova de Gaia, Portugal|Research Site, Alicante, Spain|Research Site, Alzira, Valencia, Spain|Research Site, Barcelona, Spain|Research Site, Elche, Spain|Research Site, Las Palmas, Spain|Research Site, Madrid, Spain|Research Site, Malaga, Spain|Research Site, Murcia, Spain|Research Site, Ourense, Spain|Research Site, Segovia, Spain|Research Site, Sevilla, Spain|Research Site, Terrassa, Spain|Research Site, Toledo, Spain|Research Site, Valencia, Spain|Research Site, Aarau, Switzerland|Research Site, Allschwil, Switzerland|Research Site, Baden, Switzerland|Research Site, Basel, Switzerland|Research Site, Bern, Switzerland|Research Site, Frauenfeld, Switzerland|Research Site, Liestal, Switzerland|Research Site, Luzern, Switzerland|Research Site, Rorschach, Switzerland|Research Site, Sion, Switzerland|Research Site, St. Gallen, Switzerland|Research Site, Sursee, Switzerland|Research Site, Wetzikon, Switzerland|Research Site, Zurich, Switzerland|Research Site, Basingstoke, United Kingdom|Research Site, Bradford, United Kingdom|Research Site, Brighton, United Kingdom|Research Site, Bristol, United Kingdom|Research Site, Cambridge, United Kingdom|Research Site, Canterbury, United Kingdom|Research Site, Glasgow, United Kingdom|Research Site, Gloucester, United Kingdom|Research Site, Leeds, United Kingdom|Research Site, London, United Kingdom|Research Site, Manchester, United Kingdom|Research Site, Oxford, United Kingdom|Research Site, Plymouth, United Kingdom|Research Site, Reading, United Kingdom|Research Site, Sheffield, United Kingdom|Research Site, Southend-on-Sea, United Kingdom|Research Site, Taunton, United Kingdom|Research Site, Wales, United Kingdom|Research Site, Wolverhampton, United Kingdom</t>
  </si>
  <si>
    <t>https://ClinicalTrials.gov/show/NCT02262273</t>
  </si>
  <si>
    <t>IMPACT: A Non-randomized WOO Study of Novel Therapeutic Agents in Women Triaged to Primary Surgery for EOC</t>
  </si>
  <si>
    <t>Drug: Metformin|Drug: Acetylsalicylic acid|Drug: Olaparib|Drug: Letrozole</t>
  </si>
  <si>
    <t>Helse Bergen HF, Haukeland University Hospital, Bergen, Norway|Oslo University Hospital, Oslo, Norway|Helse Stavanger HF, Stavanger University Hospital, Stavanger, Norway</t>
  </si>
  <si>
    <t>https://ClinicalTrials.gov/show/NCT03378297</t>
  </si>
  <si>
    <t>A Dye for the Detection of Cancer of the Tongue and Mouth</t>
  </si>
  <si>
    <t>Oral Squamous Cell Carcinoma (OSCC)</t>
  </si>
  <si>
    <t>Memorial Sloan Kettering Cancer Center, New York, New York, United States</t>
  </si>
  <si>
    <t>https://ClinicalTrials.gov/show/NCT03085147</t>
  </si>
  <si>
    <t>Ascending Doses of AZD6738 in Combination With Chemotherapy and/or Novel Anti Cancer Agents</t>
  </si>
  <si>
    <t>Adv Solid Malig - H&amp;N SCC, ATM Pro / Def NSCLC, Gastric &amp; Breast Cancer</t>
  </si>
  <si>
    <t>Drug: Administration of AZD6738 in combination with carboplatin|Drug: Administration of AZD6738|Drug: Administration of AZD6738 in combination with olaparib|Drug: Administation of AZD6738 in combination with MEDI4736</t>
  </si>
  <si>
    <t>Research Site, Los Angeles, California, United States|Research Site, Los Angeles, California, United States|Research Site, Newport Beach, California, United States|Research Site, Rochester, Minnesota, United States|Research Site, New York, New York, United States|Research Site, Nashville, Tennessee, United States|Research Site, Marseille CEDEX 5, France|Research Site, Saint Herblain, France|Research Site, Villejuif, France|Research Site, Seongnam-si, Korea, Republic of|Research Site, Seoul, Korea, Republic of|Research Site, Seoul, Korea, Republic of|Research Site, Seoul, Korea, Republic of|Research Site, Cambridge, United Kingdom|Research Site, London, United Kingdom|Research Site, London, United Kingdom|Research Site, London, United Kingdom|Research Site, Manchester, United Kingdom|Research Site, Sutton, United Kingdom</t>
  </si>
  <si>
    <t>https://ClinicalTrials.gov/show/NCT02264678</t>
  </si>
  <si>
    <t>Phase II Umbrella Study of Novel Anti-cancer Agents in Patients With NSCLC Who Progressed on an Anti-PD-1/PD-L1 Containing Therapy.</t>
  </si>
  <si>
    <t>Non-Small Cell Lung Cancer</t>
  </si>
  <si>
    <t>Drug: Durvalumab|Drug: AZD9150|Drug: AZD6738|Drug: Vistusertib|Drug: Olaparib</t>
  </si>
  <si>
    <t>Research Site, Duarte, California, United States|Research Site, Fullerton, California, United States|Research Site, La Jolla, California, United States|Research Site, Los Angeles, California, United States|Research Site, Baltimore, Maryland, United States|Research Site, Baltimore, Maryland, United States|Research Site, Boston, Massachusetts, United States|Research Site, Boston, Massachusetts, United States|Research Site, Saint Louis, Missouri, United States|Research Site, New York, New York, United States|Research Site, Philadelphia, Pennsylvania, United States|Research Site, Nashville, Tennessee, United States|Research Site, Nashville, Tennessee, United States|Research Site, Houston, Texas, United States|Research Site, Salzburg, Austria|Research Site, Wien, Austria|Research Site, Edmonton, Alberta, Canada|Research Site, Brampton, Ontario, Canada|Research Site, Ottawa, Ontario, Canada|Research Site, Toronto, Ontario, Canada|Research Site, Montreal, Quebec, Canada|Research Site, Bordeaux Cedex, France|Research Site, Nantes Cedex 1, France|Research Site, Paris, France|Research Site, Villejuif, France|Research Site, Essen, Germany|Research Site, Frankfurt, Germany|Research Site, Grosshansdorf, Germany|Research Site, Heidelberg, Germany|Research Site, KÃ¶ln, Germany|Research Site, Haifa, Israel|Research Site, Kfar Saba, Israel|Research Site, Petach-Tikva, Israel|Research Site, Ramat Gan, Israel|Research Site, Seoul, Korea, Republic of|Research Site, Seoul, Korea, Republic of|Research Site, Seoul, Korea, Republic of</t>
  </si>
  <si>
    <t>https://ClinicalTrials.gov/show/NCT03334617</t>
  </si>
  <si>
    <t>Open-Label, Randomised, Multi-Drug, Biomarker-Directed, Phase 1b Study in Pts w/ Muscle Invasive Bladder Cancer</t>
  </si>
  <si>
    <t>Muscle Invasive Bladder Cancer</t>
  </si>
  <si>
    <t>Drug: AZD4547|Drug: Durvalumab|Drug: Olaparib|Drug: AZD1775|Drug: Vistusertib|Drug: AZD9150</t>
  </si>
  <si>
    <t>Research Site, Los Angeles, California, United States|Research Site, New Haven, Connecticut, United States|Research Site, Baltimore, Maryland, United States|Research Site, Baltimore, Maryland, United States|Research Site, Detroit, Michigan, United States|Research Site, Kansas City, Missouri, United States|Research Site, New York, New York, United States|Research Site, New York, New York, United States|Research Site, New York, New York, United States|Research Site, Cincinnati, Ohio, United States|Research Site, Cleveland, Ohio, United States|Research Site, Nashville, Tennessee, United States|Research Site, Milwaukee, Wisconsin, United States|Research Site, Edmonton, Alberta, Canada|Research Site, Vancouver, British Columbia, Canada|Research Site, Toronto, Ontario, Canada|Research Site, Montreal, Quebec, Canada|Research Site, Bordeaux, France|Research Site, Caen, France|Research Site, LYON cedex 08, France|Research Site, Marseille Cedex 9, France|Research Site, Saint Herblain Cedex, France|Research Site, Toulouse Cedex, France|Research Site, Badalona, Spain|Research Site, Barcelona, Spain|Research Site, Barcelona, Spain|Research Site, Madrid, Spain|Research Site, Cardiff, United Kingdom|Research Site, Glasgow, United Kingdom|Research Site, London, United Kingdom|Research Site, London, United Kingdom|Research Site, Manchester, United Kingdom|Research Site, Plymouth, United Kingdom|Research Site, Southampton, United Kingdom</t>
  </si>
  <si>
    <t>https://ClinicalTrials.gov/show/NCT02546661</t>
  </si>
  <si>
    <t>A Phase II, Study to Determine the Preliminary Efficacy of Novel Combinations of Treatment in Patients With Platinum Refractory Extensive-Stage Small-Cell Lung Cancer</t>
  </si>
  <si>
    <t>Platinum Refractory Extensive-Stage Small Cell Lung Carcinoma</t>
  </si>
  <si>
    <t>Drug: Durvalumab and Tremelimumab|Drug: AZD1775 and carboplatin (CBPT)|Drug: AZD6738 and olaparib</t>
  </si>
  <si>
    <t>Research Site, Gauting, Germany|Research Site, KecskemÃ©t, Hungary|Research Site, Miskolc, Hungary|Research Site, SzÃ©kesfehÃ©rvÃ¡r, Hungary|Research Site, PoznaÅ„, Poland|Research Site, Warszawa, Poland|Research Site, Sevilla, Spain|Research Site, Valencia, Spain|Research Site, Dnipropetrovsk, Ukraine|Research Site, Ivano-Frankivsk, Ukraine|Research Site, Kropyvnitskiy, Ukraine|Research Site, Sumy, Ukraine</t>
  </si>
  <si>
    <t>https://ClinicalTrials.gov/show/NCT02937818</t>
  </si>
  <si>
    <t>Phase IB of Selinexor in Combination With Standard Chemotherapy in Patients With Advanced Malignancies</t>
  </si>
  <si>
    <t>Advanced Cancers</t>
  </si>
  <si>
    <t>Drug: Selinexor|Drug: Carboplatin|Drug: Paclitaxel|Drug: Eribulin|Drug: Doxorubicin|Drug: Cyclophosphamide|Drug: Pemetrexed|Drug: Topotecan|Drug: Irinotecan|Drug: 5-FU|Drug: Capecitabine|Drug: Oxaliplatin|Drug: Olaparib|Drug: Pembrolizumab|Drug: Nivolumab</t>
  </si>
  <si>
    <t>https://ClinicalTrials.gov/show/NCT02419495</t>
  </si>
  <si>
    <t>Efficacy and Safety of Targeted Precision Therapy in Refractory Tumor With Druggable Molecular Event</t>
  </si>
  <si>
    <t>Rare Tumor|Refractory Tumor</t>
  </si>
  <si>
    <t>Drug: Gefitinib|Drug: Erlotinib|Drug: Afatinib|Drug: Trastuzumab|Drug: Oxazolidine|Drug: Olaparib|Drug: Everolimus|Drug: Cabozantinib|Drug: Vemurafenib|Drug: Dabrafenib|Drug: Palbociclib</t>
  </si>
  <si>
    <t>Shanghai Changzheng Hospital, Shanghai, Shanghai, China</t>
  </si>
  <si>
    <t>https://ClinicalTrials.gov/show/NCT03239015</t>
  </si>
  <si>
    <t>The Drug Rediscovery Protocol (DRUP Trial)</t>
  </si>
  <si>
    <t>Cancer|Tumors|Neoplasm|Neoplasia</t>
  </si>
  <si>
    <t>Drug: Panitumumab|Drug: Olaparib|Drug: Dabrafenib|Drug: Nilotinib|Drug: Trametinib|Drug: Erlotinib|Drug: Trastuzumab and Pertuzumab (combination treatment)|Drug: Vemurafenib and Cobimetinib (combination treatment)|Drug: Vismodegib|Drug: Regorafenib|Drug: Nivolumab</t>
  </si>
  <si>
    <t>Meander Medical Center, Amersfoort, Utrecht, Netherlands|Netherlands Cancer Institute, Amsterdam, Netherlands|AZVU, Amsterdam, Netherlands|Amphia Hospital, Breda, Netherlands|Maxima Medisch Centrum, Eindhoven, Netherlands|Orbis Concern, Geleen, Netherlands|University Medical Center Groningen, Groningen, Netherlands|Leiden University Medical Center, Leiden, Netherlands|Maastricht University Medical Center, Maastricht, Netherlands|Radboud umc, NIjmegen, Netherlands|St. Fransicus Gasthuis, Rotterdam, Netherlands|Erasmus MC, Rotterdam, Netherlands|St. Elisabeth, Tilburg, Netherlands|University Medical Center Utrecht, Utrecht, Netherlands</t>
  </si>
  <si>
    <t>https://ClinicalTrials.gov/show/NCT02925234</t>
  </si>
  <si>
    <t>Nivolumab in Prostate Cancer With DNA Repair Defects (ImmunoProst Trial)</t>
  </si>
  <si>
    <t>Drug: Nivolumab</t>
  </si>
  <si>
    <t>Hospital Moinhos de Vento, Porto Alegre, Rio Grande Do Sul, Brazil|Instituto do CÃ¢ncer do Estado de SÃ£o Paulo, Sao Paulo, SÃ£o Paulo, Brazil</t>
  </si>
  <si>
    <t>https://ClinicalTrials.gov/show/NCT03040791</t>
  </si>
  <si>
    <t>SAFIR02_Breast - Efficacy of Genome Analysis as a Therapeutic Decision Tool for Patients With Metastatic Breast Cancer</t>
  </si>
  <si>
    <t>Metastatic Breast Cancer</t>
  </si>
  <si>
    <t>Drug: AZD2014|Drug: AZD4547|Drug: AZD5363|Drug: AZD8931|Drug: Selumetinib|Drug: Vandetanib|Drug: Bicalutamide|Drug: Olaparib|Drug: Anthracyclines|Drug: Taxanes|Drug: cyclophosphamide|Drug: DNA intercalators|Drug: Methotrexate|Drug: vinca alkaloids|Drug: Platinum based chemotherapies|Drug: Bevacizumab|Drug: Mitomycine C|Drug: Eribuline|Drug: MEDI4736</t>
  </si>
  <si>
    <t>Institut de CancÃ©rologie de l'Ouest/Paul Papin, Angers, France|Institut Sainte-Catherine, Avignon, France|Institut BergoniÃ©, Bordeaux, France|Centre FranÃ§ois Baclesse, Caen, France|Centre Jean Perrin, Clermont-Ferrand, France|Centre Georges FranÃ§ois Leclerc, Dijon, France|Centre Oscar Lambret, Lille, France|Centre Hospitalier Lyon Sud, Lyon, France|Centre LÃ©on BÃ©rard, Lyon, France|Institut Paoli Calmettes, Marseille, France|Institut RÃ©gional du Cancer Montpellier Val d'Aurelle, Montpellier, France|Centre Alexis Vautrin, Nancy, France|Institut de CancÃ©rologie de l'Ouest/ RenÃ© Gauducheau, Nantes, France|Centre Antoine Lacassagne, Nice, France|Institut Curie, Paris, France|Centre EugÃ¨ne Marquis, Rennes, France|Centre Henri Becquerel, Rouen, France|Institut Curie, Saint-Cloud, France|Hopitaux Universitaire de Strasbourg - Hopital Civil, Strasbourg, France|Institut Claudius Regaud, Toulouse, France|Gustave Roussy, Villejuif, France</t>
  </si>
  <si>
    <t>https://ClinicalTrials.gov/show/NCT02299999</t>
  </si>
  <si>
    <t>TAPUR: Testing the Use of Food and Drug Administration (FDA) Approved Drugs That Target a Specific Abnormality in a Tumor Gene in People With Advanced Stage Cancer</t>
  </si>
  <si>
    <t>Lymphoma, Non-Hodgkin|Multiple Myeloma|Advanced Solid Tumors</t>
  </si>
  <si>
    <t>Drug: Axitinib|Drug: Bosutinib|Drug: Crizotinib|Drug: Palbociclib|Drug: Sunitinib|Drug: Temsirolimus|Drug: Trastuzumab and Pertuzumab|Drug: Vemurafenib and Cobimetinib|Drug: Cetuximab|Drug: Dasatinib|Drug: Regorafenib|Drug: Olaparib|Drug: Pembrolizumab|Drug: Nivolumab and Ipilimumab</t>
  </si>
  <si>
    <t>University of Alabama at Birmingham Comprehensive Cancer Center, Birmingham, Alabama, United States|Cancer Treatment Centers of America-Phoenix, Phoenix, Arizona, United States|The Angeles Clinic and Research Institute, A Cedars-Sinai Affiliate, Los Angeles, California, United States|Sutter Cancer Research Consortium, San Francisco, California, United States|University of Miami Sylvester Comprehensive Cancer Center, Miami, Florida, United States|Cancer Treatment Centers of America - Atlanta, Atlanta, Georgia, United States|Emory University Winship Cancer Institute, Atlanta, Georgia, United States|Cancer Treatment Centers of America-Chicago, Chicago, Illinois, United States|University of Michigan, Ann Arbor, Michigan, United States|Cancer Research Consortium of West Michigan, Grand Rapids, Michigan, United States|Michigan Cancer Research Consortium, Traverse City, Michigan, United States|University of Nebraska Medical Center, Omaha, Nebraska, United States|Carolina's HealthCare System's Levine Cancer Institute, Charlotte, North Carolina, United States|Sanford Health- Bismarck, Bismarck, North Dakota, United States|Sanford Health- Fargo, Fargo, North Dakota, United States|Cancer Treatment Centers of America-Tulsa, Tulsa, Oklahoma, United States|Providence Health &amp; Services, Portland, Oregon, United States|Fox Chase Cancer Center, Philadelphia, Pennsylvania, United States|Cancer Treatment Centers of America-Philadelphia, Philadelphia, Pennsylvania, United States|Sanford Cancer Center Oncology Clinic and Pharmacy, Sioux Falls, South Dakota, United States|The University of Texas MD Anderson Cancer Center, Houston, Texas, United States|Intermountain Healthcare, Salt Lake City, Utah, United States|Inova Schar Cancer Institute, Fairfax, Virginia, United States|Swedish Cancer Institute, Seattle, Washington, United States</t>
  </si>
  <si>
    <t>https://ClinicalTrials.gov/show/NCT02693535</t>
  </si>
  <si>
    <t>Targeted Therapy Directed by Genetic Testing in Treating Pediatric Patients With Relapsed or Refractory Advanced Solid Tumors, Non-Hodgkin Lymphomas, or Histiocytic Disorders (The Pediatric MATCH Screening Trial)</t>
  </si>
  <si>
    <t>Advanced Malignant Solid Neoplasm|Ann Arbor Stage III Childhood Non-Hodgkin Lymphoma|Ann Arbor Stage IV Childhood Non-Hodgkin Lymphoma|Childhood Langerhans Cell Histiocytosis|Histiocytic Sarcoma|Juvenile Xanthogranuloma|Malignant Glioma|Recurrent Central Nervous System Neoplasm|Recurrent Childhood Ependymoma|Recurrent Childhood Malignant Germ Cell Tumor|Recurrent Childhood Medulloblastoma|Recurrent Childhood Non-Hodgkin Lymphoma|Recurrent Childhood Rhabdomyosarcoma|Recurrent Childhood Soft Tissue Sarcoma|Recurrent Ewing Sarcoma|Recurrent Glioma|Recurrent Hepatoblastoma|Recurrent Langerhans Cell Histiocytosis|Recurrent Malignant Solid Neoplasm|Recurrent Neuroblastoma|Recurrent Osteosarcoma|Recurrent Peripheral Primitive Neuroectodermal Tumor|Refractory Central Nervous System Neoplasm|Refractory Childhood Malignant Germ Cell Tumor|Refractory Langerhans Cell Histiocytosis|Refractory Malignant Solid Neoplasm|Refractory Neuroblastoma|Rhabdoid Tumor|Stage III Osteosarcoma AJCC v7|Stage III Soft Tissue Sarcoma AJCC v7|Stage IV Osteosarcoma AJCC v7|Stage IV Soft Tissue Sarcoma AJCC v7|Stage IVA Osteosarcoma AJCC v7|Stage IVB Osteosarcoma AJCC v7|Wilms Tumor</t>
  </si>
  <si>
    <t>Procedure: Biopsy|Procedure: Biospecimen Collection|Drug: Ensartinib|Drug: Erdafitinib|Other: Laboratory Biomarker Analysis|Drug: Larotrectinib|Procedure: Mutation Carrier Screening|Drug: Olaparib|Drug: Palbociclib|Other: Pharmacological Study|Drug: PI3K/mTOR Inhibitor LY3023414|Drug: Selumetinib Sulfate|Drug: Tazemetostat|Drug: Vemurafenib</t>
  </si>
  <si>
    <t>Children's Hospital of Alabama, Birmingham, Alabama, United States|Cardon Children's Medical Center, Mesa, Arizona, United States|Phoenix Childrens Hospital, Phoenix, Arizona, United States|Arkansas Children's Hospital, Little Rock, Arkansas, United States|Kaiser Permanente Downey Medical Center, Downey, California, United States|Miller Children's and Women's Hospital Long Beach, Long Beach, California, United States|Children's Hospital Los Angeles, Los Angeles, California, United States|Children's Hospital Central California, Madera, California, United States|Children's Hospital and Research Center at Oakland, Oakland, California, United States|Kaiser Permanente-Oakland, Oakland, California, United States|Lucile Packard Children's Hospital Stanford University, Palo Alto, California, United States|Rady Children's Hospital - San Diego, San Diego, California, United States|Naval Medical Center -San Diego, San Diego, California, United States|UCSF Medical Center-Mission Bay, San Francisco, California, United States|Children's Hospital Colorado, Aurora, Colorado, United States|Connecticut Children's Medical Center, Hartford, Connecticut, United States|Yale University, New Haven, Connecticut, United States|Alfred I duPont Hospital for Children, Wilmington, Delaware, United States|Children's National Medical Center, Washington, District of Columbia, United States|University of Florida Health Science Center - Gainesville, Gainesville, Florida, United States|Memorial Regional Hospital/Joe DiMaggio Children's Hospital, Hollywood, Florida, United States|Nemours Children's Clinic-Jacksonville, Jacksonville, Florida, United States|University of Miami Miller School of Medicine-Sylvester Cancer Center, Miami, Florida, United States|Nicklaus Children's Hospital, Miami, Florida, United States|Arnold Palmer Hospital for Children, Orlando, Florida, United States|Nemours Children's Hospital, Orlando, Florida, United States|Nemours Children's Clinic - Pensacola, Pensacola, Florida, United States|Johns Hopkins All Children's Hospital, Saint Petersburg, Florida, United States|Tampa General Hospital, Tampa, Florida, United States|Saint Joseph's Hospital/Children's Hospital-Tampa, Tampa, Florida, United States|Children's Healthcare of Atlanta - Egleston, Atlanta, Georgia, United States|Kapiolani Medical Center for Women and Children, Honolulu, Hawaii, United States|Saint Luke's Mountain States Tumor Institute, Boise, Idaho, United States|University of Chicago Comprehensive Cancer Center, Chicago, Illinois, United States|Riley Hospital for Children, Indianapolis, Indiana, United States|Saint Vincent Hospital and Health Care Center, Indianapolis, Indiana, United States|Blank Children's Hospital, Des Moines, Iowa, United States|University of Iowa/Holden Comprehensive Cancer Center, Iowa City, Iowa, United States|University of Kentucky/Markey Cancer Center, Lexington, Kentucky, United States|Norton Children's Hospital, Louisville, Kentucky, United States|Ochsner Medical Center Jefferson, New Orleans, Louisiana, United States|Maine Children's Cancer Program, Scarborough, Maine, United States|University of Maryland/Greenebaum Cancer Center, Baltimore, Maryland, United States|Sinai Hospital of Baltimore, Baltimore, Maryland, United States|Johns Hopkins University/Sidney Kimmel Cancer Center, Baltimore, Maryland, United States|Dana-Farber Cancer Institute, Boston, Massachusetts, United States|University of Massachusetts Medical School, Worcester, Massachusetts, United States|C S Mott Children's Hospital, Ann Arbor, Michigan, United States|Children's Hospitals and Clinics of Minnesota - Minneapolis, Minneapolis, Minnesota, United States|University of Minnesota/Masonic Cancer Center, Minneapolis, Minnesota, United States|Mayo Clinic, Rochester, Minnesota, United States|University of Mississippi Medical Center, Jackson, Mississippi, United States|The Childrens Mercy Hospital, Kansas City, Missouri, United States|Washington University School of Medicine, Saint Louis, Missouri, United States|Mercy Hospital Saint Louis, Saint Louis, Missouri, United States|Children's Hospital and Medical Center of Omaha, Omaha, Nebraska, United States|University of Nebraska Medical Center, Omaha, Nebraska, United States|University Medical Center of Southern Nevada, Las Vegas, Nevada, United States|Children's Specialty Center of Nevada II, Las Vegas, Nevada, United States|Summerlin Hospital Medical Center, Las Vegas, Nevada, United States|Dartmouth Hitchcock Medical Center, Lebanon, New Hampshire, United States|Hackensack University Medical Center, Hackensack, New Jersey, United States|Morristown Medical Center, Morristown, New Jersey, United States|Rutgers Cancer Institute of New Jersey-Robert Wood Johnson University Hospital, New Brunswick, New Jersey, United States|Roswell Park Cancer Institute, Buffalo, New York, United States|The Steven and Alexandra Cohen Children's Medical Center of New York, New Hyde Park, New York, United States|Laura and Isaac Perlmutter Cancer Center at NYU Langone, New York, New York, United States|Memorial Sloan Kettering Cancer Center, New York, New York, United States|University of Rochester, Rochester, New York, United States|State University of New York Upstate Medical University, Syracuse, New York, United States|New York Medical College, Valhalla, New York, United States|Mission Hospital Inc-Memorial Campus, Asheville, North Carolina, United States|UNC Lineberger Comprehensive Cancer Center, Chapel Hill, North Carolina, United States|Novant Health Presbyterian Medical Center, Charlotte, North Carolina, United States|Duke University Medical Center, Durham, North Carolina, United States|Children's Hospital Medical Center of Akron, Akron, Ohio, United States|Cincinnati Children's Hospital Medical Center, Cincinnati, Ohio, United States|Rainbow Babies and Childrens Hospital, Cleveland, Ohio, United States|Cleveland Clinic Foundation, Cleveland, Ohio, United States|Nationwide Children's Hospital, Columbus, Ohio, United States|Dayton Children's Hospital, Dayton, Ohio, United States|The Toledo Hospital/Toledo Children's Hospital, Toledo, Ohio, United States|University of Oklahoma Health Sciences Center, Oklahoma City, Oklahoma, United States|Legacy Emanuel Children's Hospital, Portland, Oregon, United States|Oregon Health and Science University, Portland, Oregon, United States|Children's Hospital of Philadelphia, Philadelphia, Pennsylvania, United States|Childrens Oncology Group, Philadelphia, Pennsylvania, United States|Children's Hospital of Pittsburgh of UPMC, Pittsburgh, Pennsylvania, United States|Rhode Island Hospital, Providence, Rhode Island, United States|BI-LO Charities Children's Cancer Center, Greenville, South Carolina, United States|Sanford USD Medical Center - Sioux Falls, Sioux Falls, South Dakota, United States|East Tennessee Childrens Hospital, Knoxville, Tennessee, United States|St. Jude Children's Research Hospital, Memphis, Tennessee, United States|The Children's Hospital at TriStar Centennial, Nashville, Tennessee, United States|Vanderbilt University/Ingram Cancer Center, Nashville, Tennessee, United States|Dell Children's Medical Center of Central Texas, Austin, Texas, United States|Medical City Dallas Hospital, Dallas, Texas, United States|UT Southwestern/Simmons Cancer Center-Dallas, Dallas, Texas, United States|Cook Children's Medical Center, Fort Worth, Texas, United States|Baylor College of Medicine/Dan L Duncan Comprehensive Cancer Center, Houston, Texas, United States|Children's Hospital of San Antonio, San Antonio, Texas, United States|Methodist Children's Hospital of South Texas, San Antonio, Texas, United States|University of Texas Health Science Center at San Antonio, San Antonio, Texas, United States|Children's Hospital of The King's Daughters, Norfolk, Virginia, United States|Virginia Commonwealth University/Massey Cancer Center, Richmond, Virginia, United States|Seattle Children's Hospital, Seattle, Washington, United States|Providence Sacred Heart Medical Center and Children's Hospital, Spokane, Washington, United States|Madigan Army Medical Center, Tacoma, Washington, United States|West Virginia University Healthcare, Morgantown, West Virginia, United States|University of Wisconsin Hospital and Clinics, Madison, Wisconsin, United States|Children's Hospital of Wisconsin, Milwaukee, Wisconsin, United States</t>
  </si>
  <si>
    <t>https://ClinicalTrials.gov/show/NCT03155620</t>
  </si>
  <si>
    <t>European Proof-of-Concept Therapeutic Stratification Trial of Molecular Anomalies in Relapsed or Refractory Tumors</t>
  </si>
  <si>
    <t>Children, Adolescents and Young Adults With Refractory or Recurrent Malignancies</t>
  </si>
  <si>
    <t>Drug: Ribociclib|Drug: Topotecan|Drug: Temozolomide|Drug: Everolimus|Drug: AZD1775|Drug: Carboplatin|Drug: Olaparib|Drug: Irinotecan|Drug: AZD2014|Drug: Nivolumab|Drug: Vistusertib|Drug: Selumetinib|Drug: Enasidenib|Drug: Lirilumab</t>
  </si>
  <si>
    <t>Gustave Roussy, Villejuif, Val De Marne, France|University Children's Hospitalermany, Heidelberg, Germany|Fondazione IRCCS Istituto Nazionale dei Tumori, Milan, Italy|Erasmus MC, Sophia Children's Hospital, Rotterdam, Netherlands|Unidad de OncologÃ­a PediÃ¡trica Hospital NiÃ±o JesÃºs, Madrid, Spain|Pediatric and Adolescent Oncology The Royal Marsden Hospital, Sutton, United Kingdom</t>
  </si>
  <si>
    <t>https://ClinicalTrials.gov/show/NCT02813135</t>
  </si>
  <si>
    <t>I-SPY 2 TRIAL: Neoadjuvant and Personalized Adaptive Novel Agents to Treat Breast Cancer</t>
  </si>
  <si>
    <t>Breast Neoplasms|Breast Cancer|Breast Tumors</t>
  </si>
  <si>
    <t>Drug: Standard Therapy|Drug: AMG 386 with or without Trastuzumab|Drug: AMG 479 (Ganitumab) plus Metformin|Drug: MK-2206 with or without Trastuzumab|Drug: AMG 386 and Trastuzumab|Drug: T-DM1 and Pertuzumab|Drug: Pertuzumab and Trastuzumab|Drug: Ganetespib|Drug: ABT-888|Drug: Neratinib|Drug: PLX3397|Drug: Pembrolizumab - 4 cycle|Drug: Talazoparib plus Irinotecan|Drug: Patritumab and Trastuzumab|Drug: Pembrolizumab - 8 cycle|Drug: SGN-LIV1A|Drug: Durvalumab plus Olaparib</t>
  </si>
  <si>
    <t>University of Alabama at Birmingham, Birmingham, Alabama, United States|Mayo Clinic - Scottsdale, Scottsdale, Arizona, United States|University of Arizona, Tucson, Arizona, United States|University of California San Diego, La Jolla, California, United States|University of Southern California, Los Angeles, California, United States|University of California San Francisco (UCSF), San Francisco, California, United States|University of Colorado, Aurora, Colorado, United States|Yale Cancer Center, New Haven, Connecticut, United States|Georgetown University Medical Center, Washington, District of Columbia, United States|Moffitt Cancer Center, Tampa, Florida, United States|Emory University, Atlanta, Georgia, United States|University of Chicago, Chicago, Illinois, United States|Loyola University, Maywood, Illinois, United States|University of Kansas, Westwood, Kansas, United States|University of Minnesota, Minneapolis, Minnesota, United States|Mayo Clinic, Rochester, Minnesota, United States|Columbia University Medical Center, New York, New York, United States|Oregon Health &amp; Science Institute (OHSU), Portland, Oregon, United States|University of Pennsylvania (U Penn), Philadelphia, Pennsylvania, United States|University of Texas, Southwestern Medical Center, Dallas, Texas, United States|University of Texas, M.D. Anderson Cancer Center, Houston, Texas, United States|Inova Health System, Falls Church, Virginia, United States|Swedish Cancer Institute, Seattle, Washington, United States|University of Washington, Seattle, Washington, United States</t>
  </si>
  <si>
    <t>https://ClinicalTrials.gov/show/NCT01042379</t>
  </si>
  <si>
    <t>Predictive Value of Drug Sensitivity Testing Tumorspheres From Patients With Metastatic Colorectal Cancer</t>
  </si>
  <si>
    <t>Colorectal Cancer Metastatic</t>
  </si>
  <si>
    <t>Drug: Based on sensitivity analysis</t>
  </si>
  <si>
    <t>Department of Oncology, Aalborg University Hospital, Aalborg, Denmark|Department of Oncology, Rigshospitalet, Copenhagen, Denmark|Departmen of Oncology, Vejle Hospital, Vejle, Denmark|UniversitÃ¤tsklinikum Hamburg - Eppendorf, UniversitÃ¤res Cancer Center Hamburg (UCCH), Hamburg, Germany</t>
  </si>
  <si>
    <t>https://ClinicalTrials.gov/show/NCT03251612</t>
  </si>
  <si>
    <t>A Phase II Randomized Study Comparing the Efficacy and Safety of Targeted Therapy or Cancer Immunotherapy Versus Platinum-Based Chemotherapy in Patients With Cancer of Unknown Primary Site</t>
  </si>
  <si>
    <t>Cancer of Unknown Primary Site</t>
  </si>
  <si>
    <t>Drug: Alectinib|Drug: Vismodegib|Drug: Ipatasertib|Drug: Olaparib|Drug: Erlotinib|Drug: Bevacizumab|Drug: Vemurafenib|Drug: Cobimetinib|Drug: Trastuzumab Subcutaneous (SC)|Drug: Pertuzumab|Drug: Atezolizumab|Drug: Carboplatin|Drug: Paclitaxel|Drug: Cisplatin|Drug: Gemcitabine</t>
  </si>
  <si>
    <t>Blacktown Hospital, Blacktown, New South Wales, Australia|Icon Cancer Foundation, South Brisbane, Queensland, Australia|Flinders Medical Centre, Bedford Park, South Australia, Australia|Peter MacCallum Cancer Center, Melbourne, Victoria, Australia|LKH-UNIV. KLINIKUM GRAZ; Klinische Abteilung fÃ¼r Onkologie, Graz, Austria|INCA 1- Instituto Nacional de CÃ¢ncer, Rio de Janeiro, RJ, Brazil|Hospital Nossa Senhora da Conceicao, Porto Alegre, RS, Brazil|Instituto do Cancer do Estado de Sao Paulo - ICESP, Sao Paulo, SP, Brazil|Complex Oncology Center (COC)-Plovidiv, Plovdiv, Bulgaria|MBAL Serdika EOOD, Sofia, Bulgaria|MHAT Nadezhda, Sofia, Bulgaria|Clinical Hospital Centre Zagreb, Zagreb, Croatia|Masarykuv onkologicky ustav, Brno, Czechia|Fakultni nemocnice Olomouc; Onkologicka klinika, Olomouc, Czechia|Fakultni Poliklinika Vseobecne Fakultni Niemocnice; Onkologicka Klinika, Praha 2, Czechia|North Estonia Medical Centre, Oncology and hematology Clinic; Department of Chemotherapy, Tallinn, Estonia|Helsinki University Central Hospital; Dept of Oncology, Helsinki, Finland|Tampere University Hospital; Dept of Oncology, Tampere, Finland|CHRU BesanÃ§on, BesanÃ§on, France|Institut Bergonie; Oncologie, Bordeaux, France|CRLCC-Francois Baclesse; Oncologie MÃ©dicale, Caen, France|Institut rÃ©gional du Cancer Montpellier, Montpellier, France|Centre Antoine Lacassagne, Nice, France|CHU Lyon - Centre Hospitalier Lyon Sud, Pierre-Benite (Lyon), France|Centre Eugene Marquis; Service d'oncologie, Rennes, France|CHU Strasbourg - HÃ´pital Hautepierre, Strasbourg, France|Service d'Oncologie, Institut Universitaire du Cancer de Toulouse, Toulouse, France|Institut Gustave Roussy, Villejuif, France|Klinikum Augsburg; II. Med. Klinik, Augsburg, Germany|CharitÃ©-UniversitÃ¤tsm. Berlin; Med. Klinik mit Schwerpunkt HÃ¤matologie, Onkologie und Tumorimmunolo., Berlin, Germany|UniversitÃ¤tsklinikum "Carl Gustav Carus" der Technischen UniversitÃ¤t Dresden, Dresden, Germany|UniversitÃ¤tsklinikum DÃ¼sseldorf; Klinik fÃ¼r HÃ¤matologie, Onkologie und Klinische Immunologie, DÃ¼sseldorf, Germany|Kliniken Essen-Mitte, Evang. Huyssens-Stiftung, Klinik fÃ¼r Internistische Onkologie / Haematologie, Essen, Germany|UniversitÃ¤tsklinikum Frankfurt, UCT; UniversitÃ¤res Centrum fÃ¼r Tumorerkrankungen, Frankfurt, Germany|UniversitÃ¤tsklinikum Hamburg-Eppendorf, Onkologisches Zentrum, Studienzentrale der II. Med. Klinik, Hamburg, Germany|UniversitÃ¤tsklinikum Heidelberg;Innere Medizin V, HÃ¤matologie/Onkologie, Heidelberg, Germany|UniversitÃ¤tsklinikum Jena, Klinik fÃ¼r Innere Medizin II; HÃ¤matologie und Internistische Onkologie, Jena, Germany|UNIVERSITÃ„TSMEDIZIN der Johannes Gutenberg-UniversitÃ¤t Mainz; III. Med. Klinik u. Poliklinik, Mainz, Germany|Klinikum Mannheim III. Medizinische Klinik, Mannheim, Germany|Klinikum der LMU MÃ¼nchen, Campus GroÃŸhadern, Krebszentrum MÃ¼nchen; Comprehensive Cancer Center LMU, MÃ¼nchen, Germany|ohO - ostholstein ONKOLOGIE; Dres.Gerdt HÃ¼bner/Clemens Engels (Oldenburg)/Yael Bonnin-Gruber (Eutin), Oldenburg / Holstein, Germany|Anticancer Hospital Ag Savas; 1St Dept of Internal Medicine, Athens, Greece|IASO General Hospital of Athens, Athens, Greece|Uni Hospital of Ioannina; Oncology Dept., Ioannina, Greece|Semmelweis Egyetem; OnkolÃ³giai KÃ¶zpont, Budapest, Hungary|Orszagos Onkologiai Intezet; B Belgyogyaszati Osztaly, Budapest, Hungary|Uzsoki Utcai Korhaz; OnkoradiolÃ³giai OsztÃ¡ly, Budapest, Hungary|Debreceni Egyetem Klinikai Kozpont ; Department of Oncology, Debrecen, Hungary|Szegedi Tudomanyegyetem, AOK, Szent-Gyorgyi Albert Klinikai Kozpont, Onkoterapias Klinika, Szeged, Hungary|St Vincent'S Uni Hospital; Medical Oncology, Dublin, Ireland|Waterford Regional Hospital; Department Of Medical Oncology, Waterford, Ireland|U. O. Oncologia Medica, Ospedale Santa Chiara, Pisa, Basilicata, Italy|Policlinico Univ. - A.O. Mater Domini; U.O. Di Oncoematologia, Catanzaro, Calabria, Italy|Arcispedale Santa Maria Nuova; Oncologia, Reggio Emilia, Emilia-Romagna, Italy|Asst Papa Giovanni XXIII; Oncologia Medica, Bergamo, Lombardia, Italy|Irccs Ospedale San Raffaele;Oncologia Medica, Milano, Lombardia, Italy|Azienda Socio Sanitaria Territoriale Niguarda (Ospedale Niguarda Ca' Granda); Oncologico -Onc.Falck, Milano, Lombardia, Italy|A.O. UNIVERSITARIA S. LUIGI GONZAGA; Oncologia Medica, Orbassano, Piemonte, Italy|IRCCS Istituto Oncologico Veneto (IOV); Oncologia Medica Prima, Padova, Veneto, Italy|Seoul National University Hospital, Seoul, Korea, Republic of|Severance Hospital, Yonsei University Health System, Seoul, Korea, Republic of|Asan Medical Center, Seoul, Korea, Republic of|Samsung Medical Center, Seoul, Korea, Republic of|Riga East Clinical University Hospital Latvian Oncology Centre, Riga, Latvia|SÃ¸rlandet Sykehus Kristiansand, Kristiansand, Norway|Akershus universitetssykehus HF, LÃ¸renskog, Norway|Oslo universitetssykehus HF, UllevÃ¥l, Kreftsenteret, Oslo, Norway|Szpital Uniwersytecki w Krakowie, OddziaÅ‚ Kliniczny Kliniki Onkologii, Krakow, Poland|Centrum Onkologii-Instytut im. M. Sklodowskiej Curie, Warszawa, Poland|Institutul Oncologic Prof. Dr. Ion Chiricuta Cluj Napoca; Oncologie Medicala, Cluj Napoca, Romania|Centrul de Oncologie Sfantul Nectarie, Craiova, Romania|Institutul Regional de Oncologie Iasi; Clinica de Hematologie, Iasi, Romania|Oncocenter Timisoara, TimiÅŸoara, Romania|Hospital Sant Joan Despi- Moises Broggi; Servicio de Oncologia, Sant Joan DespÃ­, Barcelona, Spain|Complejo Hospitalario de Navarra; Servicio de Oncologia, Pamplona, Navarra, Spain|Hospital ClÃ­nic i Provincial; Servicio de OncologÃ­a, Barcelona, Spain|Institut Catala d Oncologia Hospital Duran i Reynals, Barcelona, Spain|Hospital Ramon y Cajal; Servicio de Oncologia, Madrid, Spain|Hospital Clinico San Carlos; Servicio de Oncologia, Madrid, Spain|Hospital Universitario 12 de Octubre; Servicio de Oncologia, Madrid, Spain|Hospital Quiron de Madrid; Servicio de Oncologia, Madrid, Spain|Hospital Universitario Virgen Macarena; Servicio de Oncologia, Sevilla, Spain|Hospital Universitari i Politecnic La Fe; Oncologia, Valencia, Spain|Universitaetsspital Basel; Onkologie, Basel, Switzerland|UniversitÃ¤tsSpital ZÃ¼rich; Zentrum fÃ¼r HÃ¤matologie und Onkologie, Klinik fÃ¼r Onkologie, ZÃ¼rich, Switzerland|Baskent University Adana Dr. Turgut Noyan Practice and Research Hospital; Medical Oncology, Adana, Turkey|Ankara University Medical Faculty; Medikal Onkoloji, Ankara, Turkey|Trakya Universitesi Tip Fakultesi, Medikal Onkoloji Bilim Dali, Balkan Yerleskesi, Edirne, Turkey|Istanbul University Cerrahpasa Medical Faculty; Medikal Onkoloji Departmani, Istanbul, Turkey|AcÄ±badem Maslak Hastanesi BÃ¼yÃ¼kdere, SarÄ±yer/Ä°stanbul, Turkey|Hacettepe Uni Medical Faculty Hospital; Oncology Dept, SÄ±hhiye, Ankara, Turkey|Royal United Hospital; Oncology Department, Bath, United Kingdom|Velindre Cancer Centre, Cardiff, United Kingdom|Beatson West of Scotland Cancer Centre, Glasgow, United Kingdom|University College London Hospitals NHS Foundation Trust - University College Hospital, London, United Kingdom|Hammersmith Hospital; Garry Weston Centre, London, United Kingdom|Christie Hospital NHS Trust, Manchester, United Kingdom|Freeman Hospital, Newcastle upon Tyne, United Kingdom|Southampton General Hospital, Southampton, United Kingdom</t>
  </si>
  <si>
    <t>https://ClinicalTrials.gov/show/NCT03498521</t>
  </si>
  <si>
    <t>PErsonalized TREatment of High-risk MAmmary Cancer - the PETREMAC Trial</t>
  </si>
  <si>
    <t>Drug: Neoadjuvant tamoxifen + goserelin (premenopausal women)|Drug: Neoadjuvant letrozole (postmenopausal women)|Drug: Neoadjuvant endocrine therapy + palbociclib (if lack of response to endocrine therapy alone)|Drug: Neoadjuvant docetaxel + cyclophosphamide|Drug: Neoadjuvant docetaxel|Drug: Neoadjuvant docetaxel + trastuzumab + pertuzumab|Drug: Neoadjuvant docetaxel + cyclophosphamide + trastuzumab + pertuzumab|Drug: Neoadjuvant olaparib|Drug: Neoadjuvant cyclophosphamide (after 10 weeks of olaparib alone)|Procedure: Breast conserving surgery or mastectomy + SNB/axillary dissection|Radiation: Postoperative radiotherapy breast/chest wall + regional lymph nodes|Drug: Adjuvant trastuzumab|Drug: Adjuvant letrozole (postmenopausal women)|Drug: Adjuvant tamoxifen + goserelin (premenopausal women)|Drug: Adjuvant palbociclib (if palbociclib given neoadjuvant)|Drug: Adjuvant Epirubicin+ Cyclophosphamide</t>
  </si>
  <si>
    <t>Akershus University Hospital, LÃ¸renskog, Akershus, Norway|Haukeland University Hospital, Bergen, Hordaland, Norway|Helse Fonna, Haugesund, Rogaland, Norway|Helse Stavanger, Stavanger, Rogaland, Norway|Helse FÃ¸rde, FÃ¸rde, Sogn Og Fjordande, Norway|St. Olavs Hospital, Trondheim, SÃ¸r TrÃ¸ndelag, Norway|Helse Nord/UNN, TromsÃ¸, Troms, Norway</t>
  </si>
  <si>
    <t>https://ClinicalTrials.gov/show/NCT02624973</t>
  </si>
  <si>
    <t>Canadian Profiling and Targeted Agent Utilization Trial (CAPTUR)</t>
  </si>
  <si>
    <t>Drug: Olaparib|Drug: Dasatinib|Drug: Nivolumab plus Ipilimumab|Drug: Afatinib|Drug: Axitinib|Drug: Bosutinib|Drug: Crizotinib|Drug: Palbociclib|Drug: Sunitinib|Drug: Temsirolimus|Drug: Erlotinib|Drug: Trastuzumab plus Pertuzumab|Drug: Vemurafenib plus Cobimetinib|Drug: Vismodegib</t>
  </si>
  <si>
    <t>BCCA - Vancouver Cancer Centre, Vancouver, British Columbia, Canada|London Regional Cancer Program, London, Ontario, Canada|Ottawa Hospital Research Institute, Ottawa, Ontario, Canada|University Health Network, Toronto, Ontario, Canada</t>
  </si>
  <si>
    <t>https://ClinicalTrials.gov/show/NCT03297606</t>
  </si>
  <si>
    <t>Molecular Profiling and Matched Targeted Therapy for Patients With Metastatic Melanoma</t>
  </si>
  <si>
    <t>Melanoma</t>
  </si>
  <si>
    <t>Drug: Standard therapy or clinical trial|Drug: Matched targeted therapy|Drug: Trametinib and / or supportive care</t>
  </si>
  <si>
    <t>Royal Prince Alfred Hospital, Camperdown, New South Wales, Australia|Westmead Hospital, Westmead, New South Wales, Australia|Melanoma Institute Australia, Wollstonecraft, New South Wales, Australia</t>
  </si>
  <si>
    <t>https://ClinicalTrials.gov/show/NCT02645149</t>
  </si>
  <si>
    <t>Includes IO drug</t>
  </si>
  <si>
    <t>Rucaparib Hepatic Impairment Study in Patients With a Solid Tumor</t>
  </si>
  <si>
    <t>Drug: Rucaparib camsylate</t>
  </si>
  <si>
    <t>Onkologicka klinika VFN a 1. LF UK, Praha, Czechia|Pharmaceutical Research Associates CZ, Praha, Czechia|WojewÃ³dzki Szpital Specjalistyczny w BiaÅ‚ej Podlaskiej, BiaÅ‚a Podlaska, Poland|Med Polonia Sp. z o.o., PoznaÅ„, Poland|Zachodniopomorskie Centrum Onkologii w Szczecinie, Szczecin, Poland|BioVirtus Centrum Medyczne, Warszawa, Poland|Summit Clinical Research s.r.o., Bratislava, Slovakia|Northern Centre for Cancer Care, Newcastle Upon Tyne, United Kingdom</t>
  </si>
  <si>
    <t>https://ClinicalTrials.gov/show/NCT03521037</t>
  </si>
  <si>
    <t>Rucaparib in Nonmetastatic prOstAte With BRCAness</t>
  </si>
  <si>
    <t>Drug: Rucaparib</t>
  </si>
  <si>
    <t>https://ClinicalTrials.gov/show/NCT03533946</t>
  </si>
  <si>
    <t>Absorption, Metabolism, and Excretion Following a Single Oral Dose of [14C]-Rucaparib</t>
  </si>
  <si>
    <t>Drug: C-14 labeled Rucaparib|Drug: Rucaparib</t>
  </si>
  <si>
    <t>PRA MagyarorszÃ¡g Kft., Budapest, Rottenbiller Utca 13, Hungary</t>
  </si>
  <si>
    <t>https://ClinicalTrials.gov/show/NCT02986100</t>
  </si>
  <si>
    <t>Rucaparib in Patients With Locally Advanced or Metastatic Urothelial Carcinoma</t>
  </si>
  <si>
    <t>Bladder Cancer|Urothelial Carcinoma|Metastatic Urothelial Carcinoma|Renal Pelvis Carcinoma|Ureter Carcinoma|Urinary Bladder Carcinoma|Urethra Carcinoma|Muscle Invasive Bladder Cancer</t>
  </si>
  <si>
    <t>University of California, Los Angeles (UCLA), Los Angeles, California, United States|Saint John's Health Center - John Wayne Cancer Institute (JWCI), Santa Monica, California, United States|Eastern Connecticut Hematology &amp; Oncology Associates (ECHO), Norwich, Connecticut, United States|Indiana University - Melvin and Bren Simon Cancer Center (IUSCC), Indianapolis, Indiana, United States|The University of Iowa and Holden Comprehensive Cancer Center, Iowa City, Iowa, United States|Ochsner Cancer Institute, New Orleans, Louisiana, United States|University of Maryland, Marlene and Stewart Greenebaum Cancer Center, Baltimore, Maryland, United States|University of Michigan, Ann Arbor, Michigan, United States|Comprehensive Cancer Centers of Nevada (CCCN), Las Vegas, Nevada, United States|University of New Mexico UNM Cancer Research and Treatment Center, Albuquerque, New Mexico, United States|Roswell Park Cancer Institute, Buffalo, New York, United States|Providence Portland Medical Center, Portland, Oregon, United States|Atlantic Urology Clinics, Myrtle Beach, South Carolina, United States|University Oncology &amp; Hematology, Chattanooga, Tennessee, United States|Urology Associates, Nashville, Tennessee, United States|University of Texas, UT Health Science Center, Houston, Texas, United States|University of Utah, Huntsman Cancer Institute, Salt Lake City, Utah, United States|University of Virginia, Emily Couric Clinical Center, Charlottesville, Virginia, United States|University of Washington / Seattle Cancer Care Alliance, Seattle, Washington, United States|Universidad de Navarra - Clinica Universitaria de Navarra, Pamplona, Navarre, Spain|Hospital del Mar, Barcelona, Spain|Hospital Universitari Vall d'Hebron de Barcelona, Barcelona, Spain</t>
  </si>
  <si>
    <t>https://ClinicalTrials.gov/show/NCT03397394</t>
  </si>
  <si>
    <t>Trial of Rucaparib in Patients With Metastatic Hormone-Sensitive Prostate Cancer Harboring Germline DNA Repair Gene Mutations</t>
  </si>
  <si>
    <t>Johns Hopkins Hospital, Baltimore, Maryland, United States</t>
  </si>
  <si>
    <t>https://ClinicalTrials.gov/show/NCT03413995</t>
  </si>
  <si>
    <t>ARIEL4: A Study of Rucaparib Versus Chemotherapy BRCA Mutant Ovarian, Fallopian Tube, or Primary Peritoneal Cancer Patients</t>
  </si>
  <si>
    <t>Ovarian Cancer|Epithelial Ovarian Cancer|Fallopian Tube Cancer|Peritoneal Cancer</t>
  </si>
  <si>
    <t>Drug: Chemotherapy|Drug: Rucaparib</t>
  </si>
  <si>
    <t>The University of Arizona Cancer Center, Tucson, Arizona, United States|University of California Irvine Health Chao Family Comprehensive Cancer Center, Long Beach, California, United States|Pacific Cancer Care, Monterey, California, United States|University of California San Francisco, San Francisco, California, United States|Rocky Mountain Cancer Center, Denver, Colorado, United States|Florida Hospital Cancer Institute, Orlando, Florida, United States|Augusta University, Augusta, Georgia, United States|Maine Medical Center/Maine Medical Partners Women's Health, Scarborough, Maine, United States|Karmanos Cancer Institute/Wayne State University, Detroit, Michigan, United States|Women's Contemporary Care Associates (WCCA) - Mineola, Mineola, New York, United States|University of Cincinnati, Cincinnati, Ohio, United States|The University of Texas Health Science Center at Houston, Houston, Texas, United States|Seattle Cancer Care Alliance, Seattle, Washington, United States|Fortaleza, Ceara, Brazil|Curitiba, Parana, Brazil|Ijui, RIO Grande DO SUL, Brazil|Porto Alegre, RIO Grande DO SUL, Brazil|FlorianÃ³polis, Santa Catarina, Brazil|Barretos, SAO Paulo, Brazil|Rio de Janeiro, Brazil|Sao Paulo, Brazil|Calgary, Alberta, Canada|London, Ontario, Canada|Ottawa, Ontario, Canada|Toronto, Ontario, Canada|Montreal, Quebec, Canada|Sherbrooke, Quebec, Canada|Brno, Jihormoravsky KRAJ, Czechia|Praha 5, Praha, Czechia|Ostrava, Czechia|Praha, Czechia|Miskolc, Borsod-abauj-zemplen, Hungary|Debreceni Egyetem Klinikai KÃ¶zpont, Debrecen, Hajdu-bihar, Hungary|Haifa, Israel|Holon, Israel|Jerusalem, Israel|Petach-Tikva, Israel|Tel Aviv, Israel|Tel Hashomer, Israel|Bologna, Italy|Candiolo, Italy|Catania, Italy|Milano, Italy|Modena, Italy|Napoli, Italy|Roma, Italy|Grzepnica, West Pomeranian Voivodeship, Poland|Bialystok, Poland|Gdansk, Poland|Olsztyn, Poland|Poznan, Poland|Szczecin, Poland|Arkhangelsk, Russian Federation|Kursk, Russian Federation|Moscow, Russian Federation|Nizhny Novgorod, Russian Federation|Omsk, Russian Federation|Pyatigorsk, Russian Federation|Ryazan, Russian Federation|Saint Petersburg, Russian Federation|Saint-Petersburg, Russian Federation|Saransk, Russian Federation|Sochi, Russian Federation|Ufa, Russian Federation|Barcelona, Spain|Girona, Spain|La Coruna, Spain|Madrid, Spain|Dnipropetrovsk, Ukraine|Kyiv, Ukraine|Lutsk, Ukraine|Lviv, Ukraine|Odessa, Ukraine|Sumy, Ukraine|Uzhgorod, Ukraine|Manchester, England, United Kingdom|Sutton, Surrey, United Kingdom|Cambridge, United Kingdom|Coventry, United Kingdom|Derby, United Kingdom|Dundee, United Kingdom|Glasgow, United Kingdom|London, United Kingdom|Middlesex, United Kingdom|Newcastle upon Tyne, United Kingdom</t>
  </si>
  <si>
    <t>https://ClinicalTrials.gov/show/NCT02855944</t>
  </si>
  <si>
    <t>Rucaparib and Irinotecan in Cancers With Mutations in DNA Repair</t>
  </si>
  <si>
    <t>Solid Tumor, Unspecified, Adult</t>
  </si>
  <si>
    <t>Drug: Rucaparib|Drug: Irinotecan</t>
  </si>
  <si>
    <t>University of California San Francisco, San Francisco, California, United States</t>
  </si>
  <si>
    <t>https://ClinicalTrials.gov/show/NCT03318445</t>
  </si>
  <si>
    <t>A Study of Rucaparib in Patients With Metastatic Castration-resistant Prostate Cancer and Homologous Recombination Gene Deficiency</t>
  </si>
  <si>
    <t>Metastatic Castration Resistant Prostate Cancer</t>
  </si>
  <si>
    <t>Birmingham, Alabama, United States|Phoenix, Arizona, United States|Laguna Hills, California, United States|Los Angeles, California, United States|Palo Alto, California, United States|San Diego, California, United States|San Francisco, California, United States|Santa Rosa, California, United States|Aurora, Colorado, United States|New Haven, Connecticut, United States|Washington, District of Columbia, United States|Boca Raton, Florida, United States|Fort Myers, Florida, United States|Orlando, Florida, United States|Tampa, Florida, United States|Atlanta, Georgia, United States|Chicago, Illinois, United States|New Orleans, Louisiana, United States|Baltimore, Maryland, United States|Bethesda, Maryland, United States|Detroit, Michigan, United States|Edina, Minnesota, United States|Minneapolis, Minnesota, United States|Kansas City, Missouri, United States|Omaha, Nebraska, United States|Las Vegas, Nevada, United States|New Brunswick, New Jersey, United States|Township, New Jersey, United States|Buffalo, New York, United States|New York, New York, United States|Poughkeepsie, New York, United States|Rochester, New York, United States|Syracuse, New York, United States|Concord, North Carolina, United States|Cincinnati, Ohio, United States|Middleburg Heights, Ohio, United States|Portland, Oregon, United States|Nashville, Tennessee, United States|Dallas, Texas, United States|Houston, Texas, United States|Norfolk, Virginia, United States|Seattle, Washington, United States|Saint Leonards, New South Wales, Australia|Hobart, Tasmania, Australia|Frankston, Victoria, Australia|Geelong, Victoria, Australia|Malvern, Victoria, Australia|Subiaco, Australia|Antwerp, Belgium|Gent, Belgium|Kortrijk, Belgium|LiÃ¨ge, Belgium|Roeselare, Belgium|Hamilton, Ontario, Canada|London, Ontario, Canada|Ottawa, Ontario, Canada|Toronto, Canada|Copenhagen, Denmark|Herlev, Denmark|Vejle, Denmark|Caen, France|Dijon, France|Le Mans, France|Lille, France|Nancy, France|Paris, France|PlÃ©rin, France|Rennes, France|Augsburg, Germany|Berlin, Germany|Dresden, Germany|Emmendingen, Germany|Hamburg, Germany|LÃ¼beck, Germany|Mannheim, Germany|NÃ¼rtingen, Germany|Tuebingen, Germany|Wuppertal, Germany|Cork, Ireland|Dublin, Ireland|Haifa, Israel|Jerusalem, Israel|Kfar Saba, Israel|Petach Tikva, Israel|Tel Aviv, Israel|Milano, Italy|Rome, Italy|Barcelona, Spain|Madrid, Spain|Meldola, Spain|Oviedo, Spain|Sabadell, Spain|Valencia, Spain|Slough, Berkshire, United Kingdom|Northwood, MIddlesex, United Kingdom|Sutton, Surrey, United Kingdom|Headington, United Kingdom|Liverpool, United Kingdom|London, United Kingdom|Southampton, United Kingdom|Wirral, United Kingdom</t>
  </si>
  <si>
    <t>https://ClinicalTrials.gov/show/NCT02952534</t>
  </si>
  <si>
    <t>Mirvetuximab Soravtansine and Rucaparib Camsylate in Treating Participants With Recurrent Endometrial, Ovarian, Fallopian Tube or Primary Peritoneal Cancer</t>
  </si>
  <si>
    <t>BRCA1 Gene Mutation|BRCA2 Gene Mutation|Folate Receptor Alpha Positive|Recurrent Fallopian Tube Carcinoma|Recurrent Ovarian Carcinoma|Recurrent Primary Peritoneal Carcinoma|Recurrent Uterine Corpus Carcinoma|Recurrent Uterine Serous Carcinoma|Recurrent Uterine Carcinosarcoma|Platinum Resistant Ovarian Cancer</t>
  </si>
  <si>
    <t>Other: Laboratory Biomarker Analysis|Biological: Mirvetuximab Soravtansine|Other: Pharmacokinetic Study|Drug: Rucaparib Camsylate</t>
  </si>
  <si>
    <t>Ohio State University Comprehensive Cancer Center, Columbus, Ohio, United States</t>
  </si>
  <si>
    <t>https://ClinicalTrials.gov/show/NCT03552471</t>
  </si>
  <si>
    <t>Rucaparib and Nivolumab in Patients With Prostate or Endometrial Cancer</t>
  </si>
  <si>
    <t>Prostate Cancer|Endometrial Cancer</t>
  </si>
  <si>
    <t>Drug: Rucaparib|Drug: Nivolumab</t>
  </si>
  <si>
    <t>University of Chicago Medical Center, Chicago, Illinois, United States</t>
  </si>
  <si>
    <t>https://ClinicalTrials.gov/show/NCT03572478</t>
  </si>
  <si>
    <t>A Study of Rucaparib Administered With Radiation in Patients With Triple Negative Breast Cancer With an Incomplete Response Following Chemotherapy</t>
  </si>
  <si>
    <t>Drug: Rucaparib|Radiation: Radiotherapy</t>
  </si>
  <si>
    <t>Memorial Sloan Kettering at Basking Ridge, Basking Ridge, New Jersey, United States|Memoral Sloan Kettering Monmouth, Middletown, New Jersey, United States|Memorial Sloan Kettering Commack, Commack, New York, United States|Memorial Sloan Kettering Westchester, Harrison, New York, United States|Memorial Sloan Kettering Cancer Center, New York, New York, United States|Memorial Sloan Kettering Rockville Centre, Rockville Centre, New York, United States</t>
  </si>
  <si>
    <t>https://ClinicalTrials.gov/show/NCT03542175</t>
  </si>
  <si>
    <t>A Study of Rucaparib in Japanese Patients With a Previously-treated Solid Tumor</t>
  </si>
  <si>
    <t>Advanced Solid Tumor</t>
  </si>
  <si>
    <t>Division of Medical Oncology, Hyogo Cancer Center, Akashi, Hyogo, Japan|Department of Gynecologic Oncology, Saitama Medical Univeristy international Medical Center, Hidaka, Saitama, Japan|Department of Breast and Medical Oncology, National Cancer Center Hospital, Tsukiji, Tokyo, Japan</t>
  </si>
  <si>
    <t>https://ClinicalTrials.gov/show/NCT03499444</t>
  </si>
  <si>
    <t>A Combination Study of Rucaparib and Atezolizumab in Participants With Advanced Gynecologic Cancers and Triple-Negative Breast Cancer</t>
  </si>
  <si>
    <t>Gynecologic Neoplasms</t>
  </si>
  <si>
    <t>Drug: Atezolizumab|Drug: Rucaparib</t>
  </si>
  <si>
    <t>Peter Maccallum Cancer Centre, Melbourne, Victoria, Australia|Centre Leon Berard, Lyon, France|Gustave Roussy, Villejuif CEDEX, France|ClÃ­nica Universidad de Navarra, Pamplona, Navarra, Spain|Hospital Universitario Vall d'Hebron, Barcelona, Spain|La Paz University Hospital, Madrid, Spain|Royal Marsden Hospital - London, London, United Kingdom|University College London Hospitals NHS Foundation Trust - University College Hospital, London, United Kingdom|Royal Marsden NHS Foundation Trust, Sutton, United Kingdom</t>
  </si>
  <si>
    <t>https://ClinicalTrials.gov/show/NCT03101280</t>
  </si>
  <si>
    <t>A Study of Rucaparib in Patients With Pancreatic Cancer and a Known Deleterious BRCA Mutation</t>
  </si>
  <si>
    <t>Pancreatic Cancer|Pancreatic Ductal Adenocarcinoma</t>
  </si>
  <si>
    <t>Cedars Sinai Medical Center, Los Angeles, California, United States|Mayo Clinic, Rochester, Minnesota, United States|New York University, New York, New York, United States|University of Pennsylvania, Philadelphia, Pennsylvania, United States|MD Anderson Cancer Center, Houston, Texas, United States|Rambam Healthcare Campus, Haifa, Israel|Hadassah Hebrew University Hospital (Sharett Institute of Oncology), Jerusalem, Israel|Tel Aviv Sourasky Medical Center, Tel Aviv, Israel</t>
  </si>
  <si>
    <t>https://ClinicalTrials.gov/show/NCT02042378</t>
  </si>
  <si>
    <t>Bevacizumab and Rucaparib in Recurrent Carcinoma of the Cervix or Endometrium</t>
  </si>
  <si>
    <t>Cervical Cancer|Endometrial Cancer</t>
  </si>
  <si>
    <t>Drug: Rucaparib|Drug: Bevacizumab</t>
  </si>
  <si>
    <t>Stephenson Cancer Center, University of Oklahoma Health Sciences Center, Oklahoma City, Oklahoma, United States</t>
  </si>
  <si>
    <t>https://ClinicalTrials.gov/show/NCT03476798</t>
  </si>
  <si>
    <t>A Study to Assess the Efficacy of Rucaparib in Metastatic Breast Cancer Patients With a BRCAness Genomic Signature</t>
  </si>
  <si>
    <t>Drug: rucaparib</t>
  </si>
  <si>
    <t>Centre Leon Berard, Lyon, France|Institut Paoli Calmettes, Marseille, France</t>
  </si>
  <si>
    <t>https://ClinicalTrials.gov/show/NCT02505048</t>
  </si>
  <si>
    <t>A Study of Oral Rucaparib in Patients With a Solid Tumor (Phase I) or With gBRCA Mutation Ovarian Cancer (Phase II)</t>
  </si>
  <si>
    <t>Ovarian Cancer|Fallopian Tube Cancer|Peritoneal Cancer|Advanced Solid Tumor With Evidence of Germline or Somatic BRCA</t>
  </si>
  <si>
    <t>UCSF, San Francisco, California, United States|Sarah Cannon Research Institute, Sarasota, Florida, United States|Dana-Farber Cancer Institute (Part 3 only), Boston, Massachusetts, United States|Karmanos Cancer Institute, Detroit, Michigan, United States|University of Pennsylvania, Philadelphia, Pennsylvania, United States|Sarah Cannon Research Institute, Nashville, Tennessee, United States|Princess Margaret Cancer Centre, Toronto, Ontario, Canada|Sheba Medical Center, Ramat Gan, Israel|Tel Aviv Sourasky Medical Center, Tel Aviv, Israel|Hospital Vall d'Hebron, Barcelona, Spain|Guy's and St Thomas NHS Foundation Trust, London, England, United Kingdom|Royal Marsden NHS Foundation Trust, London, England, United Kingdom|Imperial College Healthcare, London, England, United Kingdom|Newcastle University, Newcastle Upon Tyne, England, United Kingdom|Institution of Cancer Science, University of Glasgow Wolfson Wohl Cancer Research, Glasgow, Scotland, United Kingdom|University College London Cancer Institute, London, United Kingdom</t>
  </si>
  <si>
    <t>https://ClinicalTrials.gov/show/NCT01482715</t>
  </si>
  <si>
    <t>A Study of Rucaparib in Patients With Platinum-Sensitive, Relapsed, High-Grade Epithelial Ovarian, Fallopian Tube, or Primary Peritoneal Cancer (ARIEL2)</t>
  </si>
  <si>
    <t>Drug: Oral rucaparib</t>
  </si>
  <si>
    <t>Providence Alaska Medical Center, Anchorage, Alaska, United States|University of Arizona Cancer Center, Tucson, Arizona, United States|Saint Jude Heritage Medical Center, Fullerton, California, United States|University of California Los Angeles, Los Angeles, California, United States|Palo Alto Medical Foundation Group, Palo Alto, California, United States|UC San Diego, San Diego, California, United States|California Pacific Medical Center, San Francisco, California, United States|University of California, San Francisco, San Francisco, California, United States|Coastal Integrative Cancer Care, San Luis Obispo, California, United States|Central Coast Medical Oncology, Santa Maria, California, United States|Stanford University, Stanford, California, United States|Rocky Mountain Cancer Centers, Lakewood, Colorado, United States|Mayo Clinic Jacksonville, Jacksonville, Florida, United States|Altus Research, Lake Worth, Florida, United States|University of Miami Hospital &amp; Clinics Sylvester Comprehensive Cancer Center, Miami, Florida, United States|Adventist Health System, Orlando, Florida, United States|Florida Hospital Cancer Institute, Orlando, Florida, United States|UF Health Cancer Center, Orlando, Florida, United States|Horizon BioAdvance, Lafayette, Indiana, United States|Norton Cancer Institute, Louisville, Kentucky, United States|Johns Hopkins Kimmel Cancer Center, Baltimore, Maryland, United States|Massachusetts General Hospital, Boston, Massachusetts, United States|Dana-Farber Cancer Institute, Boston, Massachusetts, United States|Mayo Clinic, Rochester, Minnesota, United States|Washington University School of Medicine, Saint Louis, Missouri, United States|Comprehensive Cancer Centers of Nevada, Henderson, Nevada, United States|Women's Cancer Care, Albany, New York, United States|New York University Langone Medical Center, New York, New York, United States|Memorial Sloan-Kettering Cancer Center, New York, New York, United States|University of Cincinnati Physicians Company, Cincinnati, Ohio, United States|The Ohio State University Wexner Medical Center, Columbus, Ohio, United States|University of Oklahoma, Oklahoma City, Oklahoma, United States|University of Pennsylvania, Philadelphia, Pennsylvania, United States|Fox Chase Cancer Center, Philadelphia, Pennsylvania, United States|UPMC Cancer Center, Pittsburgh, Pennsylvania, United States|The University of Texas MD Anderson Cancer Center, Houston, Texas, United States|University of Washington - Seattle Cancer Care Alliance, Seattle, Washington, United States|Royal North Shore Hospital, Saint Leonards, New South Wales, Australia|Prince of Wales Hospital, Sydney, New South Wales, Australia|Royal Brisbane &amp; Women's Hospital, Herston, Queensland, Australia|Flinders Cancer Clinic - Flinders Medical Centre (FMC), Bedfork Park, South Australia, Australia|Mercy Hospital for Women, Heidelberg, Victoria, Australia|Royal Melbourne Hospital, Parkville, Victoria, Australia|Charles Gairdner Hospital, Nedlands, Western Australia, Australia|Crown Princess Mary Cancer Centre, Westmead, Australia|Tom Baker Cancer Centre, Calgary, Alberta, Canada|Cross Cancer Centre, Edmonton, Alberta, Canada|British Columbia Cancer Agency, Kelowna, British Columbia, Canada|BC Cancer Agency - Fraser Valley Centre, Surrey, British Columbia, Canada|Vancouver Cancer Centre, British Columbia Cancer Agency (BCCA), Vancouver, British Columbia, Canada|London Regional Cancer Centre, London, Ontario, Canada|Ottawa Hospital Cancer Centre, Ottawa, Ontario, Canada|Princess Margaret Cancer Centre, Toronto, Ontario, Canada|Centre Hospitalier de L'Universite de Montreal, Montreal, Quebec, Canada|Jewish General Hospital, Montreal, Quebec, Canada|CHU de QuÃ©bec - UniversitÃ© Laval, QuÃ©bec, Canada|Institut Bergonie, Bordeaux, Aquitaine, France|Hopital Tenon, Paris, Ile-de-France, France|Hopital Hotel-Dieu, Paris, Ile-de-France, France|Institut de cancerologie Gustave Roussy, Villejuif, Ile-de-France, France|Institut Claudius Regaud, Toulouse, Midi-Pyrenees, France|Centre Catherine de Sienne, Nantes, Pays De La Loire, France|Centre Leon Berard, Lyon, Rhone-Alpes, France|Centre Hospitalier Lyon Sud, Pierre-Benite, Rhone-Alpes, France|Hospital Vall d'Hebron, Barcelona, Spain|Instituto Valencia de Oncologia, Valencia, Spain|Beatson West of Scotland Cancer Centre, Glasgow, Scotland, United Kingdom|Royal Marsden Sutton Hospital, Sutton, Surrey, United Kingdom|St James University Hospital, Leeds, West Yorkshire, United Kingdom|Addenbrooke's Hospital, Cambridge, United Kingdom|Royal Marsden NHS Foundation Trust, Cambridge, United Kingdom|Imperial College Healthcare NHS Trust - Hammersmith Hospital, London, United Kingdom|University College London, London, United Kingdom|The Christie NHS Foundation Trust, Manchester, United Kingdom|Sir Bobby Robson Cancer Trials Research Centre, Northern Centre for Cancer Care, Newcastle upon Tyne, United Kingdom</t>
  </si>
  <si>
    <t>https://ClinicalTrials.gov/show/NCT01891344</t>
  </si>
  <si>
    <t>A Study of Rucaparib Versus Physician's Choice of Therapy in Patients With Metastatic Castration-resistant Prostate Cancer and Homologous Recombination Gene Deficiency</t>
  </si>
  <si>
    <t>Drug: Rucaparib|Drug: Abiraterone acetate or Enzalutamide or Docetaxel</t>
  </si>
  <si>
    <t>Birmingham, Alabama, United States|Phoenix, Arizona, United States|Beverly Hills, California, United States|Laguna Hills, California, United States|San Bernardino, California, United States|San Diego, California, United States|San Francisco, California, United States|Santa Rosa, California, United States|Aurora, Colorado, United States|New Haven, Connecticut, United States|Boca Raton, Florida, United States|Orlando, Florida, United States|Atlanta, Georgia, United States|Honolulu, Hawaii, United States|New Orleans, Louisiana, United States|Baltimore, Maryland, United States|Bethesda, Maryland, United States|Detroit, Michigan, United States|Minneapolis, Minnesota, United States|Omaha, Nebraska, United States|Las Vegas, Nevada, United States|Township, New Jersey, United States|Buffalo, New York, United States|New York, New York, United States|Poughkeepsie, New York, United States|Rochester, New York, United States|Syracuse, New York, United States|Chapel Hill, North Carolina, United States|Concord, North Carolina, United States|Cincinnati, Ohio, United States|Middleburg Heights, Ohio, United States|Portland, Oregon, United States|Nashville, Tennessee, United States|Dallas, Texas, United States|Houston, Texas, United States|Virginia Beach, Virginia, United States|Tacoma, Washington, United States|Saint Leonards, New South Wales, Australia|Frankston, Australia|Geelong, Australia|Hobart, Australia|Subiaco, Australia|Antwerp, Belgium|Kortrijk, Belgium|LiÃ¨ge, Belgium|Namur, Belgium|Winnipeg, Manitoba, Canada|Moncton, New Brunswick, Canada|London, Ontario, Canada|Ottawa, Ontario, Canada|Toronto, Ontario, Canada|Copenhagen, Denmark|Herlev, Denmark|Vejle, Denmark|Dijon, France|Le Mans, France|Lille, France|Lyon, France|Nancy, France|Paris, France|PlÃ©rin, France|Rennes, France|Villejuif, France|Tuebingen, Germany|Cork, Ireland|Dublin, Ireland|Milano, Italy|Roma, Italy|Barcelona, Spain|Madrid, Spain|MÃ¡laga, Spain|Oviedo, Spain|Sabadell, Spain|Valencia, Spain|London, England, United Kingdom|Oxford, England, United Kingdom|Preston, England, United Kingdom|Slough, England, United Kingdom|Cardiff, United Kingdom|Taunton, United Kingdom|Wirral, United Kingdom</t>
  </si>
  <si>
    <t>https://ClinicalTrials.gov/show/NCT02975934</t>
  </si>
  <si>
    <t>A Study of Rucaparib as Switch Maintenance Following Platinum-Based Chemotherapy in Patients With Platinum-Sensitive, High-Grade Serous or Endometrioid Epithelial Ovarian, Primary Peritoneal or Fallopian Tube Cancer</t>
  </si>
  <si>
    <t>Ovarian Cancer|Fallopian Tube Cancer|Peritoneal Cancer</t>
  </si>
  <si>
    <t>Drug: Rucaparib|Drug: Placebo</t>
  </si>
  <si>
    <t>University of Arizona Cancer Center, Tucson, Arizona, United States|Saint Jude Heritage Medical Center, Fullerton, California, United States|University of California San Francisco (UCSF), San Francisco, California, United States|Coastal Integrative Cancer Care, San Luis Obispo, California, United States|University of California Los Angeles (UCLA), Santa Monica, California, United States|Rocky Mountain Cancer Centers, Lakewood, Colorado, United States|Memorial Healthcare System, Hollywood, Florida, United States|Sylvester Comprehensive Cancer Center, Miami, Florida, United States|Florida Hospital, Orlando, Florida, United States|Johns Hopkins Universty, Baltimore, Maryland, United States|Massachusetts General Hospital, Boston, Massachusetts, United States|Beth Israel Deaconess Medical Center, Boston, Massachusetts, United States|Karmanos Cancer Institute - Wayne State University, Detroit, Michigan, United States|Washington University School of Medicine - Division of Gynaecological Oncology, Saint Louis, Missouri, United States|Memorial Sloan-Kettering Cancer Center, New York, New York, United States|Hope Women's Cancer Centers, Asheville, North Carolina, United States|The Ohio State University Wexner Medical Center, Columbus, Ohio, United States|University of Pennsylvania, Philadelphia, Pennsylvania, United States|University of Texas MD Anderson Cancer Center, Houston, Texas, United States|University of Washington at Seattle, Seattle, Washington, United States|Prince of Wales Hospital, Sydney, New South Wales, Australia|Westmead Hospital, Westmead, New South Wales, Australia|Royal Brisbane &amp; Women's Hospital, Herston, Queensland, Australia|Flinders Medical Centre, Bedford Park, South Australia, Australia|Royal Melbourne Hospital, Parkville, Victoria, Australia|Sir Charles Gairdner Hospital, Nedlands, Western Australia, Australia|St John of God Hospital Subiaco, Subiaco, Western Australia, Australia|AZ St Augustinus, Antwerpen, Belgium|UZ Gent, Gent, Belgium|UZ Leuven, Leuven, Belgium|Tom Baker Cancer Centre, Calgary, Alberta, Canada|Cross Cancer Institute, Edmonton, Alberta, Canada|Juravinski Cancer Centre, Hamilton, Ontario, Canada|London Regional Cancer Centre, London, Ontario, Canada|Ottawa Hospital Cancer Centre, Ottawa, Ontario, Canada|Princess Margaret Cancer Centre, Toronto, Ontario, Canada|CHUM Centre Hospitalier de l'UniversitÃ© de MontrÃ©al, Montreal, Quebec, Canada|CHU de QuÃ©bec L'HÃ´tel-Dieu de QuÃ©bec, Quebec, Canada|Centre Francois Baclesse, Caen Cedex 05, Basse-Normandie, France|Institut Gustave Roussy, Villejuif, Ile De France, France|HÃ´pital EuropÃ©en Georges-Pompidou, Paris, Ile-de-France, France|Institut Claudius Regaud, Toulouse, Midi-Pyrenees, France|Centre Catherine de Sienne, Nantes Cedex, Pays De La Loire, France|Centre Leon Berard, Lyon, Rhone-Alpes, France|Centre Hospitalier Lyon Sud, Pierre Benite, Rhone-Alpes, France|Institute Bergonie, Bordeaux, France|Hospital Tenon, Paris, France|Klinikum Ludwigsburg-Bietigheim gGmbH, Ludwigsburg, Baden-Wuerttembert, Germany|Rotkreuzklinikum Muenchen gGmbH, Munich, Bavaria, Germany|UniversitÃ¤tsklinikum Frankfurt, Frankfurt am Main, Hessen, Germany|Dr. Horst Schmidt Klinik, Klinik fuer Gynaekologie und Gyn. Onkologie, Wiesbaden, Hessen, Germany|Klinikum Chemnitz gGmbH, Chemnitz, Sachsen, Germany|Technische UniversitÃ¤t Dresden, Dresden, Sachsen, Germany|Rambam Health Care Campus, Haifa, Israel|Lady Davis Carmel Medical Center, Haifa, Israel|Rabin Medical Center, Petach-Tikva, Israel|Oncology Institute, Sheba Medical Center, Ramat Gan, Israel|Sourrasky Medical Center, Tel-Aviv, Israel|Assaf Harofeh M.C., Zerifin, Israel|Oncology Unit City Hospital degli Infermi, Faenza, Ravenna, Italy|Arcispedale Santa Maria Nuova IRCCS, Reggio Emilia, Reggio Nella Emilia, Italy|Azienda Ospedaliero-Universitaria di Bologna - Policlinico S.Orsola-Malpighi, Bologna, Italy|Fondazione IRCCS National Cancer Institute, Milan, Italy|Instituto Europeo di Oncologia, Milan, Italy|Azienda Ospedaliero Universitaria Policlinico di Modena, Modena, Italy|Istituto Nazionale Tumori IRCCS Fondazione Pascale, Napoli, Italy|Policlinico Universitario Agostino Gemelli, Roma, Italy|Auckland City Hospital, Auckland, Grafton, New Zealand|Wellington Hospital, Newtown, Wellington, New Zealand|Hospital Central de Asturias, Oviedo, Asturias, Spain|Centro Oncologico de Galica, A Coruna, Spain|Hospital Vall D'Hebron, Barcelona, Spain|Hospital RamÃ³n y Cajal, Madrid, Spain|Hospital Universitario San Carlos, Madrid, Spain|Centro Integral OncolÃ³gico Clara Campal, Hospital de Madrid Norte-San Chinarro, Madrid, Spain|Hospital Regional Universitario Carlos Haya de Malaga, Malaga, Spain|Instituto Valencia de Oncologia-Fundacion, Valencia, Spain|Royal Marsden Hospital, London, England, United Kingdom|Belfast City Hospital, Belfast, Northern Ireland, United Kingdom|Beatson West of Scotland Cancer Centre, Glasgow, Scotland, United Kingdom|St. James University Hospital, Leeds, West Yorkshire, United Kingdom|Addenbrookes Hospital, Cambridge, United Kingdom|Barts Health NHS Trust, London, United Kingdom|Imperial College Healthcare NHS Trust, London, United Kingdom|University College London, London, United Kingdom|The Christie NHS Foundation Trust, Manchester, United Kingdom|Sir Bobby Robson Cancer trials research Centre, Northern Centre For Cancer Care, Newcastle Upon Tyne, United Kingdom</t>
  </si>
  <si>
    <t>https://ClinicalTrials.gov/show/NCT01968213</t>
  </si>
  <si>
    <t>Pharmacokinetic Drug-Drug Interaction Study of Rucaparib</t>
  </si>
  <si>
    <t>Drug: Caffeine|Drug: Warfarin|Drug: Omeprazole|Drug: Midazolam|Drug: digoxin|Drug: Vitamin K|Drug: Rucaparib</t>
  </si>
  <si>
    <t>BioVirtus Research Site, Kajetany, Mokra 7, Poland|Med Polonia, Poznan, Poland|Zachodniopomorskie Centrum Onkologii Centrum Innowacji, Szczecin, Poland</t>
  </si>
  <si>
    <t>https://ClinicalTrials.gov/show/NCT02740712</t>
  </si>
  <si>
    <t>Rucaparib vs Placebo Maintenance Therapy in Metastatic and Recurrent Endometrial Cancer</t>
  </si>
  <si>
    <t>Metastatic Endometrial Cancer</t>
  </si>
  <si>
    <t>Drug: Rucaparib|Drug: Placebo Oral Tablet</t>
  </si>
  <si>
    <t>University of Colorado Hospital, Aurora, Colorado, United States</t>
  </si>
  <si>
    <t>https://ClinicalTrials.gov/show/NCT03617679</t>
  </si>
  <si>
    <t>Maintenance Rucaparib in BRCA1, BRCA2 or PALB2 Mutated Pancreatic Cancer That Has Not Progressed on Platinum-based Therapy</t>
  </si>
  <si>
    <t>Drug: RUCAPARIB</t>
  </si>
  <si>
    <t>Abramson Cancer Center of the University of Pennsylvania, Philadelphia, Pennsylvania, United States</t>
  </si>
  <si>
    <t>https://ClinicalTrials.gov/show/NCT03140670</t>
  </si>
  <si>
    <t>Trial of Carboplatin-Paclitaxel-Bevacizumab vs Carboplatin-Paclitaxel-Bevacizumab-Rucaparib vs Carboplatin-Paclitaxel-Rucaparib in Patients With Advanced (Stage III B-C-IV) Ovarian, Primary Peritoneal and Fallopian Tube Cancer.</t>
  </si>
  <si>
    <t>Advanced (Stage IIIB-C-IV) Ovarian, Primary Peritoneal and Fallopian Tube Cancer</t>
  </si>
  <si>
    <t>Drug: Carboplatin|Drug: Paclitaxel|Drug: Bevacizumab|Drug: Rucaparib</t>
  </si>
  <si>
    <t>National Cancer Institute, Milan, Italy</t>
  </si>
  <si>
    <t>https://ClinicalTrials.gov/show/NCT03462212</t>
  </si>
  <si>
    <t>Docetaxel, Carboplatin, and Rucaparib Camsylate in Treating Patients With Metastatic Castration Resistant Prostate Cancer With Homologous Recombination DNA Repair Deficiency</t>
  </si>
  <si>
    <t>ATM Gene Mutation|BRCA1 Gene Mutation|BRCA2 Gene Mutation|Castration Levels of Testosterone|Castration-Resistant Prostate Carcinoma|Homologous Recombination Deficiency|Prostate Carcinoma Metastatic in the Bone|PSA Level Greater Than or Equal to Two|PSA Progression|Stage IV Prostate Adenocarcinoma AJCC v7</t>
  </si>
  <si>
    <t>Drug: Carboplatin|Drug: Docetaxel|Other: Laboratory Biomarker Analysis|Drug: Rucaparib Camsylate</t>
  </si>
  <si>
    <t>https://ClinicalTrials.gov/show/NCT03442556</t>
  </si>
  <si>
    <t>A Study in Ovarian Cancer Patients Evaluating Rucaparib and Nivolumab as Maintenance Treatment Following Response to Front-Line Platinum-Based Chemotherapy</t>
  </si>
  <si>
    <t>Epithelial Ovarian Cancer|Primary Peritoneal|Fallopian Tube Cancer|Newly Diagnosed|FIGO Stage III-IV|Partial Response|Complete Response</t>
  </si>
  <si>
    <t>Drug: Rucaparib|Drug: Nivolumab|Drug: Placebo Oral Tablet|Drug: Placebo IV Infusion</t>
  </si>
  <si>
    <t>Arizona Oncology (US Oncology Network), Phoenix, Arizona, United States|Womens Cancer Care Associates, Albany, New York, United States|University College London, London, United Kingdom</t>
  </si>
  <si>
    <t>https://ClinicalTrials.gov/show/NCT03522246</t>
  </si>
  <si>
    <t>Rucaparib and Pembrolizumab for Maintenance Therapy in Stage IV Non-Squamous Non-Small Cell Lung Cancer</t>
  </si>
  <si>
    <t>Stage IV Non-small Cell Lung Cancer</t>
  </si>
  <si>
    <t>Drug: Pembrolizumab|Drug: Pemetrexed|Drug: Carboplatin|Drug: Rucaparib</t>
  </si>
  <si>
    <t>The University of Michigan Rogel Cancer Center, Ann Arbor, Michigan, United States</t>
  </si>
  <si>
    <t>https://ClinicalTrials.gov/show/NCT03559049</t>
  </si>
  <si>
    <t>Liposomal Irinotecan, Fluorouracil, Leucovorin Calcium, and Rucaparib in Treating Patients With Metastatic Pancreatic, Colorectal, Gastroesophageal, or Biliary Cancer</t>
  </si>
  <si>
    <t>Biliary System Disorder|BRCA1 Gene Mutation|BRCA2 Gene Mutation|Gastroesophageal Junction Adenocarcinoma|Homologous Recombination Deficiency|Metastatic Pancreatic Adenocarcinoma|PALB2 Gene Mutation|Stage IV Colorectal Cancer AJCC v7|Stage IV Pancreatic Cancer AJCC v6 and v7|Stage IVA Colorectal Cancer AJCC v7|Stage IVB Colorectal Cancer AJCC v7</t>
  </si>
  <si>
    <t>Drug: Fluorouracil|Other: Laboratory Biomarker Analysis|Drug: Leucovorin Calcium|Drug: Liposomal Irinotecan|Drug: Rucaparib</t>
  </si>
  <si>
    <t>Mayo Clinic in Arizona, Scottsdale, Arizona, United States|Emory University Hospital/Winship Cancer Institute, Atlanta, Georgia, United States|Mayo Clinic, Rochester, Minnesota, United States|Huntsman Cancer Institute/University of Utah, Salt Lake City, Utah, United States</t>
  </si>
  <si>
    <t>https://ClinicalTrials.gov/show/NCT03337087</t>
  </si>
  <si>
    <t>A Study Of Poly (ADP-Ribose) Polymerase Inhibitor PF-01367338 In Combination With Several Chemotherapeutic Regimens</t>
  </si>
  <si>
    <t>Drug: PF-01367338|Drug: Carboplatin</t>
  </si>
  <si>
    <t>Churchill Hospital, Oxford, Oxfordshire, United Kingdom|Royal Marsden Hospital, Sutton, Surrey, United Kingdom|Belfast City Hospital, Belfast, United Kingdom|Beatson West of Scotland Cancer Centre, Glasgow, United Kingdom|Kings College London, London, United Kingdom|Sir Bobby Robson Cancer Trials Research Centre, Newcastle Upon Tyne, United Kingdom</t>
  </si>
  <si>
    <t>https://ClinicalTrials.gov/show/NCT01009190</t>
  </si>
  <si>
    <t>An Investigational Immunotherapy Study of Nivolumab in Combination With Rucaparib, Docetaxel, or Enzalutamide in Metastatic Castration-resistant Prostate Cancer</t>
  </si>
  <si>
    <t>Biological: Nivolumab|Drug: Docetaxel|Drug: Enzalutamide|Drug: Rucaparib|Drug: Prednisone</t>
  </si>
  <si>
    <t>Southern Cancer Center Pc, Daphne, Alabama, United States|Desert Hematology Oncology Medical Group, Rancho Mirage, California, United States|Local Institution, San Francisco, California, United States|Local Institution, New Haven, Connecticut, United States|Baptist Health Medical Group Oncology, Miami, Florida, United States|Northwest Georgia Oncology Centers, P.C., Marietta, Georgia, United States|Norton Cancer Institute, Louisville, Kentucky, United States|Local Institution, New Orleans, Louisiana, United States|Maryland Oncology Hematology, P.A., Rockville, Maryland, United States|Local Institution, Boston, Massachusetts, United States|Local Institution, Detroit, Michigan, United States|Local Institution, Minneapolis, Minnesota, United States|Jackson Oncology Associates, Pllc, Jackson, Mississippi, United States|Washington University School Of Medicine, Saint Louis, Missouri, United States|Oncology Hematology West P.C. dba Nebraska Cancer Specialists, Omaha, Nebraska, United States|New York Oncology Hematology, P.C., Amsterdam, New York, United States|Local Institution, New York, New York, United States|Local Institution, Durham, North Carolina, United States|Providence Portland Medical Center, Portland, Oregon, United States|Lehigh Valley Health Network, Allentown, Pennsylvania, United States|Local Institution, Fairfax, Virginia, United States|Local Institution, Caba, Buenos Aires, Argentina|Local Institution, Capital Federal, Buenos Aires, Argentina|Local Institution, Ciudad Autonoma de Buenos Aires, Buenos Aires, Argentina|Local Institution, Caba, Argentina|Local Institution, Cordoba, Argentina|Local Institution, Camperdown, New South Wales, Australia|Westmead Hospital, Westmead, New South Wales, Australia|Local Institution, South Brisbane, Queensland, Australia|Local Institution, Elizabeth Vale, South Australia, Australia|Monash Medical Centre Clayton, Clayton, Victoria, Australia|Austin Hospital, Heidelberg, Victoria, Australia|Local Institution, Belo Horizonte, Minas Gerais, Brazil|Local Institution, Belo Horizonte, Minas Gerais, Brazil|Local Institution, Curitiba, Parana, Brazil|Local Institution, Ijui, RIO Grande DO SUL, Brazil|Local Institution, Porto Alegre, RIO Grande DO SUL, Brazil|Local Institution, Campinas, SAO Paulo, Brazil|Local Institution, Rio de Janeiro, Brazil|Local Institution, Santa Catarina, Brazil|Local Institution, Sao Paulo, Brazil|Local Institution, Sao Paulo, Brazil|Local Institution, Edmonton, Alberta, Canada|Local Institution, Kelowna, British Columbia, Canada|Local Institution, Vancouver, British Columbia, Canada|The Moncton Hospital, Moncton, New Brunswick, Canada|Local Institution, Saint John, New Brunswick, Canada|Juravinski Cancer Center, Hamilton, Ontario, Canada|Local Institution, Toronto, Ontario, Canada|Centre Hospitalier De L'Universite De Montreal, Montreal, Quebec, Canada|CHU de Quebec - Universite Laval, Quebec, Canada|Local Institution, Santiago de Chile, Metropolitana, Chile|Local Institution, Vina Del Mar, Valparaiso, Chile|Local Institution, Monteria, Cordoba, Colombia|Local Institution, Bogota, Colombia|Local Institution, Medellin, Colombia|Local Institution, Besancon, France|Local Institution, Clermont-ferrand, France|Local Institution, Lyon, France|Local Institution, Marseille, France|Local Institution, Villejuif, France|Universitaetsklinikum Essen, Essen, Germany|Universitaetsmedizin Goettingen, Goettingen, Germany|Uniklinik Heidelberg, Heidelberg, Germany|Universitaetsklinikum Jena, Jena, Germany|Praxisklinik Fuer Haematologie Und Onkologie, Koblenz, Germany|Klinikum rechts der Isar der Technischen Universitat Munchen, Munich, Germany|Local Institution, Leon, Guanajuato, Mexico|Local Institution, Guadalajara, Jalisco, Mexico|Local Institution, Guadalajara, Jalisco, Mexico|Local Institution, Culiacan, Sinaloa, Mexico|Local Institution, Madrid, Spain|Local Institution, Pamplona, Spain|Local Institution, Sevilla, Spain</t>
  </si>
  <si>
    <t>https://ClinicalTrials.gov/show/NCT03338790</t>
  </si>
  <si>
    <t>Rucaparib(CO-338;Formally Called AG-014699 or PF-0136738) in Treating Patients With Locally Advanced or Metastatic Breast Cancer or Advanced Ovarian Cancer</t>
  </si>
  <si>
    <t>brca1 Mutation Carrier|brca2 Mutation Carrier|Breast Cancer|Ovarian Cancer</t>
  </si>
  <si>
    <t>Drug: rucaparib (CO-338; formally AG-014699 or PF-01367338)|Genetic: protein expression analysis|Genetic: western blotting|Other: immunohistochemistry staining method|Other: liquid chromatography|Other: mass spectrometry|Other: pharmacological study</t>
  </si>
  <si>
    <t>Queen Elizabeth Hospital at University Hospital of Birmingham NHS Trust, Birmingham, England, United Kingdom|Leeds Cancer Centre at St. James's University Hospital, Leeds, England, United Kingdom|Cancer Research UK and University College London Cancer Trials Centre, London, England, United Kingdom|Christie Hospital, Manchester, England, United Kingdom|Sir Bobby Robson Cancer Trials Research Centre, Northern Centre for Cancer Care, Level 2, Freeman Hospital, Newcastle-Upon-Tyne, England, United Kingdom|Derriford Hospital, Plymouth, England, United Kingdom|Beatson West of Scotland Cancer Centre, Glasgow, Scotland, United Kingdom</t>
  </si>
  <si>
    <t>https://ClinicalTrials.gov/show/NCT00664781</t>
  </si>
  <si>
    <t>PARP Inhibition for Triple Negative Breast Cancer (ER-/PR-/HER2-)With BRCA1/2 Mutations</t>
  </si>
  <si>
    <t>Drug: Cisplatin|Drug: Rucaparib</t>
  </si>
  <si>
    <t>St. Jude Heritage Healthcare, Fullerton, California, United States|University of California Los Angeles, Los Angeles, California, United States|Central Coast Medical Oncology Corporation, Santa Maria, California, United States|University of Colorado Cancer Center, Aurora, Colorado, United States|Memorial Cancer Institute Breast Cancer Center, Hollywood, Florida, United States|University of Miami, Sylvester Comprehensive Cancer Center, Miami, Florida, United States|Fort Wayne Oncology &amp; Hematology, Inc, Fort Wayne, Indiana, United States|Indiana University Melvin and Bren Simon Cancer Center, Indianapolis, Indiana, United States|Community Regional Cancer Center, Indianapolis, Indiana, United States|Horizon Oncology Research, Inc./IU Health Arnett, Lafayette, Indiana, United States|Monroe Medical Associates, Munster, Indiana, United States|Northern Indiana Cancer Research Consortium, South Bend, Indiana, United States|Metro Health Cancer Care, Wyoming, Michigan, United States|Siteman Cancer Center, Saint Louis, Missouri, United States|Comprehensive Cancer Centers of Nevada, Las Vegas, Nevada, United States|The Center for Cancer &amp; Hematologic Disease, Cherry Hill, New Jersey, United States|Virtua Health Cancer Program, Mount Holly, New Jersey, United States|South Jersey Health Care, Vineland, New Jersey, United States|Presbyterian Medical Group, Albuquerque, New Mexico, United States|University of New Mexico Cancer Center: Albuquerque, Albuquerque, New Mexico, United States|HOPE a Women's Cancer Center, Asheville, North Carolina, United States|Seidman Cancer Center, Cleveland, Ohio, United States|Oregon Health Sciences University, Portland, Oregon, United States|Pinnacle Health Fox Chase Regional Cancer Center, Harrisburg, Pennsylvania, United States|Bux-Mont Oncology Hematology Associates (FCCC) at Grand View Hospital, Sellersville, Pennsylvania, United States|The West Clinic, Memphis, Tennessee, United States|Virginia Oncology Associates, Norfolk, Virginia, United States</t>
  </si>
  <si>
    <t>https://ClinicalTrials.gov/show/NCT01074970</t>
  </si>
  <si>
    <t>A Phase 2 Study Exploring The Safety And Efficacy Of Novel Drug Treatment In Subjects With Diabetic Macular Edema (DME)</t>
  </si>
  <si>
    <t>Diabetes Mellitus|Diabetic Retinopathy</t>
  </si>
  <si>
    <t>Drug: AG-014699</t>
  </si>
  <si>
    <t>https://ClinicalTrials.gov/show/NCT00457470</t>
  </si>
  <si>
    <t>Planning Treatment for Oesophago-gastric Cancer: a Maintenance Therapy Trial</t>
  </si>
  <si>
    <t>Adenocarcinoma of the Oesophagus|Adenocarcinoma of the Gastro-oesophageal Junction|Adenocarcinoma of the Stomach</t>
  </si>
  <si>
    <t>Drug: Capecitabine|Drug: MEDI4736|Drug: Trastuzumab|Drug: Rucaparib</t>
  </si>
  <si>
    <t>The Royal Marsden NHS Foundation Trust, Downs Road, Sutton, Downs Road, Sutton, United Kingdom</t>
  </si>
  <si>
    <t>https://ClinicalTrials.gov/show/NCT02678182</t>
  </si>
  <si>
    <t>Open-Label Safety and Tolerability Study of INCB057643 in Subjects With Advanced Malignancies</t>
  </si>
  <si>
    <t>Drug: INCB057643|Drug: Gemcitabine|Drug: Paclitaxel|Drug: Rucaparib|Drug: Abiraterone|Drug: Ruxolitinib|Drug: Azacitidine</t>
  </si>
  <si>
    <t>University of Alabama, Birmingham, Alabama, United States|University of California, La Jolla, California, United States|Sarah Cannon Research Institute at Health One, Denver, Colorado, United States|Yale University, New Haven, Connecticut, United States|Sylvester Comprehensive Cancer Center, Miami, Florida, United States|Hematology - Oncology Associates of Treasure Coast, Port Saint Lucie, Florida, United States|University of Michigan, Ann Arbor, Michigan, United States|University of Minnesota, Minneapolis, Minnesota, United States|Washington University, Saint Louis, Missouri, United States|University of Rochester, Wilmot Cancer Center, Rochester, New York, United States|University of North Carolina at Chapel Hill, Chapel Hill, North Carolina, United States|Wake Forest Baptist Health, Winston-Salem, North Carolina, United States|Oncology Consultants, P.A., Houston, Texas, United States|The Methodist Hospital, Houston, Texas, United States|Huntsman Cancer Institute, Salt Lake City, Utah, United States|MultiCare Institute for Research and Innovation, Tacoma, Washington, United States|Institut Jules Bordet, Clinical Trial Conduct Unit, Brussels, Belgium|HÃ”PITAL SAINT-LOUIS, Service HÃ©matologie Adultes, Paris, France</t>
  </si>
  <si>
    <t>https://ClinicalTrials.gov/show/NCT02711137</t>
  </si>
  <si>
    <t>Niraparib in Patients With Pancreatic Cancer</t>
  </si>
  <si>
    <t>Drug: Niraparib</t>
  </si>
  <si>
    <t>https://ClinicalTrials.gov/show/NCT03601923</t>
  </si>
  <si>
    <t>A Study of Niraparib as Single Agent in Patients With Advanced Solid Tumors</t>
  </si>
  <si>
    <t>National Cancer Center Hospital, Chuo-ku, Tokyo, Japan</t>
  </si>
  <si>
    <t>https://ClinicalTrials.gov/show/NCT03497429</t>
  </si>
  <si>
    <t>Study Evaluating the Antitumor Activity and Safety of Niraparib as Neoadjuvant Treatment</t>
  </si>
  <si>
    <t>Human Epidermal Growth Factor 2 Negative Carcinoma of Breast|BRCA1 Gene Mutation|BRCA2 Gene Mutation</t>
  </si>
  <si>
    <t>Pacific Shores Medical Oncology, Long Beach, California, United States|Florida Cancer Specialists- South, Fort Myers, Florida, United States|Memorial Health Care System, Pembroke, Florida, United States|Moffitt Cancer Center, Tampa, Florida, United States|Sidney Kimmel Comprehensive Cancer Center at John Hopkins, Baltimore, Maryland, United States|Massachusetts General Hospital, Boston, Massachusetts, United States|Mayo Clinic, Rochester, Minnesota, United States|Icahn School of Medicine at Mount Sinai, New York, New York, United States|Providence Portland Medical center, Portland, Oregon, United States|Tennessee Oncology, Nashville, Tennessee, United States|Baylor College of Medicine, Houston, Texas, United States</t>
  </si>
  <si>
    <t>https://ClinicalTrials.gov/show/NCT03329937</t>
  </si>
  <si>
    <t>Niraparib in Combination With Trastuzumab in Metastatic HER2+ Breast Cancer</t>
  </si>
  <si>
    <t>Metastatic Breast Cancer|HER2 Positive Breast Carcinoma</t>
  </si>
  <si>
    <t>Drug: Niraparib|Drug: Trastuzumab</t>
  </si>
  <si>
    <t>University of Alabama at Birmingham, Birmingham, Alabama, United States</t>
  </si>
  <si>
    <t>https://ClinicalTrials.gov/show/NCT03368729</t>
  </si>
  <si>
    <t>Crossover Study to Assess the Relative Bioavailability of Niraparib Tablet Compared to Niraparib Capsule</t>
  </si>
  <si>
    <t>Drug: Niraparib|Other: Niraparib</t>
  </si>
  <si>
    <t>California Cancer Center for Research Excellence cCARE, Encinitas, California, United States|Winship Cancer Institute of Emory University, Atlanta, Georgia, United States|Tennesse Oncology (SCRI), Nashville, Tennessee, United States|MD Anderson, Houston, Texas, United States|START- South Texas Accelerated Research Therapeutics, LLC, San Antonio, Texas, United States</t>
  </si>
  <si>
    <t>https://ClinicalTrials.gov/show/NCT03329001</t>
  </si>
  <si>
    <t>Pharmacokinetic and Safety Study of Niraparib With Normal or Moderate Hepatic Impairment Patients</t>
  </si>
  <si>
    <t>Solid Tumor|Hepatic Impairment</t>
  </si>
  <si>
    <t>University of Southern California Norris Comprehensive Cancer Center, Los Angeles, California, United States|University of Colorado Anschutz Medical Campus, Aurora, Colorado, United States|Winship Cancer Institute of Emory University, Atlanta, Georgia, United States|MD Anderson, Houston, Texas, United States</t>
  </si>
  <si>
    <t>https://ClinicalTrials.gov/show/NCT03359850</t>
  </si>
  <si>
    <t>Phase IB Trial of Radium-223 and Niraparib in Patients With Castrate Resistant Prostate Cancer (NiraRad)</t>
  </si>
  <si>
    <t>Prostate Carcinoma Metastatic to the Bone|Stage IV Prostate Adenocarcinoma|Hormone-refractory Prostate Cancer</t>
  </si>
  <si>
    <t>Drug: Niraparib|Radiation: Radium Ra 223 Dichloride</t>
  </si>
  <si>
    <t>Sidney Kimmel Cancer Center at Thomas Jefferson University, Philadelphia, Pennsylvania, United States</t>
  </si>
  <si>
    <t>https://ClinicalTrials.gov/show/NCT03076203</t>
  </si>
  <si>
    <t>Niraparib in Metastatic Pancreatic Cancer After Previous Chemotherapy (NIRA-PANC): a Phase 2 Trial</t>
  </si>
  <si>
    <t>Drug: Niraparib Treatment</t>
  </si>
  <si>
    <t>University of Kansas Cancer Center - Clinical Research Center, Fairway, Kansas, United States|University of Kansas Cancer Center - West, Kansas City, Kansas, United States|University of Kansas Cancer Center - Overland Park, Overland Park, Kansas, United States|The University of Kansas Cancer Center, Westwood, Kansas, United States|University of Kansas Cancer Center - North, Kansas City, Missouri, United States|University of Kansas Cancer Center - Lee's Summit, Lee's Summit, Missouri, United States</t>
  </si>
  <si>
    <t>https://ClinicalTrials.gov/show/NCT03553004</t>
  </si>
  <si>
    <t>Niraparib Plus Carboplatin in Patients With Homologous Recombination Deficient Advanced Solid Tumor Malignancies</t>
  </si>
  <si>
    <t>Solid Tumor, Adult|Homologous Recombination Deficiency</t>
  </si>
  <si>
    <t>Drug: Niraparib|Drug: Carboplatin</t>
  </si>
  <si>
    <t>Lombardi Comprehensive Cancer Center, Washington, District of Columbia, United States</t>
  </si>
  <si>
    <t>https://ClinicalTrials.gov/show/NCT03209401</t>
  </si>
  <si>
    <t>Niraparib and Copanlisib in Treating Participants With Recurrent Endometrial, Ovarian, Primary Peritoneal, or Fallopian Tube Cancer</t>
  </si>
  <si>
    <t>Deleterious BRCA1 Gene Mutation|Deleterious BRCA2 Gene Mutation|Endometrial Adenocarcinoma|High Grade Ovarian Serous Adenocarcinoma|Primary Peritoneal High Grade Serous Adenocarcinoma|Recurrent Endometrial Carcinoma|Recurrent Fallopian Tube Carcinoma|Recurrent Ovarian Carcinoma|Recurrent Primary Peritoneal Carcinoma</t>
  </si>
  <si>
    <t>Drug: Copanlisib|Drug: Niraparib</t>
  </si>
  <si>
    <t>https://ClinicalTrials.gov/show/NCT03586661</t>
  </si>
  <si>
    <t>Evaluation of the Safety and Tolerability of Niraparib With Everolimus in Ovarian and Breast</t>
  </si>
  <si>
    <t>Drug: niraparib|Drug: everolimus</t>
  </si>
  <si>
    <t>Avera Cancer Institute, Sioux Falls, South Dakota, United States</t>
  </si>
  <si>
    <t>https://ClinicalTrials.gov/show/NCT03154281</t>
  </si>
  <si>
    <t>Enzalutamide and Niraparib in the Treatment of Metastatic Castrate-Resistant Prostate Cancer (CRPC)</t>
  </si>
  <si>
    <t>Terminated</t>
  </si>
  <si>
    <t>Metastatic Prostate Cancer</t>
  </si>
  <si>
    <t>Drug: Enzalutamide|Drug: Niraparib</t>
  </si>
  <si>
    <t>Tufts Medical Center, Boston, Massachusetts, United States</t>
  </si>
  <si>
    <t>https://ClinicalTrials.gov/show/NCT02500901</t>
  </si>
  <si>
    <t>An Efficacy and Safety Study of Niraparib in Men With Metastatic Castration-Resistant Prostate Cancer and DNA-Repair Anomalies</t>
  </si>
  <si>
    <t>Prostatic Neoplasms</t>
  </si>
  <si>
    <t>University of Southern California, Los Angeles, California, United States|Kaiser Permanente, Riverside, California, United States|UC Davis Comprehensive Cancer Center, Sacramento, California, United States|University Of California, San Francisco, California, United States|Stanford University School of Medicine, Stanford, California, United States|Cedars-Sinai Medical Center, West Hollywood, California, United States|University of Colorado Health Sciences Center, Aurora, Colorado, United States|The Urology Center of Colorado, Denver, Colorado, United States|Northshore Universite Healthsystem, Evanston, Illinois, United States|Commonwealth Cancer Center, Danville, Kentucky, United States|Norton Healthcare, Louisville, Kentucky, United States|Oncology &amp; Hematology Specialists, Metairie, Louisiana, United States|Tulane University School of Medicine, New Orleans, Louisiana, United States|Massachusetts General, Boston, Massachusetts, United States|Barbara Ann Karmanos Cancer Institute, Detroit, Michigan, United States|Memorial Sloan Kettering Cancer Center, New York, New York, United States|Duke Cancer Institute, Durham, North Carolina, United States|Oregon Health &amp; Science University, Portland, Oregon, United States|Lancaster Urology, Lancaster, Pennsylvania, United States|Jefferson Medical Oncology Associates, Philadelphia, Pennsylvania, United States|Atlantic Urology Clinics, Myrtle Beach, South Carolina, United States|MD Anderson Cancer Center, Houston, Texas, United States|Millennium Oncology, Houston, Texas, United States|University of Virginia, Charlottesville, Virginia, United States|INOVA, Fairfax, Virginia, United States|University of Washington School of Medicine, Seattle, Washington, United States|University of Wisconsin Carbone Cancer Center, Madison, Wisconsin, United States|Chris O'Brien Lifehouse, Camperdown, Australia|St. Vincent's Hospital Sydney, Darlinghurst, Australia|Border Medical Oncology, East Albury, Australia|Adelaide Cancer Centre, Kurrulta Park, Australia|Peter MacCallum Cancer Centre, Melbourne, Australia|Macquarie University Hospital, North Ryde, Australia|Port Macquarie Base Hospital, Port Macquarie, Australia|Prince Of Wales Hospital, Randwick, Australia|Sydney Adventist Hospital, Wahroonga, Australia|OLV Ziekenhuis Aalst, Aalst, Belgium|Institut Jules Bordet, Brussel, Belgium|Grand HÃ´pital de Charleroi, site Notre Dame, Charleroi, Belgium|AZ Maria Middelares, Gent, Belgium|Universitair Ziekenhuis Gent, Gent, Belgium|Jolimont, Haine-Saint-Paul, La Louviere, Belgium|Virga Jessa Ziekenhuis, Hasselt, Belgium|Az Groeninge, Kortrijk, Belgium|Sart Tilman, LiÃ¨ge, Belgium|Clinique et MaternitÃ© Sainte Elisabeth, Namur, Belgium|Clinique St Pierre, Ottignies, Belgium|GZA Ziekenhuizen- Campus St Augustinus, Wilrijk, Belgium|Hospital Do Cancer De Barretos - Fundacao Pio Xii, Barretos, Brazil|Hospital Erasto Gaertner, Curitiba, Brazil|Hospital de Caridade de Ijui, IjuÃ­, Brazil|Instituto Joinvilense De Hematologia e Oncologia, Joinville, Brazil|Liga Norte Riograndense Contra O Cancer, Natal, Brazil|Instituto de Ensino E Pesquisa Sao Lucas, Sao Paulo, Brazil|Hospital Israelita Albert Einstein, SÃ£o Paulo, Brazil|Prostate Cancer Centre, Calgary, Alberta, Canada|British Columbia Cancer Agency(BCCA)-Sindi Ahluwalia Hawkins Centre for the Southern Interior(CSI), Kelowna, British Columbia, Canada|British Columbia Cancer Agency (BCCA) - Vancouver Centre, Vancouver, British Columbia, Canada|Lakeridge Health Oshawa, Oshawa, Ontario, Canada|Sunnybrook Health Sciences Center, Toronto, Ontario, Canada|University Health Network (UHN) Princess Margaret Cancer Centre, Toronto, Ontario, Canada|Centre de Recherche du CHUM, Montreal, Quebec, Canada|Centre hospitalier universitaire de QuÃ©bec (CHUQ), L'Hotel-Dieu de QuebÃ©c, Quebec, Canada|Aarhus University Hospital, Aarhus N., Denmark|Rigshospitalet, Copenhagen, Denmark|Herlev Hospital, Herlev, Denmark|Odense Universitetshospital, Odense C, Denmark|CHRU De Besancon, Besancon, France|Centre Francois Baclesse, Caen, France|Centre Leon BÃ©rard, Lyon, France|Centre Antoine Lacassagne, Nice Cedex 2, France|HÃ´pital Saint Louis, Paris, France|Hopital Europeen Georges-Pompidou, Paris, France|Gustave Roussy, Villejuif Cedex, France|Soroka Hospital, Beer-Sheva, Israel|Rambam Hospital, Haifa, Israel|Hadassah Medical Organization Ein Kerem, Jerusalem, Israel|Meir Hospital, Kfar Saba, Israel|Sheba Medical Center, Ramat Gan, Israel|Asaf Harofe Medical Center, Zrifin, Israel|Severance Hospital, Seoul, Korea, Republic of|Asan Medical Center, Seoul, Korea, Republic of|Gangnam Severance Hospital, Seoul, Korea, Republic of|Samsung Medical Center, Seoul, Korea, Republic of|Mc Alkmaar, Alkmaar, Netherlands|VUMC Amsterdam, Amsterdam, Netherlands|Universitair Medisch Centrum Groningen, Groningen, Netherlands|AZ Maastricht, Maastricht, Netherlands|Radboudumc, Nijmegen, Netherlands|Erasmus MC, Rotterdam, Netherlands|Russian Scientific Center of Roentgenoradiology, Moscow, Russian Federation|Moscow City Clinical Hospital # 62, Moscow, Russian Federation|Hertzen Oncology Research Institute, Moscow, Russian Federation|Clinical Oncology Dispansary, Omsk, Russian Federation|Tomsk Cancer Research Institute, Tomsk, Russian Federation|Hosp. de La Santa Creu I Sant Pau, Barcelona, Spain|Hosp. Univ. Vall D Hebron, Barcelona, Spain|Hosp. Clinic I Provincial de Barcelona, Barcelona, Spain|Hosp. Reina Sofia, CÃ³rdoba, Spain|Hosp. Gral. Univ. Gregorio Maranon, Madrid, Spain|Hosp. Clinico San Carlos, Madrid, Spain|Hosp. Univ. Hm Sanchinarro, Madrid, Spain|Hosp. Quiron Madrid Pozuelo, Pozuelo De Alarcon, Spain|Hosp. Univ. Marques de Valdecilla, Santander, Spain|Hosp. Clinico Univ. de Santiago, Santiago De Compostela, Spain|Hosp. Virgen Del Rocio, Sevilla, Spain|Hosp. Univ. I Politecni La Fe, Valencia, Spain|Salgrenska University hospital, GÃ¶teborg, Sweden|Lund University Hospital/SkÃ¥ne, Lund, Sweden|Karolinska Universitetssjukhuset Solna, Stockholm, Sweden|Norrlands Universitetssjukhus, UmeÃ¥, Sweden|Kaohsiung Chang Gung Memorial Hospital, Kaohsiung, Taiwan|China Medical University Hospital, Taichung, Taiwan|Taichung Veterans General Hospital, Taichung, Taiwan|National Cheng Kung University Hospital, Tainan, Taiwan|National Taiwan University Hospital, Taipei, Taiwan|Tri-Service General Hospital, Taipei, Taiwan|Chang Gung Memorial Hospital Linkou Branch, Taoyuan County, Taiwan|Royal Blackburn Hospital, Blackburn, United Kingdom|The Royal Bournemouth and Christchurch Hospitals NHS Foundation Trust, Bournemouth, United Kingdom|Bristol Haematology and Oncology Centre, Bristol, United Kingdom|Velindre Hospital, Cardiff, United Kingdom|Royal Devon &amp; Exeter Hospital, Exeter, United Kingdom|Royal Marsden Hospital, London, United Kingdom|University College London Hospitals, London, United Kingdom|Taunton and Somerset NHS Foundation Trust, Taunton, United Kingdom</t>
  </si>
  <si>
    <t>https://ClinicalTrials.gov/show/NCT02854436</t>
  </si>
  <si>
    <t>A Feasibility Study of Niraparib for Advanced, BRCA1-like, HER2-negative Breast Cancer Patients</t>
  </si>
  <si>
    <t>Antoni van Leeuwenhoek, Amsterdam, Netherlands|Erasmus Medical Center Cancer Institute, Rotterdam, Netherlands</t>
  </si>
  <si>
    <t>https://ClinicalTrials.gov/show/NCT02826512</t>
  </si>
  <si>
    <t>Niraparib in Combination With Cabozantinib (XL184) in Patients With Advanced Urothelial Cancer (NICARAGUA)</t>
  </si>
  <si>
    <t>Urothelial Cancer</t>
  </si>
  <si>
    <t>Drug: Niraparib plus Cabozantinib</t>
  </si>
  <si>
    <t>ICO Badalona, Badalona, Spain|Hospital Clinic, Barcelona, Spain|Hospital de la Santa Creu i Sant Pau, Barcelona, Spain|ICO L'Hospitalet, L'Hospitalet De Llobregat, Spain|ICO L'Hospitalet, L'Hospitalet De Llobregat, Spain|Hospital 12 de Octubre, Madrid, Spain|Althaia Xarxa, Manresa, Spain|Instituto Valenciano de OncologÃ­a, Valencia, Spain</t>
  </si>
  <si>
    <t>https://ClinicalTrials.gov/show/NCT03425201</t>
  </si>
  <si>
    <t>Study of Niraparib in Recurrent Endometrial Cancer</t>
  </si>
  <si>
    <t>Endometrial Cancer</t>
  </si>
  <si>
    <t>Tom Baker Cancer Centre, Calgary, Alberta, Canada|Juravinski Cancer Centre, Hamilton, Ontario, Canada|Cancer Centre of Southeastern Ontario at Kingston, Kingston, Ontario, Canada|London Regional Cancer Centre, London, Ontario, Canada|Sunnybrook Research Institute, Sunnybrook Health Sciences Centre, Toronto, Ontario, Canada|Princess Margaret Cancer Centre, Toronto, Ontario, Canada|McGill University Health Centre - Glen Site, MontrÃ©al, Quebec, Canada</t>
  </si>
  <si>
    <t>https://ClinicalTrials.gov/show/NCT03016338</t>
  </si>
  <si>
    <t>A Maintenance Study With Niraparib Versus Placebo in Patients With Platinum Sensitive Ovarian Cancer</t>
  </si>
  <si>
    <t>Platinum Sensitive Ovarian Cancer</t>
  </si>
  <si>
    <t>Drug: Active comparator: Niraparib|Drug: placebo</t>
  </si>
  <si>
    <t>Phoenix, Arizona, United States|Tucson, Arizona, United States|La Jolla, California, United States|Los Angeles, California, United States|Orange, California, United States|San Francisco, California, United States|Stanford, California, United States|New Haven, Connecticut, United States|Sarasota, Florida, United States|Tampa, Florida, United States|Atlanta, Georgia, United States|Chicago, Illinois, United States|Indianapolis, Indiana, United States|Boston, Massachusetts, United States|Burlington, Massachusetts, United States|Minneapolis, Minnesota, United States|Rochester, Minnesota, United States|Morristown, New Jersey, United States|Farmington, New Mexico, United States|New Hyde Park, New York, United States|New York, New York, United States|Durham, North Carolina, United States|Winston-Salem, North Carolina, United States|Oklahoma City, Oklahoma, United States|Abington, Pennsylvania, United States|Philadelphia, Pennsylvania, United States|Pittsburgh, Pennsylvania, United States|Providence, Rhode Island, United States|Nashville, Tennessee, United States|Austin, Texas, United States|Dallas, Texas, United States|Fort Worth, Texas, United States|San Antonio, Texas, United States|The Woodlands, Texas, United States|Vancouver, Washington, United States|Graz, Austria|Innsbruck, Austria|Wien, Austria|Edegem, Antwerpen, Belgium|Leuven, Vlaams Brabant, Belgium|Kortrijk, Belgium|LiÃ¨ge, Belgium|Calgary, Alberta, Canada|Kelowna, British Columbia, Canada|Vancouver, British Columbia, Canada|Toronto, Ontario, Canada|Montreal, Quebec, Canada|Sherbrooke, Quebec, Canada|Aalborg, Denmark|Copenhagen, Denmark|Herlev, Denmark|Odense, Denmark|Besancon, France|Lille, France|Montpellier, France|Nice, France|St Brieuc, France|St Herblain Cedex, France|Strasbourg, France|Dresden, Sachsen, Germany|Berlin, Germany|DÃ¼sseldorf, Germany|Essen, Germany|GÃ¶ttingen, Germany|Hamburg, Germany|Hannover, Germany|Heidelberg, Germany|Kiel, Germany|MÃ¼nchen, Germany|Ulm, Germany|Budapest, Hungary|Miskolc, Hungary|Szolnok, Hungary|Rehovot, HaMerkaz, Israel|Haifa, Hefa, Israel|Holon, Israel|Jerusalem, Israel|Kefar-Saba, Israel|Tel Aviv, Israel|Tel Hashomer, Israel|Monza, Lombardia, Italy|Aviano, Italy|Brescia, Italy|Catania, Italy|Milano, Italy|Pisa, Italy|Roma, Italy|Bergen, Norway|Oslo, Norway|Bialystok, Podlaskie, Poland|Gdansk, Pomorskie, Poland|Gdansk, Poland|Lodz, Poland|Poznan, Poland|Oviedo, Asturias, Spain|Barcelona, Spain|Madrid, Spain|Palma de Mallorca, Spain|Linkoeping, Sweden|Lund, Sweden|Stockholm, Sweden|Bangor, Gwynedd, United Kingdom|Birmingham, United Kingdom|Kent, United Kingdom|London, United Kingdom|Nottingham, United Kingdom|Somerset, United Kingdom|Wirral, United Kingdom</t>
  </si>
  <si>
    <t>https://ClinicalTrials.gov/show/NCT01847274</t>
  </si>
  <si>
    <t>A Trial of Niraparib in BAP1 and Other DNA Damage Response (DDR) Deficient Neoplasms (UF-STO-ETI-001)</t>
  </si>
  <si>
    <t>Mesothelioma|Uveal Melanoma|Renal Cell Carcinoma|Cholangiocarcinoma</t>
  </si>
  <si>
    <t>University of Florida, Gainesville, Florida, United States</t>
  </si>
  <si>
    <t>https://ClinicalTrials.gov/show/NCT03207347</t>
  </si>
  <si>
    <t>Niraparib in Combination With Pembrolizumab in Patients With Triple-negative Breast Cancer or Ovarian Cancer</t>
  </si>
  <si>
    <t>Triple Negative Breast Cancer|Ovarian Cancer|Breast Cancer|Metastatic Breast Cancer|Advanced Breast Cancer|Stage IV Breast Cancer|Fallopian Tube Cancer|Peritoneal Cancer</t>
  </si>
  <si>
    <t>Drug: niraparib|Biological: pembrolizumab</t>
  </si>
  <si>
    <t>Birmingham, Alabama, United States|Scottsdale, Arizona, United States|Scottsdale, Arizona, United States|Los Angeles, California, United States|San Francisco, California, United States|Stanford, California, United States|Washington, District of Columbia, United States|Jacksonville, Florida, United States|Miami, Florida, United States|Orlando, Florida, United States|Atlanta, Georgia, United States|Chicago, Illinois, United States|Covington, Louisiana, United States|Boston, Massachusetts, United States|Boston, Massachusetts, United States|Burlington, Massachusetts, United States|Detroit, Michigan, United States|Rochester, Minnesota, United States|Morristown, New Jersey, United States|Lake Success, New York, United States|New York, New York, United States|Chapel Hill, North Carolina, United States|Charlotte, North Carolina, United States|Cleveland, Ohio, United States|Oklahoma City, Oklahoma, United States|Memphis, Tennessee, United States|Nashville, Tennessee, United States|San Antonio, Texas, United States|Charlottesville, Virginia, United States|Seattle, Washington, United States</t>
  </si>
  <si>
    <t>https://ClinicalTrials.gov/show/NCT02657889</t>
  </si>
  <si>
    <t>Study of Niraparib Administered Alone and in Combination With PD-1 Inhibitor in Patients With Non-Small Cell Lung Cancer</t>
  </si>
  <si>
    <t>Lung Neoplasms</t>
  </si>
  <si>
    <t>Drug: Niraparib|Biological: PD-1 Inhibitor</t>
  </si>
  <si>
    <t>Innovative Clinical Research Institute, Tucson, Arizona, United States|Innovative Clinical Research Institute, Whittier, California, United States|Hematology Oncology Assoc of the Treasure Coast, Port Saint Lucie, Florida, United States|Emory University - Winship Cancer Institute, Atlanta, Georgia, United States|Eisenhower Army Medical Center, Fort Gordon, Georgia, United States|Ingalls Memorial Hospital, Harvey, Illinois, United States|Healthcare Research Network III, Tinley Park, Illinois, United States|PMG Research of McFarland Clinic, Ames, Iowa, United States|University of Kentucky Chandler Medical Center, Lexington, Kentucky, United States|Montgomery Cancer Center, Mount Sterling, Kentucky, United States|Dana-Farber Cancer Institute, Boston, Massachusetts, United States|Dartmouth-Hitchcock Medical Center, Lebanon, New Hampshire, United States|Summit Medical Group, Morristown, New Jersey, United States|Duke Cancer Institute, Durham, North Carolina, United States|Kinston Medical Specialists, Kinston, North Carolina, United States|Gabrail Cancer Center Research LLC, Canton, Ohio, United States|University Hospitals Case Medical Center, Cleveland, Ohio, United States|Columbus Regional Research Institute, Columbus, Ohio, United States|Toledo Clinic Cancer Center, Toledo, Ohio, United States|Tennessee Oncology, Nashville, Tennessee, United States|Kadlec Clinic Hematology and Oncology, Kennewick, Washington, United States|Nortwest Medical Specialists, Tacoma, Washington, United States</t>
  </si>
  <si>
    <t>https://ClinicalTrials.gov/show/NCT03308942</t>
  </si>
  <si>
    <t>A Study of Niraparib in Patients With Ovarian Cancer Who Have Received Three or Four Previous Chemotherapy Regimens</t>
  </si>
  <si>
    <t>Chandler, Arizona, United States|Phoenix, Arizona, United States|Tucson, Arizona, United States|Burbank, California, United States|Duarte, California, United States|Los Angeles, California, United States|San Francisco, California, United States|Santa Barbara, California, United States|Stanford, California, United States|Aurora, Colorado, United States|New Haven, Connecticut, United States|Tampa, Florida, United States|West Palm Beach, Florida, United States|Atlanta, Georgia, United States|Chicago, Illinois, United States|Indianapolis, Indiana, United States|Covington, Louisiana, United States|New Orleans, Louisiana, United States|Baltimore, Maryland, United States|Boston, Massachusetts, United States|Burlington, Massachusetts, United States|Ann Arbor, Michigan, United States|Minneapolis, Minnesota, United States|Rochester, Minnesota, United States|Springfield, Missouri, United States|Hackensack, New Jersey, United States|Morristown, New Jersey, United States|East Setauket, New York, United States|Jamaica, New York, United States|Lake Success, New York, United States|New York, New York, United States|Durham, North Carolina, United States|Oklahoma City, Oklahoma, United States|Corvallis, Oregon, United States|Medford, Oregon, United States|Wynnewood, Pennsylvania, United States|Providence, Rhode Island, United States|Nashville, Tennessee, United States|Austin, Texas, United States|Dallas, Texas, United States|Fort Worth, Texas, United States|San Antonio, Texas, United States|The Woodlands, Texas, United States|Tyler, Texas, United States|Tacoma, Washington, United States|Calgary, Alberta, Canada|Toronto, Ontario, Canada|Montreal, Quebec, Canada|Sherbrooke, Quebec, Canada</t>
  </si>
  <si>
    <t>https://ClinicalTrials.gov/show/NCT02354586</t>
  </si>
  <si>
    <t>A Phase III Trial of Niraparib Versus Physician's Choice in HER2 Negative, Germline BRCA Mutation-positive Breast Cancer Patients</t>
  </si>
  <si>
    <t>Carcinoma of Breast|Human Epidermal Growth Factor 2 Negative Carcinoma of Breast|BRCA1 Gene Mutation|BRCA2 Gene Mutation</t>
  </si>
  <si>
    <t>Drug: niraparib|Drug: Physician's choice</t>
  </si>
  <si>
    <t>Tucson, Arizona, United States|Los Angeles, California, United States|Fort Myers, Florida, United States|Miami, Florida, United States|Boston, Massachusetts, United States|Minneapolis, Minnesota, United States|Omaha, Nebraska, United States|Henderson, Nevada, United States|Lake Success, New York, United States|Latham, New York, United States|Eugene, Oregon, United States|Portland, Oregon, United States|Philadelphia, Pennsylvania, United States|Nashville, Tennessee, United States|Dallas, Texas, United States|Fort Worth, Texas, United States|Plano, Texas, United States|San Antonio, Texas, United States|Webster, Texas, United States|Weslaco, Texas, United States|Low Moor, Virginia, United States|Everett, Washington, United States|Seattle, Washington, United States|Milwaukee, Wisconsin, United States|Aalst, Belgium|Brussels, Belgium|Edegem, Belgium|Liege, Belgium|Namur, Belgium|Calgary, Alberta, Canada|Kelowna, British Columbia, Canada|Toronto, Ontario, Canada|Montreal, Quebec, Canada|Bordeaux, France|Dijon, France|Lille, France|Lyon, France|Montpellier, France|Nantes, France|Paris, France|Saint-Cloud, France|Athens, Greece|Heraklion, Greece|Nea Kifisia, Greece|Neo Faliro, Greece|Thessaloniki, Greece|Budapest, Hungary|Debrecen, Hungary|Miskolc, Hungary|NyÃ­regyhÃ¡za, Hungary|Szeged, Hungary|Reykjavik, Iceland|Haifa, Israel|Holon, Israel|Jerusalem, Israel|Kfar-Saba, Israel|Rehovot, Israel|Tel Aviv, Israel|Tel Hashomer, Israel|Ancona, Italy|Cattolica, Italy|Cremona, Italy|Genova, Italy|Lecce, Italy|Legnago, Italy|Meldola, Italy|Milan, Italy|Parma, Italy|Prato, Italy|Rimini, Italy|Viterbo, Italy|Maastricht, Limburg, Netherlands|Leiden, Netherlands|Zwolle, Netherlands|Lodz, Poland|Raciborz, Poland|Coimbra, Portugal|Lisboa, Portugal|Porto, Portugal|Barcelona, Spain|CÃ¡ceres, Spain|Lleida, Spain|Lugo, Spain|Madrid, Spain|Pamplona, Spain|Valencia, Spain|Bebington, United Kingdom|Belfast, United Kingdom|Cardiff, United Kingdom|Edinburgh, United Kingdom|Glasgow, United Kingdom|Headington, United Kingdom|London, United Kingdom|Northwood, United Kingdom|Nottingham, United Kingdom|Southampton, United Kingdom|Surrey, United Kingdom</t>
  </si>
  <si>
    <t>https://ClinicalTrials.gov/show/NCT01905592</t>
  </si>
  <si>
    <t>Phase 2, A Study of Niraparib Combined With Bevacizumab Maintenance Treatment in Patients With Advanced Ovarian Cancer Following Response on Front-Line Platinum-Based Chemotherapy</t>
  </si>
  <si>
    <t>Ovarian Cancer|Fallopian Tube Cancer|Primary Peritoneal Carcinoma</t>
  </si>
  <si>
    <t>Drug: Niraparib|Biological: Bevacizumab</t>
  </si>
  <si>
    <t>University of Alabama, Mobile, Alabama, United States|Alaska Women's Care, Anchorage, Alaska, United States|Providence Saint Joseph Medical Center, Burbank, California, United States|Valley View Hospital, Glenwood Springs, Colorado, United States|FCS South, Fort Myers, Florida, United States|Florida Cancer Specialists North, Saint Petersburg, Florida, United States|Kansas University Medical Center, Westwood, Kansas, United States|Mercy Medical Center, Baltimore, Maryland, United States|Henry Ford Hospital, Detroit, Michigan, United States|Karmanos Cancer Institute, Detroit, Michigan, United States|St. Dominic-Gynecologic Oncology, Jackson, Mississippi, United States|University of Missouri/ Ellis Fischel Cancer Center, Columbia, Missouri, United States|HCA Midwest Health, Kansas City, Missouri, United States|Nebraska Methodist Hospital, Omaha, Nebraska, United States|Dartmouth Hitchcock Medical Center, Lebanon, New Hampshire, United States|Englewood Hospital, Englewood, New Jersey, United States|Morristown Medical Center, Morristown, New Jersey, United States|San Juan Oncology Associates, Farmington, New Mexico, United States|North Shore Hematology and Oncology, East Setauket, New York, United States|Queens Hospital Center - Queens Cancer Center, Jamaica, New York, United States|Hope Women's Cancer Center, Asheville, North Carolina, United States|Women and Infants Hospital, Providence, Rhode Island, United States|Chattanooga's Program in Women's Oncology, Chattanooga, Tennessee, United States|Wellmont Women's Cancer Services, Kingsport, Tennessee, United States|Tennessee Oncology, Nashville, Tennessee, United States|The Center for Cancer and Blood Disorders, Fort Worth, Texas, United States|Oncology Consultants, P.A., Houston, Texas, United States|University of Texas Health Science Center of San Antonio, San Antonio, Texas, United States|Providence Regional Cancer System, Lacey, Washington, United States|Seattle Cancer Care Alliance, Seattle, Washington, United States</t>
  </si>
  <si>
    <t>https://ClinicalTrials.gov/show/NCT03326193</t>
  </si>
  <si>
    <t>Niraparib Versus Niraparib-bevacizumab Combination in Women With Platinum-sensitive Epithelial Ovarian Cancer</t>
  </si>
  <si>
    <t>Drug: Niraparib|Drug: Bevacizumab</t>
  </si>
  <si>
    <t>Massachusetts General Hospital, Boston, Massachusetts, United States|Rigshospitalet, Copenhagen, Sjaelland, Denmark</t>
  </si>
  <si>
    <t>https://ClinicalTrials.gov/show/NCT02354131</t>
  </si>
  <si>
    <t>Absorption, Metabolism, Excretion, and the Determination of Absolute Bioavailability of Niraparib in Subjects With Cancer</t>
  </si>
  <si>
    <t>Drug: Niraparib Oral Capsules (Labeled)|Drug: Niraparib IV (Labeled)|Drug: Niraparib Oral Capsules (Unlabeled)</t>
  </si>
  <si>
    <t>https://ClinicalTrials.gov/show/NCT02476552</t>
  </si>
  <si>
    <t>A Phase 3 Comparison of Platinum-Based Therapy With TSR-042 and Niraparib Versus Standard of Care Platinum-Based Therapy as First-Line Treatment of Stage III or IV Nonmucinous Epithelial Ovarian Cancer</t>
  </si>
  <si>
    <t>Drug: Niraparib|Drug: TSR-042|Drug: Placebo</t>
  </si>
  <si>
    <t>https://ClinicalTrials.gov/show/NCT03602859</t>
  </si>
  <si>
    <t>The Clinical Trial to Evaluate the Pharmacokinetics, Safety and Tolerability of ZL-2306 (Niraparib) in Patients With Ovarian Cancer</t>
  </si>
  <si>
    <t>Drug: ZL-2306 (niraparib)</t>
  </si>
  <si>
    <t>Beijing Cancer Hospital, Beijing, Beijing, China|Sun Yat-sen University Cancer Center, Guangzhou, Guangdong, China|Haerbin Medical University Cancer Hospital, Harbin, Heilongjiang, China|Hunan Cancer Hospital, Changsha, Hunan, China|Fudan University Shanghai Cnacer Center, Shanghai, Shanghai, China|The West China Second UniversityHospital of Sichuan University, Chengdu, Sichuan, China</t>
  </si>
  <si>
    <t>https://ClinicalTrials.gov/show/NCT03551171</t>
  </si>
  <si>
    <t>Niraparib + Ipilimumab or Nivolumab in Progression Free Pancreatic Adenocarcinoma After Platinum-Based Chemotherapy</t>
  </si>
  <si>
    <t>Pancreatic Adenocarcinoma</t>
  </si>
  <si>
    <t>Drug: Niraparib + Nivolumab|Drug: Niraparib + Ipilimumab</t>
  </si>
  <si>
    <t>University of Pennsylvania, Abramson Cancer Center, Philadelphia, Pennsylvania, United States</t>
  </si>
  <si>
    <t>https://ClinicalTrials.gov/show/NCT03404960</t>
  </si>
  <si>
    <t>A Study of Niraparib Maintenance Treatment in Patients With Advanced Ovarian Cancer Following Response on Front-Line Platinum-Based Chemotherapy</t>
  </si>
  <si>
    <t>Drug: Niraparib|Drug: Placebo</t>
  </si>
  <si>
    <t>Chandler, Arizona, United States|Tucson, Arizona, United States|Los Angeles, California, United States|San Francisco, California, United States|Santa Rosa, California, United States|Hartford, Connecticut, United States|New Haven, Connecticut, United States|Hollywood, Florida, United States|Jacksonville, Florida, United States|Miami, Florida, United States|Orlando, Florida, United States|Atlanta, Georgia, United States|Augusta, Georgia, United States|Gainesville, Georgia, United States|Savannah, Georgia, United States|Chicago, Illinois, United States|Geneva, Illinois, United States|Hinsdale, Illinois, United States|Maywood, Illinois, United States|Indianapolis, Indiana, United States|Munster, Indiana, United States|Iowa City, Iowa, United States|Baton Rouge, Louisiana, United States|Covington, Louisiana, United States|New Orleans, Louisiana, United States|Baltimore, Maryland, United States|Rockville, Maryland, United States|Burlington, Massachusetts, United States|Springfield, Massachusetts, United States|Grand Rapids, Michigan, United States|Minneapolis, Minnesota, United States|Springfield, Missouri, United States|Neptune, New Jersey, United States|Teaneck, New Jersey, United States|Brooklyn, New York, United States|Buffalo, New York, United States|Mineola, New York, United States|New York, New York, United States|Rochester, New York, United States|Chapel Hill, North Carolina, United States|Wilmington, North Carolina, United States|Canton, Ohio, United States|Cleveland, Ohio, United States|Columbus, Ohio, United States|Kettering, Ohio, United States|Oklahoma City, Oklahoma, United States|Tulsa, Oklahoma, United States|Portland, Oregon, United States|Springfield, Oregon, United States|Abington, Pennsylvania, United States|Philadelphia, Pennsylvania, United States|Providence, Rhode Island, United States|Charleston, South Carolina, United States|Greenville, South Carolina, United States|Sioux Falls, South Dakota, United States|Arlington, Texas, United States|Austin, Texas, United States|Fort Worth, Texas, United States|San Antonio, Texas, United States|The Woodlands, Texas, United States|Tyler, Texas, United States|Salt Lake City, Utah, United States|Chesapeake, Virginia, United States|Kennewick, Washington, United States|Seattle, Washington, United States|Spokane, Washington, United States|Morgantown, West Virginia, United States|Milwaukee, Wisconsin, United States|Bonheiden, Belgium|Brussels, Belgium|Bruxelles, Belgium|Charleroi, Belgium|Gent, Belgium|Hasselt, Belgium|Leuven, Belgium|Libramont, Belgium|Namur, Belgium|Sint-Niklaas, Belgium|Calgary, Alberta, Canada|Kelowna, British Columbia, Canada|Surrey, British Columbia, Canada|Vancouver, British Columbia, Canada|Barrie, Ontario, Canada|London, Ontario, Canada|Ottawa, Ontario, Canada|Toronto, Ontario, Canada|Greenfield Park, Quebec, Canada|Montreal, Quebec, Canada|Ostrava, Czechia|Plzen, Czechia|Prague, Czechia|Aalborg, Denmark|Copenhagen, Denmark|Herlev, Denmark|Odense, Denmark|Kuopio, Finland|Oulu, Finland|Tampere, Finland|Turku, Finland|Angers, France|Caen, France|Lyon, France|Montpellier, France|Nice, France|Paris, France|Rennes, France|Saint-Herblain, France|Aachen, Germany|Berlin, Germany|Dresden, Germany|Essen, Germany|Frankfurt, Germany|Fuerth, Germany|GÃ¶ttingen, Germany|Hamburg, Germany|Heidelberg, Germany|Hildesheim, Germany|Karlsruhe, Germany|Ludwigshafen, Germany|Mannheim, Germany|MÃ¼nchen, Germany|SchwÃ¤bisch Hall, Germany|Budapest, Hungary|Debrecen, Hungary|Gyor, Hungary|Szolnok, Hungary|Cork, Ireland|Dublin, Ireland|Galway, Ireland|Waterford, Ireland|Be'er Sheva, Israel|Haifa, Israel|HaShomer, Israel|Holon, Israel|Petah Tikva, Israel|Tel Aviv, Israel|Lecce, Italy|Meldola, Italy|Milan, Italy|Mirano, Italy|Modena, Italy|Napoli, Italy|Torino, Italy|Bergen, Norway|Oslo, Norway|Lodz, Poland|Lublin, Poland|Olsztyn, Poland|PoznaÅ„, Poland|Arkhangel'sk, Russian Federation|Chelyabinsk, Russian Federation|Irkutsk, Russian Federation|Ivanovo, Russian Federation|Kazan, Russian Federation|Krasnoyarsk, Russian Federation|Kursk, Russian Federation|Novosibirsk, Russian Federation|Orenburg, Russian Federation|Pyatigorsk, Russian Federation|Saint Petersburg, Russian Federation|Samara, Russian Federation|Alicante, Spain|Barcelona, Spain|CÃ³rdoba, Spain|Girona, Spain|Madrid, Spain|San Sebastian, Spain|Sevilla, Spain|Valencia, Spain|Zaragoza, Spain|Stockholm, Sweden|Uppsala, Sweden|Basel, Switzerland|Bern, Switzerland|Frauenfeld, Switzerland|Zurich, Switzerland|Chernivtsi, Ukraine|Dnipro, Ukraine|Ivano-Frankivsk, Ukraine|Kharkiv, Ukraine|Kherson, Ukraine|Kryvyi Rih, Ukraine|Odessa, Ukraine|Uzhgorod, Ukraine|Vinnytsya, Ukraine|Zaporizhzhya, Ukraine|Bath, United Kingdom|Blackburn, United Kingdom|Edinburgh, United Kingdom|Exeter, United Kingdom|London, United Kingdom|Portsmouth, United Kingdom|Sheffield, United Kingdom|Staffordshire, United Kingdom|Truro, United Kingdom</t>
  </si>
  <si>
    <t>https://ClinicalTrials.gov/show/NCT02655016</t>
  </si>
  <si>
    <t>ESP1/SARC025 Global Collaboration: A Phase I Study of a Combination of the PARP Inhibitor, Niraparib and Temozolomide or Irinotecan in Patients With Previously Treated, Incurable Ewing Sarcoma</t>
  </si>
  <si>
    <t>Drug: niraparib|Drug: Temozolomide|Drug: Irinotecan</t>
  </si>
  <si>
    <t>Children's Hospital of Los Angeles, Los Angeles, California, United States|National Cancer Institute, Bethesda, Maryland, United States|University of Michigan, Ann Arbor, Michigan, United States|Seattle's Children Cancer Center, Seattle, Washington, United States|University College London Hospital, London, United Kingdom</t>
  </si>
  <si>
    <t>https://ClinicalTrials.gov/show/NCT02044120</t>
  </si>
  <si>
    <t>A Study of Niraparib Combination Therapies for the Treatment of Metastatic Castration-Resistant Prostate Cancer</t>
  </si>
  <si>
    <t>Prostatic Neoplasms, Castration-Resistant</t>
  </si>
  <si>
    <t>Drug: Niraparib 200 mg|Drug: JNJ-63723283 240 mg|Drug: JNJ-63723283 480 mg|Drug: JNJ-63723283 Dose to be Determined</t>
  </si>
  <si>
    <t>The Urology Center of Colorado, Denver, Colorado, United States|Memorial Sloan Kettering Cancer Center, Harrison, New York, United States|Memorial Sloan Kettering Cancer Center, New York, New York, United States|Thomas Jefferson University, Philadelphia, Pennsylvania, United States|MUSC-Hollings Cancer Center, Charleston, South Carolina, United States|The University of Texas MD Anderson Cancer Center, Houston, Texas, United States|University of Utah Huntsman Cancer Institute, Salt Lake City, Utah, United States|University of Wisconsin Carbone Cancer Center, Madison, Wisconsin, United States|British Columbia Cancer Agency (BCCA) - Vancouver Prostate Centre, Vancouver, British Columbia, Canada|Centre de Recherche du CHUM, Montreal, Quebec, Canada|Asaf Harofe Medical Center, Beer Yaakov, Israel|Rambam Medical Center, Haifa, Israel|Rabin Medical Center, Petach Tikva, Israel|Sheba Medical Center Tel Hashomer, Ramat Gan, Israel|Hospital Vall D'Hebron, Barcelona, Spain|Hosp. Univ. Fund. Jimenez Diaz, Madrid, Spain|Hosp. Univ. Hm Sanchinarro, Madrid, Spain|Guy's Hospital, London, United Kingdom|Southampton General Hospital, Southampton, United Kingdom|The Royal Marsden NHS Trust Sutton, Sutton, United Kingdom</t>
  </si>
  <si>
    <t>https://ClinicalTrials.gov/show/NCT03431350</t>
  </si>
  <si>
    <t>A Safety and Pharmacokinetics Study of Niraparib Plus an Androgen Receptor-Targeted Therapy in Men With Metastatic Castration-Resistant Prostate Cancer (BEDIVERE)</t>
  </si>
  <si>
    <t>Drug: Niraparib|Drug: Apalutamide|Drug: Abiraterone Acetate|Drug: Prednisone</t>
  </si>
  <si>
    <t>Cedars-Sinai Medical Center, West Hollywood, California, United States|Norton Healthcare, Louisville, Kentucky, United States|Oregon Health &amp; Science University, Portland, Oregon, United States|Carolina Urologic Research Center, Myrtle Beach, South Carolina, United States|British Columbia Cancer Agency (BCCA) - Vancouver Prostate Centre, Vancouver, British Columbia, Canada|CHUM - Centre hospitalier universitaire de Montreal, Montreal, Quebec, Canada</t>
  </si>
  <si>
    <t>https://ClinicalTrials.gov/show/NCT02924766</t>
  </si>
  <si>
    <t>Study of Niraparib or Carboplatin-Paclitaxel in Combination With TSR-042 or With TSR-042 and Bevacizumab</t>
  </si>
  <si>
    <t>Metastatic Cancer|Advanced Cancer|Solid Tumor</t>
  </si>
  <si>
    <t>Drug: Niraparib|Drug: TSR-042|Drug: Carboplatin-Paclitaxel|Drug: Bevacizumab</t>
  </si>
  <si>
    <t>Honor Health, Scottsdale, Arizona, United States|California Cancer Associates for Research and Excellence (cCare), Encinitas, California, United States|Florida Cancer Specialist, Sarasota, Florida, United States|Gabrail Cancer Center Research, Canton, Ohio, United States|Tennessee Oncology, Nashville, Tennessee, United States|MD Anderson, Houston, Texas, United States</t>
  </si>
  <si>
    <t>https://ClinicalTrials.gov/show/NCT03307785</t>
  </si>
  <si>
    <t>Expanded Access Protocol for Niraparib in Patients With Recurrent Ovarian Cancer</t>
  </si>
  <si>
    <t>Recurrent Ovarian Cancer</t>
  </si>
  <si>
    <t>https://ClinicalTrials.gov/show/NCT03025867</t>
  </si>
  <si>
    <t>A Phase I Study of MK-4827 for Treatment of Solid Tumors (MK-4827-005)</t>
  </si>
  <si>
    <t>Neoplasms|Solid Tumors</t>
  </si>
  <si>
    <t>Drug: MK-4827</t>
  </si>
  <si>
    <t>https://ClinicalTrials.gov/show/NCT01226901</t>
  </si>
  <si>
    <t>MK-4827 in Combination With Pegylated Liposomal Doxorubicin in Participants With Advanced Solid Tumors and Ovarian Cancer (MK-4827-011)</t>
  </si>
  <si>
    <t>Drug: MK-4827 + pegylated liposomal doxorubicin</t>
  </si>
  <si>
    <t>https://ClinicalTrials.gov/show/NCT01227941</t>
  </si>
  <si>
    <t>A Study of MK-4827 for the Treatment of Mantle Cell Lymphoma (MK-4827-002)</t>
  </si>
  <si>
    <t>Lymphoma|Mantle-Cell</t>
  </si>
  <si>
    <t>https://ClinicalTrials.gov/show/NCT01244009</t>
  </si>
  <si>
    <t>Platinum-based Chemotherapy With Atezolizumab and Niraparib in Patients With Recurrent Ovarian Cancer (ANITA)</t>
  </si>
  <si>
    <t>Recurrent Ovarian Carcinoma</t>
  </si>
  <si>
    <t>Drug: Placebo|Drug: Carboplatin|Drug: Paclitaxel|Drug: Niraparib|Drug: Gemcitabine|Drug: Pegylated liposomal doxorubicin (PLD)|Drug: Atezolizumab</t>
  </si>
  <si>
    <t>Complejo Hospitalario Universitario de A CoruÃ±a, A CoruÃ±a, Spain|ICO Badalona, Badalona, Spain|H. ClÃ­nic Barcelona, Barcelona, Spain|Hospital de la Santa Creu i Sant Pau, Barcelona, Spain|Hospital de la Vall d'Hebron, Barcelona, Spain|H Reina SofÃ­a Cordoba, Cordoba, Spain|ICO Girona, Girona, Spain|ICO Hospitalet, Hospitalet del Llobregat, Spain|Hospital de LeÃ³n, LeÃ³n, Spain|Clinica Universitaria de Navarra, Madrid, Spain|Hospital ClÃ­nico San Carlos, Madrid, Spain|Hospital Gregorio MaraÃ±on, Madrid, Spain|Hospital Universitario La Paz, Madrid, Spain|Hospital Universitario Ramon y Cajal, Madrid, Spain|H Morales Meseguer, Murcia, Spain|Complejo Hospitalario Regional de MÃ¡laga, MÃ¡laga, Spain|Hospital Son Llatzer, Palma De Mallorca, Spain|H La Fe de Valencia, Valencia, Spain|Hospital ClÃ­nico Universitario de Valencia, Valencia, Spain|Instituto Valenciano de OncologÃ­a, Valencia, Spain</t>
  </si>
  <si>
    <t>https://ClinicalTrials.gov/show/NCT03598270</t>
  </si>
  <si>
    <t>A Study of MK4827 in Participants With Advanced Solid Tumors or Hematologic Malignancies (MK-4827-001 AM8)</t>
  </si>
  <si>
    <t>Solid Tumors|Chronic Lymphocytic Leukemia|T-cell-prolymphocytic Leukemia</t>
  </si>
  <si>
    <t>https://ClinicalTrials.gov/show/NCT00749502</t>
  </si>
  <si>
    <t>Study of the Safety and Efficacy of MK-4827 Given With Temozolomide in Participants With Advanced Cancer (MK-4827-014 AM1)</t>
  </si>
  <si>
    <t>Recurrence of Solid Tumor|Glioblastoma Multiforme|Melanoma</t>
  </si>
  <si>
    <t>Drug: MK-4827|Drug: Temozolomide</t>
  </si>
  <si>
    <t>https://ClinicalTrials.gov/show/NCT01294735</t>
  </si>
  <si>
    <t>A Study of Niraparib as Maintenance Therapy Following First-Line Platinum-Based Chemotherapy in Patients With Extensive Stage Small Cell Lung Cancer</t>
  </si>
  <si>
    <t>Extensive-stage Small Cell Lung Cancer</t>
  </si>
  <si>
    <t>Drug: ZL-2306(nirapairb)|Drug: Placebo</t>
  </si>
  <si>
    <t>Anhui Provincal Hospital, Hefei, Anhui, China|Beijing Cancer Hospital, Beijing, Beijing, China|Beijing Chest Hospital, Capital Medical University, Beijing, Beijing, China|Cancer Hospital Chinese Academy of Medical Science, Beijing, Beijing, China|Hospital, Academy of Military Medical Sciences, Beijing, Beijing, China|Peking union medical college hospital, Beijing, Beijing, China|Fujian Cancer Hospital, Fuzhou, Fujian, China|Nanfang Hospital, Guangzhou, Guangdong, China|The first affiliated hospital of Guangzhou medical school, Guangzhou, Guangdong, China|The first affiliated hospital of Guangxi Medical University, Nanning, Guangxi, China|Fourth Hospital of Hebei Medical University, Shijiazhuang, Hebei, China|Harbin Medical University Cancer Hospital, Harbin, Heilongjiang, China|Henan Cancer Hospital, Zhengzhou, Henan, China|The First Affiliated Hospital of Zhengzhou University, Zhengzhou, Henan, China|Union hospital, Tongji Medical College, Huazhong University of Science and Technology, Wuhan, Hubei, China|Hunan Cancer Hospital, Changsha, Hunan, China|The second xiangya hospital of central south university, Changsha, Hunan, China|Nanjing General Hospital, NankÃ­n, Jiangsu, China|Nantong Tumor Hospital, Nantong, Jiangsu, China|The first affiliated hospital of Nanchang University, Nanchang, Jiangxi, China|The Second Affiliated hospital of Nanchang University, Nanchang, Jiangxi, China|The First Hospital of Jilin University, Changchun, Jilin, China|Jinzhou Central Hospital, Jinzhou, Liaoning, China|China shenyang chest hospital, Shenyang, Liaoning, China|Liaoning Cancer Hospital &amp; Institute, Shenyang, Liaoning, China|Lin Yi Cancer Hospital, Linyi, Shandong, China|Ruijin Hospital, Shanghai Jiao Tong University School of Medicine, Shanghai, Shanghai, China|Shanghai Chest Hospital, Shanghai Jiao Tong University, Shanghai, Shanghai, China|Tangdu Hospital, Xi'an, Shanxi, China|Xinjiang Cancer Hospital, ÃœrÃ¼mqi, Xinjiang, China|Second Affiliated Hospital, Zhejiang University, Hangzhou, Zhejiang, China|Zhejiang cancer hospital, Hangzhou, Zhejiang, China|First Affiliated Hospital, Zhejiang University, Hanzhou, Zhejiang, China</t>
  </si>
  <si>
    <t>https://ClinicalTrials.gov/show/NCT03516084</t>
  </si>
  <si>
    <t>Phase 2 Multicohort Study to Evaluate the Safety and Efficacy of Novel Treatment Combinations in Patients With Recurrent Ovarian Cancer</t>
  </si>
  <si>
    <t>Drug: Niraparib|Drug: TSR-042|Drug: Bevacizumab</t>
  </si>
  <si>
    <t>https://ClinicalTrials.gov/show/NCT03574779</t>
  </si>
  <si>
    <t>A Study of MK-4827 in Combination With Standard Chemotherapy in Participants With Advanced Solid Tumors (MK-4827-008 AM1)</t>
  </si>
  <si>
    <t>Cancer: Solid Tumors</t>
  </si>
  <si>
    <t>Drug: MK-4827|Drug: carboplatin|Drug: paclitaxel|Drug: liposomal doxorubicin</t>
  </si>
  <si>
    <t>https://ClinicalTrials.gov/show/NCT01110603</t>
  </si>
  <si>
    <t>Data source: clinicaltrials.gov (accession data: 07/08/2018; queries: "olaparib", "rucaparib" and "niraparib")</t>
  </si>
  <si>
    <t>Talazoparib / % patients</t>
  </si>
  <si>
    <t>Leukopenia (decrease in leukocytes)</t>
  </si>
  <si>
    <t>Decrease in calcium</t>
  </si>
  <si>
    <t>Gamma-glutamyl transferase increased</t>
  </si>
  <si>
    <t>Blood alkaline phosphatase increased</t>
  </si>
  <si>
    <t>Alopecia</t>
  </si>
  <si>
    <t>Increase in glucose</t>
  </si>
  <si>
    <t>Talazoparib (accessed 22/10/2018)</t>
  </si>
  <si>
    <t>FDA Prescribing information</t>
  </si>
  <si>
    <t>Olaparib  (accessed 06/03/2018)</t>
  </si>
  <si>
    <t>Rucaparib  (accessed 06/03/2018)</t>
  </si>
  <si>
    <t>Niraparib  (accessed 06/03/2018)</t>
  </si>
  <si>
    <t>****talazoparib</t>
  </si>
  <si>
    <t>reported****</t>
  </si>
  <si>
    <t>not reported****</t>
  </si>
  <si>
    <t>Com T</t>
  </si>
  <si>
    <t>Talazoparib /evidence</t>
  </si>
  <si>
    <t>https://www.accessdata.fda.gov/drugsatfda_docs/label/2018/211651s000lbl.pdf</t>
  </si>
  <si>
    <t>https://www.nejm.org/doi/full/10.1056/NEJMoa18029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 tint="0.499984740745262"/>
      <name val="Calibri"/>
      <scheme val="minor"/>
    </font>
    <font>
      <b/>
      <sz val="12"/>
      <color theme="1" tint="0.499984740745262"/>
      <name val="Calibri"/>
      <scheme val="minor"/>
    </font>
    <font>
      <b/>
      <sz val="10"/>
      <name val="Arial"/>
      <family val="2"/>
    </font>
    <font>
      <sz val="12"/>
      <color theme="1"/>
      <name val="TimesNewRomanPSMT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color theme="0" tint="-0.499984740745262"/>
      <name val="Calibri"/>
      <scheme val="minor"/>
    </font>
    <font>
      <sz val="12"/>
      <color theme="0" tint="-0.249977111117893"/>
      <name val="Calibri"/>
      <scheme val="minor"/>
    </font>
    <font>
      <sz val="12"/>
      <color rgb="FF808080"/>
      <name val="Calibri"/>
      <scheme val="minor"/>
    </font>
    <font>
      <sz val="10"/>
      <name val="Arial"/>
      <family val="1"/>
    </font>
    <font>
      <b/>
      <sz val="12"/>
      <color rgb="FF000000"/>
      <name val="Calibri"/>
      <scheme val="minor"/>
    </font>
    <font>
      <b/>
      <sz val="12"/>
      <color rgb="FFFF0000"/>
      <name val="Calibri"/>
      <scheme val="minor"/>
    </font>
    <font>
      <b/>
      <sz val="12"/>
      <color rgb="FF008000"/>
      <name val="Calibri"/>
      <scheme val="minor"/>
    </font>
    <font>
      <b/>
      <sz val="12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FFCC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3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2" borderId="6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0" xfId="0" applyFont="1" applyFill="1" applyBorder="1"/>
    <xf numFmtId="0" fontId="1" fillId="2" borderId="7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0" xfId="0" applyFont="1" applyFill="1" applyBorder="1"/>
    <xf numFmtId="0" fontId="1" fillId="3" borderId="7" xfId="0" applyFont="1" applyFill="1" applyBorder="1"/>
    <xf numFmtId="0" fontId="4" fillId="2" borderId="6" xfId="0" applyFont="1" applyFill="1" applyBorder="1"/>
    <xf numFmtId="0" fontId="4" fillId="2" borderId="0" xfId="0" applyFont="1" applyFill="1" applyBorder="1"/>
    <xf numFmtId="0" fontId="4" fillId="2" borderId="7" xfId="0" applyFont="1" applyFill="1" applyBorder="1"/>
    <xf numFmtId="0" fontId="5" fillId="0" borderId="0" xfId="0" applyFont="1"/>
    <xf numFmtId="0" fontId="4" fillId="0" borderId="0" xfId="0" applyFont="1"/>
    <xf numFmtId="0" fontId="4" fillId="2" borderId="8" xfId="0" applyFont="1" applyFill="1" applyBorder="1"/>
    <xf numFmtId="0" fontId="4" fillId="2" borderId="9" xfId="0" applyFont="1" applyFill="1" applyBorder="1"/>
    <xf numFmtId="0" fontId="4" fillId="2" borderId="10" xfId="0" applyFont="1" applyFill="1" applyBorder="1"/>
    <xf numFmtId="0" fontId="4" fillId="3" borderId="6" xfId="0" applyFont="1" applyFill="1" applyBorder="1"/>
    <xf numFmtId="0" fontId="4" fillId="3" borderId="0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4" fillId="3" borderId="9" xfId="0" applyFont="1" applyFill="1" applyBorder="1"/>
    <xf numFmtId="0" fontId="4" fillId="3" borderId="10" xfId="0" applyFont="1" applyFill="1" applyBorder="1"/>
    <xf numFmtId="14" fontId="1" fillId="3" borderId="5" xfId="0" applyNumberFormat="1" applyFont="1" applyFill="1" applyBorder="1"/>
    <xf numFmtId="0" fontId="0" fillId="3" borderId="6" xfId="0" applyFill="1" applyBorder="1"/>
    <xf numFmtId="0" fontId="0" fillId="3" borderId="0" xfId="0" applyFill="1" applyBorder="1"/>
    <xf numFmtId="14" fontId="0" fillId="3" borderId="7" xfId="0" applyNumberFormat="1" applyFill="1" applyBorder="1"/>
    <xf numFmtId="14" fontId="1" fillId="3" borderId="7" xfId="0" applyNumberFormat="1" applyFont="1" applyFill="1" applyBorder="1"/>
    <xf numFmtId="0" fontId="0" fillId="0" borderId="0" xfId="0" applyFont="1"/>
    <xf numFmtId="14" fontId="1" fillId="2" borderId="5" xfId="0" applyNumberFormat="1" applyFont="1" applyFill="1" applyBorder="1"/>
    <xf numFmtId="14" fontId="1" fillId="2" borderId="7" xfId="0" applyNumberFormat="1" applyFont="1" applyFill="1" applyBorder="1"/>
    <xf numFmtId="0" fontId="0" fillId="2" borderId="6" xfId="0" applyFont="1" applyFill="1" applyBorder="1"/>
    <xf numFmtId="0" fontId="0" fillId="2" borderId="0" xfId="0" applyFont="1" applyFill="1" applyBorder="1"/>
    <xf numFmtId="14" fontId="0" fillId="2" borderId="7" xfId="0" applyNumberFormat="1" applyFont="1" applyFill="1" applyBorder="1"/>
    <xf numFmtId="0" fontId="0" fillId="3" borderId="2" xfId="0" applyFont="1" applyFill="1" applyBorder="1"/>
    <xf numFmtId="14" fontId="0" fillId="3" borderId="11" xfId="0" applyNumberFormat="1" applyFont="1" applyFill="1" applyBorder="1"/>
    <xf numFmtId="0" fontId="0" fillId="3" borderId="1" xfId="0" applyFont="1" applyFill="1" applyBorder="1"/>
    <xf numFmtId="0" fontId="1" fillId="3" borderId="4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1" fontId="1" fillId="3" borderId="4" xfId="0" applyNumberFormat="1" applyFont="1" applyFill="1" applyBorder="1" applyAlignment="1">
      <alignment horizontal="center"/>
    </xf>
    <xf numFmtId="14" fontId="1" fillId="3" borderId="5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6" xfId="0" applyFont="1" applyFill="1" applyBorder="1" applyAlignment="1">
      <alignment horizontal="center"/>
    </xf>
    <xf numFmtId="11" fontId="1" fillId="3" borderId="0" xfId="0" applyNumberFormat="1" applyFont="1" applyFill="1" applyBorder="1" applyAlignment="1">
      <alignment horizontal="center"/>
    </xf>
    <xf numFmtId="14" fontId="1" fillId="3" borderId="7" xfId="0" applyNumberFormat="1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8" xfId="0" applyFill="1" applyBorder="1" applyAlignment="1">
      <alignment horizontal="center"/>
    </xf>
    <xf numFmtId="11" fontId="0" fillId="3" borderId="9" xfId="0" applyNumberFormat="1" applyFill="1" applyBorder="1" applyAlignment="1">
      <alignment horizontal="center"/>
    </xf>
    <xf numFmtId="14" fontId="0" fillId="3" borderId="7" xfId="0" applyNumberFormat="1" applyFont="1" applyFill="1" applyBorder="1" applyAlignment="1">
      <alignment horizontal="center"/>
    </xf>
    <xf numFmtId="14" fontId="0" fillId="3" borderId="10" xfId="0" applyNumberFormat="1" applyFont="1" applyFill="1" applyBorder="1" applyAlignment="1">
      <alignment horizontal="center"/>
    </xf>
    <xf numFmtId="14" fontId="1" fillId="2" borderId="5" xfId="0" applyNumberFormat="1" applyFont="1" applyFill="1" applyBorder="1" applyAlignment="1">
      <alignment horizontal="center"/>
    </xf>
    <xf numFmtId="14" fontId="1" fillId="2" borderId="7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1" fontId="1" fillId="2" borderId="4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4" fontId="1" fillId="2" borderId="11" xfId="0" applyNumberFormat="1" applyFont="1" applyFill="1" applyBorder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2" fillId="0" borderId="0" xfId="0" applyFont="1" applyAlignment="1">
      <alignment horizontal="center"/>
    </xf>
    <xf numFmtId="0" fontId="8" fillId="0" borderId="0" xfId="0" applyFont="1"/>
    <xf numFmtId="0" fontId="2" fillId="0" borderId="0" xfId="495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0" fillId="0" borderId="0" xfId="0" applyFont="1" applyAlignment="1">
      <alignment wrapText="1"/>
    </xf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6" fillId="2" borderId="0" xfId="0" applyFont="1" applyFill="1"/>
    <xf numFmtId="2" fontId="13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495" applyAlignment="1">
      <alignment vertical="center"/>
    </xf>
    <xf numFmtId="0" fontId="0" fillId="8" borderId="0" xfId="0" applyFill="1"/>
    <xf numFmtId="0" fontId="9" fillId="8" borderId="0" xfId="0" applyFont="1" applyFill="1"/>
    <xf numFmtId="0" fontId="0" fillId="8" borderId="0" xfId="0" applyFont="1" applyFill="1"/>
    <xf numFmtId="0" fontId="2" fillId="0" borderId="0" xfId="495"/>
    <xf numFmtId="0" fontId="1" fillId="0" borderId="3" xfId="0" applyFont="1" applyBorder="1"/>
    <xf numFmtId="0" fontId="1" fillId="0" borderId="5" xfId="0" applyFont="1" applyBorder="1"/>
    <xf numFmtId="0" fontId="15" fillId="0" borderId="6" xfId="0" applyFont="1" applyBorder="1"/>
    <xf numFmtId="0" fontId="15" fillId="0" borderId="7" xfId="0" applyFont="1" applyBorder="1"/>
    <xf numFmtId="0" fontId="16" fillId="0" borderId="6" xfId="0" applyFont="1" applyBorder="1"/>
    <xf numFmtId="0" fontId="16" fillId="0" borderId="7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1" fillId="9" borderId="3" xfId="0" applyFont="1" applyFill="1" applyBorder="1"/>
    <xf numFmtId="0" fontId="1" fillId="9" borderId="4" xfId="0" applyFont="1" applyFill="1" applyBorder="1"/>
    <xf numFmtId="0" fontId="1" fillId="9" borderId="5" xfId="0" applyFont="1" applyFill="1" applyBorder="1"/>
    <xf numFmtId="0" fontId="15" fillId="0" borderId="0" xfId="0" applyFont="1" applyBorder="1"/>
    <xf numFmtId="0" fontId="1" fillId="10" borderId="3" xfId="0" applyFont="1" applyFill="1" applyBorder="1"/>
    <xf numFmtId="0" fontId="1" fillId="10" borderId="4" xfId="0" applyFont="1" applyFill="1" applyBorder="1"/>
    <xf numFmtId="0" fontId="1" fillId="10" borderId="5" xfId="0" applyFont="1" applyFill="1" applyBorder="1"/>
    <xf numFmtId="0" fontId="16" fillId="0" borderId="0" xfId="0" applyFont="1" applyBorder="1"/>
    <xf numFmtId="0" fontId="1" fillId="5" borderId="3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1" fillId="0" borderId="0" xfId="0" applyFont="1" applyFill="1" applyBorder="1"/>
    <xf numFmtId="0" fontId="10" fillId="0" borderId="6" xfId="0" applyFont="1" applyBorder="1"/>
    <xf numFmtId="0" fontId="10" fillId="0" borderId="0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" fillId="0" borderId="0" xfId="0" applyFont="1" applyAlignment="1">
      <alignment horizontal="center"/>
    </xf>
    <xf numFmtId="0" fontId="17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wrapText="1"/>
    </xf>
    <xf numFmtId="0" fontId="9" fillId="8" borderId="0" xfId="0" applyFont="1" applyFill="1" applyAlignment="1">
      <alignment horizontal="center"/>
    </xf>
    <xf numFmtId="0" fontId="9" fillId="8" borderId="0" xfId="0" applyFont="1" applyFill="1" applyAlignment="1">
      <alignment horizontal="center" wrapText="1"/>
    </xf>
    <xf numFmtId="0" fontId="9" fillId="0" borderId="0" xfId="0" applyFont="1" applyFill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9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495" applyFill="1" applyAlignment="1">
      <alignment horizontal="left"/>
    </xf>
    <xf numFmtId="0" fontId="0" fillId="0" borderId="0" xfId="0" applyFill="1" applyAlignment="1">
      <alignment horizontal="left"/>
    </xf>
    <xf numFmtId="0" fontId="0" fillId="11" borderId="0" xfId="0" applyFill="1"/>
    <xf numFmtId="0" fontId="1" fillId="0" borderId="0" xfId="0" applyFont="1" applyFill="1"/>
    <xf numFmtId="0" fontId="9" fillId="0" borderId="0" xfId="0" applyFont="1" applyFill="1" applyAlignment="1">
      <alignment horizontal="center"/>
    </xf>
    <xf numFmtId="0" fontId="8" fillId="8" borderId="0" xfId="0" applyFont="1" applyFill="1"/>
    <xf numFmtId="0" fontId="0" fillId="8" borderId="0" xfId="0" applyFill="1" applyAlignment="1">
      <alignment wrapText="1"/>
    </xf>
    <xf numFmtId="0" fontId="12" fillId="0" borderId="0" xfId="0" applyFont="1" applyFill="1" applyAlignment="1">
      <alignment horizontal="center"/>
    </xf>
    <xf numFmtId="0" fontId="0" fillId="0" borderId="0" xfId="0" applyFill="1" applyAlignment="1">
      <alignment horizontal="center" wrapText="1"/>
    </xf>
    <xf numFmtId="0" fontId="4" fillId="0" borderId="0" xfId="0" applyFont="1" applyFill="1" applyAlignment="1">
      <alignment horizontal="center"/>
    </xf>
    <xf numFmtId="0" fontId="0" fillId="0" borderId="0" xfId="0" applyFont="1" applyFill="1"/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9" fillId="8" borderId="0" xfId="0" applyFont="1" applyFill="1" applyAlignment="1">
      <alignment wrapText="1"/>
    </xf>
    <xf numFmtId="0" fontId="8" fillId="0" borderId="0" xfId="0" applyFont="1" applyFill="1" applyAlignment="1">
      <alignment horizontal="center" wrapText="1"/>
    </xf>
    <xf numFmtId="0" fontId="11" fillId="0" borderId="0" xfId="0" applyFont="1" applyFill="1" applyAlignment="1">
      <alignment horizontal="center"/>
    </xf>
    <xf numFmtId="0" fontId="0" fillId="0" borderId="0" xfId="0" applyFill="1" applyAlignment="1">
      <alignment wrapText="1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</cellXfs>
  <cellStyles count="6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connections" Target="connections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PARP_inh_Tlinks" connectionId="1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pprova_25" connectionId="20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pprova_26" connectionId="21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pprova_27" connectionId="22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pprova_28" connectionId="23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pprova_29" connectionId="24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pprova_30" connectionId="26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pprova_31" connectionId="27" autoFormatId="0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pprova_32" connectionId="28" autoFormatId="0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pprova_33" connectionId="29" autoFormatId="0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pprova_34" connectionId="30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prova_10" connectionId="4" autoFormatId="0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pprova_35" connectionId="31" autoFormatId="0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pprova" connectionId="2" autoFormatId="0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pprova_1" connectionId="3" autoFormatId="0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pprova_7" connectionId="38" autoFormatId="0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pprova_3" connectionId="25" autoFormatId="0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pprova_4" connectionId="35" autoFormatId="0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pprova_5" connectionId="36" autoFormatId="0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pprova_6" connectionId="37" autoFormatId="0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pprova_36" connectionId="32" autoFormatId="0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pprova_8" connectionId="39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prova_11" connectionId="5" autoFormatId="0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pprova_9" connectionId="40" autoFormatId="0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name="pprova_15" connectionId="9" autoFormatId="0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name="pprova_16" connectionId="10" autoFormatId="0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name="pprova_12" connectionId="6" autoFormatId="0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name="pprova_18" connectionId="12" autoFormatId="0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name="pprova_19" connectionId="13" autoFormatId="0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name="pprova_20" connectionId="15" autoFormatId="0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name="pprova_21" connectionId="16" autoFormatId="0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name="pprova_17" connectionId="11" autoFormatId="0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name="pprova_37" connectionId="3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pprova_2" connectionId="14" autoFormatId="0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name="pprova_38" connectionId="34" autoFormatId="0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name="SearchResults(2)" connectionId="43" autoFormatId="0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name="SearchResults(1)" connectionId="42" autoFormatId="0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name="SearchResults" connectionId="41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pprova_13" connectionId="7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pprova_14" connectionId="8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pprova_22" connectionId="17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pprova_23" connectionId="18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pprova_24" connectionId="19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nar.oxfordjournals.org/content/41/D1/D955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1.xml"/><Relationship Id="rId2" Type="http://schemas.openxmlformats.org/officeDocument/2006/relationships/queryTable" Target="../queryTables/queryTable42.xml"/><Relationship Id="rId3" Type="http://schemas.openxmlformats.org/officeDocument/2006/relationships/queryTable" Target="../queryTables/queryTable4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20" Type="http://schemas.openxmlformats.org/officeDocument/2006/relationships/queryTable" Target="../queryTables/queryTable21.xml"/><Relationship Id="rId21" Type="http://schemas.openxmlformats.org/officeDocument/2006/relationships/queryTable" Target="../queryTables/queryTable22.xml"/><Relationship Id="rId22" Type="http://schemas.openxmlformats.org/officeDocument/2006/relationships/queryTable" Target="../queryTables/queryTable23.xml"/><Relationship Id="rId23" Type="http://schemas.openxmlformats.org/officeDocument/2006/relationships/queryTable" Target="../queryTables/queryTable24.xml"/><Relationship Id="rId24" Type="http://schemas.openxmlformats.org/officeDocument/2006/relationships/queryTable" Target="../queryTables/queryTable25.xml"/><Relationship Id="rId25" Type="http://schemas.openxmlformats.org/officeDocument/2006/relationships/queryTable" Target="../queryTables/queryTable26.xml"/><Relationship Id="rId26" Type="http://schemas.openxmlformats.org/officeDocument/2006/relationships/queryTable" Target="../queryTables/queryTable27.xml"/><Relationship Id="rId27" Type="http://schemas.openxmlformats.org/officeDocument/2006/relationships/queryTable" Target="../queryTables/queryTable28.xml"/><Relationship Id="rId28" Type="http://schemas.openxmlformats.org/officeDocument/2006/relationships/queryTable" Target="../queryTables/queryTable29.xml"/><Relationship Id="rId29" Type="http://schemas.openxmlformats.org/officeDocument/2006/relationships/queryTable" Target="../queryTables/queryTable30.xml"/><Relationship Id="rId1" Type="http://schemas.openxmlformats.org/officeDocument/2006/relationships/queryTable" Target="../queryTables/queryTable2.xml"/><Relationship Id="rId2" Type="http://schemas.openxmlformats.org/officeDocument/2006/relationships/queryTable" Target="../queryTables/queryTable3.xml"/><Relationship Id="rId3" Type="http://schemas.openxmlformats.org/officeDocument/2006/relationships/queryTable" Target="../queryTables/queryTable4.xml"/><Relationship Id="rId4" Type="http://schemas.openxmlformats.org/officeDocument/2006/relationships/queryTable" Target="../queryTables/queryTable5.xml"/><Relationship Id="rId5" Type="http://schemas.openxmlformats.org/officeDocument/2006/relationships/queryTable" Target="../queryTables/queryTable6.xml"/><Relationship Id="rId30" Type="http://schemas.openxmlformats.org/officeDocument/2006/relationships/queryTable" Target="../queryTables/queryTable31.xml"/><Relationship Id="rId31" Type="http://schemas.openxmlformats.org/officeDocument/2006/relationships/queryTable" Target="../queryTables/queryTable32.xml"/><Relationship Id="rId32" Type="http://schemas.openxmlformats.org/officeDocument/2006/relationships/queryTable" Target="../queryTables/queryTable33.xml"/><Relationship Id="rId9" Type="http://schemas.openxmlformats.org/officeDocument/2006/relationships/queryTable" Target="../queryTables/queryTable10.xml"/><Relationship Id="rId6" Type="http://schemas.openxmlformats.org/officeDocument/2006/relationships/queryTable" Target="../queryTables/queryTable7.xml"/><Relationship Id="rId7" Type="http://schemas.openxmlformats.org/officeDocument/2006/relationships/queryTable" Target="../queryTables/queryTable8.xml"/><Relationship Id="rId8" Type="http://schemas.openxmlformats.org/officeDocument/2006/relationships/queryTable" Target="../queryTables/queryTable9.xml"/><Relationship Id="rId33" Type="http://schemas.openxmlformats.org/officeDocument/2006/relationships/queryTable" Target="../queryTables/queryTable34.xml"/><Relationship Id="rId34" Type="http://schemas.openxmlformats.org/officeDocument/2006/relationships/queryTable" Target="../queryTables/queryTable35.xml"/><Relationship Id="rId35" Type="http://schemas.openxmlformats.org/officeDocument/2006/relationships/queryTable" Target="../queryTables/queryTable36.xml"/><Relationship Id="rId36" Type="http://schemas.openxmlformats.org/officeDocument/2006/relationships/queryTable" Target="../queryTables/queryTable37.xml"/><Relationship Id="rId10" Type="http://schemas.openxmlformats.org/officeDocument/2006/relationships/queryTable" Target="../queryTables/queryTable11.xml"/><Relationship Id="rId11" Type="http://schemas.openxmlformats.org/officeDocument/2006/relationships/queryTable" Target="../queryTables/queryTable12.xml"/><Relationship Id="rId12" Type="http://schemas.openxmlformats.org/officeDocument/2006/relationships/queryTable" Target="../queryTables/queryTable13.xml"/><Relationship Id="rId13" Type="http://schemas.openxmlformats.org/officeDocument/2006/relationships/queryTable" Target="../queryTables/queryTable14.xml"/><Relationship Id="rId14" Type="http://schemas.openxmlformats.org/officeDocument/2006/relationships/queryTable" Target="../queryTables/queryTable15.xml"/><Relationship Id="rId15" Type="http://schemas.openxmlformats.org/officeDocument/2006/relationships/queryTable" Target="../queryTables/queryTable16.xml"/><Relationship Id="rId16" Type="http://schemas.openxmlformats.org/officeDocument/2006/relationships/queryTable" Target="../queryTables/queryTable17.xml"/><Relationship Id="rId17" Type="http://schemas.openxmlformats.org/officeDocument/2006/relationships/queryTable" Target="../queryTables/queryTable18.xml"/><Relationship Id="rId18" Type="http://schemas.openxmlformats.org/officeDocument/2006/relationships/queryTable" Target="../queryTables/queryTable19.xml"/><Relationship Id="rId19" Type="http://schemas.openxmlformats.org/officeDocument/2006/relationships/queryTable" Target="../queryTables/queryTable20.xml"/><Relationship Id="rId37" Type="http://schemas.openxmlformats.org/officeDocument/2006/relationships/queryTable" Target="../queryTables/queryTable38.xml"/><Relationship Id="rId38" Type="http://schemas.openxmlformats.org/officeDocument/2006/relationships/queryTable" Target="../queryTables/queryTable39.xml"/><Relationship Id="rId39" Type="http://schemas.openxmlformats.org/officeDocument/2006/relationships/queryTable" Target="../queryTables/queryTable4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ejm.org/doi/full/10.1056/NEJMoa1105535" TargetMode="External"/><Relationship Id="rId4" Type="http://schemas.openxmlformats.org/officeDocument/2006/relationships/hyperlink" Target="https://www.sciencedirect.com/science/article/pii/S1470204516305599" TargetMode="External"/><Relationship Id="rId5" Type="http://schemas.openxmlformats.org/officeDocument/2006/relationships/hyperlink" Target="http://www.nejm.org/doi/full/10.1056/NEJMoa1611310" TargetMode="External"/><Relationship Id="rId6" Type="http://schemas.openxmlformats.org/officeDocument/2006/relationships/hyperlink" Target="https://www.sciencedirect.com/science/article/pii/S1470204516305599" TargetMode="External"/><Relationship Id="rId1" Type="http://schemas.openxmlformats.org/officeDocument/2006/relationships/hyperlink" Target="https://www.accessdata.fda.gov/drugsatfda_docs/label/2016/209115s000lbl.pdf" TargetMode="External"/><Relationship Id="rId2" Type="http://schemas.openxmlformats.org/officeDocument/2006/relationships/hyperlink" Target="https://www.accessdata.fda.gov/drugsatfda_docs/label/2018/208558s001lbl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3"/>
  <sheetViews>
    <sheetView workbookViewId="0">
      <selection activeCell="C18" sqref="C18"/>
    </sheetView>
  </sheetViews>
  <sheetFormatPr baseColWidth="10" defaultRowHeight="15" x14ac:dyDescent="0"/>
  <cols>
    <col min="1" max="1" width="15.33203125" customWidth="1"/>
    <col min="2" max="2" width="12.1640625" customWidth="1"/>
    <col min="3" max="3" width="16.5" customWidth="1"/>
    <col min="4" max="4" width="14.33203125" bestFit="1" customWidth="1"/>
    <col min="5" max="5" width="13" bestFit="1" customWidth="1"/>
    <col min="6" max="6" width="17.83203125" customWidth="1"/>
    <col min="7" max="7" width="15.1640625" customWidth="1"/>
    <col min="8" max="8" width="15" customWidth="1"/>
    <col min="9" max="9" width="20" customWidth="1"/>
    <col min="10" max="10" width="17.33203125" customWidth="1"/>
    <col min="11" max="11" width="16.33203125" customWidth="1"/>
    <col min="12" max="12" width="20.33203125" bestFit="1" customWidth="1"/>
    <col min="13" max="13" width="13.5" bestFit="1" customWidth="1"/>
    <col min="14" max="14" width="16" customWidth="1"/>
  </cols>
  <sheetData>
    <row r="1" spans="1:14">
      <c r="A1" t="s">
        <v>852</v>
      </c>
    </row>
    <row r="2" spans="1:14">
      <c r="A2" t="s">
        <v>853</v>
      </c>
    </row>
    <row r="3" spans="1:14">
      <c r="A3" t="s">
        <v>854</v>
      </c>
    </row>
    <row r="4" spans="1:14">
      <c r="A4" s="114" t="s">
        <v>1586</v>
      </c>
    </row>
    <row r="5" spans="1:14" ht="16" thickBot="1"/>
    <row r="6" spans="1:14">
      <c r="A6" s="115" t="s">
        <v>855</v>
      </c>
      <c r="B6" s="116" t="s">
        <v>856</v>
      </c>
      <c r="C6" s="125" t="s">
        <v>1578</v>
      </c>
      <c r="D6" s="126" t="s">
        <v>1570</v>
      </c>
      <c r="E6" s="127" t="s">
        <v>1571</v>
      </c>
      <c r="F6" s="129" t="s">
        <v>1576</v>
      </c>
      <c r="G6" s="130" t="s">
        <v>1577</v>
      </c>
      <c r="H6" s="131" t="s">
        <v>1579</v>
      </c>
      <c r="I6" s="133" t="s">
        <v>1582</v>
      </c>
      <c r="J6" s="134" t="s">
        <v>1583</v>
      </c>
      <c r="K6" s="135" t="s">
        <v>1584</v>
      </c>
      <c r="L6" s="115" t="s">
        <v>857</v>
      </c>
      <c r="M6" s="116" t="s">
        <v>858</v>
      </c>
      <c r="N6" s="136" t="s">
        <v>1585</v>
      </c>
    </row>
    <row r="7" spans="1:14">
      <c r="A7" s="117" t="s">
        <v>859</v>
      </c>
      <c r="B7" s="118" t="s">
        <v>860</v>
      </c>
      <c r="C7" s="117">
        <v>0.60799999999999998</v>
      </c>
      <c r="D7" s="128">
        <v>4.6600000000000001E-5</v>
      </c>
      <c r="E7" s="118">
        <v>1.49</v>
      </c>
      <c r="F7" s="137">
        <v>0.191</v>
      </c>
      <c r="G7" s="138">
        <v>0.22600000000000001</v>
      </c>
      <c r="H7" s="139">
        <v>44.6</v>
      </c>
      <c r="I7" s="137">
        <v>0.35199999999999998</v>
      </c>
      <c r="J7" s="138">
        <v>4.0200000000000001E-3</v>
      </c>
      <c r="K7" s="139">
        <v>23.3</v>
      </c>
      <c r="L7" s="117">
        <v>85</v>
      </c>
      <c r="M7" s="118" t="s">
        <v>861</v>
      </c>
      <c r="N7">
        <f t="shared" ref="N7:N70" si="0">MIN(D7,G7,J7)</f>
        <v>4.6600000000000001E-5</v>
      </c>
    </row>
    <row r="8" spans="1:14">
      <c r="A8" s="117" t="s">
        <v>864</v>
      </c>
      <c r="B8" s="118" t="s">
        <v>14</v>
      </c>
      <c r="C8" s="137">
        <v>0.50600000000000001</v>
      </c>
      <c r="D8" s="138">
        <v>2.3500000000000001E-3</v>
      </c>
      <c r="E8" s="139">
        <v>33.799999999999997</v>
      </c>
      <c r="F8" s="137">
        <v>0.29299999999999998</v>
      </c>
      <c r="G8" s="138">
        <v>0.2</v>
      </c>
      <c r="H8" s="139">
        <v>42.7</v>
      </c>
      <c r="I8" s="117">
        <v>0.66900000000000004</v>
      </c>
      <c r="J8" s="128">
        <v>8.03E-5</v>
      </c>
      <c r="K8" s="118">
        <v>2.33</v>
      </c>
      <c r="L8" s="117">
        <v>25</v>
      </c>
      <c r="M8" s="118" t="s">
        <v>861</v>
      </c>
      <c r="N8">
        <f t="shared" si="0"/>
        <v>8.03E-5</v>
      </c>
    </row>
    <row r="9" spans="1:14">
      <c r="A9" s="117" t="s">
        <v>996</v>
      </c>
      <c r="B9" s="118" t="s">
        <v>14</v>
      </c>
      <c r="C9" s="137">
        <v>0.48199999999999998</v>
      </c>
      <c r="D9" s="138">
        <v>0.12</v>
      </c>
      <c r="E9" s="139">
        <v>61.7</v>
      </c>
      <c r="F9" s="117">
        <v>0.78800000000000003</v>
      </c>
      <c r="G9" s="128">
        <v>8.2799999999999993E-5</v>
      </c>
      <c r="H9" s="118">
        <v>1.58</v>
      </c>
      <c r="I9" s="137">
        <v>0.46899999999999997</v>
      </c>
      <c r="J9" s="138">
        <v>1.4999999999999999E-2</v>
      </c>
      <c r="K9" s="139">
        <v>38.9</v>
      </c>
      <c r="L9" s="117">
        <v>26</v>
      </c>
      <c r="M9" s="118" t="s">
        <v>861</v>
      </c>
      <c r="N9">
        <f t="shared" si="0"/>
        <v>8.2799999999999993E-5</v>
      </c>
    </row>
    <row r="10" spans="1:14">
      <c r="A10" s="117" t="s">
        <v>985</v>
      </c>
      <c r="B10" s="118" t="s">
        <v>14</v>
      </c>
      <c r="C10" s="137">
        <v>0.38600000000000001</v>
      </c>
      <c r="D10" s="138">
        <v>0.106</v>
      </c>
      <c r="E10" s="139">
        <v>59.7</v>
      </c>
      <c r="F10" s="117">
        <v>0.70099999999999996</v>
      </c>
      <c r="G10" s="128">
        <v>2.8899999999999998E-4</v>
      </c>
      <c r="H10" s="118">
        <v>2.98</v>
      </c>
      <c r="I10" s="137">
        <v>0.124</v>
      </c>
      <c r="J10" s="138">
        <v>0.95099999999999996</v>
      </c>
      <c r="K10" s="139">
        <v>85.3</v>
      </c>
      <c r="L10" s="117">
        <v>27</v>
      </c>
      <c r="M10" s="118" t="s">
        <v>861</v>
      </c>
      <c r="N10">
        <f t="shared" si="0"/>
        <v>2.8899999999999998E-4</v>
      </c>
    </row>
    <row r="11" spans="1:14">
      <c r="A11" s="117" t="s">
        <v>1004</v>
      </c>
      <c r="B11" s="118" t="s">
        <v>14</v>
      </c>
      <c r="C11" s="137">
        <v>8.6900000000000005E-2</v>
      </c>
      <c r="D11" s="138">
        <v>0.13</v>
      </c>
      <c r="E11" s="139">
        <v>63</v>
      </c>
      <c r="F11" s="117">
        <v>0.35199999999999998</v>
      </c>
      <c r="G11" s="128">
        <v>3.8999999999999999E-4</v>
      </c>
      <c r="H11" s="118">
        <v>2.98</v>
      </c>
      <c r="I11" s="137">
        <v>0.23599999999999999</v>
      </c>
      <c r="J11" s="138">
        <v>1.35E-2</v>
      </c>
      <c r="K11" s="139">
        <v>38.6</v>
      </c>
      <c r="L11" s="117">
        <v>75</v>
      </c>
      <c r="M11" s="118" t="s">
        <v>861</v>
      </c>
      <c r="N11">
        <f t="shared" si="0"/>
        <v>3.8999999999999999E-4</v>
      </c>
    </row>
    <row r="12" spans="1:14">
      <c r="A12" s="117" t="s">
        <v>1033</v>
      </c>
      <c r="B12" s="118" t="s">
        <v>14</v>
      </c>
      <c r="C12" s="137">
        <v>3.61E-2</v>
      </c>
      <c r="D12" s="138">
        <v>0.16700000000000001</v>
      </c>
      <c r="E12" s="139">
        <v>64.900000000000006</v>
      </c>
      <c r="F12" s="137">
        <v>0.113</v>
      </c>
      <c r="G12" s="138">
        <v>0.63200000000000001</v>
      </c>
      <c r="H12" s="139">
        <v>65.599999999999994</v>
      </c>
      <c r="I12" s="117">
        <v>0.75</v>
      </c>
      <c r="J12" s="128">
        <v>3.8999999999999999E-4</v>
      </c>
      <c r="K12" s="118">
        <v>7.53</v>
      </c>
      <c r="L12" s="117">
        <v>16</v>
      </c>
      <c r="M12" s="118" t="s">
        <v>861</v>
      </c>
      <c r="N12">
        <f t="shared" si="0"/>
        <v>3.8999999999999999E-4</v>
      </c>
    </row>
    <row r="13" spans="1:14">
      <c r="A13" s="117" t="s">
        <v>913</v>
      </c>
      <c r="B13" s="118" t="s">
        <v>914</v>
      </c>
      <c r="C13" s="137">
        <v>7.6600000000000001E-2</v>
      </c>
      <c r="D13" s="138">
        <v>3.8699999999999998E-2</v>
      </c>
      <c r="E13" s="139">
        <v>50.9</v>
      </c>
      <c r="F13" s="117">
        <v>0.28899999999999998</v>
      </c>
      <c r="G13" s="128">
        <v>3.9100000000000002E-4</v>
      </c>
      <c r="H13" s="118">
        <v>2.98</v>
      </c>
      <c r="I13" s="137">
        <v>0.27400000000000002</v>
      </c>
      <c r="J13" s="138">
        <v>1.1100000000000001E-3</v>
      </c>
      <c r="K13" s="139">
        <v>13.2</v>
      </c>
      <c r="L13" s="117">
        <v>96</v>
      </c>
      <c r="M13" s="118" t="s">
        <v>861</v>
      </c>
      <c r="N13">
        <f t="shared" si="0"/>
        <v>3.9100000000000002E-4</v>
      </c>
    </row>
    <row r="14" spans="1:14">
      <c r="A14" s="117" t="s">
        <v>955</v>
      </c>
      <c r="B14" s="118" t="s">
        <v>14</v>
      </c>
      <c r="C14" s="137">
        <v>0.08</v>
      </c>
      <c r="D14" s="138">
        <v>7.5800000000000006E-2</v>
      </c>
      <c r="E14" s="139">
        <v>54.3</v>
      </c>
      <c r="F14" s="117">
        <v>0.38200000000000001</v>
      </c>
      <c r="G14" s="128">
        <v>4.0900000000000002E-4</v>
      </c>
      <c r="H14" s="118">
        <v>2.98</v>
      </c>
      <c r="I14" s="137">
        <v>0.32900000000000001</v>
      </c>
      <c r="J14" s="138">
        <v>1.66E-3</v>
      </c>
      <c r="K14" s="139">
        <v>13.6</v>
      </c>
      <c r="L14" s="117">
        <v>66</v>
      </c>
      <c r="M14" s="118" t="s">
        <v>861</v>
      </c>
      <c r="N14">
        <f t="shared" si="0"/>
        <v>4.0900000000000002E-4</v>
      </c>
    </row>
    <row r="15" spans="1:14">
      <c r="A15" s="117" t="s">
        <v>1037</v>
      </c>
      <c r="B15" s="118" t="s">
        <v>14</v>
      </c>
      <c r="C15" s="137">
        <v>6.2199999999999998E-2</v>
      </c>
      <c r="D15" s="138">
        <v>0.16900000000000001</v>
      </c>
      <c r="E15" s="139">
        <v>64.900000000000006</v>
      </c>
      <c r="F15" s="117">
        <v>0.34300000000000003</v>
      </c>
      <c r="G15" s="128">
        <v>5.3399999999999997E-4</v>
      </c>
      <c r="H15" s="118">
        <v>3.05</v>
      </c>
      <c r="I15" s="137">
        <v>0.21199999999999999</v>
      </c>
      <c r="J15" s="138">
        <v>2.06E-2</v>
      </c>
      <c r="K15" s="139">
        <v>41.3</v>
      </c>
      <c r="L15" s="117">
        <v>72</v>
      </c>
      <c r="M15" s="118" t="s">
        <v>861</v>
      </c>
      <c r="N15">
        <f t="shared" si="0"/>
        <v>5.3399999999999997E-4</v>
      </c>
    </row>
    <row r="16" spans="1:14">
      <c r="A16" s="117" t="s">
        <v>883</v>
      </c>
      <c r="B16" s="118" t="s">
        <v>14</v>
      </c>
      <c r="C16" s="137">
        <v>0.33300000000000002</v>
      </c>
      <c r="D16" s="138">
        <v>1.8800000000000001E-2</v>
      </c>
      <c r="E16" s="139">
        <v>50.3</v>
      </c>
      <c r="F16" s="117">
        <v>0.44900000000000001</v>
      </c>
      <c r="G16" s="128">
        <v>5.3799999999999996E-4</v>
      </c>
      <c r="H16" s="118">
        <v>3.05</v>
      </c>
      <c r="I16" s="137">
        <v>0.19</v>
      </c>
      <c r="J16" s="138">
        <v>9.8900000000000002E-2</v>
      </c>
      <c r="K16" s="139">
        <v>56.3</v>
      </c>
      <c r="L16" s="117">
        <v>68</v>
      </c>
      <c r="M16" s="118" t="s">
        <v>861</v>
      </c>
      <c r="N16">
        <f t="shared" si="0"/>
        <v>5.3799999999999996E-4</v>
      </c>
    </row>
    <row r="17" spans="1:14">
      <c r="A17" s="117" t="s">
        <v>1034</v>
      </c>
      <c r="B17" s="118" t="s">
        <v>14</v>
      </c>
      <c r="C17" s="137">
        <v>5.45E-2</v>
      </c>
      <c r="D17" s="138">
        <v>0.16700000000000001</v>
      </c>
      <c r="E17" s="139">
        <v>64.900000000000006</v>
      </c>
      <c r="F17" s="117">
        <v>0.318</v>
      </c>
      <c r="G17" s="128">
        <v>6.5899999999999997E-4</v>
      </c>
      <c r="H17" s="118">
        <v>3.36</v>
      </c>
      <c r="I17" s="137">
        <v>0.253</v>
      </c>
      <c r="J17" s="138">
        <v>1.01E-2</v>
      </c>
      <c r="K17" s="139">
        <v>38.6</v>
      </c>
      <c r="L17" s="117">
        <v>80</v>
      </c>
      <c r="M17" s="118" t="s">
        <v>861</v>
      </c>
      <c r="N17">
        <f t="shared" si="0"/>
        <v>6.5899999999999997E-4</v>
      </c>
    </row>
    <row r="18" spans="1:14">
      <c r="A18" s="119" t="s">
        <v>968</v>
      </c>
      <c r="B18" s="120" t="s">
        <v>14</v>
      </c>
      <c r="C18" s="137">
        <v>-1.3100000000000001E-2</v>
      </c>
      <c r="D18" s="138">
        <v>8.6800000000000002E-2</v>
      </c>
      <c r="E18" s="139">
        <v>56.1</v>
      </c>
      <c r="F18" s="119">
        <v>-0.10199999999999999</v>
      </c>
      <c r="G18" s="132">
        <v>7.6599999999999997E-4</v>
      </c>
      <c r="H18" s="120">
        <v>3.55</v>
      </c>
      <c r="I18" s="137">
        <v>-9.2499999999999999E-2</v>
      </c>
      <c r="J18" s="138">
        <v>5.21E-2</v>
      </c>
      <c r="K18" s="139">
        <v>51.3</v>
      </c>
      <c r="L18" s="119">
        <v>71</v>
      </c>
      <c r="M18" s="120" t="s">
        <v>861</v>
      </c>
      <c r="N18">
        <f t="shared" si="0"/>
        <v>7.6599999999999997E-4</v>
      </c>
    </row>
    <row r="19" spans="1:14">
      <c r="A19" s="117" t="s">
        <v>977</v>
      </c>
      <c r="B19" s="118" t="s">
        <v>14</v>
      </c>
      <c r="C19" s="137">
        <v>6.1499999999999999E-2</v>
      </c>
      <c r="D19" s="138">
        <v>0.10100000000000001</v>
      </c>
      <c r="E19" s="139">
        <v>59.7</v>
      </c>
      <c r="F19" s="117">
        <v>0.35799999999999998</v>
      </c>
      <c r="G19" s="128">
        <v>9.6500000000000004E-4</v>
      </c>
      <c r="H19" s="118">
        <v>4.0999999999999996</v>
      </c>
      <c r="I19" s="137">
        <v>0.33500000000000002</v>
      </c>
      <c r="J19" s="138">
        <v>1.8699999999999999E-3</v>
      </c>
      <c r="K19" s="139">
        <v>13.6</v>
      </c>
      <c r="L19" s="117">
        <v>65</v>
      </c>
      <c r="M19" s="118" t="s">
        <v>861</v>
      </c>
      <c r="N19">
        <f t="shared" si="0"/>
        <v>9.6500000000000004E-4</v>
      </c>
    </row>
    <row r="20" spans="1:14">
      <c r="A20" s="121" t="s">
        <v>875</v>
      </c>
      <c r="B20" s="122" t="s">
        <v>14</v>
      </c>
      <c r="C20" s="137">
        <v>-0.69299999999999995</v>
      </c>
      <c r="D20" s="138">
        <v>9.6200000000000001E-3</v>
      </c>
      <c r="E20" s="139">
        <v>47.3</v>
      </c>
      <c r="F20" s="137">
        <v>-0.70199999999999996</v>
      </c>
      <c r="G20" s="138">
        <v>1.3100000000000001E-2</v>
      </c>
      <c r="H20" s="139">
        <v>11.8</v>
      </c>
      <c r="I20" s="137">
        <v>-0.97399999999999998</v>
      </c>
      <c r="J20" s="138">
        <v>1.14E-3</v>
      </c>
      <c r="K20" s="139">
        <v>13.2</v>
      </c>
      <c r="L20" s="121">
        <v>25</v>
      </c>
      <c r="M20" s="122" t="s">
        <v>861</v>
      </c>
      <c r="N20">
        <f t="shared" si="0"/>
        <v>1.14E-3</v>
      </c>
    </row>
    <row r="21" spans="1:14">
      <c r="A21" s="121" t="s">
        <v>892</v>
      </c>
      <c r="B21" s="122" t="s">
        <v>14</v>
      </c>
      <c r="C21" s="137">
        <v>0.13</v>
      </c>
      <c r="D21" s="138">
        <v>2.5600000000000001E-2</v>
      </c>
      <c r="E21" s="139">
        <v>50.3</v>
      </c>
      <c r="F21" s="137">
        <v>0.318</v>
      </c>
      <c r="G21" s="138">
        <v>1.2899999999999999E-3</v>
      </c>
      <c r="H21" s="139">
        <v>4.47</v>
      </c>
      <c r="I21" s="137">
        <v>0.20899999999999999</v>
      </c>
      <c r="J21" s="138">
        <v>2.7E-2</v>
      </c>
      <c r="K21" s="139">
        <v>45.7</v>
      </c>
      <c r="L21" s="121">
        <v>66</v>
      </c>
      <c r="M21" s="122" t="s">
        <v>861</v>
      </c>
      <c r="N21">
        <f t="shared" si="0"/>
        <v>1.2899999999999999E-3</v>
      </c>
    </row>
    <row r="22" spans="1:14">
      <c r="A22" s="121" t="s">
        <v>1048</v>
      </c>
      <c r="B22" s="122" t="s">
        <v>14</v>
      </c>
      <c r="C22" s="137">
        <v>3.3099999999999997E-2</v>
      </c>
      <c r="D22" s="138">
        <v>0.17799999999999999</v>
      </c>
      <c r="E22" s="139">
        <v>66</v>
      </c>
      <c r="F22" s="137">
        <v>0.33800000000000002</v>
      </c>
      <c r="G22" s="138">
        <v>1.3500000000000001E-3</v>
      </c>
      <c r="H22" s="139">
        <v>4.47</v>
      </c>
      <c r="I22" s="137">
        <v>0.31900000000000001</v>
      </c>
      <c r="J22" s="138">
        <v>2.65E-3</v>
      </c>
      <c r="K22" s="139">
        <v>17.100000000000001</v>
      </c>
      <c r="L22" s="121">
        <v>67</v>
      </c>
      <c r="M22" s="122" t="s">
        <v>861</v>
      </c>
      <c r="N22">
        <f t="shared" si="0"/>
        <v>1.3500000000000001E-3</v>
      </c>
    </row>
    <row r="23" spans="1:14">
      <c r="A23" s="121" t="s">
        <v>953</v>
      </c>
      <c r="B23" s="122" t="s">
        <v>14</v>
      </c>
      <c r="C23" s="137">
        <v>-0.30499999999999999</v>
      </c>
      <c r="D23" s="138">
        <v>7.4499999999999997E-2</v>
      </c>
      <c r="E23" s="139">
        <v>54.3</v>
      </c>
      <c r="F23" s="137">
        <v>-0.27900000000000003</v>
      </c>
      <c r="G23" s="138">
        <v>1.39E-3</v>
      </c>
      <c r="H23" s="139">
        <v>4.47</v>
      </c>
      <c r="I23" s="137">
        <v>-0.14799999999999999</v>
      </c>
      <c r="J23" s="138">
        <v>0.105</v>
      </c>
      <c r="K23" s="139">
        <v>57.4</v>
      </c>
      <c r="L23" s="121">
        <v>89</v>
      </c>
      <c r="M23" s="122" t="s">
        <v>861</v>
      </c>
      <c r="N23">
        <f t="shared" si="0"/>
        <v>1.39E-3</v>
      </c>
    </row>
    <row r="24" spans="1:14">
      <c r="A24" s="121" t="s">
        <v>1122</v>
      </c>
      <c r="B24" s="122" t="s">
        <v>14</v>
      </c>
      <c r="C24" s="137">
        <v>0.26400000000000001</v>
      </c>
      <c r="D24" s="138">
        <v>0.26600000000000001</v>
      </c>
      <c r="E24" s="139">
        <v>70.900000000000006</v>
      </c>
      <c r="F24" s="137">
        <v>0.60899999999999999</v>
      </c>
      <c r="G24" s="138">
        <v>1.4E-3</v>
      </c>
      <c r="H24" s="139">
        <v>4.47</v>
      </c>
      <c r="I24" s="137">
        <v>0.13700000000000001</v>
      </c>
      <c r="J24" s="138">
        <v>0.83599999999999997</v>
      </c>
      <c r="K24" s="139">
        <v>83.3</v>
      </c>
      <c r="L24" s="121">
        <v>26</v>
      </c>
      <c r="M24" s="122" t="s">
        <v>861</v>
      </c>
      <c r="N24">
        <f t="shared" si="0"/>
        <v>1.4E-3</v>
      </c>
    </row>
    <row r="25" spans="1:14">
      <c r="A25" s="121" t="s">
        <v>1272</v>
      </c>
      <c r="B25" s="122" t="s">
        <v>14</v>
      </c>
      <c r="C25" s="137">
        <v>6.0900000000000003E-2</v>
      </c>
      <c r="D25" s="138">
        <v>0.51</v>
      </c>
      <c r="E25" s="139">
        <v>83.3</v>
      </c>
      <c r="F25" s="137">
        <v>0.17699999999999999</v>
      </c>
      <c r="G25" s="138">
        <v>0.30399999999999999</v>
      </c>
      <c r="H25" s="139">
        <v>51.1</v>
      </c>
      <c r="I25" s="137">
        <v>0.37</v>
      </c>
      <c r="J25" s="138">
        <v>1.48E-3</v>
      </c>
      <c r="K25" s="139">
        <v>13.6</v>
      </c>
      <c r="L25" s="121">
        <v>43</v>
      </c>
      <c r="M25" s="122" t="s">
        <v>861</v>
      </c>
      <c r="N25">
        <f t="shared" si="0"/>
        <v>1.48E-3</v>
      </c>
    </row>
    <row r="26" spans="1:14">
      <c r="A26" s="121" t="s">
        <v>1036</v>
      </c>
      <c r="B26" s="122" t="s">
        <v>14</v>
      </c>
      <c r="C26" s="137">
        <v>5.6899999999999999E-2</v>
      </c>
      <c r="D26" s="138">
        <v>0.16800000000000001</v>
      </c>
      <c r="E26" s="139">
        <v>64.900000000000006</v>
      </c>
      <c r="F26" s="137">
        <v>0.30399999999999999</v>
      </c>
      <c r="G26" s="138">
        <v>1.8500000000000001E-3</v>
      </c>
      <c r="H26" s="139">
        <v>5.44</v>
      </c>
      <c r="I26" s="137">
        <v>0.247</v>
      </c>
      <c r="J26" s="138">
        <v>1.3100000000000001E-2</v>
      </c>
      <c r="K26" s="139">
        <v>38.6</v>
      </c>
      <c r="L26" s="121">
        <v>77</v>
      </c>
      <c r="M26" s="122" t="s">
        <v>861</v>
      </c>
      <c r="N26">
        <f t="shared" si="0"/>
        <v>1.8500000000000001E-3</v>
      </c>
    </row>
    <row r="27" spans="1:14">
      <c r="A27" s="121" t="s">
        <v>1079</v>
      </c>
      <c r="B27" s="122" t="s">
        <v>1080</v>
      </c>
      <c r="C27" s="137">
        <v>0.35099999999999998</v>
      </c>
      <c r="D27" s="138">
        <v>0.21199999999999999</v>
      </c>
      <c r="E27" s="139">
        <v>66.7</v>
      </c>
      <c r="F27" s="137">
        <v>0.69699999999999995</v>
      </c>
      <c r="G27" s="138">
        <v>2.0999999999999999E-3</v>
      </c>
      <c r="H27" s="139">
        <v>5.44</v>
      </c>
      <c r="I27" s="137">
        <v>0.106</v>
      </c>
      <c r="J27" s="138">
        <v>0.91200000000000003</v>
      </c>
      <c r="K27" s="139">
        <v>84.1</v>
      </c>
      <c r="L27" s="121">
        <v>17</v>
      </c>
      <c r="M27" s="122" t="s">
        <v>861</v>
      </c>
      <c r="N27">
        <f t="shared" si="0"/>
        <v>2.0999999999999999E-3</v>
      </c>
    </row>
    <row r="28" spans="1:14">
      <c r="A28" s="121" t="s">
        <v>918</v>
      </c>
      <c r="B28" s="122" t="s">
        <v>14</v>
      </c>
      <c r="C28" s="137">
        <v>0.33300000000000002</v>
      </c>
      <c r="D28" s="138">
        <v>4.2999999999999997E-2</v>
      </c>
      <c r="E28" s="139">
        <v>51.6</v>
      </c>
      <c r="F28" s="137">
        <v>0.34599999999999997</v>
      </c>
      <c r="G28" s="138">
        <v>2.16E-3</v>
      </c>
      <c r="H28" s="139">
        <v>5.44</v>
      </c>
      <c r="I28" s="137">
        <v>0.13</v>
      </c>
      <c r="J28" s="138">
        <v>0.42699999999999999</v>
      </c>
      <c r="K28" s="139">
        <v>74.400000000000006</v>
      </c>
      <c r="L28" s="121">
        <v>73</v>
      </c>
      <c r="M28" s="122" t="s">
        <v>861</v>
      </c>
      <c r="N28">
        <f t="shared" si="0"/>
        <v>2.16E-3</v>
      </c>
    </row>
    <row r="29" spans="1:14">
      <c r="A29" s="121" t="s">
        <v>862</v>
      </c>
      <c r="B29" s="122" t="s">
        <v>863</v>
      </c>
      <c r="C29" s="137">
        <v>0.27200000000000002</v>
      </c>
      <c r="D29" s="138">
        <v>2.16E-3</v>
      </c>
      <c r="E29" s="139">
        <v>33.799999999999997</v>
      </c>
      <c r="F29" s="137">
        <v>0.249</v>
      </c>
      <c r="G29" s="138">
        <v>1.9699999999999999E-2</v>
      </c>
      <c r="H29" s="139">
        <v>13.8</v>
      </c>
      <c r="I29" s="137">
        <v>0.25900000000000001</v>
      </c>
      <c r="J29" s="138">
        <v>5.6699999999999997E-3</v>
      </c>
      <c r="K29" s="139">
        <v>29.9</v>
      </c>
      <c r="L29" s="121">
        <v>89</v>
      </c>
      <c r="M29" s="122" t="s">
        <v>861</v>
      </c>
      <c r="N29">
        <f t="shared" si="0"/>
        <v>2.16E-3</v>
      </c>
    </row>
    <row r="30" spans="1:14">
      <c r="A30" s="121" t="s">
        <v>935</v>
      </c>
      <c r="B30" s="122" t="s">
        <v>14</v>
      </c>
      <c r="C30" s="137">
        <v>0.48399999999999999</v>
      </c>
      <c r="D30" s="138">
        <v>6.1800000000000001E-2</v>
      </c>
      <c r="E30" s="139">
        <v>54.3</v>
      </c>
      <c r="F30" s="137">
        <v>0.51300000000000001</v>
      </c>
      <c r="G30" s="138">
        <v>2.1800000000000001E-3</v>
      </c>
      <c r="H30" s="139">
        <v>5.44</v>
      </c>
      <c r="I30" s="137">
        <v>0.23599999999999999</v>
      </c>
      <c r="J30" s="138">
        <v>0.20200000000000001</v>
      </c>
      <c r="K30" s="139">
        <v>59.8</v>
      </c>
      <c r="L30" s="121">
        <v>36</v>
      </c>
      <c r="M30" s="122" t="s">
        <v>861</v>
      </c>
      <c r="N30">
        <f t="shared" si="0"/>
        <v>2.1800000000000001E-3</v>
      </c>
    </row>
    <row r="31" spans="1:14">
      <c r="A31" s="121" t="s">
        <v>951</v>
      </c>
      <c r="B31" s="122" t="s">
        <v>14</v>
      </c>
      <c r="C31" s="137">
        <v>0.31900000000000001</v>
      </c>
      <c r="D31" s="138">
        <v>7.2499999999999995E-2</v>
      </c>
      <c r="E31" s="139">
        <v>54.3</v>
      </c>
      <c r="F31" s="137">
        <v>0.34100000000000003</v>
      </c>
      <c r="G31" s="138">
        <v>2.2399999999999998E-3</v>
      </c>
      <c r="H31" s="139">
        <v>5.44</v>
      </c>
      <c r="I31" s="137">
        <v>9.2600000000000002E-2</v>
      </c>
      <c r="J31" s="138">
        <v>0.54600000000000004</v>
      </c>
      <c r="K31" s="139">
        <v>77.599999999999994</v>
      </c>
      <c r="L31" s="121">
        <v>66</v>
      </c>
      <c r="M31" s="122" t="s">
        <v>861</v>
      </c>
      <c r="N31">
        <f t="shared" si="0"/>
        <v>2.2399999999999998E-3</v>
      </c>
    </row>
    <row r="32" spans="1:14">
      <c r="A32" s="121" t="s">
        <v>865</v>
      </c>
      <c r="B32" s="122" t="s">
        <v>14</v>
      </c>
      <c r="C32" s="137">
        <v>0.626</v>
      </c>
      <c r="D32" s="138">
        <v>2.64E-3</v>
      </c>
      <c r="E32" s="139">
        <v>33.799999999999997</v>
      </c>
      <c r="F32" s="137">
        <v>0.67900000000000005</v>
      </c>
      <c r="G32" s="138">
        <v>4.5399999999999998E-3</v>
      </c>
      <c r="H32" s="139">
        <v>7.17</v>
      </c>
      <c r="I32" s="137">
        <v>0.28100000000000003</v>
      </c>
      <c r="J32" s="138">
        <v>0.223</v>
      </c>
      <c r="K32" s="139">
        <v>61.7</v>
      </c>
      <c r="L32" s="121">
        <v>19</v>
      </c>
      <c r="M32" s="122" t="s">
        <v>861</v>
      </c>
      <c r="N32">
        <f t="shared" si="0"/>
        <v>2.64E-3</v>
      </c>
    </row>
    <row r="33" spans="1:14">
      <c r="A33" s="121" t="s">
        <v>1006</v>
      </c>
      <c r="B33" s="122" t="s">
        <v>14</v>
      </c>
      <c r="C33" s="137">
        <v>0.30499999999999999</v>
      </c>
      <c r="D33" s="138">
        <v>0.13600000000000001</v>
      </c>
      <c r="E33" s="139">
        <v>63</v>
      </c>
      <c r="F33" s="137">
        <v>0.497</v>
      </c>
      <c r="G33" s="138">
        <v>3.15E-3</v>
      </c>
      <c r="H33" s="139">
        <v>6.69</v>
      </c>
      <c r="I33" s="137">
        <v>0.26</v>
      </c>
      <c r="J33" s="138">
        <v>0.35799999999999998</v>
      </c>
      <c r="K33" s="139">
        <v>70.599999999999994</v>
      </c>
      <c r="L33" s="121">
        <v>40</v>
      </c>
      <c r="M33" s="122" t="s">
        <v>861</v>
      </c>
      <c r="N33">
        <f t="shared" si="0"/>
        <v>3.15E-3</v>
      </c>
    </row>
    <row r="34" spans="1:14">
      <c r="A34" s="121" t="s">
        <v>1152</v>
      </c>
      <c r="B34" s="122" t="s">
        <v>14</v>
      </c>
      <c r="C34" s="137">
        <v>0.58699999999999997</v>
      </c>
      <c r="D34" s="138">
        <v>0.312</v>
      </c>
      <c r="E34" s="139">
        <v>73.5</v>
      </c>
      <c r="F34" s="137">
        <v>1.02</v>
      </c>
      <c r="G34" s="138">
        <v>3.2299999999999998E-3</v>
      </c>
      <c r="H34" s="139">
        <v>6.69</v>
      </c>
      <c r="I34" s="137">
        <v>0.505</v>
      </c>
      <c r="J34" s="138">
        <v>0.24</v>
      </c>
      <c r="K34" s="139">
        <v>62.5</v>
      </c>
      <c r="L34" s="121">
        <v>13</v>
      </c>
      <c r="M34" s="122" t="s">
        <v>861</v>
      </c>
      <c r="N34">
        <f t="shared" si="0"/>
        <v>3.2299999999999998E-3</v>
      </c>
    </row>
    <row r="35" spans="1:14">
      <c r="A35" s="121" t="s">
        <v>1058</v>
      </c>
      <c r="B35" s="122" t="s">
        <v>1059</v>
      </c>
      <c r="C35" s="137">
        <v>0.251</v>
      </c>
      <c r="D35" s="138">
        <v>0.189</v>
      </c>
      <c r="E35" s="139">
        <v>66.2</v>
      </c>
      <c r="F35" s="137">
        <v>0.39300000000000002</v>
      </c>
      <c r="G35" s="138">
        <v>3.3E-3</v>
      </c>
      <c r="H35" s="139">
        <v>6.69</v>
      </c>
      <c r="I35" s="137">
        <v>0.24299999999999999</v>
      </c>
      <c r="J35" s="138">
        <v>1.8800000000000001E-2</v>
      </c>
      <c r="K35" s="139">
        <v>41.3</v>
      </c>
      <c r="L35" s="121">
        <v>43</v>
      </c>
      <c r="M35" s="122" t="s">
        <v>861</v>
      </c>
      <c r="N35">
        <f t="shared" si="0"/>
        <v>3.3E-3</v>
      </c>
    </row>
    <row r="36" spans="1:14">
      <c r="A36" s="121" t="s">
        <v>939</v>
      </c>
      <c r="B36" s="122" t="s">
        <v>14</v>
      </c>
      <c r="C36" s="137">
        <v>0.28599999999999998</v>
      </c>
      <c r="D36" s="138">
        <v>6.6500000000000004E-2</v>
      </c>
      <c r="E36" s="139">
        <v>54.3</v>
      </c>
      <c r="F36" s="137">
        <v>0.32200000000000001</v>
      </c>
      <c r="G36" s="138">
        <v>3.4299999999999999E-3</v>
      </c>
      <c r="H36" s="139">
        <v>6.69</v>
      </c>
      <c r="I36" s="137">
        <v>0.13500000000000001</v>
      </c>
      <c r="J36" s="138">
        <v>0.20300000000000001</v>
      </c>
      <c r="K36" s="139">
        <v>59.8</v>
      </c>
      <c r="L36" s="121">
        <v>78</v>
      </c>
      <c r="M36" s="122" t="s">
        <v>861</v>
      </c>
      <c r="N36">
        <f t="shared" si="0"/>
        <v>3.4299999999999999E-3</v>
      </c>
    </row>
    <row r="37" spans="1:14">
      <c r="A37" s="121" t="s">
        <v>937</v>
      </c>
      <c r="B37" s="122" t="s">
        <v>14</v>
      </c>
      <c r="C37" s="137">
        <v>0.71899999999999997</v>
      </c>
      <c r="D37" s="138">
        <v>6.6299999999999998E-2</v>
      </c>
      <c r="E37" s="139">
        <v>54.3</v>
      </c>
      <c r="F37" s="137">
        <v>0.89900000000000002</v>
      </c>
      <c r="G37" s="138">
        <v>3.5500000000000002E-3</v>
      </c>
      <c r="H37" s="139">
        <v>6.69</v>
      </c>
      <c r="I37" s="137">
        <v>0.34</v>
      </c>
      <c r="J37" s="138">
        <v>0.371</v>
      </c>
      <c r="K37" s="139">
        <v>71.400000000000006</v>
      </c>
      <c r="L37" s="121">
        <v>11</v>
      </c>
      <c r="M37" s="122" t="s">
        <v>861</v>
      </c>
      <c r="N37">
        <f t="shared" si="0"/>
        <v>3.5500000000000002E-3</v>
      </c>
    </row>
    <row r="38" spans="1:14">
      <c r="A38" s="121" t="s">
        <v>1031</v>
      </c>
      <c r="B38" s="122" t="s">
        <v>14</v>
      </c>
      <c r="C38" s="137">
        <v>0.3</v>
      </c>
      <c r="D38" s="138">
        <v>0.16400000000000001</v>
      </c>
      <c r="E38" s="139">
        <v>64.900000000000006</v>
      </c>
      <c r="F38" s="137">
        <v>0.42699999999999999</v>
      </c>
      <c r="G38" s="138">
        <v>3.6099999999999999E-3</v>
      </c>
      <c r="H38" s="139">
        <v>6.69</v>
      </c>
      <c r="I38" s="137">
        <v>0.215</v>
      </c>
      <c r="J38" s="138">
        <v>0.376</v>
      </c>
      <c r="K38" s="139">
        <v>71.400000000000006</v>
      </c>
      <c r="L38" s="121">
        <v>90</v>
      </c>
      <c r="M38" s="122" t="s">
        <v>861</v>
      </c>
      <c r="N38">
        <f t="shared" si="0"/>
        <v>3.6099999999999999E-3</v>
      </c>
    </row>
    <row r="39" spans="1:14">
      <c r="A39" s="121" t="s">
        <v>998</v>
      </c>
      <c r="B39" s="122" t="s">
        <v>14</v>
      </c>
      <c r="C39" s="137">
        <v>0.32900000000000001</v>
      </c>
      <c r="D39" s="138">
        <v>0.122</v>
      </c>
      <c r="E39" s="139">
        <v>61.7</v>
      </c>
      <c r="F39" s="137">
        <v>0.441</v>
      </c>
      <c r="G39" s="138">
        <v>3.6700000000000001E-3</v>
      </c>
      <c r="H39" s="139">
        <v>6.69</v>
      </c>
      <c r="I39" s="137">
        <v>0.19900000000000001</v>
      </c>
      <c r="J39" s="138">
        <v>0.58099999999999996</v>
      </c>
      <c r="K39" s="139">
        <v>77.599999999999994</v>
      </c>
      <c r="L39" s="121">
        <v>93</v>
      </c>
      <c r="M39" s="122" t="s">
        <v>861</v>
      </c>
      <c r="N39">
        <f t="shared" si="0"/>
        <v>3.6700000000000001E-3</v>
      </c>
    </row>
    <row r="40" spans="1:14">
      <c r="A40" s="121" t="s">
        <v>936</v>
      </c>
      <c r="B40" s="122" t="s">
        <v>14</v>
      </c>
      <c r="C40" s="137">
        <v>0.33800000000000002</v>
      </c>
      <c r="D40" s="138">
        <v>6.4699999999999994E-2</v>
      </c>
      <c r="E40" s="139">
        <v>54.3</v>
      </c>
      <c r="F40" s="137">
        <v>0.33600000000000002</v>
      </c>
      <c r="G40" s="138">
        <v>4.2599999999999999E-3</v>
      </c>
      <c r="H40" s="139">
        <v>7.17</v>
      </c>
      <c r="I40" s="137">
        <v>0.10100000000000001</v>
      </c>
      <c r="J40" s="138">
        <v>0.58099999999999996</v>
      </c>
      <c r="K40" s="139">
        <v>77.599999999999994</v>
      </c>
      <c r="L40" s="121">
        <v>70</v>
      </c>
      <c r="M40" s="122" t="s">
        <v>861</v>
      </c>
      <c r="N40">
        <f t="shared" si="0"/>
        <v>4.2599999999999999E-3</v>
      </c>
    </row>
    <row r="41" spans="1:14">
      <c r="A41" s="121" t="s">
        <v>1050</v>
      </c>
      <c r="B41" s="122" t="s">
        <v>14</v>
      </c>
      <c r="C41" s="137">
        <v>0.373</v>
      </c>
      <c r="D41" s="138">
        <v>0.184</v>
      </c>
      <c r="E41" s="139">
        <v>66.2</v>
      </c>
      <c r="F41" s="137">
        <v>0.65</v>
      </c>
      <c r="G41" s="138">
        <v>4.4000000000000003E-3</v>
      </c>
      <c r="H41" s="139">
        <v>7.17</v>
      </c>
      <c r="I41" s="137">
        <v>7.7200000000000005E-2</v>
      </c>
      <c r="J41" s="138">
        <v>0.97499999999999998</v>
      </c>
      <c r="K41" s="139">
        <v>85.6</v>
      </c>
      <c r="L41" s="121">
        <v>16</v>
      </c>
      <c r="M41" s="122" t="s">
        <v>861</v>
      </c>
      <c r="N41">
        <f t="shared" si="0"/>
        <v>4.4000000000000003E-3</v>
      </c>
    </row>
    <row r="42" spans="1:14">
      <c r="A42" s="121" t="s">
        <v>908</v>
      </c>
      <c r="B42" s="122" t="s">
        <v>14</v>
      </c>
      <c r="C42" s="137">
        <v>0.33500000000000002</v>
      </c>
      <c r="D42" s="138">
        <v>3.5999999999999997E-2</v>
      </c>
      <c r="E42" s="139">
        <v>50.9</v>
      </c>
      <c r="F42" s="137">
        <v>0.42699999999999999</v>
      </c>
      <c r="G42" s="138">
        <v>4.4400000000000004E-3</v>
      </c>
      <c r="H42" s="139">
        <v>7.17</v>
      </c>
      <c r="I42" s="137">
        <v>0.33100000000000002</v>
      </c>
      <c r="J42" s="138">
        <v>1.32E-2</v>
      </c>
      <c r="K42" s="139">
        <v>38.6</v>
      </c>
      <c r="L42" s="121">
        <v>51</v>
      </c>
      <c r="M42" s="122" t="s">
        <v>861</v>
      </c>
      <c r="N42">
        <f t="shared" si="0"/>
        <v>4.4400000000000004E-3</v>
      </c>
    </row>
    <row r="43" spans="1:14">
      <c r="A43" s="121" t="s">
        <v>1329</v>
      </c>
      <c r="B43" s="122" t="s">
        <v>1330</v>
      </c>
      <c r="C43" s="137">
        <v>4.2700000000000002E-2</v>
      </c>
      <c r="D43" s="138">
        <v>0.624</v>
      </c>
      <c r="E43" s="139">
        <v>88.1</v>
      </c>
      <c r="F43" s="137">
        <v>0.246</v>
      </c>
      <c r="G43" s="138">
        <v>4.7200000000000002E-3</v>
      </c>
      <c r="H43" s="139">
        <v>7.17</v>
      </c>
      <c r="I43" s="137">
        <v>-8.7800000000000003E-2</v>
      </c>
      <c r="J43" s="138">
        <v>0.72599999999999998</v>
      </c>
      <c r="K43" s="139">
        <v>81.599999999999994</v>
      </c>
      <c r="L43" s="121">
        <v>68</v>
      </c>
      <c r="M43" s="122" t="s">
        <v>861</v>
      </c>
      <c r="N43">
        <f t="shared" si="0"/>
        <v>4.7200000000000002E-3</v>
      </c>
    </row>
    <row r="44" spans="1:14">
      <c r="A44" s="121" t="s">
        <v>866</v>
      </c>
      <c r="B44" s="122" t="s">
        <v>867</v>
      </c>
      <c r="C44" s="137">
        <v>0.53600000000000003</v>
      </c>
      <c r="D44" s="138">
        <v>4.7299999999999998E-3</v>
      </c>
      <c r="E44" s="139">
        <v>44.3</v>
      </c>
      <c r="F44" s="137">
        <v>0.20599999999999999</v>
      </c>
      <c r="G44" s="138">
        <v>0.251</v>
      </c>
      <c r="H44" s="139">
        <v>47.1</v>
      </c>
      <c r="I44" s="137">
        <v>5.0200000000000002E-2</v>
      </c>
      <c r="J44" s="138">
        <v>0.66</v>
      </c>
      <c r="K44" s="139">
        <v>79.5</v>
      </c>
      <c r="L44" s="121">
        <v>52</v>
      </c>
      <c r="M44" s="122" t="s">
        <v>861</v>
      </c>
      <c r="N44">
        <f t="shared" si="0"/>
        <v>4.7299999999999998E-3</v>
      </c>
    </row>
    <row r="45" spans="1:14">
      <c r="A45" s="121" t="s">
        <v>1016</v>
      </c>
      <c r="B45" s="122" t="s">
        <v>14</v>
      </c>
      <c r="C45" s="137">
        <v>0.30599999999999999</v>
      </c>
      <c r="D45" s="138">
        <v>0.14699999999999999</v>
      </c>
      <c r="E45" s="139">
        <v>64.099999999999994</v>
      </c>
      <c r="F45" s="137">
        <v>0.41399999999999998</v>
      </c>
      <c r="G45" s="138">
        <v>4.7800000000000004E-3</v>
      </c>
      <c r="H45" s="139">
        <v>7.17</v>
      </c>
      <c r="I45" s="137">
        <v>0.20399999999999999</v>
      </c>
      <c r="J45" s="138">
        <v>0.434</v>
      </c>
      <c r="K45" s="139">
        <v>74.8</v>
      </c>
      <c r="L45" s="121">
        <v>92</v>
      </c>
      <c r="M45" s="122" t="s">
        <v>861</v>
      </c>
      <c r="N45">
        <f t="shared" si="0"/>
        <v>4.7800000000000004E-3</v>
      </c>
    </row>
    <row r="46" spans="1:14">
      <c r="A46" s="121" t="s">
        <v>868</v>
      </c>
      <c r="B46" s="122" t="s">
        <v>14</v>
      </c>
      <c r="C46" s="137">
        <v>0.65500000000000003</v>
      </c>
      <c r="D46" s="138">
        <v>4.8500000000000001E-3</v>
      </c>
      <c r="E46" s="139">
        <v>44.3</v>
      </c>
      <c r="F46" s="137">
        <v>0.56999999999999995</v>
      </c>
      <c r="G46" s="138">
        <v>1.11E-2</v>
      </c>
      <c r="H46" s="139">
        <v>10.5</v>
      </c>
      <c r="I46" s="137">
        <v>0.17</v>
      </c>
      <c r="J46" s="138">
        <v>0.63200000000000001</v>
      </c>
      <c r="K46" s="139">
        <v>78.7</v>
      </c>
      <c r="L46" s="121">
        <v>34</v>
      </c>
      <c r="M46" s="122" t="s">
        <v>861</v>
      </c>
      <c r="N46">
        <f t="shared" si="0"/>
        <v>4.8500000000000001E-3</v>
      </c>
    </row>
    <row r="47" spans="1:14">
      <c r="A47" s="121" t="s">
        <v>932</v>
      </c>
      <c r="B47" s="122" t="s">
        <v>14</v>
      </c>
      <c r="C47" s="137">
        <v>0.27400000000000002</v>
      </c>
      <c r="D47" s="138">
        <v>5.7700000000000001E-2</v>
      </c>
      <c r="E47" s="139">
        <v>54.3</v>
      </c>
      <c r="F47" s="137">
        <v>0.30099999999999999</v>
      </c>
      <c r="G47" s="138">
        <v>5.1399999999999996E-3</v>
      </c>
      <c r="H47" s="139">
        <v>7.5</v>
      </c>
      <c r="I47" s="137">
        <v>0.159</v>
      </c>
      <c r="J47" s="138">
        <v>0.13600000000000001</v>
      </c>
      <c r="K47" s="139">
        <v>59.8</v>
      </c>
      <c r="L47" s="121">
        <v>80</v>
      </c>
      <c r="M47" s="122" t="s">
        <v>861</v>
      </c>
      <c r="N47">
        <f t="shared" si="0"/>
        <v>5.1399999999999996E-3</v>
      </c>
    </row>
    <row r="48" spans="1:14">
      <c r="A48" s="121" t="s">
        <v>1145</v>
      </c>
      <c r="B48" s="122" t="s">
        <v>14</v>
      </c>
      <c r="C48" s="137">
        <v>0.61799999999999999</v>
      </c>
      <c r="D48" s="138">
        <v>0.30299999999999999</v>
      </c>
      <c r="E48" s="139">
        <v>73.5</v>
      </c>
      <c r="F48" s="137">
        <v>0.90100000000000002</v>
      </c>
      <c r="G48" s="138">
        <v>5.77E-3</v>
      </c>
      <c r="H48" s="139">
        <v>7.95</v>
      </c>
      <c r="I48" s="137">
        <v>0.4</v>
      </c>
      <c r="J48" s="138">
        <v>0.42299999999999999</v>
      </c>
      <c r="K48" s="139">
        <v>74.400000000000006</v>
      </c>
      <c r="L48" s="121">
        <v>12</v>
      </c>
      <c r="M48" s="122" t="s">
        <v>861</v>
      </c>
      <c r="N48">
        <f t="shared" si="0"/>
        <v>5.77E-3</v>
      </c>
    </row>
    <row r="49" spans="1:14">
      <c r="A49" s="121" t="s">
        <v>1132</v>
      </c>
      <c r="B49" s="122" t="s">
        <v>14</v>
      </c>
      <c r="C49" s="137">
        <v>7.3099999999999998E-2</v>
      </c>
      <c r="D49" s="138">
        <v>0.28199999999999997</v>
      </c>
      <c r="E49" s="139">
        <v>72.2</v>
      </c>
      <c r="F49" s="137">
        <v>-0.18</v>
      </c>
      <c r="G49" s="138">
        <v>6.2300000000000003E-3</v>
      </c>
      <c r="H49" s="139">
        <v>8.36</v>
      </c>
      <c r="I49" s="137">
        <v>-6.5100000000000005E-2</v>
      </c>
      <c r="J49" s="138">
        <v>3.8399999999999997E-2</v>
      </c>
      <c r="K49" s="139">
        <v>47.4</v>
      </c>
      <c r="L49" s="121">
        <v>74</v>
      </c>
      <c r="M49" s="122" t="s">
        <v>861</v>
      </c>
      <c r="N49">
        <f t="shared" si="0"/>
        <v>6.2300000000000003E-3</v>
      </c>
    </row>
    <row r="50" spans="1:14">
      <c r="A50" s="121" t="s">
        <v>1049</v>
      </c>
      <c r="B50" s="122" t="s">
        <v>14</v>
      </c>
      <c r="C50" s="137">
        <v>0.307</v>
      </c>
      <c r="D50" s="138">
        <v>0.183</v>
      </c>
      <c r="E50" s="139">
        <v>66.2</v>
      </c>
      <c r="F50" s="137">
        <v>0.42199999999999999</v>
      </c>
      <c r="G50" s="138">
        <v>6.45E-3</v>
      </c>
      <c r="H50" s="139">
        <v>8.44</v>
      </c>
      <c r="I50" s="137">
        <v>0.19600000000000001</v>
      </c>
      <c r="J50" s="138">
        <v>0.57499999999999996</v>
      </c>
      <c r="K50" s="139">
        <v>77.599999999999994</v>
      </c>
      <c r="L50" s="121">
        <v>91</v>
      </c>
      <c r="M50" s="122" t="s">
        <v>861</v>
      </c>
      <c r="N50">
        <f t="shared" si="0"/>
        <v>6.45E-3</v>
      </c>
    </row>
    <row r="51" spans="1:14">
      <c r="A51" s="121" t="s">
        <v>869</v>
      </c>
      <c r="B51" s="122" t="s">
        <v>870</v>
      </c>
      <c r="C51" s="137">
        <v>0.51900000000000002</v>
      </c>
      <c r="D51" s="138">
        <v>6.8100000000000001E-3</v>
      </c>
      <c r="E51" s="139">
        <v>44.7</v>
      </c>
      <c r="F51" s="137">
        <v>8.4400000000000003E-2</v>
      </c>
      <c r="G51" s="138">
        <v>0.94299999999999995</v>
      </c>
      <c r="H51" s="139">
        <v>74.599999999999994</v>
      </c>
      <c r="I51" s="137">
        <v>0.30099999999999999</v>
      </c>
      <c r="J51" s="138">
        <v>0.14299999999999999</v>
      </c>
      <c r="K51" s="139">
        <v>59.8</v>
      </c>
      <c r="L51" s="121">
        <v>39</v>
      </c>
      <c r="M51" s="122" t="s">
        <v>861</v>
      </c>
      <c r="N51">
        <f t="shared" si="0"/>
        <v>6.8100000000000001E-3</v>
      </c>
    </row>
    <row r="52" spans="1:14">
      <c r="A52" s="121" t="s">
        <v>871</v>
      </c>
      <c r="B52" s="122" t="s">
        <v>14</v>
      </c>
      <c r="C52" s="137">
        <v>0.54400000000000004</v>
      </c>
      <c r="D52" s="138">
        <v>7.0400000000000003E-3</v>
      </c>
      <c r="E52" s="139">
        <v>44.7</v>
      </c>
      <c r="F52" s="137">
        <v>0.34399999999999997</v>
      </c>
      <c r="G52" s="138">
        <v>2.24E-2</v>
      </c>
      <c r="H52" s="139">
        <v>15</v>
      </c>
      <c r="I52" s="137">
        <v>0.33500000000000002</v>
      </c>
      <c r="J52" s="138">
        <v>5.1299999999999998E-2</v>
      </c>
      <c r="K52" s="139">
        <v>51.3</v>
      </c>
      <c r="L52" s="121">
        <v>62</v>
      </c>
      <c r="M52" s="122" t="s">
        <v>861</v>
      </c>
      <c r="N52">
        <f t="shared" si="0"/>
        <v>7.0400000000000003E-3</v>
      </c>
    </row>
    <row r="53" spans="1:14">
      <c r="A53" s="121" t="s">
        <v>1193</v>
      </c>
      <c r="B53" s="122" t="s">
        <v>14</v>
      </c>
      <c r="C53" s="137">
        <v>0.23899999999999999</v>
      </c>
      <c r="D53" s="138">
        <v>0.378</v>
      </c>
      <c r="E53" s="139">
        <v>77.900000000000006</v>
      </c>
      <c r="F53" s="137">
        <v>0.502</v>
      </c>
      <c r="G53" s="138">
        <v>7.1199999999999996E-3</v>
      </c>
      <c r="H53" s="139">
        <v>8.83</v>
      </c>
      <c r="I53" s="137">
        <v>0.24099999999999999</v>
      </c>
      <c r="J53" s="138">
        <v>9.4899999999999998E-2</v>
      </c>
      <c r="K53" s="139">
        <v>56.3</v>
      </c>
      <c r="L53" s="121">
        <v>22</v>
      </c>
      <c r="M53" s="122" t="s">
        <v>861</v>
      </c>
      <c r="N53">
        <f t="shared" si="0"/>
        <v>7.1199999999999996E-3</v>
      </c>
    </row>
    <row r="54" spans="1:14">
      <c r="A54" s="121" t="s">
        <v>872</v>
      </c>
      <c r="B54" s="122" t="s">
        <v>14</v>
      </c>
      <c r="C54" s="137">
        <v>0.66400000000000003</v>
      </c>
      <c r="D54" s="138">
        <v>7.1999999999999998E-3</v>
      </c>
      <c r="E54" s="139">
        <v>44.7</v>
      </c>
      <c r="F54" s="137">
        <v>0.41899999999999998</v>
      </c>
      <c r="G54" s="138">
        <v>3.5999999999999997E-2</v>
      </c>
      <c r="H54" s="139">
        <v>20.9</v>
      </c>
      <c r="I54" s="137">
        <v>3.6200000000000003E-2</v>
      </c>
      <c r="J54" s="138">
        <v>0.85799999999999998</v>
      </c>
      <c r="K54" s="139">
        <v>83.7</v>
      </c>
      <c r="L54" s="121">
        <v>29</v>
      </c>
      <c r="M54" s="122" t="s">
        <v>861</v>
      </c>
      <c r="N54">
        <f t="shared" si="0"/>
        <v>7.1999999999999998E-3</v>
      </c>
    </row>
    <row r="55" spans="1:14">
      <c r="A55" s="121" t="s">
        <v>886</v>
      </c>
      <c r="B55" s="122" t="s">
        <v>14</v>
      </c>
      <c r="C55" s="137">
        <v>0.627</v>
      </c>
      <c r="D55" s="138">
        <v>2.12E-2</v>
      </c>
      <c r="E55" s="139">
        <v>50.3</v>
      </c>
      <c r="F55" s="137">
        <v>0.58899999999999997</v>
      </c>
      <c r="G55" s="138">
        <v>7.2700000000000004E-3</v>
      </c>
      <c r="H55" s="139">
        <v>8.83</v>
      </c>
      <c r="I55" s="137">
        <v>0.41399999999999998</v>
      </c>
      <c r="J55" s="138">
        <v>6.7400000000000002E-2</v>
      </c>
      <c r="K55" s="139">
        <v>52.8</v>
      </c>
      <c r="L55" s="121">
        <v>15</v>
      </c>
      <c r="M55" s="122" t="s">
        <v>861</v>
      </c>
      <c r="N55">
        <f t="shared" si="0"/>
        <v>7.2700000000000004E-3</v>
      </c>
    </row>
    <row r="56" spans="1:14">
      <c r="A56" s="121" t="s">
        <v>1161</v>
      </c>
      <c r="B56" s="122" t="s">
        <v>14</v>
      </c>
      <c r="C56" s="137">
        <v>0.24099999999999999</v>
      </c>
      <c r="D56" s="138">
        <v>0.32600000000000001</v>
      </c>
      <c r="E56" s="139">
        <v>74.5</v>
      </c>
      <c r="F56" s="137">
        <v>0.51100000000000001</v>
      </c>
      <c r="G56" s="138">
        <v>7.45E-3</v>
      </c>
      <c r="H56" s="139">
        <v>8.84</v>
      </c>
      <c r="I56" s="137">
        <v>0.24</v>
      </c>
      <c r="J56" s="138">
        <v>0.113</v>
      </c>
      <c r="K56" s="139">
        <v>57.4</v>
      </c>
      <c r="L56" s="121">
        <v>24</v>
      </c>
      <c r="M56" s="122" t="s">
        <v>861</v>
      </c>
      <c r="N56">
        <f t="shared" si="0"/>
        <v>7.45E-3</v>
      </c>
    </row>
    <row r="57" spans="1:14">
      <c r="A57" s="121" t="s">
        <v>873</v>
      </c>
      <c r="B57" s="122" t="s">
        <v>14</v>
      </c>
      <c r="C57" s="137">
        <v>0.60099999999999998</v>
      </c>
      <c r="D57" s="138">
        <v>7.6800000000000002E-3</v>
      </c>
      <c r="E57" s="139">
        <v>44.7</v>
      </c>
      <c r="F57" s="137">
        <v>0.23799999999999999</v>
      </c>
      <c r="G57" s="138">
        <v>0.25</v>
      </c>
      <c r="H57" s="139">
        <v>47.1</v>
      </c>
      <c r="I57" s="137">
        <v>0.159</v>
      </c>
      <c r="J57" s="138">
        <v>0.53900000000000003</v>
      </c>
      <c r="K57" s="139">
        <v>77.599999999999994</v>
      </c>
      <c r="L57" s="121">
        <v>21</v>
      </c>
      <c r="M57" s="122" t="s">
        <v>861</v>
      </c>
      <c r="N57">
        <f t="shared" si="0"/>
        <v>7.6800000000000002E-3</v>
      </c>
    </row>
    <row r="58" spans="1:14">
      <c r="A58" s="121" t="s">
        <v>983</v>
      </c>
      <c r="B58" s="122" t="s">
        <v>984</v>
      </c>
      <c r="C58" s="137">
        <v>0.13100000000000001</v>
      </c>
      <c r="D58" s="138">
        <v>0.106</v>
      </c>
      <c r="E58" s="139">
        <v>59.7</v>
      </c>
      <c r="F58" s="137">
        <v>0.28699999999999998</v>
      </c>
      <c r="G58" s="138">
        <v>8.2799999999999992E-3</v>
      </c>
      <c r="H58" s="139">
        <v>9.6</v>
      </c>
      <c r="I58" s="137">
        <v>0.29199999999999998</v>
      </c>
      <c r="J58" s="138">
        <v>1.3100000000000001E-2</v>
      </c>
      <c r="K58" s="139">
        <v>38.6</v>
      </c>
      <c r="L58" s="121">
        <v>91</v>
      </c>
      <c r="M58" s="122" t="s">
        <v>861</v>
      </c>
      <c r="N58">
        <f t="shared" si="0"/>
        <v>8.2799999999999992E-3</v>
      </c>
    </row>
    <row r="59" spans="1:14">
      <c r="A59" s="121" t="s">
        <v>1380</v>
      </c>
      <c r="B59" s="122" t="s">
        <v>14</v>
      </c>
      <c r="C59" s="137">
        <v>0.13600000000000001</v>
      </c>
      <c r="D59" s="138">
        <v>0.68899999999999995</v>
      </c>
      <c r="E59" s="139">
        <v>89.2</v>
      </c>
      <c r="F59" s="137">
        <v>0.54100000000000004</v>
      </c>
      <c r="G59" s="138">
        <v>8.6300000000000005E-3</v>
      </c>
      <c r="H59" s="139">
        <v>9.69</v>
      </c>
      <c r="I59" s="137">
        <v>0.25900000000000001</v>
      </c>
      <c r="J59" s="138">
        <v>0.20300000000000001</v>
      </c>
      <c r="K59" s="139">
        <v>59.8</v>
      </c>
      <c r="L59" s="121">
        <v>17</v>
      </c>
      <c r="M59" s="122" t="s">
        <v>861</v>
      </c>
      <c r="N59">
        <f t="shared" si="0"/>
        <v>8.6300000000000005E-3</v>
      </c>
    </row>
    <row r="60" spans="1:14">
      <c r="A60" s="121" t="s">
        <v>1544</v>
      </c>
      <c r="B60" s="122" t="s">
        <v>14</v>
      </c>
      <c r="C60" s="137">
        <v>-2.7E-2</v>
      </c>
      <c r="D60" s="138">
        <v>0.95899999999999996</v>
      </c>
      <c r="E60" s="139">
        <v>94.9</v>
      </c>
      <c r="F60" s="137">
        <v>0.22600000000000001</v>
      </c>
      <c r="G60" s="138">
        <v>8.7399999999999995E-3</v>
      </c>
      <c r="H60" s="139">
        <v>9.69</v>
      </c>
      <c r="I60" s="137">
        <v>2.0199999999999999E-2</v>
      </c>
      <c r="J60" s="138">
        <v>0.17299999999999999</v>
      </c>
      <c r="K60" s="139">
        <v>59.8</v>
      </c>
      <c r="L60" s="121">
        <v>58</v>
      </c>
      <c r="M60" s="122" t="s">
        <v>861</v>
      </c>
      <c r="N60">
        <f t="shared" si="0"/>
        <v>8.7399999999999995E-3</v>
      </c>
    </row>
    <row r="61" spans="1:14">
      <c r="A61" s="121" t="s">
        <v>874</v>
      </c>
      <c r="B61" s="122" t="s">
        <v>14</v>
      </c>
      <c r="C61" s="137">
        <v>0.60499999999999998</v>
      </c>
      <c r="D61" s="138">
        <v>8.9099999999999995E-3</v>
      </c>
      <c r="E61" s="139">
        <v>47.3</v>
      </c>
      <c r="F61" s="137">
        <v>0.30399999999999999</v>
      </c>
      <c r="G61" s="138">
        <v>8.6499999999999994E-2</v>
      </c>
      <c r="H61" s="139">
        <v>31.5</v>
      </c>
      <c r="I61" s="137">
        <v>4.8899999999999999E-2</v>
      </c>
      <c r="J61" s="138">
        <v>0.60799999999999998</v>
      </c>
      <c r="K61" s="139">
        <v>78.2</v>
      </c>
      <c r="L61" s="121">
        <v>25</v>
      </c>
      <c r="M61" s="122" t="s">
        <v>861</v>
      </c>
      <c r="N61">
        <f t="shared" si="0"/>
        <v>8.9099999999999995E-3</v>
      </c>
    </row>
    <row r="62" spans="1:14">
      <c r="A62" s="121" t="s">
        <v>1465</v>
      </c>
      <c r="B62" s="122" t="s">
        <v>14</v>
      </c>
      <c r="C62" s="137">
        <v>-4.82E-2</v>
      </c>
      <c r="D62" s="138">
        <v>0.83399999999999996</v>
      </c>
      <c r="E62" s="139">
        <v>92.9</v>
      </c>
      <c r="F62" s="137">
        <v>0.214</v>
      </c>
      <c r="G62" s="138">
        <v>9.2700000000000005E-3</v>
      </c>
      <c r="H62" s="139">
        <v>9.7799999999999994</v>
      </c>
      <c r="I62" s="137">
        <v>-4.5900000000000003E-3</v>
      </c>
      <c r="J62" s="138">
        <v>0.223</v>
      </c>
      <c r="K62" s="139">
        <v>61.7</v>
      </c>
      <c r="L62" s="121">
        <v>58</v>
      </c>
      <c r="M62" s="122" t="s">
        <v>861</v>
      </c>
      <c r="N62">
        <f t="shared" si="0"/>
        <v>9.2700000000000005E-3</v>
      </c>
    </row>
    <row r="63" spans="1:14">
      <c r="A63" s="121" t="s">
        <v>1213</v>
      </c>
      <c r="B63" s="122" t="s">
        <v>14</v>
      </c>
      <c r="C63" s="137">
        <v>0.42799999999999999</v>
      </c>
      <c r="D63" s="138">
        <v>0.40899999999999997</v>
      </c>
      <c r="E63" s="139">
        <v>79.400000000000006</v>
      </c>
      <c r="F63" s="137">
        <v>0.68</v>
      </c>
      <c r="G63" s="138">
        <v>9.3500000000000007E-3</v>
      </c>
      <c r="H63" s="139">
        <v>9.7799999999999994</v>
      </c>
      <c r="I63" s="137">
        <v>0.36199999999999999</v>
      </c>
      <c r="J63" s="138">
        <v>0.13800000000000001</v>
      </c>
      <c r="K63" s="139">
        <v>59.8</v>
      </c>
      <c r="L63" s="121">
        <v>20</v>
      </c>
      <c r="M63" s="122" t="s">
        <v>861</v>
      </c>
      <c r="N63">
        <f t="shared" si="0"/>
        <v>9.3500000000000007E-3</v>
      </c>
    </row>
    <row r="64" spans="1:14">
      <c r="A64" s="121" t="s">
        <v>928</v>
      </c>
      <c r="B64" s="122" t="s">
        <v>929</v>
      </c>
      <c r="C64" s="137">
        <v>0.27700000000000002</v>
      </c>
      <c r="D64" s="138">
        <v>5.57E-2</v>
      </c>
      <c r="E64" s="139">
        <v>54.3</v>
      </c>
      <c r="F64" s="137">
        <v>0.28100000000000003</v>
      </c>
      <c r="G64" s="138">
        <v>9.4000000000000004E-3</v>
      </c>
      <c r="H64" s="139">
        <v>9.7799999999999994</v>
      </c>
      <c r="I64" s="137">
        <v>0.16300000000000001</v>
      </c>
      <c r="J64" s="138">
        <v>0.11899999999999999</v>
      </c>
      <c r="K64" s="139">
        <v>57.6</v>
      </c>
      <c r="L64" s="121">
        <v>89</v>
      </c>
      <c r="M64" s="122" t="s">
        <v>861</v>
      </c>
      <c r="N64">
        <f t="shared" si="0"/>
        <v>9.4000000000000004E-3</v>
      </c>
    </row>
    <row r="65" spans="1:14">
      <c r="A65" s="121" t="s">
        <v>1043</v>
      </c>
      <c r="B65" s="122" t="s">
        <v>1044</v>
      </c>
      <c r="C65" s="137">
        <v>0.22900000000000001</v>
      </c>
      <c r="D65" s="138">
        <v>0.17299999999999999</v>
      </c>
      <c r="E65" s="139">
        <v>64.900000000000006</v>
      </c>
      <c r="F65" s="137">
        <v>7.6399999999999996E-2</v>
      </c>
      <c r="G65" s="138">
        <v>0.39900000000000002</v>
      </c>
      <c r="H65" s="139">
        <v>54.9</v>
      </c>
      <c r="I65" s="137">
        <v>0.24299999999999999</v>
      </c>
      <c r="J65" s="138">
        <v>0.01</v>
      </c>
      <c r="K65" s="139">
        <v>38.6</v>
      </c>
      <c r="L65" s="121">
        <v>64</v>
      </c>
      <c r="M65" s="122" t="s">
        <v>861</v>
      </c>
      <c r="N65">
        <f t="shared" si="0"/>
        <v>0.01</v>
      </c>
    </row>
    <row r="66" spans="1:14">
      <c r="A66" s="121" t="s">
        <v>921</v>
      </c>
      <c r="B66" s="122" t="s">
        <v>14</v>
      </c>
      <c r="C66" s="137">
        <v>0.32600000000000001</v>
      </c>
      <c r="D66" s="138">
        <v>4.65E-2</v>
      </c>
      <c r="E66" s="139">
        <v>51.6</v>
      </c>
      <c r="F66" s="137">
        <v>0.29599999999999999</v>
      </c>
      <c r="G66" s="138">
        <v>1.03E-2</v>
      </c>
      <c r="H66" s="139">
        <v>10.5</v>
      </c>
      <c r="I66" s="137">
        <v>0.122</v>
      </c>
      <c r="J66" s="138">
        <v>0.436</v>
      </c>
      <c r="K66" s="139">
        <v>74.900000000000006</v>
      </c>
      <c r="L66" s="121">
        <v>78</v>
      </c>
      <c r="M66" s="122" t="s">
        <v>861</v>
      </c>
      <c r="N66">
        <f t="shared" si="0"/>
        <v>1.03E-2</v>
      </c>
    </row>
    <row r="67" spans="1:14">
      <c r="A67" s="121" t="s">
        <v>1038</v>
      </c>
      <c r="B67" s="122" t="s">
        <v>14</v>
      </c>
      <c r="C67" s="137">
        <v>0.27800000000000002</v>
      </c>
      <c r="D67" s="138">
        <v>0.17</v>
      </c>
      <c r="E67" s="139">
        <v>64.900000000000006</v>
      </c>
      <c r="F67" s="137">
        <v>0.47499999999999998</v>
      </c>
      <c r="G67" s="138">
        <v>1.06E-2</v>
      </c>
      <c r="H67" s="139">
        <v>10.5</v>
      </c>
      <c r="I67" s="137">
        <v>0.11</v>
      </c>
      <c r="J67" s="138">
        <v>0.94699999999999995</v>
      </c>
      <c r="K67" s="139">
        <v>85.3</v>
      </c>
      <c r="L67" s="121">
        <v>26</v>
      </c>
      <c r="M67" s="122" t="s">
        <v>861</v>
      </c>
      <c r="N67">
        <f t="shared" si="0"/>
        <v>1.06E-2</v>
      </c>
    </row>
    <row r="68" spans="1:14">
      <c r="A68" s="121" t="s">
        <v>1358</v>
      </c>
      <c r="B68" s="122" t="s">
        <v>14</v>
      </c>
      <c r="C68" s="137">
        <v>0.13400000000000001</v>
      </c>
      <c r="D68" s="138">
        <v>0.64800000000000002</v>
      </c>
      <c r="E68" s="139">
        <v>88.1</v>
      </c>
      <c r="F68" s="137">
        <v>0.501</v>
      </c>
      <c r="G68" s="138">
        <v>1.09E-2</v>
      </c>
      <c r="H68" s="139">
        <v>10.5</v>
      </c>
      <c r="I68" s="137">
        <v>0.26</v>
      </c>
      <c r="J68" s="138">
        <v>0.19500000000000001</v>
      </c>
      <c r="K68" s="139">
        <v>59.8</v>
      </c>
      <c r="L68" s="121">
        <v>19</v>
      </c>
      <c r="M68" s="122" t="s">
        <v>861</v>
      </c>
      <c r="N68">
        <f t="shared" si="0"/>
        <v>1.09E-2</v>
      </c>
    </row>
    <row r="69" spans="1:14">
      <c r="A69" s="121" t="s">
        <v>895</v>
      </c>
      <c r="B69" s="122" t="s">
        <v>14</v>
      </c>
      <c r="C69" s="137">
        <v>0.63400000000000001</v>
      </c>
      <c r="D69" s="138">
        <v>2.7199999999999998E-2</v>
      </c>
      <c r="E69" s="139">
        <v>50.3</v>
      </c>
      <c r="F69" s="137">
        <v>0.504</v>
      </c>
      <c r="G69" s="138">
        <v>1.0999999999999999E-2</v>
      </c>
      <c r="H69" s="139">
        <v>10.5</v>
      </c>
      <c r="I69" s="137">
        <v>0.157</v>
      </c>
      <c r="J69" s="138">
        <v>0.40400000000000003</v>
      </c>
      <c r="K69" s="139">
        <v>72.900000000000006</v>
      </c>
      <c r="L69" s="121">
        <v>27</v>
      </c>
      <c r="M69" s="122" t="s">
        <v>861</v>
      </c>
      <c r="N69">
        <f t="shared" si="0"/>
        <v>1.0999999999999999E-2</v>
      </c>
    </row>
    <row r="70" spans="1:14">
      <c r="A70" s="121" t="s">
        <v>1232</v>
      </c>
      <c r="B70" s="122" t="s">
        <v>14</v>
      </c>
      <c r="C70" s="137">
        <v>0.153</v>
      </c>
      <c r="D70" s="138">
        <v>0.45200000000000001</v>
      </c>
      <c r="E70" s="139">
        <v>81.7</v>
      </c>
      <c r="F70" s="137">
        <v>3.5299999999999998E-2</v>
      </c>
      <c r="G70" s="138">
        <v>0.96699999999999997</v>
      </c>
      <c r="H70" s="139">
        <v>74.8</v>
      </c>
      <c r="I70" s="137">
        <v>0.30199999999999999</v>
      </c>
      <c r="J70" s="138">
        <v>1.17E-2</v>
      </c>
      <c r="K70" s="139">
        <v>38.6</v>
      </c>
      <c r="L70" s="121">
        <v>62</v>
      </c>
      <c r="M70" s="122" t="s">
        <v>861</v>
      </c>
      <c r="N70">
        <f t="shared" si="0"/>
        <v>1.17E-2</v>
      </c>
    </row>
    <row r="71" spans="1:14">
      <c r="A71" s="121" t="s">
        <v>986</v>
      </c>
      <c r="B71" s="122" t="s">
        <v>14</v>
      </c>
      <c r="C71" s="137">
        <v>0.20799999999999999</v>
      </c>
      <c r="D71" s="138">
        <v>0.106</v>
      </c>
      <c r="E71" s="139">
        <v>59.7</v>
      </c>
      <c r="F71" s="137">
        <v>0.31900000000000001</v>
      </c>
      <c r="G71" s="138">
        <v>1.23E-2</v>
      </c>
      <c r="H71" s="139">
        <v>11.4</v>
      </c>
      <c r="I71" s="137">
        <v>0.191</v>
      </c>
      <c r="J71" s="138">
        <v>7.7100000000000002E-2</v>
      </c>
      <c r="K71" s="139">
        <v>54.5</v>
      </c>
      <c r="L71" s="121">
        <v>63</v>
      </c>
      <c r="M71" s="122" t="s">
        <v>861</v>
      </c>
      <c r="N71">
        <f t="shared" ref="N71:N134" si="1">MIN(D71,G71,J71)</f>
        <v>1.23E-2</v>
      </c>
    </row>
    <row r="72" spans="1:14">
      <c r="A72" s="121" t="s">
        <v>1051</v>
      </c>
      <c r="B72" s="122" t="s">
        <v>14</v>
      </c>
      <c r="C72" s="137">
        <v>0.53</v>
      </c>
      <c r="D72" s="138">
        <v>0.185</v>
      </c>
      <c r="E72" s="139">
        <v>66.2</v>
      </c>
      <c r="F72" s="137">
        <v>0.85499999999999998</v>
      </c>
      <c r="G72" s="138">
        <v>1.2699999999999999E-2</v>
      </c>
      <c r="H72" s="139">
        <v>11.6</v>
      </c>
      <c r="I72" s="137">
        <v>0.42</v>
      </c>
      <c r="J72" s="138">
        <v>0.193</v>
      </c>
      <c r="K72" s="139">
        <v>59.8</v>
      </c>
      <c r="L72" s="121">
        <v>12</v>
      </c>
      <c r="M72" s="122" t="s">
        <v>861</v>
      </c>
      <c r="N72">
        <f t="shared" si="1"/>
        <v>1.2699999999999999E-2</v>
      </c>
    </row>
    <row r="73" spans="1:14">
      <c r="A73" s="121" t="s">
        <v>919</v>
      </c>
      <c r="B73" s="122" t="s">
        <v>14</v>
      </c>
      <c r="C73" s="137">
        <v>0.214</v>
      </c>
      <c r="D73" s="138">
        <v>4.3700000000000003E-2</v>
      </c>
      <c r="E73" s="139">
        <v>51.6</v>
      </c>
      <c r="F73" s="137">
        <v>0.187</v>
      </c>
      <c r="G73" s="138">
        <v>3.8199999999999998E-2</v>
      </c>
      <c r="H73" s="139">
        <v>21</v>
      </c>
      <c r="I73" s="137">
        <v>0.29299999999999998</v>
      </c>
      <c r="J73" s="138">
        <v>1.3299999999999999E-2</v>
      </c>
      <c r="K73" s="139">
        <v>38.6</v>
      </c>
      <c r="L73" s="121">
        <v>554</v>
      </c>
      <c r="M73" s="122" t="s">
        <v>861</v>
      </c>
      <c r="N73">
        <f t="shared" si="1"/>
        <v>1.3299999999999999E-2</v>
      </c>
    </row>
    <row r="74" spans="1:14">
      <c r="A74" s="121" t="s">
        <v>956</v>
      </c>
      <c r="B74" s="122" t="s">
        <v>14</v>
      </c>
      <c r="C74" s="137">
        <v>-0.185</v>
      </c>
      <c r="D74" s="138">
        <v>7.6899999999999996E-2</v>
      </c>
      <c r="E74" s="139">
        <v>54.3</v>
      </c>
      <c r="F74" s="137">
        <v>-0.186</v>
      </c>
      <c r="G74" s="138">
        <v>1.35E-2</v>
      </c>
      <c r="H74" s="139">
        <v>11.8</v>
      </c>
      <c r="I74" s="137">
        <v>1.9400000000000001E-2</v>
      </c>
      <c r="J74" s="138">
        <v>0.52300000000000002</v>
      </c>
      <c r="K74" s="139">
        <v>77.599999999999994</v>
      </c>
      <c r="L74" s="121">
        <v>60</v>
      </c>
      <c r="M74" s="122" t="s">
        <v>861</v>
      </c>
      <c r="N74">
        <f t="shared" si="1"/>
        <v>1.35E-2</v>
      </c>
    </row>
    <row r="75" spans="1:14">
      <c r="A75" s="121" t="s">
        <v>876</v>
      </c>
      <c r="B75" s="122" t="s">
        <v>14</v>
      </c>
      <c r="C75" s="137">
        <v>0.51700000000000002</v>
      </c>
      <c r="D75" s="138">
        <v>1.37E-2</v>
      </c>
      <c r="E75" s="139">
        <v>50.3</v>
      </c>
      <c r="F75" s="137">
        <v>0.505</v>
      </c>
      <c r="G75" s="138">
        <v>3.3000000000000002E-2</v>
      </c>
      <c r="H75" s="139">
        <v>19.3</v>
      </c>
      <c r="I75" s="137">
        <v>0.432</v>
      </c>
      <c r="J75" s="138">
        <v>5.11E-2</v>
      </c>
      <c r="K75" s="139">
        <v>51.3</v>
      </c>
      <c r="L75" s="121">
        <v>22</v>
      </c>
      <c r="M75" s="122" t="s">
        <v>861</v>
      </c>
      <c r="N75">
        <f t="shared" si="1"/>
        <v>1.37E-2</v>
      </c>
    </row>
    <row r="76" spans="1:14">
      <c r="A76" s="121" t="s">
        <v>1219</v>
      </c>
      <c r="B76" s="122" t="s">
        <v>14</v>
      </c>
      <c r="C76" s="137">
        <v>0.123</v>
      </c>
      <c r="D76" s="138">
        <v>0.433</v>
      </c>
      <c r="E76" s="139">
        <v>81.5</v>
      </c>
      <c r="F76" s="137">
        <v>0.27800000000000002</v>
      </c>
      <c r="G76" s="138">
        <v>0.28799999999999998</v>
      </c>
      <c r="H76" s="139">
        <v>50.4</v>
      </c>
      <c r="I76" s="137">
        <v>0.41299999999999998</v>
      </c>
      <c r="J76" s="138">
        <v>1.4E-2</v>
      </c>
      <c r="K76" s="139">
        <v>38.6</v>
      </c>
      <c r="L76" s="121">
        <v>18</v>
      </c>
      <c r="M76" s="122" t="s">
        <v>861</v>
      </c>
      <c r="N76">
        <f t="shared" si="1"/>
        <v>1.4E-2</v>
      </c>
    </row>
    <row r="77" spans="1:14">
      <c r="A77" s="121" t="s">
        <v>1112</v>
      </c>
      <c r="B77" s="122" t="s">
        <v>14</v>
      </c>
      <c r="C77" s="137">
        <v>0.40699999999999997</v>
      </c>
      <c r="D77" s="138">
        <v>0.254</v>
      </c>
      <c r="E77" s="139">
        <v>70.3</v>
      </c>
      <c r="F77" s="137">
        <v>0.63600000000000001</v>
      </c>
      <c r="G77" s="138">
        <v>1.41E-2</v>
      </c>
      <c r="H77" s="139">
        <v>12.2</v>
      </c>
      <c r="I77" s="137">
        <v>0.11899999999999999</v>
      </c>
      <c r="J77" s="138">
        <v>0.85299999999999998</v>
      </c>
      <c r="K77" s="139">
        <v>83.4</v>
      </c>
      <c r="L77" s="121">
        <v>13</v>
      </c>
      <c r="M77" s="122" t="s">
        <v>861</v>
      </c>
      <c r="N77">
        <f t="shared" si="1"/>
        <v>1.41E-2</v>
      </c>
    </row>
    <row r="78" spans="1:14">
      <c r="A78" s="121" t="s">
        <v>877</v>
      </c>
      <c r="B78" s="122" t="s">
        <v>14</v>
      </c>
      <c r="C78" s="137">
        <v>0.499</v>
      </c>
      <c r="D78" s="138">
        <v>1.4200000000000001E-2</v>
      </c>
      <c r="E78" s="139">
        <v>50.3</v>
      </c>
      <c r="F78" s="137">
        <v>0.24</v>
      </c>
      <c r="G78" s="138">
        <v>0.16500000000000001</v>
      </c>
      <c r="H78" s="139">
        <v>40.4</v>
      </c>
      <c r="I78" s="137">
        <v>0.20799999999999999</v>
      </c>
      <c r="J78" s="138">
        <v>0.33200000000000002</v>
      </c>
      <c r="K78" s="139">
        <v>69.7</v>
      </c>
      <c r="L78" s="121">
        <v>69</v>
      </c>
      <c r="M78" s="122" t="s">
        <v>861</v>
      </c>
      <c r="N78">
        <f t="shared" si="1"/>
        <v>1.4200000000000001E-2</v>
      </c>
    </row>
    <row r="79" spans="1:14">
      <c r="A79" s="121" t="s">
        <v>950</v>
      </c>
      <c r="B79" s="122" t="s">
        <v>14</v>
      </c>
      <c r="C79" s="137">
        <v>0.27200000000000002</v>
      </c>
      <c r="D79" s="138">
        <v>7.1099999999999997E-2</v>
      </c>
      <c r="E79" s="139">
        <v>54.3</v>
      </c>
      <c r="F79" s="137">
        <v>0.27900000000000003</v>
      </c>
      <c r="G79" s="138">
        <v>1.49E-2</v>
      </c>
      <c r="H79" s="139">
        <v>12.7</v>
      </c>
      <c r="I79" s="137">
        <v>0.11700000000000001</v>
      </c>
      <c r="J79" s="138">
        <v>0.60899999999999999</v>
      </c>
      <c r="K79" s="139">
        <v>78.2</v>
      </c>
      <c r="L79" s="121">
        <v>69</v>
      </c>
      <c r="M79" s="122" t="s">
        <v>861</v>
      </c>
      <c r="N79">
        <f t="shared" si="1"/>
        <v>1.49E-2</v>
      </c>
    </row>
    <row r="80" spans="1:14">
      <c r="A80" s="121" t="s">
        <v>1013</v>
      </c>
      <c r="B80" s="122" t="s">
        <v>14</v>
      </c>
      <c r="C80" s="137">
        <v>0.26100000000000001</v>
      </c>
      <c r="D80" s="138">
        <v>0.14099999999999999</v>
      </c>
      <c r="E80" s="139">
        <v>63</v>
      </c>
      <c r="F80" s="137">
        <v>0.255</v>
      </c>
      <c r="G80" s="138">
        <v>2.5600000000000001E-2</v>
      </c>
      <c r="H80" s="139">
        <v>17</v>
      </c>
      <c r="I80" s="137">
        <v>0.28100000000000003</v>
      </c>
      <c r="J80" s="138">
        <v>1.54E-2</v>
      </c>
      <c r="K80" s="139">
        <v>38.9</v>
      </c>
      <c r="L80" s="121">
        <v>97</v>
      </c>
      <c r="M80" s="122" t="s">
        <v>861</v>
      </c>
      <c r="N80">
        <f t="shared" si="1"/>
        <v>1.54E-2</v>
      </c>
    </row>
    <row r="81" spans="1:14">
      <c r="A81" s="121" t="s">
        <v>952</v>
      </c>
      <c r="B81" s="122" t="s">
        <v>14</v>
      </c>
      <c r="C81" s="137">
        <v>0.35699999999999998</v>
      </c>
      <c r="D81" s="138">
        <v>7.3200000000000001E-2</v>
      </c>
      <c r="E81" s="139">
        <v>54.3</v>
      </c>
      <c r="F81" s="137">
        <v>0.34799999999999998</v>
      </c>
      <c r="G81" s="138">
        <v>1.5699999999999999E-2</v>
      </c>
      <c r="H81" s="139">
        <v>13.1</v>
      </c>
      <c r="I81" s="137">
        <v>0.217</v>
      </c>
      <c r="J81" s="138">
        <v>3.04E-2</v>
      </c>
      <c r="K81" s="139">
        <v>45.7</v>
      </c>
      <c r="L81" s="121">
        <v>32</v>
      </c>
      <c r="M81" s="122" t="s">
        <v>861</v>
      </c>
      <c r="N81">
        <f t="shared" si="1"/>
        <v>1.5699999999999999E-2</v>
      </c>
    </row>
    <row r="82" spans="1:14">
      <c r="A82" s="121" t="s">
        <v>1144</v>
      </c>
      <c r="B82" s="122" t="s">
        <v>14</v>
      </c>
      <c r="C82" s="137">
        <v>0.23</v>
      </c>
      <c r="D82" s="138">
        <v>0.30099999999999999</v>
      </c>
      <c r="E82" s="139">
        <v>73.5</v>
      </c>
      <c r="F82" s="137">
        <v>0.33200000000000002</v>
      </c>
      <c r="G82" s="138">
        <v>1.6E-2</v>
      </c>
      <c r="H82" s="139">
        <v>13.2</v>
      </c>
      <c r="I82" s="137">
        <v>0.253</v>
      </c>
      <c r="J82" s="138">
        <v>2.2100000000000002E-2</v>
      </c>
      <c r="K82" s="139">
        <v>41.3</v>
      </c>
      <c r="L82" s="121">
        <v>28</v>
      </c>
      <c r="M82" s="122" t="s">
        <v>861</v>
      </c>
      <c r="N82">
        <f t="shared" si="1"/>
        <v>1.6E-2</v>
      </c>
    </row>
    <row r="83" spans="1:14">
      <c r="A83" s="121" t="s">
        <v>1574</v>
      </c>
      <c r="B83" s="122"/>
      <c r="C83" s="137" t="s">
        <v>1580</v>
      </c>
      <c r="D83" s="138" t="s">
        <v>1580</v>
      </c>
      <c r="E83" s="139" t="s">
        <v>1580</v>
      </c>
      <c r="F83" s="137">
        <v>0.435</v>
      </c>
      <c r="G83" s="138">
        <v>0.94799999999999995</v>
      </c>
      <c r="H83" s="139">
        <v>74.7</v>
      </c>
      <c r="I83" s="137">
        <v>-0.78800000000000003</v>
      </c>
      <c r="J83" s="138">
        <v>1.61E-2</v>
      </c>
      <c r="K83" s="139">
        <v>39</v>
      </c>
      <c r="L83" s="121">
        <v>3</v>
      </c>
      <c r="M83" s="122" t="s">
        <v>861</v>
      </c>
      <c r="N83">
        <f t="shared" si="1"/>
        <v>1.61E-2</v>
      </c>
    </row>
    <row r="84" spans="1:14">
      <c r="A84" s="121" t="s">
        <v>1039</v>
      </c>
      <c r="B84" s="122" t="s">
        <v>14</v>
      </c>
      <c r="C84" s="137">
        <v>0.309</v>
      </c>
      <c r="D84" s="138">
        <v>0.17100000000000001</v>
      </c>
      <c r="E84" s="139">
        <v>64.900000000000006</v>
      </c>
      <c r="F84" s="137">
        <v>0.39500000000000002</v>
      </c>
      <c r="G84" s="138">
        <v>1.6500000000000001E-2</v>
      </c>
      <c r="H84" s="139">
        <v>13.3</v>
      </c>
      <c r="I84" s="137">
        <v>0.216</v>
      </c>
      <c r="J84" s="138">
        <v>0.65600000000000003</v>
      </c>
      <c r="K84" s="139">
        <v>79.5</v>
      </c>
      <c r="L84" s="121">
        <v>92</v>
      </c>
      <c r="M84" s="122" t="s">
        <v>861</v>
      </c>
      <c r="N84">
        <f t="shared" si="1"/>
        <v>1.6500000000000001E-2</v>
      </c>
    </row>
    <row r="85" spans="1:14">
      <c r="A85" s="121" t="s">
        <v>1240</v>
      </c>
      <c r="B85" s="122" t="s">
        <v>14</v>
      </c>
      <c r="C85" s="137">
        <v>0.16300000000000001</v>
      </c>
      <c r="D85" s="138">
        <v>0.47099999999999997</v>
      </c>
      <c r="E85" s="139">
        <v>83.2</v>
      </c>
      <c r="F85" s="137">
        <v>0.45400000000000001</v>
      </c>
      <c r="G85" s="138">
        <v>1.6899999999999998E-2</v>
      </c>
      <c r="H85" s="139">
        <v>13.3</v>
      </c>
      <c r="I85" s="137">
        <v>0.30199999999999999</v>
      </c>
      <c r="J85" s="138">
        <v>0.18</v>
      </c>
      <c r="K85" s="139">
        <v>59.8</v>
      </c>
      <c r="L85" s="121">
        <v>20</v>
      </c>
      <c r="M85" s="122" t="s">
        <v>861</v>
      </c>
      <c r="N85">
        <f t="shared" si="1"/>
        <v>1.6899999999999998E-2</v>
      </c>
    </row>
    <row r="86" spans="1:14">
      <c r="A86" s="121" t="s">
        <v>888</v>
      </c>
      <c r="B86" s="122" t="s">
        <v>889</v>
      </c>
      <c r="C86" s="137">
        <v>0.28599999999999998</v>
      </c>
      <c r="D86" s="138">
        <v>2.35E-2</v>
      </c>
      <c r="E86" s="139">
        <v>50.3</v>
      </c>
      <c r="F86" s="137">
        <v>0.30399999999999999</v>
      </c>
      <c r="G86" s="138">
        <v>1.7000000000000001E-2</v>
      </c>
      <c r="H86" s="139">
        <v>13.3</v>
      </c>
      <c r="I86" s="137">
        <v>0.34699999999999998</v>
      </c>
      <c r="J86" s="138">
        <v>3.0700000000000002E-2</v>
      </c>
      <c r="K86" s="139">
        <v>45.7</v>
      </c>
      <c r="L86" s="121">
        <v>49</v>
      </c>
      <c r="M86" s="122" t="s">
        <v>861</v>
      </c>
      <c r="N86">
        <f t="shared" si="1"/>
        <v>1.7000000000000001E-2</v>
      </c>
    </row>
    <row r="87" spans="1:14">
      <c r="A87" s="121" t="s">
        <v>878</v>
      </c>
      <c r="B87" s="122" t="s">
        <v>14</v>
      </c>
      <c r="C87" s="137">
        <v>-0.221</v>
      </c>
      <c r="D87" s="138">
        <v>1.7399999999999999E-2</v>
      </c>
      <c r="E87" s="139">
        <v>50.3</v>
      </c>
      <c r="F87" s="137">
        <v>8.8300000000000003E-2</v>
      </c>
      <c r="G87" s="138">
        <v>0.93400000000000005</v>
      </c>
      <c r="H87" s="139">
        <v>74.599999999999994</v>
      </c>
      <c r="I87" s="137">
        <v>-6.8000000000000005E-2</v>
      </c>
      <c r="J87" s="138">
        <v>0.42499999999999999</v>
      </c>
      <c r="K87" s="139">
        <v>74.400000000000006</v>
      </c>
      <c r="L87" s="121">
        <v>39</v>
      </c>
      <c r="M87" s="122" t="s">
        <v>861</v>
      </c>
      <c r="N87">
        <f t="shared" si="1"/>
        <v>1.7399999999999999E-2</v>
      </c>
    </row>
    <row r="88" spans="1:14">
      <c r="A88" s="121" t="s">
        <v>879</v>
      </c>
      <c r="B88" s="122" t="s">
        <v>880</v>
      </c>
      <c r="C88" s="137">
        <v>0.62</v>
      </c>
      <c r="D88" s="138">
        <v>1.7600000000000001E-2</v>
      </c>
      <c r="E88" s="139">
        <v>50.3</v>
      </c>
      <c r="F88" s="137">
        <v>0.48799999999999999</v>
      </c>
      <c r="G88" s="138">
        <v>1.8800000000000001E-2</v>
      </c>
      <c r="H88" s="139">
        <v>13.6</v>
      </c>
      <c r="I88" s="137">
        <v>0.39500000000000002</v>
      </c>
      <c r="J88" s="138">
        <v>9.6100000000000005E-2</v>
      </c>
      <c r="K88" s="139">
        <v>56.3</v>
      </c>
      <c r="L88" s="121">
        <v>16</v>
      </c>
      <c r="M88" s="122" t="s">
        <v>861</v>
      </c>
      <c r="N88">
        <f t="shared" si="1"/>
        <v>1.7600000000000001E-2</v>
      </c>
    </row>
    <row r="89" spans="1:14">
      <c r="A89" s="121" t="s">
        <v>881</v>
      </c>
      <c r="B89" s="122" t="s">
        <v>14</v>
      </c>
      <c r="C89" s="137">
        <v>0.54900000000000004</v>
      </c>
      <c r="D89" s="138">
        <v>1.7899999999999999E-2</v>
      </c>
      <c r="E89" s="139">
        <v>50.3</v>
      </c>
      <c r="F89" s="137">
        <v>0.63100000000000001</v>
      </c>
      <c r="G89" s="138">
        <v>1.89E-2</v>
      </c>
      <c r="H89" s="139">
        <v>13.6</v>
      </c>
      <c r="I89" s="137">
        <v>0.42899999999999999</v>
      </c>
      <c r="J89" s="138">
        <v>0.115</v>
      </c>
      <c r="K89" s="139">
        <v>57.4</v>
      </c>
      <c r="L89" s="121">
        <v>22</v>
      </c>
      <c r="M89" s="122" t="s">
        <v>861</v>
      </c>
      <c r="N89">
        <f t="shared" si="1"/>
        <v>1.7899999999999999E-2</v>
      </c>
    </row>
    <row r="90" spans="1:14">
      <c r="A90" s="121" t="s">
        <v>906</v>
      </c>
      <c r="B90" s="122" t="s">
        <v>14</v>
      </c>
      <c r="C90" s="137">
        <v>0.55600000000000005</v>
      </c>
      <c r="D90" s="138">
        <v>3.3799999999999997E-2</v>
      </c>
      <c r="E90" s="139">
        <v>50.9</v>
      </c>
      <c r="F90" s="137">
        <v>0.51400000000000001</v>
      </c>
      <c r="G90" s="138">
        <v>1.7899999999999999E-2</v>
      </c>
      <c r="H90" s="139">
        <v>13.6</v>
      </c>
      <c r="I90" s="137">
        <v>0.222</v>
      </c>
      <c r="J90" s="138">
        <v>0.33100000000000002</v>
      </c>
      <c r="K90" s="139">
        <v>69.7</v>
      </c>
      <c r="L90" s="121">
        <v>36</v>
      </c>
      <c r="M90" s="122" t="s">
        <v>861</v>
      </c>
      <c r="N90">
        <f t="shared" si="1"/>
        <v>1.7899999999999999E-2</v>
      </c>
    </row>
    <row r="91" spans="1:14">
      <c r="A91" s="121" t="s">
        <v>907</v>
      </c>
      <c r="B91" s="122" t="s">
        <v>14</v>
      </c>
      <c r="C91" s="137">
        <v>0.437</v>
      </c>
      <c r="D91" s="138">
        <v>3.4700000000000002E-2</v>
      </c>
      <c r="E91" s="139">
        <v>50.9</v>
      </c>
      <c r="F91" s="137">
        <v>0.57699999999999996</v>
      </c>
      <c r="G91" s="138">
        <v>1.84E-2</v>
      </c>
      <c r="H91" s="139">
        <v>13.6</v>
      </c>
      <c r="I91" s="137">
        <v>0.29399999999999998</v>
      </c>
      <c r="J91" s="138">
        <v>0.374</v>
      </c>
      <c r="K91" s="139">
        <v>71.400000000000006</v>
      </c>
      <c r="L91" s="121">
        <v>22</v>
      </c>
      <c r="M91" s="122" t="s">
        <v>861</v>
      </c>
      <c r="N91">
        <f t="shared" si="1"/>
        <v>1.84E-2</v>
      </c>
    </row>
    <row r="92" spans="1:14">
      <c r="A92" s="121" t="s">
        <v>1040</v>
      </c>
      <c r="B92" s="122" t="s">
        <v>1041</v>
      </c>
      <c r="C92" s="137">
        <v>0.21</v>
      </c>
      <c r="D92" s="138">
        <v>0.17199999999999999</v>
      </c>
      <c r="E92" s="139">
        <v>64.900000000000006</v>
      </c>
      <c r="F92" s="137">
        <v>0.34499999999999997</v>
      </c>
      <c r="G92" s="138">
        <v>1.8499999999999999E-2</v>
      </c>
      <c r="H92" s="139">
        <v>13.6</v>
      </c>
      <c r="I92" s="137">
        <v>0.28799999999999998</v>
      </c>
      <c r="J92" s="138">
        <v>0.13300000000000001</v>
      </c>
      <c r="K92" s="139">
        <v>59.8</v>
      </c>
      <c r="L92" s="121">
        <v>33</v>
      </c>
      <c r="M92" s="122" t="s">
        <v>861</v>
      </c>
      <c r="N92">
        <f t="shared" si="1"/>
        <v>1.8499999999999999E-2</v>
      </c>
    </row>
    <row r="93" spans="1:14">
      <c r="A93" s="121" t="s">
        <v>882</v>
      </c>
      <c r="B93" s="122" t="s">
        <v>14</v>
      </c>
      <c r="C93" s="137">
        <v>6.8000000000000005E-2</v>
      </c>
      <c r="D93" s="138">
        <v>1.8700000000000001E-2</v>
      </c>
      <c r="E93" s="139">
        <v>50.3</v>
      </c>
      <c r="F93" s="137">
        <v>0.248</v>
      </c>
      <c r="G93" s="138">
        <v>0.77700000000000002</v>
      </c>
      <c r="H93" s="139">
        <v>69</v>
      </c>
      <c r="I93" s="137">
        <v>0.15</v>
      </c>
      <c r="J93" s="138">
        <v>0.156</v>
      </c>
      <c r="K93" s="139">
        <v>59.8</v>
      </c>
      <c r="L93" s="121">
        <v>111</v>
      </c>
      <c r="M93" s="122" t="s">
        <v>861</v>
      </c>
      <c r="N93">
        <f t="shared" si="1"/>
        <v>1.8700000000000001E-2</v>
      </c>
    </row>
    <row r="94" spans="1:14">
      <c r="A94" s="121" t="s">
        <v>1198</v>
      </c>
      <c r="B94" s="122" t="s">
        <v>14</v>
      </c>
      <c r="C94" s="137">
        <v>-0.39800000000000002</v>
      </c>
      <c r="D94" s="138">
        <v>0.38800000000000001</v>
      </c>
      <c r="E94" s="139">
        <v>78.099999999999994</v>
      </c>
      <c r="F94" s="137">
        <v>-0.215</v>
      </c>
      <c r="G94" s="138">
        <v>0.40400000000000003</v>
      </c>
      <c r="H94" s="139">
        <v>55</v>
      </c>
      <c r="I94" s="137">
        <v>-0.76300000000000001</v>
      </c>
      <c r="J94" s="138">
        <v>1.89E-2</v>
      </c>
      <c r="K94" s="139">
        <v>41.3</v>
      </c>
      <c r="L94" s="121">
        <v>9</v>
      </c>
      <c r="M94" s="122" t="s">
        <v>861</v>
      </c>
      <c r="N94">
        <f t="shared" si="1"/>
        <v>1.89E-2</v>
      </c>
    </row>
    <row r="95" spans="1:14">
      <c r="A95" s="121" t="s">
        <v>884</v>
      </c>
      <c r="B95" s="122" t="s">
        <v>377</v>
      </c>
      <c r="C95" s="137">
        <v>0.56200000000000006</v>
      </c>
      <c r="D95" s="138">
        <v>1.95E-2</v>
      </c>
      <c r="E95" s="139">
        <v>50.3</v>
      </c>
      <c r="F95" s="137">
        <v>0.41799999999999998</v>
      </c>
      <c r="G95" s="138">
        <v>0.24399999999999999</v>
      </c>
      <c r="H95" s="139">
        <v>46.8</v>
      </c>
      <c r="I95" s="137">
        <v>0.38</v>
      </c>
      <c r="J95" s="138">
        <v>0.68500000000000005</v>
      </c>
      <c r="K95" s="139">
        <v>80.5</v>
      </c>
      <c r="L95" s="121">
        <v>16</v>
      </c>
      <c r="M95" s="122" t="s">
        <v>861</v>
      </c>
      <c r="N95">
        <f t="shared" si="1"/>
        <v>1.95E-2</v>
      </c>
    </row>
    <row r="96" spans="1:14">
      <c r="A96" s="121" t="s">
        <v>1366</v>
      </c>
      <c r="B96" s="122" t="s">
        <v>14</v>
      </c>
      <c r="C96" s="137">
        <v>-5.2599999999999999E-3</v>
      </c>
      <c r="D96" s="138">
        <v>0.66400000000000003</v>
      </c>
      <c r="E96" s="139">
        <v>88.8</v>
      </c>
      <c r="F96" s="137">
        <v>0.436</v>
      </c>
      <c r="G96" s="138">
        <v>1.9800000000000002E-2</v>
      </c>
      <c r="H96" s="139">
        <v>13.8</v>
      </c>
      <c r="I96" s="137">
        <v>0.16</v>
      </c>
      <c r="J96" s="138">
        <v>0.48199999999999998</v>
      </c>
      <c r="K96" s="139">
        <v>77.599999999999994</v>
      </c>
      <c r="L96" s="121">
        <v>14</v>
      </c>
      <c r="M96" s="122" t="s">
        <v>861</v>
      </c>
      <c r="N96">
        <f t="shared" si="1"/>
        <v>1.9800000000000002E-2</v>
      </c>
    </row>
    <row r="97" spans="1:14">
      <c r="A97" s="121" t="s">
        <v>1009</v>
      </c>
      <c r="B97" s="122" t="s">
        <v>14</v>
      </c>
      <c r="C97" s="137">
        <v>0.15</v>
      </c>
      <c r="D97" s="138">
        <v>0.13900000000000001</v>
      </c>
      <c r="E97" s="139">
        <v>63</v>
      </c>
      <c r="F97" s="137">
        <v>0.23499999999999999</v>
      </c>
      <c r="G97" s="138">
        <v>5.16E-2</v>
      </c>
      <c r="H97" s="139">
        <v>24.4</v>
      </c>
      <c r="I97" s="137">
        <v>0.33700000000000002</v>
      </c>
      <c r="J97" s="138">
        <v>1.9800000000000002E-2</v>
      </c>
      <c r="K97" s="139">
        <v>41.3</v>
      </c>
      <c r="L97" s="121">
        <v>21</v>
      </c>
      <c r="M97" s="122" t="s">
        <v>861</v>
      </c>
      <c r="N97">
        <f t="shared" si="1"/>
        <v>1.9800000000000002E-2</v>
      </c>
    </row>
    <row r="98" spans="1:14">
      <c r="A98" s="121" t="s">
        <v>1510</v>
      </c>
      <c r="B98" s="122" t="s">
        <v>1511</v>
      </c>
      <c r="C98" s="137">
        <v>0.20200000000000001</v>
      </c>
      <c r="D98" s="138">
        <v>0.91600000000000004</v>
      </c>
      <c r="E98" s="139">
        <v>94.9</v>
      </c>
      <c r="F98" s="137">
        <v>0.54100000000000004</v>
      </c>
      <c r="G98" s="138">
        <v>2.01E-2</v>
      </c>
      <c r="H98" s="139">
        <v>13.9</v>
      </c>
      <c r="I98" s="137">
        <v>0.27300000000000002</v>
      </c>
      <c r="J98" s="138">
        <v>0.123</v>
      </c>
      <c r="K98" s="139">
        <v>58.5</v>
      </c>
      <c r="L98" s="121">
        <v>21</v>
      </c>
      <c r="M98" s="122" t="s">
        <v>861</v>
      </c>
      <c r="N98">
        <f t="shared" si="1"/>
        <v>2.01E-2</v>
      </c>
    </row>
    <row r="99" spans="1:14">
      <c r="A99" s="121" t="s">
        <v>885</v>
      </c>
      <c r="B99" s="122" t="s">
        <v>14</v>
      </c>
      <c r="C99" s="137">
        <v>1.1000000000000001</v>
      </c>
      <c r="D99" s="138">
        <v>2.01E-2</v>
      </c>
      <c r="E99" s="139">
        <v>50.3</v>
      </c>
      <c r="F99" s="137">
        <v>0.29099999999999998</v>
      </c>
      <c r="G99" s="138">
        <v>0.46700000000000003</v>
      </c>
      <c r="H99" s="139">
        <v>58.5</v>
      </c>
      <c r="I99" s="137">
        <v>0.59699999999999998</v>
      </c>
      <c r="J99" s="138">
        <v>0.13100000000000001</v>
      </c>
      <c r="K99" s="139">
        <v>59.8</v>
      </c>
      <c r="L99" s="121">
        <v>6</v>
      </c>
      <c r="M99" s="122" t="s">
        <v>861</v>
      </c>
      <c r="N99">
        <f t="shared" si="1"/>
        <v>2.01E-2</v>
      </c>
    </row>
    <row r="100" spans="1:14">
      <c r="A100" s="121" t="s">
        <v>1018</v>
      </c>
      <c r="B100" s="122" t="s">
        <v>14</v>
      </c>
      <c r="C100" s="137">
        <v>0.20799999999999999</v>
      </c>
      <c r="D100" s="138">
        <v>0.14699999999999999</v>
      </c>
      <c r="E100" s="139">
        <v>64.099999999999994</v>
      </c>
      <c r="F100" s="137">
        <v>0.23799999999999999</v>
      </c>
      <c r="G100" s="138">
        <v>2.0500000000000001E-2</v>
      </c>
      <c r="H100" s="139">
        <v>13.9</v>
      </c>
      <c r="I100" s="137">
        <v>0.16400000000000001</v>
      </c>
      <c r="J100" s="138">
        <v>0.191</v>
      </c>
      <c r="K100" s="139">
        <v>59.8</v>
      </c>
      <c r="L100" s="121">
        <v>143</v>
      </c>
      <c r="M100" s="122" t="s">
        <v>861</v>
      </c>
      <c r="N100">
        <f t="shared" si="1"/>
        <v>2.0500000000000001E-2</v>
      </c>
    </row>
    <row r="101" spans="1:14">
      <c r="A101" s="121" t="s">
        <v>891</v>
      </c>
      <c r="B101" s="122" t="s">
        <v>14</v>
      </c>
      <c r="C101" s="137">
        <v>0.379</v>
      </c>
      <c r="D101" s="138">
        <v>2.53E-2</v>
      </c>
      <c r="E101" s="139">
        <v>50.3</v>
      </c>
      <c r="F101" s="137">
        <v>0.33100000000000002</v>
      </c>
      <c r="G101" s="138">
        <v>0.1</v>
      </c>
      <c r="H101" s="139">
        <v>33.299999999999997</v>
      </c>
      <c r="I101" s="137">
        <v>0.44500000000000001</v>
      </c>
      <c r="J101" s="138">
        <v>2.06E-2</v>
      </c>
      <c r="K101" s="139">
        <v>41.3</v>
      </c>
      <c r="L101" s="121">
        <v>35</v>
      </c>
      <c r="M101" s="122" t="s">
        <v>861</v>
      </c>
      <c r="N101">
        <f t="shared" si="1"/>
        <v>2.06E-2</v>
      </c>
    </row>
    <row r="102" spans="1:14">
      <c r="A102" s="121" t="s">
        <v>1409</v>
      </c>
      <c r="B102" s="122" t="s">
        <v>14</v>
      </c>
      <c r="C102" s="137">
        <v>0.17599999999999999</v>
      </c>
      <c r="D102" s="138">
        <v>0.73399999999999999</v>
      </c>
      <c r="E102" s="139">
        <v>90.5</v>
      </c>
      <c r="F102" s="137">
        <v>0.21</v>
      </c>
      <c r="G102" s="138">
        <v>0.35299999999999998</v>
      </c>
      <c r="H102" s="139">
        <v>53.4</v>
      </c>
      <c r="I102" s="137">
        <v>0.34</v>
      </c>
      <c r="J102" s="138">
        <v>2.1600000000000001E-2</v>
      </c>
      <c r="K102" s="139">
        <v>41.3</v>
      </c>
      <c r="L102" s="121">
        <v>36</v>
      </c>
      <c r="M102" s="122" t="s">
        <v>861</v>
      </c>
      <c r="N102">
        <f t="shared" si="1"/>
        <v>2.1600000000000001E-2</v>
      </c>
    </row>
    <row r="103" spans="1:14">
      <c r="A103" s="121" t="s">
        <v>887</v>
      </c>
      <c r="B103" s="122" t="s">
        <v>14</v>
      </c>
      <c r="C103" s="137">
        <v>0.81399999999999995</v>
      </c>
      <c r="D103" s="138">
        <v>2.3400000000000001E-2</v>
      </c>
      <c r="E103" s="139">
        <v>50.3</v>
      </c>
      <c r="F103" s="137">
        <v>0.59699999999999998</v>
      </c>
      <c r="G103" s="138">
        <v>0.123</v>
      </c>
      <c r="H103" s="139">
        <v>35.5</v>
      </c>
      <c r="I103" s="137">
        <v>0.33800000000000002</v>
      </c>
      <c r="J103" s="138">
        <v>0.45800000000000002</v>
      </c>
      <c r="K103" s="139">
        <v>76.599999999999994</v>
      </c>
      <c r="L103" s="121">
        <v>13</v>
      </c>
      <c r="M103" s="122" t="s">
        <v>861</v>
      </c>
      <c r="N103">
        <f t="shared" si="1"/>
        <v>2.3400000000000001E-2</v>
      </c>
    </row>
    <row r="104" spans="1:14">
      <c r="A104" s="121" t="s">
        <v>890</v>
      </c>
      <c r="B104" s="122" t="s">
        <v>14</v>
      </c>
      <c r="C104" s="137">
        <v>0.35199999999999998</v>
      </c>
      <c r="D104" s="138">
        <v>2.4899999999999999E-2</v>
      </c>
      <c r="E104" s="139">
        <v>50.3</v>
      </c>
      <c r="F104" s="137">
        <v>0.19</v>
      </c>
      <c r="G104" s="138">
        <v>0.443</v>
      </c>
      <c r="H104" s="139">
        <v>57.2</v>
      </c>
      <c r="I104" s="137">
        <v>0.28399999999999997</v>
      </c>
      <c r="J104" s="138">
        <v>0.12</v>
      </c>
      <c r="K104" s="139">
        <v>57.6</v>
      </c>
      <c r="L104" s="121">
        <v>32</v>
      </c>
      <c r="M104" s="122" t="s">
        <v>861</v>
      </c>
      <c r="N104">
        <f t="shared" si="1"/>
        <v>2.4899999999999999E-2</v>
      </c>
    </row>
    <row r="105" spans="1:14">
      <c r="A105" s="121" t="s">
        <v>893</v>
      </c>
      <c r="B105" s="122" t="s">
        <v>14</v>
      </c>
      <c r="C105" s="137">
        <v>0.27600000000000002</v>
      </c>
      <c r="D105" s="138">
        <v>2.5999999999999999E-2</v>
      </c>
      <c r="E105" s="139">
        <v>50.3</v>
      </c>
      <c r="F105" s="137">
        <v>4.4299999999999999E-2</v>
      </c>
      <c r="G105" s="138">
        <v>0.96</v>
      </c>
      <c r="H105" s="139">
        <v>74.8</v>
      </c>
      <c r="I105" s="137">
        <v>0.20799999999999999</v>
      </c>
      <c r="J105" s="138">
        <v>0.21</v>
      </c>
      <c r="K105" s="139">
        <v>60</v>
      </c>
      <c r="L105" s="121">
        <v>44</v>
      </c>
      <c r="M105" s="122" t="s">
        <v>861</v>
      </c>
      <c r="N105">
        <f t="shared" si="1"/>
        <v>2.5999999999999999E-2</v>
      </c>
    </row>
    <row r="106" spans="1:14">
      <c r="A106" s="121" t="s">
        <v>970</v>
      </c>
      <c r="B106" s="122" t="s">
        <v>14</v>
      </c>
      <c r="C106" s="137">
        <v>0.501</v>
      </c>
      <c r="D106" s="138">
        <v>9.35E-2</v>
      </c>
      <c r="E106" s="139">
        <v>59.3</v>
      </c>
      <c r="F106" s="137">
        <v>0.61099999999999999</v>
      </c>
      <c r="G106" s="138">
        <v>2.63E-2</v>
      </c>
      <c r="H106" s="139">
        <v>17.2</v>
      </c>
      <c r="I106" s="137">
        <v>0.11899999999999999</v>
      </c>
      <c r="J106" s="138">
        <v>0.72099999999999997</v>
      </c>
      <c r="K106" s="139">
        <v>81.599999999999994</v>
      </c>
      <c r="L106" s="121">
        <v>11</v>
      </c>
      <c r="M106" s="122" t="s">
        <v>861</v>
      </c>
      <c r="N106">
        <f t="shared" si="1"/>
        <v>2.63E-2</v>
      </c>
    </row>
    <row r="107" spans="1:14">
      <c r="A107" s="121" t="s">
        <v>894</v>
      </c>
      <c r="B107" s="122" t="s">
        <v>14</v>
      </c>
      <c r="C107" s="137">
        <v>0.29699999999999999</v>
      </c>
      <c r="D107" s="138">
        <v>2.6700000000000002E-2</v>
      </c>
      <c r="E107" s="139">
        <v>50.3</v>
      </c>
      <c r="F107" s="137">
        <v>0.31</v>
      </c>
      <c r="G107" s="138">
        <v>3.1300000000000001E-2</v>
      </c>
      <c r="H107" s="139">
        <v>18.8</v>
      </c>
      <c r="I107" s="137">
        <v>0.22900000000000001</v>
      </c>
      <c r="J107" s="138">
        <v>6.2799999999999995E-2</v>
      </c>
      <c r="K107" s="139">
        <v>52.7</v>
      </c>
      <c r="L107" s="121">
        <v>54</v>
      </c>
      <c r="M107" s="122" t="s">
        <v>861</v>
      </c>
      <c r="N107">
        <f t="shared" si="1"/>
        <v>2.6700000000000002E-2</v>
      </c>
    </row>
    <row r="108" spans="1:14">
      <c r="A108" s="121" t="s">
        <v>1022</v>
      </c>
      <c r="B108" s="122" t="s">
        <v>14</v>
      </c>
      <c r="C108" s="137">
        <v>0.36</v>
      </c>
      <c r="D108" s="138">
        <v>0.155</v>
      </c>
      <c r="E108" s="139">
        <v>64.900000000000006</v>
      </c>
      <c r="F108" s="137">
        <v>0.20300000000000001</v>
      </c>
      <c r="G108" s="138">
        <v>0.48099999999999998</v>
      </c>
      <c r="H108" s="139">
        <v>59.4</v>
      </c>
      <c r="I108" s="137">
        <v>0.35499999999999998</v>
      </c>
      <c r="J108" s="138">
        <v>2.69E-2</v>
      </c>
      <c r="K108" s="139">
        <v>45.7</v>
      </c>
      <c r="L108" s="121">
        <v>35</v>
      </c>
      <c r="M108" s="122" t="s">
        <v>861</v>
      </c>
      <c r="N108">
        <f t="shared" si="1"/>
        <v>2.69E-2</v>
      </c>
    </row>
    <row r="109" spans="1:14">
      <c r="A109" s="121" t="s">
        <v>1107</v>
      </c>
      <c r="B109" s="122" t="s">
        <v>14</v>
      </c>
      <c r="C109" s="137">
        <v>0.28999999999999998</v>
      </c>
      <c r="D109" s="138">
        <v>0.247</v>
      </c>
      <c r="E109" s="139">
        <v>69.599999999999994</v>
      </c>
      <c r="F109" s="137">
        <v>0.33100000000000002</v>
      </c>
      <c r="G109" s="138">
        <v>2.7E-2</v>
      </c>
      <c r="H109" s="139">
        <v>17.399999999999999</v>
      </c>
      <c r="I109" s="137">
        <v>0.23200000000000001</v>
      </c>
      <c r="J109" s="138">
        <v>3.2399999999999998E-2</v>
      </c>
      <c r="K109" s="139">
        <v>45.8</v>
      </c>
      <c r="L109" s="121">
        <v>32</v>
      </c>
      <c r="M109" s="122" t="s">
        <v>861</v>
      </c>
      <c r="N109">
        <f t="shared" si="1"/>
        <v>2.7E-2</v>
      </c>
    </row>
    <row r="110" spans="1:14">
      <c r="A110" s="121" t="s">
        <v>896</v>
      </c>
      <c r="B110" s="122" t="s">
        <v>14</v>
      </c>
      <c r="C110" s="137">
        <v>0.627</v>
      </c>
      <c r="D110" s="138">
        <v>2.7300000000000001E-2</v>
      </c>
      <c r="E110" s="139">
        <v>50.3</v>
      </c>
      <c r="F110" s="137">
        <v>0.31</v>
      </c>
      <c r="G110" s="138">
        <v>0.26900000000000002</v>
      </c>
      <c r="H110" s="139">
        <v>48.7</v>
      </c>
      <c r="I110" s="137">
        <v>0.22500000000000001</v>
      </c>
      <c r="J110" s="138">
        <v>0.876</v>
      </c>
      <c r="K110" s="139">
        <v>84</v>
      </c>
      <c r="L110" s="121">
        <v>25</v>
      </c>
      <c r="M110" s="122" t="s">
        <v>861</v>
      </c>
      <c r="N110">
        <f t="shared" si="1"/>
        <v>2.7300000000000001E-2</v>
      </c>
    </row>
    <row r="111" spans="1:14">
      <c r="A111" s="121" t="s">
        <v>897</v>
      </c>
      <c r="B111" s="122" t="s">
        <v>898</v>
      </c>
      <c r="C111" s="137">
        <v>0.56200000000000006</v>
      </c>
      <c r="D111" s="138">
        <v>2.8400000000000002E-2</v>
      </c>
      <c r="E111" s="139">
        <v>50.3</v>
      </c>
      <c r="F111" s="137">
        <v>0.437</v>
      </c>
      <c r="G111" s="138">
        <v>3.8699999999999998E-2</v>
      </c>
      <c r="H111" s="139">
        <v>21</v>
      </c>
      <c r="I111" s="137">
        <v>0.28699999999999998</v>
      </c>
      <c r="J111" s="138">
        <v>0.93899999999999995</v>
      </c>
      <c r="K111" s="139">
        <v>84.9</v>
      </c>
      <c r="L111" s="121">
        <v>46</v>
      </c>
      <c r="M111" s="122" t="s">
        <v>861</v>
      </c>
      <c r="N111">
        <f t="shared" si="1"/>
        <v>2.8400000000000002E-2</v>
      </c>
    </row>
    <row r="112" spans="1:14">
      <c r="A112" s="121" t="s">
        <v>1124</v>
      </c>
      <c r="B112" s="122" t="s">
        <v>1063</v>
      </c>
      <c r="C112" s="137">
        <v>0.19</v>
      </c>
      <c r="D112" s="138">
        <v>0.26700000000000002</v>
      </c>
      <c r="E112" s="139">
        <v>70.900000000000006</v>
      </c>
      <c r="F112" s="137">
        <v>0.308</v>
      </c>
      <c r="G112" s="138">
        <v>2.8500000000000001E-2</v>
      </c>
      <c r="H112" s="139">
        <v>18.100000000000001</v>
      </c>
      <c r="I112" s="137">
        <v>0.107</v>
      </c>
      <c r="J112" s="138">
        <v>0.58699999999999997</v>
      </c>
      <c r="K112" s="139">
        <v>77.599999999999994</v>
      </c>
      <c r="L112" s="121">
        <v>58</v>
      </c>
      <c r="M112" s="122" t="s">
        <v>861</v>
      </c>
      <c r="N112">
        <f t="shared" si="1"/>
        <v>2.8500000000000001E-2</v>
      </c>
    </row>
    <row r="113" spans="1:14">
      <c r="A113" s="121" t="s">
        <v>1515</v>
      </c>
      <c r="B113" s="122" t="s">
        <v>14</v>
      </c>
      <c r="C113" s="137">
        <v>0.28899999999999998</v>
      </c>
      <c r="D113" s="138">
        <v>0.92500000000000004</v>
      </c>
      <c r="E113" s="139">
        <v>94.9</v>
      </c>
      <c r="F113" s="137">
        <v>0.55200000000000005</v>
      </c>
      <c r="G113" s="138">
        <v>2.8899999999999999E-2</v>
      </c>
      <c r="H113" s="139">
        <v>18.100000000000001</v>
      </c>
      <c r="I113" s="137">
        <v>0.28299999999999997</v>
      </c>
      <c r="J113" s="138">
        <v>0.154</v>
      </c>
      <c r="K113" s="139">
        <v>59.8</v>
      </c>
      <c r="L113" s="121">
        <v>21</v>
      </c>
      <c r="M113" s="122" t="s">
        <v>861</v>
      </c>
      <c r="N113">
        <f t="shared" si="1"/>
        <v>2.8899999999999999E-2</v>
      </c>
    </row>
    <row r="114" spans="1:14">
      <c r="A114" s="121" t="s">
        <v>1405</v>
      </c>
      <c r="B114" s="122" t="s">
        <v>1406</v>
      </c>
      <c r="C114" s="137">
        <v>0.112</v>
      </c>
      <c r="D114" s="138">
        <v>0.73</v>
      </c>
      <c r="E114" s="139">
        <v>90.5</v>
      </c>
      <c r="F114" s="137">
        <v>0.4</v>
      </c>
      <c r="G114" s="138">
        <v>2.9100000000000001E-2</v>
      </c>
      <c r="H114" s="139">
        <v>18.100000000000001</v>
      </c>
      <c r="I114" s="137">
        <v>0.441</v>
      </c>
      <c r="J114" s="138">
        <v>5.6899999999999999E-2</v>
      </c>
      <c r="K114" s="139">
        <v>52.7</v>
      </c>
      <c r="L114" s="121">
        <v>37</v>
      </c>
      <c r="M114" s="122" t="s">
        <v>861</v>
      </c>
      <c r="N114">
        <f t="shared" si="1"/>
        <v>2.9100000000000001E-2</v>
      </c>
    </row>
    <row r="115" spans="1:14">
      <c r="A115" s="121" t="s">
        <v>899</v>
      </c>
      <c r="B115" s="122" t="s">
        <v>14</v>
      </c>
      <c r="C115" s="137">
        <v>0.80700000000000005</v>
      </c>
      <c r="D115" s="138">
        <v>2.9399999999999999E-2</v>
      </c>
      <c r="E115" s="139">
        <v>50.3</v>
      </c>
      <c r="F115" s="137">
        <v>5.91E-2</v>
      </c>
      <c r="G115" s="138">
        <v>0.84799999999999998</v>
      </c>
      <c r="H115" s="139">
        <v>71.900000000000006</v>
      </c>
      <c r="I115" s="137">
        <v>0.5</v>
      </c>
      <c r="J115" s="138">
        <v>0.20799999999999999</v>
      </c>
      <c r="K115" s="139">
        <v>59.8</v>
      </c>
      <c r="L115" s="121">
        <v>13</v>
      </c>
      <c r="M115" s="122" t="s">
        <v>861</v>
      </c>
      <c r="N115">
        <f t="shared" si="1"/>
        <v>2.9399999999999999E-2</v>
      </c>
    </row>
    <row r="116" spans="1:14">
      <c r="A116" s="121" t="s">
        <v>901</v>
      </c>
      <c r="B116" s="122" t="s">
        <v>902</v>
      </c>
      <c r="C116" s="137">
        <v>0.77300000000000002</v>
      </c>
      <c r="D116" s="138">
        <v>2.9700000000000001E-2</v>
      </c>
      <c r="E116" s="139">
        <v>50.3</v>
      </c>
      <c r="F116" s="137">
        <v>0.35899999999999999</v>
      </c>
      <c r="G116" s="138">
        <v>0.63300000000000001</v>
      </c>
      <c r="H116" s="139">
        <v>65.599999999999994</v>
      </c>
      <c r="I116" s="137">
        <v>0.313</v>
      </c>
      <c r="J116" s="138">
        <v>0.33900000000000002</v>
      </c>
      <c r="K116" s="139">
        <v>70.099999999999994</v>
      </c>
      <c r="L116" s="121">
        <v>16</v>
      </c>
      <c r="M116" s="122" t="s">
        <v>861</v>
      </c>
      <c r="N116">
        <f t="shared" si="1"/>
        <v>2.9700000000000001E-2</v>
      </c>
    </row>
    <row r="117" spans="1:14">
      <c r="A117" s="121" t="s">
        <v>959</v>
      </c>
      <c r="B117" s="122" t="s">
        <v>14</v>
      </c>
      <c r="C117" s="137">
        <v>0.54500000000000004</v>
      </c>
      <c r="D117" s="138">
        <v>0.08</v>
      </c>
      <c r="E117" s="139">
        <v>55.4</v>
      </c>
      <c r="F117" s="137">
        <v>0.47799999999999998</v>
      </c>
      <c r="G117" s="138">
        <v>2.9700000000000001E-2</v>
      </c>
      <c r="H117" s="139">
        <v>18.100000000000001</v>
      </c>
      <c r="I117" s="137">
        <v>0.30299999999999999</v>
      </c>
      <c r="J117" s="138">
        <v>0.19400000000000001</v>
      </c>
      <c r="K117" s="139">
        <v>59.8</v>
      </c>
      <c r="L117" s="121">
        <v>12</v>
      </c>
      <c r="M117" s="122" t="s">
        <v>861</v>
      </c>
      <c r="N117">
        <f t="shared" si="1"/>
        <v>2.9700000000000001E-2</v>
      </c>
    </row>
    <row r="118" spans="1:14">
      <c r="A118" s="121" t="s">
        <v>900</v>
      </c>
      <c r="B118" s="122" t="s">
        <v>14</v>
      </c>
      <c r="C118" s="137">
        <v>0.58899999999999997</v>
      </c>
      <c r="D118" s="138">
        <v>2.9700000000000001E-2</v>
      </c>
      <c r="E118" s="139">
        <v>50.3</v>
      </c>
      <c r="F118" s="137">
        <v>0.51800000000000002</v>
      </c>
      <c r="G118" s="138">
        <v>5.3199999999999997E-2</v>
      </c>
      <c r="H118" s="139">
        <v>24.7</v>
      </c>
      <c r="I118" s="137">
        <v>0.193</v>
      </c>
      <c r="J118" s="138">
        <v>0.65400000000000003</v>
      </c>
      <c r="K118" s="139">
        <v>79.5</v>
      </c>
      <c r="L118" s="121">
        <v>35</v>
      </c>
      <c r="M118" s="122" t="s">
        <v>861</v>
      </c>
      <c r="N118">
        <f t="shared" si="1"/>
        <v>2.9700000000000001E-2</v>
      </c>
    </row>
    <row r="119" spans="1:14">
      <c r="A119" s="121" t="s">
        <v>957</v>
      </c>
      <c r="B119" s="122" t="s">
        <v>14</v>
      </c>
      <c r="C119" s="137">
        <v>0.35799999999999998</v>
      </c>
      <c r="D119" s="138">
        <v>7.7200000000000005E-2</v>
      </c>
      <c r="E119" s="139">
        <v>54.3</v>
      </c>
      <c r="F119" s="137">
        <v>0.41799999999999998</v>
      </c>
      <c r="G119" s="138">
        <v>2.98E-2</v>
      </c>
      <c r="H119" s="139">
        <v>18.100000000000001</v>
      </c>
      <c r="I119" s="137">
        <v>0.38900000000000001</v>
      </c>
      <c r="J119" s="138">
        <v>0.111</v>
      </c>
      <c r="K119" s="139">
        <v>57.4</v>
      </c>
      <c r="L119" s="121">
        <v>20</v>
      </c>
      <c r="M119" s="122" t="s">
        <v>861</v>
      </c>
      <c r="N119">
        <f t="shared" si="1"/>
        <v>2.98E-2</v>
      </c>
    </row>
    <row r="120" spans="1:14">
      <c r="A120" s="121" t="s">
        <v>1005</v>
      </c>
      <c r="B120" s="122" t="s">
        <v>14</v>
      </c>
      <c r="C120" s="137">
        <v>0.29599999999999999</v>
      </c>
      <c r="D120" s="138">
        <v>0.13600000000000001</v>
      </c>
      <c r="E120" s="139">
        <v>63</v>
      </c>
      <c r="F120" s="137">
        <v>0.30599999999999999</v>
      </c>
      <c r="G120" s="138">
        <v>0.19700000000000001</v>
      </c>
      <c r="H120" s="139">
        <v>42.7</v>
      </c>
      <c r="I120" s="137">
        <v>0.41299999999999998</v>
      </c>
      <c r="J120" s="138">
        <v>3.0200000000000001E-2</v>
      </c>
      <c r="K120" s="139">
        <v>45.7</v>
      </c>
      <c r="L120" s="121">
        <v>35</v>
      </c>
      <c r="M120" s="122" t="s">
        <v>861</v>
      </c>
      <c r="N120">
        <f t="shared" si="1"/>
        <v>3.0200000000000001E-2</v>
      </c>
    </row>
    <row r="121" spans="1:14">
      <c r="A121" s="121" t="s">
        <v>944</v>
      </c>
      <c r="B121" s="122" t="s">
        <v>14</v>
      </c>
      <c r="C121" s="137">
        <v>-0.43099999999999999</v>
      </c>
      <c r="D121" s="138">
        <v>6.8000000000000005E-2</v>
      </c>
      <c r="E121" s="139">
        <v>54.3</v>
      </c>
      <c r="F121" s="137">
        <v>0.41699999999999998</v>
      </c>
      <c r="G121" s="138">
        <v>0.52400000000000002</v>
      </c>
      <c r="H121" s="139">
        <v>60.8</v>
      </c>
      <c r="I121" s="137">
        <v>-0.56499999999999995</v>
      </c>
      <c r="J121" s="138">
        <v>3.0200000000000001E-2</v>
      </c>
      <c r="K121" s="139">
        <v>45.7</v>
      </c>
      <c r="L121" s="121">
        <v>8</v>
      </c>
      <c r="M121" s="122" t="s">
        <v>861</v>
      </c>
      <c r="N121">
        <f t="shared" si="1"/>
        <v>3.0200000000000001E-2</v>
      </c>
    </row>
    <row r="122" spans="1:14">
      <c r="A122" s="121" t="s">
        <v>1327</v>
      </c>
      <c r="B122" s="122" t="s">
        <v>14</v>
      </c>
      <c r="C122" s="137">
        <v>0.13800000000000001</v>
      </c>
      <c r="D122" s="138">
        <v>0.623</v>
      </c>
      <c r="E122" s="139">
        <v>88.1</v>
      </c>
      <c r="F122" s="137">
        <v>0.42099999999999999</v>
      </c>
      <c r="G122" s="138">
        <v>0.111</v>
      </c>
      <c r="H122" s="139">
        <v>34.700000000000003</v>
      </c>
      <c r="I122" s="137">
        <v>0.55900000000000005</v>
      </c>
      <c r="J122" s="138">
        <v>3.04E-2</v>
      </c>
      <c r="K122" s="139">
        <v>45.7</v>
      </c>
      <c r="L122" s="121">
        <v>15</v>
      </c>
      <c r="M122" s="122" t="s">
        <v>861</v>
      </c>
      <c r="N122">
        <f t="shared" si="1"/>
        <v>3.04E-2</v>
      </c>
    </row>
    <row r="123" spans="1:14">
      <c r="A123" s="121" t="s">
        <v>1143</v>
      </c>
      <c r="B123" s="122" t="s">
        <v>14</v>
      </c>
      <c r="C123" s="137">
        <v>-8.2400000000000001E-2</v>
      </c>
      <c r="D123" s="138">
        <v>0.3</v>
      </c>
      <c r="E123" s="139">
        <v>73.5</v>
      </c>
      <c r="F123" s="137">
        <v>-0.13800000000000001</v>
      </c>
      <c r="G123" s="138">
        <v>0.95699999999999996</v>
      </c>
      <c r="H123" s="139">
        <v>74.8</v>
      </c>
      <c r="I123" s="137">
        <v>0.65</v>
      </c>
      <c r="J123" s="138">
        <v>3.0499999999999999E-2</v>
      </c>
      <c r="K123" s="139">
        <v>45.7</v>
      </c>
      <c r="L123" s="121">
        <v>6</v>
      </c>
      <c r="M123" s="122" t="s">
        <v>861</v>
      </c>
      <c r="N123">
        <f t="shared" si="1"/>
        <v>3.0499999999999999E-2</v>
      </c>
    </row>
    <row r="124" spans="1:14">
      <c r="A124" s="121" t="s">
        <v>903</v>
      </c>
      <c r="B124" s="122" t="s">
        <v>14</v>
      </c>
      <c r="C124" s="137">
        <v>-1.1100000000000001</v>
      </c>
      <c r="D124" s="138">
        <v>3.1099999999999999E-2</v>
      </c>
      <c r="E124" s="139">
        <v>50.3</v>
      </c>
      <c r="F124" s="137">
        <v>-0.19400000000000001</v>
      </c>
      <c r="G124" s="138">
        <v>0.495</v>
      </c>
      <c r="H124" s="139">
        <v>59.6</v>
      </c>
      <c r="I124" s="137">
        <v>-0.125</v>
      </c>
      <c r="J124" s="138">
        <v>0.57399999999999995</v>
      </c>
      <c r="K124" s="139">
        <v>77.599999999999994</v>
      </c>
      <c r="L124" s="121">
        <v>4</v>
      </c>
      <c r="M124" s="122" t="s">
        <v>861</v>
      </c>
      <c r="N124">
        <f t="shared" si="1"/>
        <v>3.1099999999999999E-2</v>
      </c>
    </row>
    <row r="125" spans="1:14">
      <c r="A125" s="121" t="s">
        <v>904</v>
      </c>
      <c r="B125" s="122" t="s">
        <v>14</v>
      </c>
      <c r="C125" s="137">
        <v>0.432</v>
      </c>
      <c r="D125" s="138">
        <v>3.1399999999999997E-2</v>
      </c>
      <c r="E125" s="139">
        <v>50.3</v>
      </c>
      <c r="F125" s="137">
        <v>0.28399999999999997</v>
      </c>
      <c r="G125" s="138">
        <v>7.9000000000000001E-2</v>
      </c>
      <c r="H125" s="139">
        <v>31</v>
      </c>
      <c r="I125" s="137">
        <v>0.217</v>
      </c>
      <c r="J125" s="138">
        <v>0.108</v>
      </c>
      <c r="K125" s="139">
        <v>57.4</v>
      </c>
      <c r="L125" s="121">
        <v>17</v>
      </c>
      <c r="M125" s="122" t="s">
        <v>861</v>
      </c>
      <c r="N125">
        <f t="shared" si="1"/>
        <v>3.1399999999999997E-2</v>
      </c>
    </row>
    <row r="126" spans="1:14">
      <c r="A126" s="121" t="s">
        <v>905</v>
      </c>
      <c r="B126" s="122" t="s">
        <v>14</v>
      </c>
      <c r="C126" s="137">
        <v>0.13100000000000001</v>
      </c>
      <c r="D126" s="138">
        <v>3.15E-2</v>
      </c>
      <c r="E126" s="139">
        <v>50.3</v>
      </c>
      <c r="F126" s="137">
        <v>1.34E-2</v>
      </c>
      <c r="G126" s="138">
        <v>0.92100000000000004</v>
      </c>
      <c r="H126" s="139">
        <v>74.400000000000006</v>
      </c>
      <c r="I126" s="137">
        <v>1.7600000000000001E-3</v>
      </c>
      <c r="J126" s="138">
        <v>0.81200000000000006</v>
      </c>
      <c r="K126" s="139">
        <v>83.3</v>
      </c>
      <c r="L126" s="121">
        <v>302</v>
      </c>
      <c r="M126" s="122" t="s">
        <v>861</v>
      </c>
      <c r="N126">
        <f t="shared" si="1"/>
        <v>3.15E-2</v>
      </c>
    </row>
    <row r="127" spans="1:14">
      <c r="A127" s="121" t="s">
        <v>1074</v>
      </c>
      <c r="B127" s="122" t="s">
        <v>14</v>
      </c>
      <c r="C127" s="137">
        <v>0.26</v>
      </c>
      <c r="D127" s="138">
        <v>0.20799999999999999</v>
      </c>
      <c r="E127" s="139">
        <v>66.7</v>
      </c>
      <c r="F127" s="137">
        <v>0.29399999999999998</v>
      </c>
      <c r="G127" s="138">
        <v>0.20899999999999999</v>
      </c>
      <c r="H127" s="139">
        <v>42.7</v>
      </c>
      <c r="I127" s="137">
        <v>0.42099999999999999</v>
      </c>
      <c r="J127" s="138">
        <v>3.1899999999999998E-2</v>
      </c>
      <c r="K127" s="139">
        <v>45.8</v>
      </c>
      <c r="L127" s="121">
        <v>34</v>
      </c>
      <c r="M127" s="122" t="s">
        <v>861</v>
      </c>
      <c r="N127">
        <f t="shared" si="1"/>
        <v>3.1899999999999998E-2</v>
      </c>
    </row>
    <row r="128" spans="1:14">
      <c r="A128" s="121" t="s">
        <v>990</v>
      </c>
      <c r="B128" s="122" t="s">
        <v>14</v>
      </c>
      <c r="C128" s="137">
        <v>0.83599999999999997</v>
      </c>
      <c r="D128" s="138">
        <v>0.115</v>
      </c>
      <c r="E128" s="139">
        <v>61.7</v>
      </c>
      <c r="F128" s="137">
        <v>0.82599999999999996</v>
      </c>
      <c r="G128" s="138">
        <v>3.3000000000000002E-2</v>
      </c>
      <c r="H128" s="139">
        <v>19.3</v>
      </c>
      <c r="I128" s="137">
        <v>0.27800000000000002</v>
      </c>
      <c r="J128" s="138">
        <v>0.75800000000000001</v>
      </c>
      <c r="K128" s="139">
        <v>82.6</v>
      </c>
      <c r="L128" s="121">
        <v>7</v>
      </c>
      <c r="M128" s="122" t="s">
        <v>861</v>
      </c>
      <c r="N128">
        <f t="shared" si="1"/>
        <v>3.3000000000000002E-2</v>
      </c>
    </row>
    <row r="129" spans="1:14">
      <c r="A129" s="121" t="s">
        <v>1094</v>
      </c>
      <c r="B129" s="122" t="s">
        <v>1095</v>
      </c>
      <c r="C129" s="137">
        <v>0.30099999999999999</v>
      </c>
      <c r="D129" s="138">
        <v>0.22900000000000001</v>
      </c>
      <c r="E129" s="139">
        <v>67.5</v>
      </c>
      <c r="F129" s="137">
        <v>8.5400000000000004E-2</v>
      </c>
      <c r="G129" s="138">
        <v>0.82</v>
      </c>
      <c r="H129" s="139">
        <v>70.7</v>
      </c>
      <c r="I129" s="137">
        <v>0.39100000000000001</v>
      </c>
      <c r="J129" s="138">
        <v>3.3500000000000002E-2</v>
      </c>
      <c r="K129" s="139">
        <v>45.8</v>
      </c>
      <c r="L129" s="121">
        <v>53</v>
      </c>
      <c r="M129" s="122" t="s">
        <v>861</v>
      </c>
      <c r="N129">
        <f t="shared" si="1"/>
        <v>3.3500000000000002E-2</v>
      </c>
    </row>
    <row r="130" spans="1:14">
      <c r="A130" s="121" t="s">
        <v>1215</v>
      </c>
      <c r="B130" s="122" t="s">
        <v>14</v>
      </c>
      <c r="C130" s="137">
        <v>7.0599999999999996E-2</v>
      </c>
      <c r="D130" s="138">
        <v>0.42499999999999999</v>
      </c>
      <c r="E130" s="139">
        <v>81.3</v>
      </c>
      <c r="F130" s="137">
        <v>6.6900000000000001E-2</v>
      </c>
      <c r="G130" s="138">
        <v>0.50700000000000001</v>
      </c>
      <c r="H130" s="139">
        <v>60</v>
      </c>
      <c r="I130" s="137">
        <v>0.16800000000000001</v>
      </c>
      <c r="J130" s="138">
        <v>3.39E-2</v>
      </c>
      <c r="K130" s="139">
        <v>45.8</v>
      </c>
      <c r="L130" s="121">
        <v>73</v>
      </c>
      <c r="M130" s="122" t="s">
        <v>861</v>
      </c>
      <c r="N130">
        <f t="shared" si="1"/>
        <v>3.39E-2</v>
      </c>
    </row>
    <row r="131" spans="1:14">
      <c r="A131" s="121" t="s">
        <v>1501</v>
      </c>
      <c r="B131" s="122" t="s">
        <v>14</v>
      </c>
      <c r="C131" s="137">
        <v>-0.29099999999999998</v>
      </c>
      <c r="D131" s="138">
        <v>0.89600000000000002</v>
      </c>
      <c r="E131" s="139">
        <v>94.8</v>
      </c>
      <c r="F131" s="137">
        <v>-0.19</v>
      </c>
      <c r="G131" s="138">
        <v>0.69399999999999995</v>
      </c>
      <c r="H131" s="139">
        <v>66.400000000000006</v>
      </c>
      <c r="I131" s="137">
        <v>-0.86699999999999999</v>
      </c>
      <c r="J131" s="138">
        <v>3.4799999999999998E-2</v>
      </c>
      <c r="K131" s="139">
        <v>45.9</v>
      </c>
      <c r="L131" s="121">
        <v>6</v>
      </c>
      <c r="M131" s="122" t="s">
        <v>861</v>
      </c>
      <c r="N131">
        <f t="shared" si="1"/>
        <v>3.4799999999999998E-2</v>
      </c>
    </row>
    <row r="132" spans="1:14">
      <c r="A132" s="121" t="s">
        <v>909</v>
      </c>
      <c r="B132" s="122" t="s">
        <v>14</v>
      </c>
      <c r="C132" s="137">
        <v>0.48399999999999999</v>
      </c>
      <c r="D132" s="138">
        <v>3.6299999999999999E-2</v>
      </c>
      <c r="E132" s="139">
        <v>50.9</v>
      </c>
      <c r="F132" s="137">
        <v>0.25900000000000001</v>
      </c>
      <c r="G132" s="138">
        <v>7.4200000000000002E-2</v>
      </c>
      <c r="H132" s="139">
        <v>30</v>
      </c>
      <c r="I132" s="137">
        <v>0.19700000000000001</v>
      </c>
      <c r="J132" s="138">
        <v>0.33200000000000002</v>
      </c>
      <c r="K132" s="139">
        <v>69.7</v>
      </c>
      <c r="L132" s="121">
        <v>56</v>
      </c>
      <c r="M132" s="122" t="s">
        <v>861</v>
      </c>
      <c r="N132">
        <f t="shared" si="1"/>
        <v>3.6299999999999999E-2</v>
      </c>
    </row>
    <row r="133" spans="1:14">
      <c r="A133" s="121" t="s">
        <v>1057</v>
      </c>
      <c r="B133" s="122" t="s">
        <v>14</v>
      </c>
      <c r="C133" s="137">
        <v>0.47199999999999998</v>
      </c>
      <c r="D133" s="138">
        <v>0.188</v>
      </c>
      <c r="E133" s="139">
        <v>66.2</v>
      </c>
      <c r="F133" s="137">
        <v>0.26300000000000001</v>
      </c>
      <c r="G133" s="138">
        <v>0.308</v>
      </c>
      <c r="H133" s="139">
        <v>51.1</v>
      </c>
      <c r="I133" s="137">
        <v>0.41099999999999998</v>
      </c>
      <c r="J133" s="138">
        <v>3.6600000000000001E-2</v>
      </c>
      <c r="K133" s="139">
        <v>47.1</v>
      </c>
      <c r="L133" s="121">
        <v>6</v>
      </c>
      <c r="M133" s="122" t="s">
        <v>861</v>
      </c>
      <c r="N133">
        <f t="shared" si="1"/>
        <v>3.6600000000000001E-2</v>
      </c>
    </row>
    <row r="134" spans="1:14">
      <c r="A134" s="121" t="s">
        <v>1413</v>
      </c>
      <c r="B134" s="122" t="s">
        <v>1414</v>
      </c>
      <c r="C134" s="137">
        <v>0.214</v>
      </c>
      <c r="D134" s="138">
        <v>0.74</v>
      </c>
      <c r="E134" s="139">
        <v>90.5</v>
      </c>
      <c r="F134" s="137">
        <v>-0.111</v>
      </c>
      <c r="G134" s="138">
        <v>3.6700000000000003E-2</v>
      </c>
      <c r="H134" s="139">
        <v>21</v>
      </c>
      <c r="I134" s="137">
        <v>2.4199999999999999E-2</v>
      </c>
      <c r="J134" s="138">
        <v>0.33700000000000002</v>
      </c>
      <c r="K134" s="139">
        <v>70.099999999999994</v>
      </c>
      <c r="L134" s="121">
        <v>78</v>
      </c>
      <c r="M134" s="122" t="s">
        <v>861</v>
      </c>
      <c r="N134">
        <f t="shared" si="1"/>
        <v>3.6700000000000003E-2</v>
      </c>
    </row>
    <row r="135" spans="1:14">
      <c r="A135" s="121" t="s">
        <v>924</v>
      </c>
      <c r="B135" s="122" t="s">
        <v>14</v>
      </c>
      <c r="C135" s="137">
        <v>0.75600000000000001</v>
      </c>
      <c r="D135" s="138">
        <v>4.7600000000000003E-2</v>
      </c>
      <c r="E135" s="139">
        <v>51.6</v>
      </c>
      <c r="F135" s="137">
        <v>0.85099999999999998</v>
      </c>
      <c r="G135" s="138">
        <v>3.6999999999999998E-2</v>
      </c>
      <c r="H135" s="139">
        <v>21</v>
      </c>
      <c r="I135" s="137">
        <v>0.34399999999999997</v>
      </c>
      <c r="J135" s="138">
        <v>0.52700000000000002</v>
      </c>
      <c r="K135" s="139">
        <v>77.599999999999994</v>
      </c>
      <c r="L135" s="121">
        <v>7</v>
      </c>
      <c r="M135" s="122" t="s">
        <v>861</v>
      </c>
      <c r="N135">
        <f t="shared" ref="N135:N198" si="2">MIN(D135,G135,J135)</f>
        <v>3.6999999999999998E-2</v>
      </c>
    </row>
    <row r="136" spans="1:14">
      <c r="A136" s="121" t="s">
        <v>910</v>
      </c>
      <c r="B136" s="122" t="s">
        <v>14</v>
      </c>
      <c r="C136" s="137">
        <v>0.47699999999999998</v>
      </c>
      <c r="D136" s="138">
        <v>3.73E-2</v>
      </c>
      <c r="E136" s="139">
        <v>50.9</v>
      </c>
      <c r="F136" s="137">
        <v>0.35</v>
      </c>
      <c r="G136" s="138">
        <v>0.104</v>
      </c>
      <c r="H136" s="139">
        <v>33.700000000000003</v>
      </c>
      <c r="I136" s="137">
        <v>0.26900000000000002</v>
      </c>
      <c r="J136" s="138">
        <v>0.45600000000000002</v>
      </c>
      <c r="K136" s="139">
        <v>76.599999999999994</v>
      </c>
      <c r="L136" s="121">
        <v>37</v>
      </c>
      <c r="M136" s="122" t="s">
        <v>861</v>
      </c>
      <c r="N136">
        <f t="shared" si="2"/>
        <v>3.73E-2</v>
      </c>
    </row>
    <row r="137" spans="1:14">
      <c r="A137" s="121" t="s">
        <v>911</v>
      </c>
      <c r="B137" s="122" t="s">
        <v>14</v>
      </c>
      <c r="C137" s="137">
        <v>-0.189</v>
      </c>
      <c r="D137" s="138">
        <v>3.7499999999999999E-2</v>
      </c>
      <c r="E137" s="139">
        <v>50.9</v>
      </c>
      <c r="F137" s="137">
        <v>-0.13800000000000001</v>
      </c>
      <c r="G137" s="138">
        <v>7.2400000000000006E-2</v>
      </c>
      <c r="H137" s="139">
        <v>29.5</v>
      </c>
      <c r="I137" s="137">
        <v>-6.0400000000000002E-2</v>
      </c>
      <c r="J137" s="138">
        <v>0.214</v>
      </c>
      <c r="K137" s="139">
        <v>60.3</v>
      </c>
      <c r="L137" s="121">
        <v>17</v>
      </c>
      <c r="M137" s="122" t="s">
        <v>861</v>
      </c>
      <c r="N137">
        <f t="shared" si="2"/>
        <v>3.7499999999999999E-2</v>
      </c>
    </row>
    <row r="138" spans="1:14">
      <c r="A138" s="121" t="s">
        <v>1293</v>
      </c>
      <c r="B138" s="122" t="s">
        <v>14</v>
      </c>
      <c r="C138" s="137">
        <v>0.192</v>
      </c>
      <c r="D138" s="138">
        <v>0.54200000000000004</v>
      </c>
      <c r="E138" s="139">
        <v>84.2</v>
      </c>
      <c r="F138" s="137">
        <v>0.30099999999999999</v>
      </c>
      <c r="G138" s="138">
        <v>3.8399999999999997E-2</v>
      </c>
      <c r="H138" s="139">
        <v>21</v>
      </c>
      <c r="I138" s="137">
        <v>0.18099999999999999</v>
      </c>
      <c r="J138" s="138">
        <v>6.5799999999999997E-2</v>
      </c>
      <c r="K138" s="139">
        <v>52.7</v>
      </c>
      <c r="L138" s="121">
        <v>32</v>
      </c>
      <c r="M138" s="122" t="s">
        <v>861</v>
      </c>
      <c r="N138">
        <f t="shared" si="2"/>
        <v>3.8399999999999997E-2</v>
      </c>
    </row>
    <row r="139" spans="1:14">
      <c r="A139" s="121" t="s">
        <v>1319</v>
      </c>
      <c r="B139" s="122" t="s">
        <v>14</v>
      </c>
      <c r="C139" s="137">
        <v>0.17799999999999999</v>
      </c>
      <c r="D139" s="138">
        <v>0.60299999999999998</v>
      </c>
      <c r="E139" s="139">
        <v>88.1</v>
      </c>
      <c r="F139" s="137">
        <v>0.23699999999999999</v>
      </c>
      <c r="G139" s="138">
        <v>3.8699999999999998E-2</v>
      </c>
      <c r="H139" s="139">
        <v>21</v>
      </c>
      <c r="I139" s="137">
        <v>0.187</v>
      </c>
      <c r="J139" s="138">
        <v>4.7899999999999998E-2</v>
      </c>
      <c r="K139" s="139">
        <v>51.3</v>
      </c>
      <c r="L139" s="121">
        <v>238</v>
      </c>
      <c r="M139" s="122" t="s">
        <v>861</v>
      </c>
      <c r="N139">
        <f t="shared" si="2"/>
        <v>3.8699999999999998E-2</v>
      </c>
    </row>
    <row r="140" spans="1:14">
      <c r="A140" s="121" t="s">
        <v>912</v>
      </c>
      <c r="B140" s="122" t="s">
        <v>14</v>
      </c>
      <c r="C140" s="137">
        <v>0.39800000000000002</v>
      </c>
      <c r="D140" s="138">
        <v>3.8699999999999998E-2</v>
      </c>
      <c r="E140" s="139">
        <v>50.9</v>
      </c>
      <c r="F140" s="137">
        <v>0.186</v>
      </c>
      <c r="G140" s="138">
        <v>0.69399999999999995</v>
      </c>
      <c r="H140" s="139">
        <v>66.400000000000006</v>
      </c>
      <c r="I140" s="137">
        <v>0.32300000000000001</v>
      </c>
      <c r="J140" s="138">
        <v>0.14000000000000001</v>
      </c>
      <c r="K140" s="139">
        <v>59.8</v>
      </c>
      <c r="L140" s="121">
        <v>39</v>
      </c>
      <c r="M140" s="122" t="s">
        <v>861</v>
      </c>
      <c r="N140">
        <f t="shared" si="2"/>
        <v>3.8699999999999998E-2</v>
      </c>
    </row>
    <row r="141" spans="1:14">
      <c r="A141" s="121" t="s">
        <v>1086</v>
      </c>
      <c r="B141" s="122" t="s">
        <v>14</v>
      </c>
      <c r="C141" s="137">
        <v>0.28999999999999998</v>
      </c>
      <c r="D141" s="138">
        <v>0.218</v>
      </c>
      <c r="E141" s="139">
        <v>66.8</v>
      </c>
      <c r="F141" s="137">
        <v>0.35299999999999998</v>
      </c>
      <c r="G141" s="138">
        <v>3.9300000000000002E-2</v>
      </c>
      <c r="H141" s="139">
        <v>21</v>
      </c>
      <c r="I141" s="137">
        <v>0.19600000000000001</v>
      </c>
      <c r="J141" s="138">
        <v>0.749</v>
      </c>
      <c r="K141" s="139">
        <v>82.2</v>
      </c>
      <c r="L141" s="121">
        <v>81</v>
      </c>
      <c r="M141" s="122" t="s">
        <v>861</v>
      </c>
      <c r="N141">
        <f t="shared" si="2"/>
        <v>3.9300000000000002E-2</v>
      </c>
    </row>
    <row r="142" spans="1:14">
      <c r="A142" s="121" t="s">
        <v>915</v>
      </c>
      <c r="B142" s="122" t="s">
        <v>14</v>
      </c>
      <c r="C142" s="137">
        <v>0.41199999999999998</v>
      </c>
      <c r="D142" s="138">
        <v>3.95E-2</v>
      </c>
      <c r="E142" s="139">
        <v>50.9</v>
      </c>
      <c r="F142" s="137">
        <v>0.29099999999999998</v>
      </c>
      <c r="G142" s="138">
        <v>0.191</v>
      </c>
      <c r="H142" s="139">
        <v>42.2</v>
      </c>
      <c r="I142" s="137">
        <v>0.27800000000000002</v>
      </c>
      <c r="J142" s="138">
        <v>7.1199999999999999E-2</v>
      </c>
      <c r="K142" s="139">
        <v>54.4</v>
      </c>
      <c r="L142" s="121">
        <v>46</v>
      </c>
      <c r="M142" s="122" t="s">
        <v>861</v>
      </c>
      <c r="N142">
        <f t="shared" si="2"/>
        <v>3.95E-2</v>
      </c>
    </row>
    <row r="143" spans="1:14">
      <c r="A143" s="121" t="s">
        <v>1116</v>
      </c>
      <c r="B143" s="122" t="s">
        <v>1117</v>
      </c>
      <c r="C143" s="137">
        <v>7.22E-2</v>
      </c>
      <c r="D143" s="138">
        <v>0.25900000000000001</v>
      </c>
      <c r="E143" s="139">
        <v>70.400000000000006</v>
      </c>
      <c r="F143" s="137">
        <v>-4.7100000000000003E-2</v>
      </c>
      <c r="G143" s="138">
        <v>3.9600000000000003E-2</v>
      </c>
      <c r="H143" s="139">
        <v>21</v>
      </c>
      <c r="I143" s="137">
        <v>7.5399999999999995E-2</v>
      </c>
      <c r="J143" s="138">
        <v>0.318</v>
      </c>
      <c r="K143" s="139">
        <v>68.400000000000006</v>
      </c>
      <c r="L143" s="121">
        <v>157</v>
      </c>
      <c r="M143" s="122" t="s">
        <v>861</v>
      </c>
      <c r="N143">
        <f t="shared" si="2"/>
        <v>3.9600000000000003E-2</v>
      </c>
    </row>
    <row r="144" spans="1:14">
      <c r="A144" s="121" t="s">
        <v>916</v>
      </c>
      <c r="B144" s="122" t="s">
        <v>14</v>
      </c>
      <c r="C144" s="137">
        <v>0.40400000000000003</v>
      </c>
      <c r="D144" s="138">
        <v>4.1500000000000002E-2</v>
      </c>
      <c r="E144" s="139">
        <v>51.6</v>
      </c>
      <c r="F144" s="137">
        <v>0.27400000000000002</v>
      </c>
      <c r="G144" s="138">
        <v>0.224</v>
      </c>
      <c r="H144" s="139">
        <v>44.6</v>
      </c>
      <c r="I144" s="137">
        <v>0.11600000000000001</v>
      </c>
      <c r="J144" s="138">
        <v>0.41699999999999998</v>
      </c>
      <c r="K144" s="139">
        <v>74</v>
      </c>
      <c r="L144" s="121">
        <v>42</v>
      </c>
      <c r="M144" s="122" t="s">
        <v>861</v>
      </c>
      <c r="N144">
        <f t="shared" si="2"/>
        <v>4.1500000000000002E-2</v>
      </c>
    </row>
    <row r="145" spans="1:14">
      <c r="A145" s="121" t="s">
        <v>917</v>
      </c>
      <c r="B145" s="122" t="s">
        <v>14</v>
      </c>
      <c r="C145" s="137">
        <v>0.312</v>
      </c>
      <c r="D145" s="138">
        <v>4.2500000000000003E-2</v>
      </c>
      <c r="E145" s="139">
        <v>51.6</v>
      </c>
      <c r="F145" s="137">
        <v>0.153</v>
      </c>
      <c r="G145" s="138">
        <v>0.48399999999999999</v>
      </c>
      <c r="H145" s="139">
        <v>59.4</v>
      </c>
      <c r="I145" s="137">
        <v>8.1600000000000006E-2</v>
      </c>
      <c r="J145" s="138">
        <v>0.56200000000000006</v>
      </c>
      <c r="K145" s="139">
        <v>77.599999999999994</v>
      </c>
      <c r="L145" s="121">
        <v>52</v>
      </c>
      <c r="M145" s="122" t="s">
        <v>861</v>
      </c>
      <c r="N145">
        <f t="shared" si="2"/>
        <v>4.2500000000000003E-2</v>
      </c>
    </row>
    <row r="146" spans="1:14">
      <c r="A146" s="121" t="s">
        <v>1030</v>
      </c>
      <c r="B146" s="122" t="s">
        <v>14</v>
      </c>
      <c r="C146" s="137">
        <v>0.26500000000000001</v>
      </c>
      <c r="D146" s="138">
        <v>0.16200000000000001</v>
      </c>
      <c r="E146" s="139">
        <v>64.900000000000006</v>
      </c>
      <c r="F146" s="137">
        <v>0.30099999999999999</v>
      </c>
      <c r="G146" s="138">
        <v>0.17699999999999999</v>
      </c>
      <c r="H146" s="139">
        <v>41.6</v>
      </c>
      <c r="I146" s="137">
        <v>0.39500000000000002</v>
      </c>
      <c r="J146" s="138">
        <v>4.2999999999999997E-2</v>
      </c>
      <c r="K146" s="139">
        <v>51.2</v>
      </c>
      <c r="L146" s="121">
        <v>35</v>
      </c>
      <c r="M146" s="122" t="s">
        <v>861</v>
      </c>
      <c r="N146">
        <f t="shared" si="2"/>
        <v>4.2999999999999997E-2</v>
      </c>
    </row>
    <row r="147" spans="1:14">
      <c r="A147" s="121" t="s">
        <v>1081</v>
      </c>
      <c r="B147" s="122" t="s">
        <v>14</v>
      </c>
      <c r="C147" s="137">
        <v>0.24099999999999999</v>
      </c>
      <c r="D147" s="138">
        <v>0.21299999999999999</v>
      </c>
      <c r="E147" s="139">
        <v>66.7</v>
      </c>
      <c r="F147" s="137">
        <v>0.28399999999999997</v>
      </c>
      <c r="G147" s="138">
        <v>4.8800000000000003E-2</v>
      </c>
      <c r="H147" s="139">
        <v>23.9</v>
      </c>
      <c r="I147" s="137">
        <v>0.28299999999999997</v>
      </c>
      <c r="J147" s="138">
        <v>4.3200000000000002E-2</v>
      </c>
      <c r="K147" s="139">
        <v>51.2</v>
      </c>
      <c r="L147" s="121">
        <v>81</v>
      </c>
      <c r="M147" s="122" t="s">
        <v>861</v>
      </c>
      <c r="N147">
        <f t="shared" si="2"/>
        <v>4.3200000000000002E-2</v>
      </c>
    </row>
    <row r="148" spans="1:14">
      <c r="A148" s="121" t="s">
        <v>1365</v>
      </c>
      <c r="B148" s="122" t="s">
        <v>14</v>
      </c>
      <c r="C148" s="137">
        <v>0.501</v>
      </c>
      <c r="D148" s="138">
        <v>0.66400000000000003</v>
      </c>
      <c r="E148" s="139">
        <v>88.8</v>
      </c>
      <c r="F148" s="137">
        <v>1.06</v>
      </c>
      <c r="G148" s="138">
        <v>4.3200000000000002E-2</v>
      </c>
      <c r="H148" s="139">
        <v>22.7</v>
      </c>
      <c r="I148" s="137">
        <v>0.44700000000000001</v>
      </c>
      <c r="J148" s="138">
        <v>0.91800000000000004</v>
      </c>
      <c r="K148" s="139">
        <v>84.1</v>
      </c>
      <c r="L148" s="121">
        <v>7</v>
      </c>
      <c r="M148" s="122" t="s">
        <v>861</v>
      </c>
      <c r="N148">
        <f t="shared" si="2"/>
        <v>4.3200000000000002E-2</v>
      </c>
    </row>
    <row r="149" spans="1:14">
      <c r="A149" s="121" t="s">
        <v>1458</v>
      </c>
      <c r="B149" s="122" t="s">
        <v>14</v>
      </c>
      <c r="C149" s="137">
        <v>4.5900000000000003E-2</v>
      </c>
      <c r="D149" s="138">
        <v>0.81699999999999995</v>
      </c>
      <c r="E149" s="139">
        <v>92.7</v>
      </c>
      <c r="F149" s="137">
        <v>-0.33800000000000002</v>
      </c>
      <c r="G149" s="138">
        <v>0.253</v>
      </c>
      <c r="H149" s="139">
        <v>47.3</v>
      </c>
      <c r="I149" s="137">
        <v>0.621</v>
      </c>
      <c r="J149" s="138">
        <v>4.4499999999999998E-2</v>
      </c>
      <c r="K149" s="139">
        <v>51.3</v>
      </c>
      <c r="L149" s="121">
        <v>9</v>
      </c>
      <c r="M149" s="122" t="s">
        <v>861</v>
      </c>
      <c r="N149">
        <f t="shared" si="2"/>
        <v>4.4499999999999998E-2</v>
      </c>
    </row>
    <row r="150" spans="1:14">
      <c r="A150" s="121" t="s">
        <v>1360</v>
      </c>
      <c r="B150" s="122" t="s">
        <v>14</v>
      </c>
      <c r="C150" s="137">
        <v>3.1899999999999998E-2</v>
      </c>
      <c r="D150" s="138">
        <v>0.65300000000000002</v>
      </c>
      <c r="E150" s="139">
        <v>88.4</v>
      </c>
      <c r="F150" s="137">
        <v>0.17199999999999999</v>
      </c>
      <c r="G150" s="138">
        <v>4.48E-2</v>
      </c>
      <c r="H150" s="139">
        <v>23.3</v>
      </c>
      <c r="I150" s="137">
        <v>-0.123</v>
      </c>
      <c r="J150" s="138">
        <v>0.97</v>
      </c>
      <c r="K150" s="139">
        <v>85.6</v>
      </c>
      <c r="L150" s="121">
        <v>47</v>
      </c>
      <c r="M150" s="122" t="s">
        <v>861</v>
      </c>
      <c r="N150">
        <f t="shared" si="2"/>
        <v>4.48E-2</v>
      </c>
    </row>
    <row r="151" spans="1:14">
      <c r="A151" s="121" t="s">
        <v>1140</v>
      </c>
      <c r="B151" s="122" t="s">
        <v>14</v>
      </c>
      <c r="C151" s="137">
        <v>-0.36099999999999999</v>
      </c>
      <c r="D151" s="138">
        <v>0.29299999999999998</v>
      </c>
      <c r="E151" s="139">
        <v>72.8</v>
      </c>
      <c r="F151" s="137">
        <v>-0.57699999999999996</v>
      </c>
      <c r="G151" s="138">
        <v>4.5199999999999997E-2</v>
      </c>
      <c r="H151" s="139">
        <v>23.3</v>
      </c>
      <c r="I151" s="137">
        <v>-0.45100000000000001</v>
      </c>
      <c r="J151" s="138">
        <v>0.20599999999999999</v>
      </c>
      <c r="K151" s="139">
        <v>59.8</v>
      </c>
      <c r="L151" s="121">
        <v>10</v>
      </c>
      <c r="M151" s="122" t="s">
        <v>861</v>
      </c>
      <c r="N151">
        <f t="shared" si="2"/>
        <v>4.5199999999999997E-2</v>
      </c>
    </row>
    <row r="152" spans="1:14">
      <c r="A152" s="121" t="s">
        <v>920</v>
      </c>
      <c r="B152" s="122" t="s">
        <v>14</v>
      </c>
      <c r="C152" s="137">
        <v>0.45200000000000001</v>
      </c>
      <c r="D152" s="138">
        <v>4.53E-2</v>
      </c>
      <c r="E152" s="139">
        <v>51.6</v>
      </c>
      <c r="F152" s="137">
        <v>0.35099999999999998</v>
      </c>
      <c r="G152" s="138">
        <v>4.5600000000000002E-2</v>
      </c>
      <c r="H152" s="139">
        <v>23.3</v>
      </c>
      <c r="I152" s="137">
        <v>0.308</v>
      </c>
      <c r="J152" s="138">
        <v>9.9000000000000005E-2</v>
      </c>
      <c r="K152" s="139">
        <v>56.3</v>
      </c>
      <c r="L152" s="121">
        <v>61</v>
      </c>
      <c r="M152" s="122" t="s">
        <v>861</v>
      </c>
      <c r="N152">
        <f t="shared" si="2"/>
        <v>4.53E-2</v>
      </c>
    </row>
    <row r="153" spans="1:14">
      <c r="A153" s="121" t="s">
        <v>922</v>
      </c>
      <c r="B153" s="122" t="s">
        <v>923</v>
      </c>
      <c r="C153" s="137">
        <v>0.42199999999999999</v>
      </c>
      <c r="D153" s="138">
        <v>4.6800000000000001E-2</v>
      </c>
      <c r="E153" s="139">
        <v>51.6</v>
      </c>
      <c r="F153" s="137">
        <v>0.20899999999999999</v>
      </c>
      <c r="G153" s="138">
        <v>0.25</v>
      </c>
      <c r="H153" s="139">
        <v>47.1</v>
      </c>
      <c r="I153" s="137">
        <v>0.27700000000000002</v>
      </c>
      <c r="J153" s="138">
        <v>0.186</v>
      </c>
      <c r="K153" s="139">
        <v>59.8</v>
      </c>
      <c r="L153" s="121">
        <v>96</v>
      </c>
      <c r="M153" s="122" t="s">
        <v>861</v>
      </c>
      <c r="N153">
        <f t="shared" si="2"/>
        <v>4.6800000000000001E-2</v>
      </c>
    </row>
    <row r="154" spans="1:14">
      <c r="A154" s="121" t="s">
        <v>1482</v>
      </c>
      <c r="B154" s="122" t="s">
        <v>14</v>
      </c>
      <c r="C154" s="137">
        <v>3.49E-3</v>
      </c>
      <c r="D154" s="138">
        <v>0.86299999999999999</v>
      </c>
      <c r="E154" s="139">
        <v>93.5</v>
      </c>
      <c r="F154" s="137">
        <v>0.51400000000000001</v>
      </c>
      <c r="G154" s="138">
        <v>4.7399999999999998E-2</v>
      </c>
      <c r="H154" s="139">
        <v>23.9</v>
      </c>
      <c r="I154" s="137">
        <v>0.23300000000000001</v>
      </c>
      <c r="J154" s="138">
        <v>0.22800000000000001</v>
      </c>
      <c r="K154" s="139">
        <v>62.3</v>
      </c>
      <c r="L154" s="121">
        <v>16</v>
      </c>
      <c r="M154" s="122" t="s">
        <v>861</v>
      </c>
      <c r="N154">
        <f t="shared" si="2"/>
        <v>4.7399999999999998E-2</v>
      </c>
    </row>
    <row r="155" spans="1:14">
      <c r="A155" s="121" t="s">
        <v>1410</v>
      </c>
      <c r="B155" s="122" t="s">
        <v>14</v>
      </c>
      <c r="C155" s="137">
        <v>-0.44</v>
      </c>
      <c r="D155" s="138">
        <v>0.73699999999999999</v>
      </c>
      <c r="E155" s="139">
        <v>90.5</v>
      </c>
      <c r="F155" s="137">
        <v>0.111</v>
      </c>
      <c r="G155" s="138">
        <v>0.188</v>
      </c>
      <c r="H155" s="139">
        <v>42.2</v>
      </c>
      <c r="I155" s="137">
        <v>0.36799999999999999</v>
      </c>
      <c r="J155" s="138">
        <v>4.82E-2</v>
      </c>
      <c r="K155" s="139">
        <v>51.3</v>
      </c>
      <c r="L155" s="121">
        <v>16</v>
      </c>
      <c r="M155" s="122" t="s">
        <v>861</v>
      </c>
      <c r="N155">
        <f t="shared" si="2"/>
        <v>4.82E-2</v>
      </c>
    </row>
    <row r="156" spans="1:14">
      <c r="A156" s="121" t="s">
        <v>1075</v>
      </c>
      <c r="B156" s="122" t="s">
        <v>14</v>
      </c>
      <c r="C156" s="137">
        <v>-3.3700000000000002E-3</v>
      </c>
      <c r="D156" s="138">
        <v>0.20799999999999999</v>
      </c>
      <c r="E156" s="139">
        <v>66.7</v>
      </c>
      <c r="F156" s="137">
        <v>6.59E-2</v>
      </c>
      <c r="G156" s="138">
        <v>4.8599999999999997E-2</v>
      </c>
      <c r="H156" s="139">
        <v>23.9</v>
      </c>
      <c r="I156" s="137">
        <v>2.9100000000000001E-2</v>
      </c>
      <c r="J156" s="138">
        <v>0.17899999999999999</v>
      </c>
      <c r="K156" s="139">
        <v>59.8</v>
      </c>
      <c r="L156" s="121">
        <v>326</v>
      </c>
      <c r="M156" s="122" t="s">
        <v>861</v>
      </c>
      <c r="N156">
        <f t="shared" si="2"/>
        <v>4.8599999999999997E-2</v>
      </c>
    </row>
    <row r="157" spans="1:14">
      <c r="A157" s="121" t="s">
        <v>1287</v>
      </c>
      <c r="B157" s="122" t="s">
        <v>14</v>
      </c>
      <c r="C157" s="137">
        <v>0.54</v>
      </c>
      <c r="D157" s="138">
        <v>0.53100000000000003</v>
      </c>
      <c r="E157" s="139">
        <v>83.5</v>
      </c>
      <c r="F157" s="137">
        <v>0.72599999999999998</v>
      </c>
      <c r="G157" s="138">
        <v>4.87E-2</v>
      </c>
      <c r="H157" s="139">
        <v>23.9</v>
      </c>
      <c r="I157" s="137">
        <v>7.5399999999999998E-3</v>
      </c>
      <c r="J157" s="138">
        <v>0.59899999999999998</v>
      </c>
      <c r="K157" s="139">
        <v>77.599999999999994</v>
      </c>
      <c r="L157" s="121">
        <v>7</v>
      </c>
      <c r="M157" s="122" t="s">
        <v>861</v>
      </c>
      <c r="N157">
        <f t="shared" si="2"/>
        <v>4.87E-2</v>
      </c>
    </row>
    <row r="158" spans="1:14">
      <c r="A158" s="121" t="s">
        <v>947</v>
      </c>
      <c r="B158" s="122" t="s">
        <v>14</v>
      </c>
      <c r="C158" s="137">
        <v>0.47699999999999998</v>
      </c>
      <c r="D158" s="138">
        <v>6.9800000000000001E-2</v>
      </c>
      <c r="E158" s="139">
        <v>54.3</v>
      </c>
      <c r="F158" s="137">
        <v>0.32600000000000001</v>
      </c>
      <c r="G158" s="138">
        <v>0.46400000000000002</v>
      </c>
      <c r="H158" s="139">
        <v>58.5</v>
      </c>
      <c r="I158" s="137">
        <v>0.629</v>
      </c>
      <c r="J158" s="138">
        <v>4.9200000000000001E-2</v>
      </c>
      <c r="K158" s="139">
        <v>51.3</v>
      </c>
      <c r="L158" s="121">
        <v>14</v>
      </c>
      <c r="M158" s="122" t="s">
        <v>861</v>
      </c>
      <c r="N158">
        <f t="shared" si="2"/>
        <v>4.9200000000000001E-2</v>
      </c>
    </row>
    <row r="159" spans="1:14">
      <c r="A159" s="121" t="s">
        <v>1098</v>
      </c>
      <c r="B159" s="122" t="s">
        <v>14</v>
      </c>
      <c r="C159" s="137">
        <v>-0.40300000000000002</v>
      </c>
      <c r="D159" s="138">
        <v>0.23400000000000001</v>
      </c>
      <c r="E159" s="139">
        <v>68.400000000000006</v>
      </c>
      <c r="F159" s="137">
        <v>-0.248</v>
      </c>
      <c r="G159" s="138">
        <v>0.41099999999999998</v>
      </c>
      <c r="H159" s="139">
        <v>55.4</v>
      </c>
      <c r="I159" s="137">
        <v>-0.54100000000000004</v>
      </c>
      <c r="J159" s="138">
        <v>4.9599999999999998E-2</v>
      </c>
      <c r="K159" s="139">
        <v>51.3</v>
      </c>
      <c r="L159" s="121">
        <v>7</v>
      </c>
      <c r="M159" s="122" t="s">
        <v>861</v>
      </c>
      <c r="N159">
        <f t="shared" si="2"/>
        <v>4.9599999999999998E-2</v>
      </c>
    </row>
    <row r="160" spans="1:14">
      <c r="A160" s="121" t="s">
        <v>1538</v>
      </c>
      <c r="B160" s="122" t="s">
        <v>14</v>
      </c>
      <c r="C160" s="137">
        <v>8.8499999999999995E-2</v>
      </c>
      <c r="D160" s="138">
        <v>0.95099999999999996</v>
      </c>
      <c r="E160" s="139">
        <v>94.9</v>
      </c>
      <c r="F160" s="137">
        <v>-0.188</v>
      </c>
      <c r="G160" s="138">
        <v>5.0500000000000003E-2</v>
      </c>
      <c r="H160" s="139">
        <v>24.4</v>
      </c>
      <c r="I160" s="137">
        <v>2.3300000000000001E-2</v>
      </c>
      <c r="J160" s="138">
        <v>0.66200000000000003</v>
      </c>
      <c r="K160" s="139">
        <v>79.5</v>
      </c>
      <c r="L160" s="121">
        <v>13</v>
      </c>
      <c r="M160" s="122" t="s">
        <v>861</v>
      </c>
      <c r="N160">
        <f t="shared" si="2"/>
        <v>5.0500000000000003E-2</v>
      </c>
    </row>
    <row r="161" spans="1:14">
      <c r="A161" s="121" t="s">
        <v>1206</v>
      </c>
      <c r="B161" s="122" t="s">
        <v>14</v>
      </c>
      <c r="C161" s="137">
        <v>-0.34799999999999998</v>
      </c>
      <c r="D161" s="138">
        <v>0.39900000000000002</v>
      </c>
      <c r="E161" s="139">
        <v>79</v>
      </c>
      <c r="F161" s="137">
        <v>-0.58599999999999997</v>
      </c>
      <c r="G161" s="138">
        <v>5.0799999999999998E-2</v>
      </c>
      <c r="H161" s="139">
        <v>24.4</v>
      </c>
      <c r="I161" s="137">
        <v>-0.46100000000000002</v>
      </c>
      <c r="J161" s="138">
        <v>0.51600000000000001</v>
      </c>
      <c r="K161" s="139">
        <v>77.599999999999994</v>
      </c>
      <c r="L161" s="121">
        <v>15</v>
      </c>
      <c r="M161" s="122" t="s">
        <v>861</v>
      </c>
      <c r="N161">
        <f t="shared" si="2"/>
        <v>5.0799999999999998E-2</v>
      </c>
    </row>
    <row r="162" spans="1:14">
      <c r="A162" s="121" t="s">
        <v>925</v>
      </c>
      <c r="B162" s="122" t="s">
        <v>14</v>
      </c>
      <c r="C162" s="137">
        <v>-0.41799999999999998</v>
      </c>
      <c r="D162" s="138">
        <v>5.1299999999999998E-2</v>
      </c>
      <c r="E162" s="139">
        <v>54.3</v>
      </c>
      <c r="F162" s="137">
        <v>-0.17299999999999999</v>
      </c>
      <c r="G162" s="138">
        <v>0.40500000000000003</v>
      </c>
      <c r="H162" s="139">
        <v>55</v>
      </c>
      <c r="I162" s="137">
        <v>-0.27600000000000002</v>
      </c>
      <c r="J162" s="138">
        <v>0.28899999999999998</v>
      </c>
      <c r="K162" s="139">
        <v>66.099999999999994</v>
      </c>
      <c r="L162" s="121">
        <v>18</v>
      </c>
      <c r="M162" s="122" t="s">
        <v>861</v>
      </c>
      <c r="N162">
        <f t="shared" si="2"/>
        <v>5.1299999999999998E-2</v>
      </c>
    </row>
    <row r="163" spans="1:14">
      <c r="A163" s="121" t="s">
        <v>1119</v>
      </c>
      <c r="B163" s="122" t="s">
        <v>14</v>
      </c>
      <c r="C163" s="137">
        <v>0.69499999999999995</v>
      </c>
      <c r="D163" s="138">
        <v>0.26</v>
      </c>
      <c r="E163" s="139">
        <v>70.400000000000006</v>
      </c>
      <c r="F163" s="137">
        <v>0.81100000000000005</v>
      </c>
      <c r="G163" s="138">
        <v>5.1799999999999999E-2</v>
      </c>
      <c r="H163" s="139">
        <v>24.4</v>
      </c>
      <c r="I163" s="137">
        <v>0.376</v>
      </c>
      <c r="J163" s="138">
        <v>0.52400000000000002</v>
      </c>
      <c r="K163" s="139">
        <v>77.599999999999994</v>
      </c>
      <c r="L163" s="121">
        <v>5</v>
      </c>
      <c r="M163" s="122" t="s">
        <v>861</v>
      </c>
      <c r="N163">
        <f t="shared" si="2"/>
        <v>5.1799999999999999E-2</v>
      </c>
    </row>
    <row r="164" spans="1:14">
      <c r="A164" s="121" t="s">
        <v>1551</v>
      </c>
      <c r="B164" s="122" t="s">
        <v>14</v>
      </c>
      <c r="C164" s="137">
        <v>-0.40500000000000003</v>
      </c>
      <c r="D164" s="138">
        <v>0.96899999999999997</v>
      </c>
      <c r="E164" s="139">
        <v>94.9</v>
      </c>
      <c r="F164" s="137">
        <v>0.47</v>
      </c>
      <c r="G164" s="138">
        <v>0.14399999999999999</v>
      </c>
      <c r="H164" s="139">
        <v>38.299999999999997</v>
      </c>
      <c r="I164" s="137">
        <v>0.74199999999999999</v>
      </c>
      <c r="J164" s="138">
        <v>5.1799999999999999E-2</v>
      </c>
      <c r="K164" s="139">
        <v>51.3</v>
      </c>
      <c r="L164" s="121">
        <v>4</v>
      </c>
      <c r="M164" s="122" t="s">
        <v>861</v>
      </c>
      <c r="N164">
        <f t="shared" si="2"/>
        <v>5.1799999999999999E-2</v>
      </c>
    </row>
    <row r="165" spans="1:14">
      <c r="A165" s="121" t="s">
        <v>1020</v>
      </c>
      <c r="B165" s="122" t="s">
        <v>14</v>
      </c>
      <c r="C165" s="137">
        <v>0.501</v>
      </c>
      <c r="D165" s="138">
        <v>0.15</v>
      </c>
      <c r="E165" s="139">
        <v>64.2</v>
      </c>
      <c r="F165" s="137">
        <v>0.50900000000000001</v>
      </c>
      <c r="G165" s="138">
        <v>5.21E-2</v>
      </c>
      <c r="H165" s="139">
        <v>24.4</v>
      </c>
      <c r="I165" s="137">
        <v>0.14499999999999999</v>
      </c>
      <c r="J165" s="138">
        <v>0.52500000000000002</v>
      </c>
      <c r="K165" s="139">
        <v>77.599999999999994</v>
      </c>
      <c r="L165" s="121">
        <v>15</v>
      </c>
      <c r="M165" s="122" t="s">
        <v>861</v>
      </c>
      <c r="N165">
        <f t="shared" si="2"/>
        <v>5.21E-2</v>
      </c>
    </row>
    <row r="166" spans="1:14">
      <c r="A166" s="121" t="s">
        <v>1130</v>
      </c>
      <c r="B166" s="122" t="s">
        <v>14</v>
      </c>
      <c r="C166" s="137">
        <v>0.13700000000000001</v>
      </c>
      <c r="D166" s="138">
        <v>0.27600000000000002</v>
      </c>
      <c r="E166" s="139">
        <v>71</v>
      </c>
      <c r="F166" s="137">
        <v>0.249</v>
      </c>
      <c r="G166" s="138">
        <v>5.45E-2</v>
      </c>
      <c r="H166" s="139">
        <v>25</v>
      </c>
      <c r="I166" s="137">
        <v>1.9599999999999999E-2</v>
      </c>
      <c r="J166" s="138">
        <v>0.186</v>
      </c>
      <c r="K166" s="139">
        <v>59.8</v>
      </c>
      <c r="L166" s="121">
        <v>17</v>
      </c>
      <c r="M166" s="122" t="s">
        <v>861</v>
      </c>
      <c r="N166">
        <f t="shared" si="2"/>
        <v>5.45E-2</v>
      </c>
    </row>
    <row r="167" spans="1:14">
      <c r="A167" s="121" t="s">
        <v>997</v>
      </c>
      <c r="B167" s="122" t="s">
        <v>14</v>
      </c>
      <c r="C167" s="137">
        <v>0.307</v>
      </c>
      <c r="D167" s="138">
        <v>0.121</v>
      </c>
      <c r="E167" s="139">
        <v>61.7</v>
      </c>
      <c r="F167" s="137">
        <v>0.57099999999999995</v>
      </c>
      <c r="G167" s="138">
        <v>5.5E-2</v>
      </c>
      <c r="H167" s="139">
        <v>25</v>
      </c>
      <c r="I167" s="137">
        <v>0.30499999999999999</v>
      </c>
      <c r="J167" s="138">
        <v>0.36299999999999999</v>
      </c>
      <c r="K167" s="139">
        <v>71.3</v>
      </c>
      <c r="L167" s="121">
        <v>10</v>
      </c>
      <c r="M167" s="122" t="s">
        <v>861</v>
      </c>
      <c r="N167">
        <f t="shared" si="2"/>
        <v>5.5E-2</v>
      </c>
    </row>
    <row r="168" spans="1:14">
      <c r="A168" s="121" t="s">
        <v>926</v>
      </c>
      <c r="B168" s="122" t="s">
        <v>927</v>
      </c>
      <c r="C168" s="137">
        <v>0.52200000000000002</v>
      </c>
      <c r="D168" s="138">
        <v>5.5100000000000003E-2</v>
      </c>
      <c r="E168" s="139">
        <v>54.3</v>
      </c>
      <c r="F168" s="137">
        <v>0.28299999999999997</v>
      </c>
      <c r="G168" s="138">
        <v>0.22500000000000001</v>
      </c>
      <c r="H168" s="139">
        <v>44.6</v>
      </c>
      <c r="I168" s="137">
        <v>0.126</v>
      </c>
      <c r="J168" s="138">
        <v>0.81299999999999994</v>
      </c>
      <c r="K168" s="139">
        <v>83.3</v>
      </c>
      <c r="L168" s="121">
        <v>43</v>
      </c>
      <c r="M168" s="122" t="s">
        <v>861</v>
      </c>
      <c r="N168">
        <f t="shared" si="2"/>
        <v>5.5100000000000003E-2</v>
      </c>
    </row>
    <row r="169" spans="1:14">
      <c r="A169" s="121" t="s">
        <v>999</v>
      </c>
      <c r="B169" s="122" t="s">
        <v>14</v>
      </c>
      <c r="C169" s="137">
        <v>-0.78300000000000003</v>
      </c>
      <c r="D169" s="138">
        <v>0.122</v>
      </c>
      <c r="E169" s="139">
        <v>61.7</v>
      </c>
      <c r="F169" s="137">
        <v>0.51800000000000002</v>
      </c>
      <c r="G169" s="138">
        <v>0.23300000000000001</v>
      </c>
      <c r="H169" s="139">
        <v>45.3</v>
      </c>
      <c r="I169" s="137">
        <v>0.52</v>
      </c>
      <c r="J169" s="138">
        <v>5.6599999999999998E-2</v>
      </c>
      <c r="K169" s="139">
        <v>52.7</v>
      </c>
      <c r="L169" s="121">
        <v>5</v>
      </c>
      <c r="M169" s="122" t="s">
        <v>861</v>
      </c>
      <c r="N169">
        <f t="shared" si="2"/>
        <v>5.6599999999999998E-2</v>
      </c>
    </row>
    <row r="170" spans="1:14">
      <c r="A170" s="121" t="s">
        <v>930</v>
      </c>
      <c r="B170" s="122" t="s">
        <v>931</v>
      </c>
      <c r="C170" s="137">
        <v>0.51400000000000001</v>
      </c>
      <c r="D170" s="138">
        <v>5.6899999999999999E-2</v>
      </c>
      <c r="E170" s="139">
        <v>54.3</v>
      </c>
      <c r="F170" s="137">
        <v>0.32700000000000001</v>
      </c>
      <c r="G170" s="138">
        <v>0.13800000000000001</v>
      </c>
      <c r="H170" s="139">
        <v>38.1</v>
      </c>
      <c r="I170" s="137">
        <v>0.20899999999999999</v>
      </c>
      <c r="J170" s="138">
        <v>0.33400000000000002</v>
      </c>
      <c r="K170" s="139">
        <v>69.8</v>
      </c>
      <c r="L170" s="121">
        <v>22</v>
      </c>
      <c r="M170" s="122" t="s">
        <v>861</v>
      </c>
      <c r="N170">
        <f t="shared" si="2"/>
        <v>5.6899999999999999E-2</v>
      </c>
    </row>
    <row r="171" spans="1:14">
      <c r="A171" s="121" t="s">
        <v>1024</v>
      </c>
      <c r="B171" s="122" t="s">
        <v>1025</v>
      </c>
      <c r="C171" s="137">
        <v>0.28100000000000003</v>
      </c>
      <c r="D171" s="138">
        <v>0.156</v>
      </c>
      <c r="E171" s="139">
        <v>64.900000000000006</v>
      </c>
      <c r="F171" s="137">
        <v>-8.3699999999999997E-2</v>
      </c>
      <c r="G171" s="138">
        <v>0.61199999999999999</v>
      </c>
      <c r="H171" s="139">
        <v>65</v>
      </c>
      <c r="I171" s="137">
        <v>0.17499999999999999</v>
      </c>
      <c r="J171" s="138">
        <v>5.7099999999999998E-2</v>
      </c>
      <c r="K171" s="139">
        <v>52.7</v>
      </c>
      <c r="L171" s="121">
        <v>43</v>
      </c>
      <c r="M171" s="122" t="s">
        <v>861</v>
      </c>
      <c r="N171">
        <f t="shared" si="2"/>
        <v>5.7099999999999998E-2</v>
      </c>
    </row>
    <row r="172" spans="1:14">
      <c r="A172" s="121" t="s">
        <v>1530</v>
      </c>
      <c r="B172" s="122" t="s">
        <v>14</v>
      </c>
      <c r="C172" s="137">
        <v>-0.23699999999999999</v>
      </c>
      <c r="D172" s="138">
        <v>0.94099999999999995</v>
      </c>
      <c r="E172" s="139">
        <v>94.9</v>
      </c>
      <c r="F172" s="137">
        <v>0.83599999999999997</v>
      </c>
      <c r="G172" s="138">
        <v>5.8000000000000003E-2</v>
      </c>
      <c r="H172" s="139">
        <v>26</v>
      </c>
      <c r="I172" s="137">
        <v>-0.26900000000000002</v>
      </c>
      <c r="J172" s="138">
        <v>0.82099999999999995</v>
      </c>
      <c r="K172" s="139">
        <v>83.3</v>
      </c>
      <c r="L172" s="121">
        <v>4</v>
      </c>
      <c r="M172" s="122" t="s">
        <v>861</v>
      </c>
      <c r="N172">
        <f t="shared" si="2"/>
        <v>5.8000000000000003E-2</v>
      </c>
    </row>
    <row r="173" spans="1:14">
      <c r="A173" s="121" t="s">
        <v>1168</v>
      </c>
      <c r="B173" s="122" t="s">
        <v>1169</v>
      </c>
      <c r="C173" s="137">
        <v>0.38900000000000001</v>
      </c>
      <c r="D173" s="138">
        <v>0.33500000000000002</v>
      </c>
      <c r="E173" s="139">
        <v>74.7</v>
      </c>
      <c r="F173" s="137">
        <v>0.502</v>
      </c>
      <c r="G173" s="138">
        <v>8.6199999999999999E-2</v>
      </c>
      <c r="H173" s="139">
        <v>31.5</v>
      </c>
      <c r="I173" s="137">
        <v>0.42699999999999999</v>
      </c>
      <c r="J173" s="138">
        <v>5.8099999999999999E-2</v>
      </c>
      <c r="K173" s="139">
        <v>52.7</v>
      </c>
      <c r="L173" s="121">
        <v>11</v>
      </c>
      <c r="M173" s="122" t="s">
        <v>861</v>
      </c>
      <c r="N173">
        <f t="shared" si="2"/>
        <v>5.8099999999999999E-2</v>
      </c>
    </row>
    <row r="174" spans="1:14">
      <c r="A174" s="121" t="s">
        <v>1393</v>
      </c>
      <c r="B174" s="122" t="s">
        <v>14</v>
      </c>
      <c r="C174" s="137">
        <v>0.29699999999999999</v>
      </c>
      <c r="D174" s="138">
        <v>0.70299999999999996</v>
      </c>
      <c r="E174" s="139">
        <v>89.2</v>
      </c>
      <c r="F174" s="137">
        <v>0.47399999999999998</v>
      </c>
      <c r="G174" s="138">
        <v>5.8200000000000002E-2</v>
      </c>
      <c r="H174" s="139">
        <v>26</v>
      </c>
      <c r="I174" s="137">
        <v>0.27600000000000002</v>
      </c>
      <c r="J174" s="138">
        <v>0.498</v>
      </c>
      <c r="K174" s="139">
        <v>77.599999999999994</v>
      </c>
      <c r="L174" s="121">
        <v>21</v>
      </c>
      <c r="M174" s="122" t="s">
        <v>861</v>
      </c>
      <c r="N174">
        <f t="shared" si="2"/>
        <v>5.8200000000000002E-2</v>
      </c>
    </row>
    <row r="175" spans="1:14">
      <c r="A175" s="121" t="s">
        <v>933</v>
      </c>
      <c r="B175" s="122" t="s">
        <v>14</v>
      </c>
      <c r="C175" s="137">
        <v>0.373</v>
      </c>
      <c r="D175" s="138">
        <v>5.8500000000000003E-2</v>
      </c>
      <c r="E175" s="139">
        <v>54.3</v>
      </c>
      <c r="F175" s="137">
        <v>0.158</v>
      </c>
      <c r="G175" s="138">
        <v>0.70499999999999996</v>
      </c>
      <c r="H175" s="139">
        <v>66.5</v>
      </c>
      <c r="I175" s="137">
        <v>0.30599999999999999</v>
      </c>
      <c r="J175" s="138">
        <v>0.14599999999999999</v>
      </c>
      <c r="K175" s="139">
        <v>59.8</v>
      </c>
      <c r="L175" s="121">
        <v>38</v>
      </c>
      <c r="M175" s="122" t="s">
        <v>861</v>
      </c>
      <c r="N175">
        <f t="shared" si="2"/>
        <v>5.8500000000000003E-2</v>
      </c>
    </row>
    <row r="176" spans="1:14">
      <c r="A176" s="121" t="s">
        <v>934</v>
      </c>
      <c r="B176" s="122" t="s">
        <v>14</v>
      </c>
      <c r="C176" s="137">
        <v>-0.36699999999999999</v>
      </c>
      <c r="D176" s="138">
        <v>5.9200000000000003E-2</v>
      </c>
      <c r="E176" s="139">
        <v>54.3</v>
      </c>
      <c r="F176" s="137">
        <v>-5.9699999999999996E-3</v>
      </c>
      <c r="G176" s="138">
        <v>0.47899999999999998</v>
      </c>
      <c r="H176" s="139">
        <v>59.4</v>
      </c>
      <c r="I176" s="137">
        <v>1.3899999999999999E-2</v>
      </c>
      <c r="J176" s="138">
        <v>0.54400000000000004</v>
      </c>
      <c r="K176" s="139">
        <v>77.599999999999994</v>
      </c>
      <c r="L176" s="121">
        <v>28</v>
      </c>
      <c r="M176" s="122" t="s">
        <v>861</v>
      </c>
      <c r="N176">
        <f t="shared" si="2"/>
        <v>5.9200000000000003E-2</v>
      </c>
    </row>
    <row r="177" spans="1:14">
      <c r="A177" s="121" t="s">
        <v>1320</v>
      </c>
      <c r="B177" s="122" t="s">
        <v>14</v>
      </c>
      <c r="C177" s="137">
        <v>0.09</v>
      </c>
      <c r="D177" s="138">
        <v>0.60899999999999999</v>
      </c>
      <c r="E177" s="139">
        <v>88.1</v>
      </c>
      <c r="F177" s="137">
        <v>0.39800000000000002</v>
      </c>
      <c r="G177" s="138">
        <v>6.1600000000000002E-2</v>
      </c>
      <c r="H177" s="139">
        <v>27.3</v>
      </c>
      <c r="I177" s="137">
        <v>0.127</v>
      </c>
      <c r="J177" s="138">
        <v>0.246</v>
      </c>
      <c r="K177" s="139">
        <v>62.5</v>
      </c>
      <c r="L177" s="121">
        <v>15</v>
      </c>
      <c r="M177" s="122" t="s">
        <v>861</v>
      </c>
      <c r="N177">
        <f t="shared" si="2"/>
        <v>6.1600000000000002E-2</v>
      </c>
    </row>
    <row r="178" spans="1:14">
      <c r="A178" s="121" t="s">
        <v>1553</v>
      </c>
      <c r="B178" s="122" t="s">
        <v>14</v>
      </c>
      <c r="C178" s="137">
        <v>4.8500000000000001E-2</v>
      </c>
      <c r="D178" s="138">
        <v>0.97099999999999997</v>
      </c>
      <c r="E178" s="139">
        <v>94.9</v>
      </c>
      <c r="F178" s="137">
        <v>-0.182</v>
      </c>
      <c r="G178" s="138">
        <v>0.46300000000000002</v>
      </c>
      <c r="H178" s="139">
        <v>58.4</v>
      </c>
      <c r="I178" s="137">
        <v>-0.32500000000000001</v>
      </c>
      <c r="J178" s="138">
        <v>6.1699999999999998E-2</v>
      </c>
      <c r="K178" s="139">
        <v>52.7</v>
      </c>
      <c r="L178" s="121">
        <v>16</v>
      </c>
      <c r="M178" s="122" t="s">
        <v>861</v>
      </c>
      <c r="N178">
        <f t="shared" si="2"/>
        <v>6.1699999999999998E-2</v>
      </c>
    </row>
    <row r="179" spans="1:14">
      <c r="A179" s="121" t="s">
        <v>1160</v>
      </c>
      <c r="B179" s="122" t="s">
        <v>14</v>
      </c>
      <c r="C179" s="137">
        <v>0.14899999999999999</v>
      </c>
      <c r="D179" s="138">
        <v>0.32600000000000001</v>
      </c>
      <c r="E179" s="139">
        <v>74.5</v>
      </c>
      <c r="F179" s="137">
        <v>0.108</v>
      </c>
      <c r="G179" s="138">
        <v>0.69399999999999995</v>
      </c>
      <c r="H179" s="139">
        <v>66.400000000000006</v>
      </c>
      <c r="I179" s="137">
        <v>0.218</v>
      </c>
      <c r="J179" s="138">
        <v>6.2199999999999998E-2</v>
      </c>
      <c r="K179" s="139">
        <v>52.7</v>
      </c>
      <c r="L179" s="121">
        <v>50</v>
      </c>
      <c r="M179" s="122" t="s">
        <v>861</v>
      </c>
      <c r="N179">
        <f t="shared" si="2"/>
        <v>6.2199999999999998E-2</v>
      </c>
    </row>
    <row r="180" spans="1:14">
      <c r="A180" s="121" t="s">
        <v>1539</v>
      </c>
      <c r="B180" s="122" t="s">
        <v>1540</v>
      </c>
      <c r="C180" s="137">
        <v>0.21199999999999999</v>
      </c>
      <c r="D180" s="138">
        <v>0.95299999999999996</v>
      </c>
      <c r="E180" s="139">
        <v>94.9</v>
      </c>
      <c r="F180" s="137">
        <v>0.43099999999999999</v>
      </c>
      <c r="G180" s="138">
        <v>0.191</v>
      </c>
      <c r="H180" s="139">
        <v>42.2</v>
      </c>
      <c r="I180" s="137">
        <v>0.48899999999999999</v>
      </c>
      <c r="J180" s="138">
        <v>6.2199999999999998E-2</v>
      </c>
      <c r="K180" s="139">
        <v>52.7</v>
      </c>
      <c r="L180" s="121">
        <v>15</v>
      </c>
      <c r="M180" s="122" t="s">
        <v>861</v>
      </c>
      <c r="N180">
        <f t="shared" si="2"/>
        <v>6.2199999999999998E-2</v>
      </c>
    </row>
    <row r="181" spans="1:14">
      <c r="A181" s="121" t="s">
        <v>1135</v>
      </c>
      <c r="B181" s="122" t="s">
        <v>14</v>
      </c>
      <c r="C181" s="137">
        <v>0.435</v>
      </c>
      <c r="D181" s="138">
        <v>0.28699999999999998</v>
      </c>
      <c r="E181" s="139">
        <v>72.599999999999994</v>
      </c>
      <c r="F181" s="137">
        <v>0.68200000000000005</v>
      </c>
      <c r="G181" s="138">
        <v>6.3700000000000007E-2</v>
      </c>
      <c r="H181" s="139">
        <v>28</v>
      </c>
      <c r="I181" s="137">
        <v>0.49299999999999999</v>
      </c>
      <c r="J181" s="138">
        <v>0.16900000000000001</v>
      </c>
      <c r="K181" s="139">
        <v>59.8</v>
      </c>
      <c r="L181" s="121">
        <v>10</v>
      </c>
      <c r="M181" s="122" t="s">
        <v>861</v>
      </c>
      <c r="N181">
        <f t="shared" si="2"/>
        <v>6.3700000000000007E-2</v>
      </c>
    </row>
    <row r="182" spans="1:14">
      <c r="A182" s="121" t="s">
        <v>1402</v>
      </c>
      <c r="B182" s="122" t="s">
        <v>14</v>
      </c>
      <c r="C182" s="137">
        <v>-5.57E-2</v>
      </c>
      <c r="D182" s="138">
        <v>0.72499999999999998</v>
      </c>
      <c r="E182" s="139">
        <v>90.5</v>
      </c>
      <c r="F182" s="137">
        <v>2.8000000000000001E-2</v>
      </c>
      <c r="G182" s="138">
        <v>0.77900000000000003</v>
      </c>
      <c r="H182" s="139">
        <v>69</v>
      </c>
      <c r="I182" s="137">
        <v>-0.73699999999999999</v>
      </c>
      <c r="J182" s="138">
        <v>6.4000000000000001E-2</v>
      </c>
      <c r="K182" s="139">
        <v>52.7</v>
      </c>
      <c r="L182" s="121">
        <v>4</v>
      </c>
      <c r="M182" s="122" t="s">
        <v>861</v>
      </c>
      <c r="N182">
        <f t="shared" si="2"/>
        <v>6.4000000000000001E-2</v>
      </c>
    </row>
    <row r="183" spans="1:14">
      <c r="A183" s="121" t="s">
        <v>1060</v>
      </c>
      <c r="B183" s="122" t="s">
        <v>1061</v>
      </c>
      <c r="C183" s="137">
        <v>0.32500000000000001</v>
      </c>
      <c r="D183" s="138">
        <v>0.192</v>
      </c>
      <c r="E183" s="139">
        <v>66.5</v>
      </c>
      <c r="F183" s="137">
        <v>0.17899999999999999</v>
      </c>
      <c r="G183" s="138">
        <v>0.32800000000000001</v>
      </c>
      <c r="H183" s="139">
        <v>51.9</v>
      </c>
      <c r="I183" s="137">
        <v>0.33300000000000002</v>
      </c>
      <c r="J183" s="138">
        <v>6.4399999999999999E-2</v>
      </c>
      <c r="K183" s="139">
        <v>52.7</v>
      </c>
      <c r="L183" s="121">
        <v>18</v>
      </c>
      <c r="M183" s="122" t="s">
        <v>861</v>
      </c>
      <c r="N183">
        <f t="shared" si="2"/>
        <v>6.4399999999999999E-2</v>
      </c>
    </row>
    <row r="184" spans="1:14">
      <c r="A184" s="121" t="s">
        <v>1447</v>
      </c>
      <c r="B184" s="122" t="s">
        <v>14</v>
      </c>
      <c r="C184" s="137">
        <v>9.35E-2</v>
      </c>
      <c r="D184" s="138">
        <v>0.79900000000000004</v>
      </c>
      <c r="E184" s="139">
        <v>92.2</v>
      </c>
      <c r="F184" s="137">
        <v>-9.9299999999999999E-2</v>
      </c>
      <c r="G184" s="138">
        <v>0.72899999999999998</v>
      </c>
      <c r="H184" s="139">
        <v>67.099999999999994</v>
      </c>
      <c r="I184" s="137">
        <v>-0.27700000000000002</v>
      </c>
      <c r="J184" s="138">
        <v>6.4399999999999999E-2</v>
      </c>
      <c r="K184" s="139">
        <v>52.7</v>
      </c>
      <c r="L184" s="121">
        <v>24</v>
      </c>
      <c r="M184" s="122" t="s">
        <v>861</v>
      </c>
      <c r="N184">
        <f t="shared" si="2"/>
        <v>6.4399999999999999E-2</v>
      </c>
    </row>
    <row r="185" spans="1:14">
      <c r="A185" s="121" t="s">
        <v>1286</v>
      </c>
      <c r="B185" s="122" t="s">
        <v>14</v>
      </c>
      <c r="C185" s="137">
        <v>0.221</v>
      </c>
      <c r="D185" s="138">
        <v>0.53100000000000003</v>
      </c>
      <c r="E185" s="139">
        <v>83.5</v>
      </c>
      <c r="F185" s="137">
        <v>0.19900000000000001</v>
      </c>
      <c r="G185" s="138">
        <v>6.5799999999999997E-2</v>
      </c>
      <c r="H185" s="139">
        <v>28.6</v>
      </c>
      <c r="I185" s="137">
        <v>-0.17899999999999999</v>
      </c>
      <c r="J185" s="138">
        <v>0.495</v>
      </c>
      <c r="K185" s="139">
        <v>77.599999999999994</v>
      </c>
      <c r="L185" s="121">
        <v>34</v>
      </c>
      <c r="M185" s="122" t="s">
        <v>861</v>
      </c>
      <c r="N185">
        <f t="shared" si="2"/>
        <v>6.5799999999999997E-2</v>
      </c>
    </row>
    <row r="186" spans="1:14">
      <c r="A186" s="121" t="s">
        <v>1014</v>
      </c>
      <c r="B186" s="122" t="s">
        <v>14</v>
      </c>
      <c r="C186" s="137">
        <v>0.38</v>
      </c>
      <c r="D186" s="138">
        <v>0.14099999999999999</v>
      </c>
      <c r="E186" s="139">
        <v>63</v>
      </c>
      <c r="F186" s="137">
        <v>0.13200000000000001</v>
      </c>
      <c r="G186" s="138">
        <v>0.53500000000000003</v>
      </c>
      <c r="H186" s="139">
        <v>61.3</v>
      </c>
      <c r="I186" s="137">
        <v>0.45200000000000001</v>
      </c>
      <c r="J186" s="138">
        <v>6.6000000000000003E-2</v>
      </c>
      <c r="K186" s="139">
        <v>52.7</v>
      </c>
      <c r="L186" s="121">
        <v>11</v>
      </c>
      <c r="M186" s="122" t="s">
        <v>861</v>
      </c>
      <c r="N186">
        <f t="shared" si="2"/>
        <v>6.6000000000000003E-2</v>
      </c>
    </row>
    <row r="187" spans="1:14">
      <c r="A187" s="121" t="s">
        <v>946</v>
      </c>
      <c r="B187" s="122" t="s">
        <v>14</v>
      </c>
      <c r="C187" s="137">
        <v>0.44600000000000001</v>
      </c>
      <c r="D187" s="138">
        <v>6.88E-2</v>
      </c>
      <c r="E187" s="139">
        <v>54.3</v>
      </c>
      <c r="F187" s="137">
        <v>0.504</v>
      </c>
      <c r="G187" s="138">
        <v>0.13600000000000001</v>
      </c>
      <c r="H187" s="139">
        <v>37.6</v>
      </c>
      <c r="I187" s="137">
        <v>0.56299999999999994</v>
      </c>
      <c r="J187" s="138">
        <v>6.6400000000000001E-2</v>
      </c>
      <c r="K187" s="139">
        <v>52.7</v>
      </c>
      <c r="L187" s="121">
        <v>16</v>
      </c>
      <c r="M187" s="122" t="s">
        <v>861</v>
      </c>
      <c r="N187">
        <f t="shared" si="2"/>
        <v>6.6400000000000001E-2</v>
      </c>
    </row>
    <row r="188" spans="1:14">
      <c r="A188" s="121" t="s">
        <v>938</v>
      </c>
      <c r="B188" s="122" t="s">
        <v>14</v>
      </c>
      <c r="C188" s="137">
        <v>0.61699999999999999</v>
      </c>
      <c r="D188" s="138">
        <v>6.6500000000000004E-2</v>
      </c>
      <c r="E188" s="139">
        <v>54.3</v>
      </c>
      <c r="F188" s="137">
        <v>0.24199999999999999</v>
      </c>
      <c r="G188" s="138">
        <v>0.58899999999999997</v>
      </c>
      <c r="H188" s="139">
        <v>63.9</v>
      </c>
      <c r="I188" s="137">
        <v>0.27400000000000002</v>
      </c>
      <c r="J188" s="138">
        <v>0.30599999999999999</v>
      </c>
      <c r="K188" s="139">
        <v>68</v>
      </c>
      <c r="L188" s="121">
        <v>13</v>
      </c>
      <c r="M188" s="122" t="s">
        <v>861</v>
      </c>
      <c r="N188">
        <f t="shared" si="2"/>
        <v>6.6500000000000004E-2</v>
      </c>
    </row>
    <row r="189" spans="1:14">
      <c r="A189" s="121" t="s">
        <v>1231</v>
      </c>
      <c r="B189" s="122" t="s">
        <v>14</v>
      </c>
      <c r="C189" s="137">
        <v>0.224</v>
      </c>
      <c r="D189" s="138">
        <v>0.45200000000000001</v>
      </c>
      <c r="E189" s="139">
        <v>81.7</v>
      </c>
      <c r="F189" s="137">
        <v>0.28499999999999998</v>
      </c>
      <c r="G189" s="138">
        <v>6.6799999999999998E-2</v>
      </c>
      <c r="H189" s="139">
        <v>28.6</v>
      </c>
      <c r="I189" s="137">
        <v>0.22700000000000001</v>
      </c>
      <c r="J189" s="138">
        <v>0.27900000000000003</v>
      </c>
      <c r="K189" s="139">
        <v>65.5</v>
      </c>
      <c r="L189" s="121">
        <v>94</v>
      </c>
      <c r="M189" s="122" t="s">
        <v>861</v>
      </c>
      <c r="N189">
        <f t="shared" si="2"/>
        <v>6.6799999999999998E-2</v>
      </c>
    </row>
    <row r="190" spans="1:14">
      <c r="A190" s="121" t="s">
        <v>940</v>
      </c>
      <c r="B190" s="122" t="s">
        <v>14</v>
      </c>
      <c r="C190" s="137">
        <v>0.35499999999999998</v>
      </c>
      <c r="D190" s="138">
        <v>6.6900000000000001E-2</v>
      </c>
      <c r="E190" s="139">
        <v>54.3</v>
      </c>
      <c r="F190" s="137">
        <v>5.5100000000000003E-2</v>
      </c>
      <c r="G190" s="138">
        <v>0.70899999999999996</v>
      </c>
      <c r="H190" s="139">
        <v>66.5</v>
      </c>
      <c r="I190" s="137">
        <v>6.0100000000000001E-2</v>
      </c>
      <c r="J190" s="138">
        <v>0.63</v>
      </c>
      <c r="K190" s="139">
        <v>78.7</v>
      </c>
      <c r="L190" s="121">
        <v>29</v>
      </c>
      <c r="M190" s="122" t="s">
        <v>861</v>
      </c>
      <c r="N190">
        <f t="shared" si="2"/>
        <v>6.6900000000000001E-2</v>
      </c>
    </row>
    <row r="191" spans="1:14">
      <c r="A191" s="121" t="s">
        <v>1046</v>
      </c>
      <c r="B191" s="122" t="s">
        <v>14</v>
      </c>
      <c r="C191" s="137">
        <v>-0.223</v>
      </c>
      <c r="D191" s="138">
        <v>0.17399999999999999</v>
      </c>
      <c r="E191" s="139">
        <v>64.900000000000006</v>
      </c>
      <c r="F191" s="137">
        <v>-0.14699999999999999</v>
      </c>
      <c r="G191" s="138">
        <v>6.7299999999999999E-2</v>
      </c>
      <c r="H191" s="139">
        <v>28.6</v>
      </c>
      <c r="I191" s="137">
        <v>-0.14699999999999999</v>
      </c>
      <c r="J191" s="138">
        <v>0.13200000000000001</v>
      </c>
      <c r="K191" s="139">
        <v>59.8</v>
      </c>
      <c r="L191" s="121">
        <v>18</v>
      </c>
      <c r="M191" s="122" t="s">
        <v>861</v>
      </c>
      <c r="N191">
        <f t="shared" si="2"/>
        <v>6.7299999999999999E-2</v>
      </c>
    </row>
    <row r="192" spans="1:14">
      <c r="A192" s="121" t="s">
        <v>941</v>
      </c>
      <c r="B192" s="122" t="s">
        <v>14</v>
      </c>
      <c r="C192" s="137">
        <v>-0.34599999999999997</v>
      </c>
      <c r="D192" s="138">
        <v>6.7500000000000004E-2</v>
      </c>
      <c r="E192" s="139">
        <v>54.3</v>
      </c>
      <c r="F192" s="137">
        <v>0.14499999999999999</v>
      </c>
      <c r="G192" s="138">
        <v>0.96</v>
      </c>
      <c r="H192" s="139">
        <v>74.8</v>
      </c>
      <c r="I192" s="137">
        <v>7.1000000000000004E-3</v>
      </c>
      <c r="J192" s="138">
        <v>0.67900000000000005</v>
      </c>
      <c r="K192" s="139">
        <v>80.5</v>
      </c>
      <c r="L192" s="121">
        <v>12</v>
      </c>
      <c r="M192" s="122" t="s">
        <v>861</v>
      </c>
      <c r="N192">
        <f t="shared" si="2"/>
        <v>6.7500000000000004E-2</v>
      </c>
    </row>
    <row r="193" spans="1:14">
      <c r="A193" s="121" t="s">
        <v>942</v>
      </c>
      <c r="B193" s="122" t="s">
        <v>943</v>
      </c>
      <c r="C193" s="137">
        <v>0.218</v>
      </c>
      <c r="D193" s="138">
        <v>6.8000000000000005E-2</v>
      </c>
      <c r="E193" s="139">
        <v>54.3</v>
      </c>
      <c r="F193" s="137">
        <v>2.2100000000000002E-2</v>
      </c>
      <c r="G193" s="138">
        <v>0.63100000000000001</v>
      </c>
      <c r="H193" s="139">
        <v>65.599999999999994</v>
      </c>
      <c r="I193" s="137">
        <v>0.14899999999999999</v>
      </c>
      <c r="J193" s="138">
        <v>0.11700000000000001</v>
      </c>
      <c r="K193" s="139">
        <v>57.5</v>
      </c>
      <c r="L193" s="121">
        <v>50</v>
      </c>
      <c r="M193" s="122" t="s">
        <v>861</v>
      </c>
      <c r="N193">
        <f t="shared" si="2"/>
        <v>6.8000000000000005E-2</v>
      </c>
    </row>
    <row r="194" spans="1:14">
      <c r="A194" s="121" t="s">
        <v>1092</v>
      </c>
      <c r="B194" s="122" t="s">
        <v>14</v>
      </c>
      <c r="C194" s="137">
        <v>0.252</v>
      </c>
      <c r="D194" s="138">
        <v>0.22500000000000001</v>
      </c>
      <c r="E194" s="139">
        <v>67.099999999999994</v>
      </c>
      <c r="F194" s="137">
        <v>0.29599999999999999</v>
      </c>
      <c r="G194" s="138">
        <v>6.8000000000000005E-2</v>
      </c>
      <c r="H194" s="139">
        <v>28.6</v>
      </c>
      <c r="I194" s="137">
        <v>0.28699999999999998</v>
      </c>
      <c r="J194" s="138">
        <v>0.18</v>
      </c>
      <c r="K194" s="139">
        <v>59.8</v>
      </c>
      <c r="L194" s="121">
        <v>63</v>
      </c>
      <c r="M194" s="122" t="s">
        <v>861</v>
      </c>
      <c r="N194">
        <f t="shared" si="2"/>
        <v>6.8000000000000005E-2</v>
      </c>
    </row>
    <row r="195" spans="1:14">
      <c r="A195" s="121" t="s">
        <v>1155</v>
      </c>
      <c r="B195" s="122" t="s">
        <v>14</v>
      </c>
      <c r="C195" s="137">
        <v>7.46E-2</v>
      </c>
      <c r="D195" s="138">
        <v>0.317</v>
      </c>
      <c r="E195" s="139">
        <v>74.099999999999994</v>
      </c>
      <c r="F195" s="137">
        <v>-0.18</v>
      </c>
      <c r="G195" s="138">
        <v>6.8400000000000002E-2</v>
      </c>
      <c r="H195" s="139">
        <v>28.6</v>
      </c>
      <c r="I195" s="137">
        <v>7.3200000000000001E-2</v>
      </c>
      <c r="J195" s="138">
        <v>0.65700000000000003</v>
      </c>
      <c r="K195" s="139">
        <v>79.5</v>
      </c>
      <c r="L195" s="121">
        <v>38</v>
      </c>
      <c r="M195" s="122" t="s">
        <v>861</v>
      </c>
      <c r="N195">
        <f t="shared" si="2"/>
        <v>6.8400000000000002E-2</v>
      </c>
    </row>
    <row r="196" spans="1:14">
      <c r="A196" s="121" t="s">
        <v>945</v>
      </c>
      <c r="B196" s="122" t="s">
        <v>14</v>
      </c>
      <c r="C196" s="137">
        <v>0.34399999999999997</v>
      </c>
      <c r="D196" s="138">
        <v>6.8699999999999997E-2</v>
      </c>
      <c r="E196" s="139">
        <v>54.3</v>
      </c>
      <c r="F196" s="137">
        <v>0.17799999999999999</v>
      </c>
      <c r="G196" s="138">
        <v>0.376</v>
      </c>
      <c r="H196" s="139">
        <v>54</v>
      </c>
      <c r="I196" s="137">
        <v>0.25</v>
      </c>
      <c r="J196" s="138">
        <v>0.42399999999999999</v>
      </c>
      <c r="K196" s="139">
        <v>74.400000000000006</v>
      </c>
      <c r="L196" s="121">
        <v>50</v>
      </c>
      <c r="M196" s="122" t="s">
        <v>861</v>
      </c>
      <c r="N196">
        <f t="shared" si="2"/>
        <v>6.8699999999999997E-2</v>
      </c>
    </row>
    <row r="197" spans="1:14">
      <c r="A197" s="121" t="s">
        <v>1338</v>
      </c>
      <c r="B197" s="122" t="s">
        <v>14</v>
      </c>
      <c r="C197" s="137">
        <v>0.28100000000000003</v>
      </c>
      <c r="D197" s="138">
        <v>0.63100000000000001</v>
      </c>
      <c r="E197" s="139">
        <v>88.1</v>
      </c>
      <c r="F197" s="137">
        <v>0.67400000000000004</v>
      </c>
      <c r="G197" s="138">
        <v>0.30399999999999999</v>
      </c>
      <c r="H197" s="139">
        <v>51.1</v>
      </c>
      <c r="I197" s="137">
        <v>0.93400000000000005</v>
      </c>
      <c r="J197" s="138">
        <v>7.0499999999999993E-2</v>
      </c>
      <c r="K197" s="139">
        <v>54.4</v>
      </c>
      <c r="L197" s="121">
        <v>7</v>
      </c>
      <c r="M197" s="122" t="s">
        <v>861</v>
      </c>
      <c r="N197">
        <f t="shared" si="2"/>
        <v>7.0499999999999993E-2</v>
      </c>
    </row>
    <row r="198" spans="1:14">
      <c r="A198" s="121" t="s">
        <v>948</v>
      </c>
      <c r="B198" s="122" t="s">
        <v>14</v>
      </c>
      <c r="C198" s="137">
        <v>0.22500000000000001</v>
      </c>
      <c r="D198" s="138">
        <v>7.0499999999999993E-2</v>
      </c>
      <c r="E198" s="139">
        <v>54.3</v>
      </c>
      <c r="F198" s="137">
        <v>-2.1899999999999999E-2</v>
      </c>
      <c r="G198" s="138">
        <v>0.47</v>
      </c>
      <c r="H198" s="139">
        <v>58.6</v>
      </c>
      <c r="I198" s="137">
        <v>0.11600000000000001</v>
      </c>
      <c r="J198" s="138">
        <v>9.64E-2</v>
      </c>
      <c r="K198" s="139">
        <v>56.3</v>
      </c>
      <c r="L198" s="121">
        <v>10</v>
      </c>
      <c r="M198" s="122" t="s">
        <v>861</v>
      </c>
      <c r="N198">
        <f t="shared" si="2"/>
        <v>7.0499999999999993E-2</v>
      </c>
    </row>
    <row r="199" spans="1:14">
      <c r="A199" s="121" t="s">
        <v>949</v>
      </c>
      <c r="B199" s="122" t="s">
        <v>14</v>
      </c>
      <c r="C199" s="137">
        <v>0.52300000000000002</v>
      </c>
      <c r="D199" s="138">
        <v>7.0699999999999999E-2</v>
      </c>
      <c r="E199" s="139">
        <v>54.3</v>
      </c>
      <c r="F199" s="137">
        <v>-0.248</v>
      </c>
      <c r="G199" s="138">
        <v>0.26900000000000002</v>
      </c>
      <c r="H199" s="139">
        <v>48.7</v>
      </c>
      <c r="I199" s="137">
        <v>0.21099999999999999</v>
      </c>
      <c r="J199" s="138">
        <v>0.65100000000000002</v>
      </c>
      <c r="K199" s="139">
        <v>79.5</v>
      </c>
      <c r="L199" s="121">
        <v>13</v>
      </c>
      <c r="M199" s="122" t="s">
        <v>861</v>
      </c>
      <c r="N199">
        <f t="shared" ref="N199:N262" si="3">MIN(D199,G199,J199)</f>
        <v>7.0699999999999999E-2</v>
      </c>
    </row>
    <row r="200" spans="1:14">
      <c r="A200" s="121" t="s">
        <v>1483</v>
      </c>
      <c r="B200" s="122" t="s">
        <v>14</v>
      </c>
      <c r="C200" s="137">
        <v>-2.5499999999999998E-2</v>
      </c>
      <c r="D200" s="138">
        <v>0.86399999999999999</v>
      </c>
      <c r="E200" s="139">
        <v>93.5</v>
      </c>
      <c r="F200" s="137">
        <v>0.60699999999999998</v>
      </c>
      <c r="G200" s="138">
        <v>7.1499999999999994E-2</v>
      </c>
      <c r="H200" s="139">
        <v>29.5</v>
      </c>
      <c r="I200" s="137">
        <v>0.33400000000000002</v>
      </c>
      <c r="J200" s="138">
        <v>7.4499999999999997E-2</v>
      </c>
      <c r="K200" s="139">
        <v>54.5</v>
      </c>
      <c r="L200" s="121">
        <v>7</v>
      </c>
      <c r="M200" s="122" t="s">
        <v>861</v>
      </c>
      <c r="N200">
        <f t="shared" si="3"/>
        <v>7.1499999999999994E-2</v>
      </c>
    </row>
    <row r="201" spans="1:14">
      <c r="A201" s="121" t="s">
        <v>1253</v>
      </c>
      <c r="B201" s="122" t="s">
        <v>14</v>
      </c>
      <c r="C201" s="137">
        <v>-0.17299999999999999</v>
      </c>
      <c r="D201" s="138">
        <v>0.48799999999999999</v>
      </c>
      <c r="E201" s="139">
        <v>83.2</v>
      </c>
      <c r="F201" s="137">
        <v>-0.64600000000000002</v>
      </c>
      <c r="G201" s="138">
        <v>7.2300000000000003E-2</v>
      </c>
      <c r="H201" s="139">
        <v>29.5</v>
      </c>
      <c r="I201" s="137">
        <v>0.52400000000000002</v>
      </c>
      <c r="J201" s="138">
        <v>0.318</v>
      </c>
      <c r="K201" s="139">
        <v>68.400000000000006</v>
      </c>
      <c r="L201" s="121">
        <v>5</v>
      </c>
      <c r="M201" s="122" t="s">
        <v>861</v>
      </c>
      <c r="N201">
        <f t="shared" si="3"/>
        <v>7.2300000000000003E-2</v>
      </c>
    </row>
    <row r="202" spans="1:14">
      <c r="A202" s="121" t="s">
        <v>1491</v>
      </c>
      <c r="B202" s="122" t="s">
        <v>14</v>
      </c>
      <c r="C202" s="137">
        <v>0.251</v>
      </c>
      <c r="D202" s="138">
        <v>0.871</v>
      </c>
      <c r="E202" s="139">
        <v>93.5</v>
      </c>
      <c r="F202" s="137">
        <v>0.16500000000000001</v>
      </c>
      <c r="G202" s="138">
        <v>0.8</v>
      </c>
      <c r="H202" s="139">
        <v>69.599999999999994</v>
      </c>
      <c r="I202" s="137">
        <v>0.79300000000000004</v>
      </c>
      <c r="J202" s="138">
        <v>7.4899999999999994E-2</v>
      </c>
      <c r="K202" s="139">
        <v>54.5</v>
      </c>
      <c r="L202" s="121">
        <v>4</v>
      </c>
      <c r="M202" s="122" t="s">
        <v>861</v>
      </c>
      <c r="N202">
        <f t="shared" si="3"/>
        <v>7.4899999999999994E-2</v>
      </c>
    </row>
    <row r="203" spans="1:14">
      <c r="A203" s="121" t="s">
        <v>954</v>
      </c>
      <c r="B203" s="122" t="s">
        <v>14</v>
      </c>
      <c r="C203" s="137">
        <v>0.30399999999999999</v>
      </c>
      <c r="D203" s="138">
        <v>7.5700000000000003E-2</v>
      </c>
      <c r="E203" s="139">
        <v>54.3</v>
      </c>
      <c r="F203" s="137">
        <v>2.1700000000000001E-3</v>
      </c>
      <c r="G203" s="138">
        <v>0.75</v>
      </c>
      <c r="H203" s="139">
        <v>67.7</v>
      </c>
      <c r="I203" s="137">
        <v>3.9E-2</v>
      </c>
      <c r="J203" s="138">
        <v>0.621</v>
      </c>
      <c r="K203" s="139">
        <v>78.3</v>
      </c>
      <c r="L203" s="121">
        <v>21</v>
      </c>
      <c r="M203" s="122" t="s">
        <v>861</v>
      </c>
      <c r="N203">
        <f t="shared" si="3"/>
        <v>7.5700000000000003E-2</v>
      </c>
    </row>
    <row r="204" spans="1:14">
      <c r="A204" s="121" t="s">
        <v>1131</v>
      </c>
      <c r="B204" s="122" t="s">
        <v>14</v>
      </c>
      <c r="C204" s="137">
        <v>-0.25700000000000001</v>
      </c>
      <c r="D204" s="138">
        <v>0.27600000000000002</v>
      </c>
      <c r="E204" s="139">
        <v>71</v>
      </c>
      <c r="F204" s="137">
        <v>-0.42099999999999999</v>
      </c>
      <c r="G204" s="138">
        <v>7.6499999999999999E-2</v>
      </c>
      <c r="H204" s="139">
        <v>30.3</v>
      </c>
      <c r="I204" s="137">
        <v>-1.78E-2</v>
      </c>
      <c r="J204" s="138">
        <v>0.81899999999999995</v>
      </c>
      <c r="K204" s="139">
        <v>83.3</v>
      </c>
      <c r="L204" s="121">
        <v>14</v>
      </c>
      <c r="M204" s="122" t="s">
        <v>861</v>
      </c>
      <c r="N204">
        <f t="shared" si="3"/>
        <v>7.6499999999999999E-2</v>
      </c>
    </row>
    <row r="205" spans="1:14">
      <c r="A205" s="121" t="s">
        <v>1085</v>
      </c>
      <c r="B205" s="122" t="s">
        <v>14</v>
      </c>
      <c r="C205" s="137">
        <v>0.42199999999999999</v>
      </c>
      <c r="D205" s="138">
        <v>0.217</v>
      </c>
      <c r="E205" s="139">
        <v>66.8</v>
      </c>
      <c r="F205" s="137">
        <v>0.45700000000000002</v>
      </c>
      <c r="G205" s="138">
        <v>7.6700000000000004E-2</v>
      </c>
      <c r="H205" s="139">
        <v>30.3</v>
      </c>
      <c r="I205" s="137">
        <v>0.157</v>
      </c>
      <c r="J205" s="138">
        <v>0.51400000000000001</v>
      </c>
      <c r="K205" s="139">
        <v>77.599999999999994</v>
      </c>
      <c r="L205" s="121">
        <v>16</v>
      </c>
      <c r="M205" s="122" t="s">
        <v>861</v>
      </c>
      <c r="N205">
        <f t="shared" si="3"/>
        <v>7.6700000000000004E-2</v>
      </c>
    </row>
    <row r="206" spans="1:14">
      <c r="A206" s="121" t="s">
        <v>958</v>
      </c>
      <c r="B206" s="122" t="s">
        <v>14</v>
      </c>
      <c r="C206" s="137">
        <v>0.36399999999999999</v>
      </c>
      <c r="D206" s="138">
        <v>7.7200000000000005E-2</v>
      </c>
      <c r="E206" s="139">
        <v>54.3</v>
      </c>
      <c r="F206" s="137">
        <v>0.13700000000000001</v>
      </c>
      <c r="G206" s="138">
        <v>0.79600000000000004</v>
      </c>
      <c r="H206" s="139">
        <v>69.5</v>
      </c>
      <c r="I206" s="137">
        <v>0.34699999999999998</v>
      </c>
      <c r="J206" s="138">
        <v>7.8799999999999995E-2</v>
      </c>
      <c r="K206" s="139">
        <v>54.5</v>
      </c>
      <c r="L206" s="121">
        <v>37</v>
      </c>
      <c r="M206" s="122" t="s">
        <v>861</v>
      </c>
      <c r="N206">
        <f t="shared" si="3"/>
        <v>7.7200000000000005E-2</v>
      </c>
    </row>
    <row r="207" spans="1:14">
      <c r="A207" s="121" t="s">
        <v>971</v>
      </c>
      <c r="B207" s="122" t="s">
        <v>972</v>
      </c>
      <c r="C207" s="137">
        <v>0.57699999999999996</v>
      </c>
      <c r="D207" s="138">
        <v>9.64E-2</v>
      </c>
      <c r="E207" s="139">
        <v>59.5</v>
      </c>
      <c r="F207" s="137">
        <v>-0.104</v>
      </c>
      <c r="G207" s="138">
        <v>0.63100000000000001</v>
      </c>
      <c r="H207" s="139">
        <v>65.599999999999994</v>
      </c>
      <c r="I207" s="137">
        <v>0.434</v>
      </c>
      <c r="J207" s="138">
        <v>7.7399999999999997E-2</v>
      </c>
      <c r="K207" s="139">
        <v>54.5</v>
      </c>
      <c r="L207" s="121">
        <v>11</v>
      </c>
      <c r="M207" s="122" t="s">
        <v>861</v>
      </c>
      <c r="N207">
        <f t="shared" si="3"/>
        <v>7.7399999999999997E-2</v>
      </c>
    </row>
    <row r="208" spans="1:14">
      <c r="A208" s="121" t="s">
        <v>1316</v>
      </c>
      <c r="B208" s="122" t="s">
        <v>14</v>
      </c>
      <c r="C208" s="137">
        <v>0.152</v>
      </c>
      <c r="D208" s="138">
        <v>0.59899999999999998</v>
      </c>
      <c r="E208" s="139">
        <v>88.1</v>
      </c>
      <c r="F208" s="137">
        <v>0.255</v>
      </c>
      <c r="G208" s="138">
        <v>0.13400000000000001</v>
      </c>
      <c r="H208" s="139">
        <v>37.6</v>
      </c>
      <c r="I208" s="137">
        <v>0.25600000000000001</v>
      </c>
      <c r="J208" s="138">
        <v>7.7600000000000002E-2</v>
      </c>
      <c r="K208" s="139">
        <v>54.5</v>
      </c>
      <c r="L208" s="121">
        <v>68</v>
      </c>
      <c r="M208" s="122" t="s">
        <v>861</v>
      </c>
      <c r="N208">
        <f t="shared" si="3"/>
        <v>7.7600000000000002E-2</v>
      </c>
    </row>
    <row r="209" spans="1:14">
      <c r="A209" s="121" t="s">
        <v>1066</v>
      </c>
      <c r="B209" s="122" t="s">
        <v>14</v>
      </c>
      <c r="C209" s="137">
        <v>0.93500000000000005</v>
      </c>
      <c r="D209" s="138">
        <v>0.19800000000000001</v>
      </c>
      <c r="E209" s="139">
        <v>66.5</v>
      </c>
      <c r="F209" s="137">
        <v>0.63500000000000001</v>
      </c>
      <c r="G209" s="138">
        <v>0.42299999999999999</v>
      </c>
      <c r="H209" s="139">
        <v>56.3</v>
      </c>
      <c r="I209" s="137">
        <v>1.04</v>
      </c>
      <c r="J209" s="138">
        <v>7.8200000000000006E-2</v>
      </c>
      <c r="K209" s="139">
        <v>54.5</v>
      </c>
      <c r="L209" s="121">
        <v>4</v>
      </c>
      <c r="M209" s="122" t="s">
        <v>861</v>
      </c>
      <c r="N209">
        <f t="shared" si="3"/>
        <v>7.8200000000000006E-2</v>
      </c>
    </row>
    <row r="210" spans="1:14">
      <c r="A210" s="121" t="s">
        <v>1516</v>
      </c>
      <c r="B210" s="122" t="s">
        <v>14</v>
      </c>
      <c r="C210" s="137">
        <v>0.20200000000000001</v>
      </c>
      <c r="D210" s="138">
        <v>0.92500000000000004</v>
      </c>
      <c r="E210" s="139">
        <v>94.9</v>
      </c>
      <c r="F210" s="137">
        <v>0.251</v>
      </c>
      <c r="G210" s="138">
        <v>0.54900000000000004</v>
      </c>
      <c r="H210" s="139">
        <v>61.9</v>
      </c>
      <c r="I210" s="137">
        <v>0.32800000000000001</v>
      </c>
      <c r="J210" s="138">
        <v>7.9000000000000001E-2</v>
      </c>
      <c r="K210" s="139">
        <v>54.5</v>
      </c>
      <c r="L210" s="121">
        <v>34</v>
      </c>
      <c r="M210" s="122" t="s">
        <v>861</v>
      </c>
      <c r="N210">
        <f t="shared" si="3"/>
        <v>7.9000000000000001E-2</v>
      </c>
    </row>
    <row r="211" spans="1:14">
      <c r="A211" s="121" t="s">
        <v>960</v>
      </c>
      <c r="B211" s="122" t="s">
        <v>961</v>
      </c>
      <c r="C211" s="137">
        <v>0.51900000000000002</v>
      </c>
      <c r="D211" s="138">
        <v>8.0500000000000002E-2</v>
      </c>
      <c r="E211" s="139">
        <v>55.4</v>
      </c>
      <c r="F211" s="137">
        <v>0.156</v>
      </c>
      <c r="G211" s="138">
        <v>0.72699999999999998</v>
      </c>
      <c r="H211" s="139">
        <v>67</v>
      </c>
      <c r="I211" s="137">
        <v>0.20200000000000001</v>
      </c>
      <c r="J211" s="138">
        <v>0.54700000000000004</v>
      </c>
      <c r="K211" s="139">
        <v>77.599999999999994</v>
      </c>
      <c r="L211" s="121">
        <v>23</v>
      </c>
      <c r="M211" s="122" t="s">
        <v>861</v>
      </c>
      <c r="N211">
        <f t="shared" si="3"/>
        <v>8.0500000000000002E-2</v>
      </c>
    </row>
    <row r="212" spans="1:14">
      <c r="A212" s="121" t="s">
        <v>1461</v>
      </c>
      <c r="B212" s="122" t="s">
        <v>14</v>
      </c>
      <c r="C212" s="137">
        <v>-4.2100000000000002E-3</v>
      </c>
      <c r="D212" s="138">
        <v>0.82499999999999996</v>
      </c>
      <c r="E212" s="139">
        <v>92.9</v>
      </c>
      <c r="F212" s="137">
        <v>0.13700000000000001</v>
      </c>
      <c r="G212" s="138">
        <v>8.09E-2</v>
      </c>
      <c r="H212" s="139">
        <v>31.5</v>
      </c>
      <c r="I212" s="137">
        <v>-0.15</v>
      </c>
      <c r="J212" s="138">
        <v>0.77800000000000002</v>
      </c>
      <c r="K212" s="139">
        <v>83</v>
      </c>
      <c r="L212" s="121">
        <v>45</v>
      </c>
      <c r="M212" s="122" t="s">
        <v>861</v>
      </c>
      <c r="N212">
        <f t="shared" si="3"/>
        <v>8.09E-2</v>
      </c>
    </row>
    <row r="213" spans="1:14">
      <c r="A213" s="121" t="s">
        <v>1069</v>
      </c>
      <c r="B213" s="122" t="s">
        <v>14</v>
      </c>
      <c r="C213" s="137">
        <v>0.45600000000000002</v>
      </c>
      <c r="D213" s="138">
        <v>0.19900000000000001</v>
      </c>
      <c r="E213" s="139">
        <v>66.5</v>
      </c>
      <c r="F213" s="137">
        <v>-7.9200000000000007E-2</v>
      </c>
      <c r="G213" s="138">
        <v>0.22700000000000001</v>
      </c>
      <c r="H213" s="139">
        <v>44.6</v>
      </c>
      <c r="I213" s="137">
        <v>-0.17899999999999999</v>
      </c>
      <c r="J213" s="138">
        <v>8.14E-2</v>
      </c>
      <c r="K213" s="139">
        <v>55.5</v>
      </c>
      <c r="L213" s="121">
        <v>25</v>
      </c>
      <c r="M213" s="122" t="s">
        <v>861</v>
      </c>
      <c r="N213">
        <f t="shared" si="3"/>
        <v>8.14E-2</v>
      </c>
    </row>
    <row r="214" spans="1:14">
      <c r="A214" s="121" t="s">
        <v>962</v>
      </c>
      <c r="B214" s="122" t="s">
        <v>14</v>
      </c>
      <c r="C214" s="137">
        <v>-0.60699999999999998</v>
      </c>
      <c r="D214" s="138">
        <v>8.14E-2</v>
      </c>
      <c r="E214" s="139">
        <v>55.4</v>
      </c>
      <c r="F214" s="137">
        <v>-0.29199999999999998</v>
      </c>
      <c r="G214" s="138">
        <v>0.66500000000000004</v>
      </c>
      <c r="H214" s="139">
        <v>66.400000000000006</v>
      </c>
      <c r="I214" s="137">
        <v>-0.92800000000000005</v>
      </c>
      <c r="J214" s="138">
        <v>0.34699999999999998</v>
      </c>
      <c r="K214" s="139">
        <v>70.099999999999994</v>
      </c>
      <c r="L214" s="121">
        <v>3</v>
      </c>
      <c r="M214" s="122" t="s">
        <v>861</v>
      </c>
      <c r="N214">
        <f t="shared" si="3"/>
        <v>8.14E-2</v>
      </c>
    </row>
    <row r="215" spans="1:14">
      <c r="A215" s="121" t="s">
        <v>1239</v>
      </c>
      <c r="B215" s="122" t="s">
        <v>14</v>
      </c>
      <c r="C215" s="137">
        <v>0.22</v>
      </c>
      <c r="D215" s="138">
        <v>0.47</v>
      </c>
      <c r="E215" s="139">
        <v>83.2</v>
      </c>
      <c r="F215" s="137">
        <v>0.16200000000000001</v>
      </c>
      <c r="G215" s="138">
        <v>8.2299999999999998E-2</v>
      </c>
      <c r="H215" s="139">
        <v>31.5</v>
      </c>
      <c r="I215" s="137">
        <v>-0.24099999999999999</v>
      </c>
      <c r="J215" s="138">
        <v>0.317</v>
      </c>
      <c r="K215" s="139">
        <v>68.400000000000006</v>
      </c>
      <c r="L215" s="121">
        <v>35</v>
      </c>
      <c r="M215" s="122" t="s">
        <v>861</v>
      </c>
      <c r="N215">
        <f t="shared" si="3"/>
        <v>8.2299999999999998E-2</v>
      </c>
    </row>
    <row r="216" spans="1:14">
      <c r="A216" s="121" t="s">
        <v>963</v>
      </c>
      <c r="B216" s="122" t="s">
        <v>964</v>
      </c>
      <c r="C216" s="137">
        <v>0.22500000000000001</v>
      </c>
      <c r="D216" s="138">
        <v>8.3099999999999993E-2</v>
      </c>
      <c r="E216" s="139">
        <v>56</v>
      </c>
      <c r="F216" s="137">
        <v>0.16300000000000001</v>
      </c>
      <c r="G216" s="138">
        <v>0.29599999999999999</v>
      </c>
      <c r="H216" s="139">
        <v>50.8</v>
      </c>
      <c r="I216" s="137">
        <v>0.157</v>
      </c>
      <c r="J216" s="138">
        <v>0.26</v>
      </c>
      <c r="K216" s="139">
        <v>63.4</v>
      </c>
      <c r="L216" s="121">
        <v>94</v>
      </c>
      <c r="M216" s="122" t="s">
        <v>861</v>
      </c>
      <c r="N216">
        <f t="shared" si="3"/>
        <v>8.3099999999999993E-2</v>
      </c>
    </row>
    <row r="217" spans="1:14">
      <c r="A217" s="121" t="s">
        <v>1477</v>
      </c>
      <c r="B217" s="122" t="s">
        <v>14</v>
      </c>
      <c r="C217" s="137">
        <v>-9.5500000000000002E-2</v>
      </c>
      <c r="D217" s="138">
        <v>0.84799999999999998</v>
      </c>
      <c r="E217" s="139">
        <v>93.1</v>
      </c>
      <c r="F217" s="137">
        <v>-3.5000000000000003E-2</v>
      </c>
      <c r="G217" s="138">
        <v>0.59599999999999997</v>
      </c>
      <c r="H217" s="139">
        <v>64.2</v>
      </c>
      <c r="I217" s="137">
        <v>-0.32600000000000001</v>
      </c>
      <c r="J217" s="138">
        <v>8.3099999999999993E-2</v>
      </c>
      <c r="K217" s="139">
        <v>55.9</v>
      </c>
      <c r="L217" s="121">
        <v>7</v>
      </c>
      <c r="M217" s="122" t="s">
        <v>861</v>
      </c>
      <c r="N217">
        <f t="shared" si="3"/>
        <v>8.3099999999999993E-2</v>
      </c>
    </row>
    <row r="218" spans="1:14">
      <c r="A218" s="121" t="s">
        <v>1082</v>
      </c>
      <c r="B218" s="122" t="s">
        <v>14</v>
      </c>
      <c r="C218" s="137">
        <v>0.30499999999999999</v>
      </c>
      <c r="D218" s="138">
        <v>0.214</v>
      </c>
      <c r="E218" s="139">
        <v>66.7</v>
      </c>
      <c r="F218" s="137">
        <v>0.34200000000000003</v>
      </c>
      <c r="G218" s="138">
        <v>8.3299999999999999E-2</v>
      </c>
      <c r="H218" s="139">
        <v>31.5</v>
      </c>
      <c r="I218" s="137">
        <v>9.74E-2</v>
      </c>
      <c r="J218" s="138">
        <v>0.77400000000000002</v>
      </c>
      <c r="K218" s="139">
        <v>83</v>
      </c>
      <c r="L218" s="121">
        <v>38</v>
      </c>
      <c r="M218" s="122" t="s">
        <v>861</v>
      </c>
      <c r="N218">
        <f t="shared" si="3"/>
        <v>8.3299999999999999E-2</v>
      </c>
    </row>
    <row r="219" spans="1:14">
      <c r="A219" s="121" t="s">
        <v>1435</v>
      </c>
      <c r="B219" s="122" t="s">
        <v>14</v>
      </c>
      <c r="C219" s="137">
        <v>-5.8599999999999999E-2</v>
      </c>
      <c r="D219" s="138">
        <v>0.77</v>
      </c>
      <c r="E219" s="139">
        <v>90.9</v>
      </c>
      <c r="F219" s="137">
        <v>0.26100000000000001</v>
      </c>
      <c r="G219" s="138">
        <v>8.3699999999999997E-2</v>
      </c>
      <c r="H219" s="139">
        <v>31.5</v>
      </c>
      <c r="I219" s="137">
        <v>0.113</v>
      </c>
      <c r="J219" s="138">
        <v>0.45900000000000002</v>
      </c>
      <c r="K219" s="139">
        <v>76.599999999999994</v>
      </c>
      <c r="L219" s="121">
        <v>21</v>
      </c>
      <c r="M219" s="122" t="s">
        <v>861</v>
      </c>
      <c r="N219">
        <f t="shared" si="3"/>
        <v>8.3699999999999997E-2</v>
      </c>
    </row>
    <row r="220" spans="1:14">
      <c r="A220" s="121" t="s">
        <v>965</v>
      </c>
      <c r="B220" s="122" t="s">
        <v>14</v>
      </c>
      <c r="C220" s="137">
        <v>0.309</v>
      </c>
      <c r="D220" s="138">
        <v>8.4000000000000005E-2</v>
      </c>
      <c r="E220" s="139">
        <v>56</v>
      </c>
      <c r="F220" s="137">
        <v>0.14299999999999999</v>
      </c>
      <c r="G220" s="138">
        <v>0.49299999999999999</v>
      </c>
      <c r="H220" s="139">
        <v>59.6</v>
      </c>
      <c r="I220" s="137">
        <v>0.18099999999999999</v>
      </c>
      <c r="J220" s="138">
        <v>0.29599999999999999</v>
      </c>
      <c r="K220" s="139">
        <v>67.3</v>
      </c>
      <c r="L220" s="121">
        <v>63</v>
      </c>
      <c r="M220" s="122" t="s">
        <v>861</v>
      </c>
      <c r="N220">
        <f t="shared" si="3"/>
        <v>8.4000000000000005E-2</v>
      </c>
    </row>
    <row r="221" spans="1:14">
      <c r="A221" s="121" t="s">
        <v>1260</v>
      </c>
      <c r="B221" s="122" t="s">
        <v>14</v>
      </c>
      <c r="C221" s="137">
        <v>-0.17100000000000001</v>
      </c>
      <c r="D221" s="138">
        <v>0.499</v>
      </c>
      <c r="E221" s="139">
        <v>83.2</v>
      </c>
      <c r="F221" s="137">
        <v>0.312</v>
      </c>
      <c r="G221" s="138">
        <v>0.32300000000000001</v>
      </c>
      <c r="H221" s="139">
        <v>51.9</v>
      </c>
      <c r="I221" s="137">
        <v>0.42099999999999999</v>
      </c>
      <c r="J221" s="138">
        <v>8.4500000000000006E-2</v>
      </c>
      <c r="K221" s="139">
        <v>55.9</v>
      </c>
      <c r="L221" s="121">
        <v>12</v>
      </c>
      <c r="M221" s="122" t="s">
        <v>861</v>
      </c>
      <c r="N221">
        <f t="shared" si="3"/>
        <v>8.4500000000000006E-2</v>
      </c>
    </row>
    <row r="222" spans="1:14">
      <c r="A222" s="121" t="s">
        <v>969</v>
      </c>
      <c r="B222" s="122" t="s">
        <v>14</v>
      </c>
      <c r="C222" s="137">
        <v>0.54700000000000004</v>
      </c>
      <c r="D222" s="138">
        <v>8.7999999999999995E-2</v>
      </c>
      <c r="E222" s="139">
        <v>56.3</v>
      </c>
      <c r="F222" s="137">
        <v>0.21099999999999999</v>
      </c>
      <c r="G222" s="138">
        <v>0.44400000000000001</v>
      </c>
      <c r="H222" s="139">
        <v>57.2</v>
      </c>
      <c r="I222" s="137">
        <v>0.501</v>
      </c>
      <c r="J222" s="138">
        <v>8.48E-2</v>
      </c>
      <c r="K222" s="139">
        <v>55.9</v>
      </c>
      <c r="L222" s="121">
        <v>10</v>
      </c>
      <c r="M222" s="122" t="s">
        <v>861</v>
      </c>
      <c r="N222">
        <f t="shared" si="3"/>
        <v>8.48E-2</v>
      </c>
    </row>
    <row r="223" spans="1:14">
      <c r="A223" s="121" t="s">
        <v>1134</v>
      </c>
      <c r="B223" s="122" t="s">
        <v>14</v>
      </c>
      <c r="C223" s="137">
        <v>0.32100000000000001</v>
      </c>
      <c r="D223" s="138">
        <v>0.28399999999999997</v>
      </c>
      <c r="E223" s="139">
        <v>72.2</v>
      </c>
      <c r="F223" s="137">
        <v>0.39</v>
      </c>
      <c r="G223" s="138">
        <v>8.5099999999999995E-2</v>
      </c>
      <c r="H223" s="139">
        <v>31.5</v>
      </c>
      <c r="I223" s="137">
        <v>0.16300000000000001</v>
      </c>
      <c r="J223" s="138">
        <v>0.45900000000000002</v>
      </c>
      <c r="K223" s="139">
        <v>76.599999999999994</v>
      </c>
      <c r="L223" s="121">
        <v>19</v>
      </c>
      <c r="M223" s="122" t="s">
        <v>861</v>
      </c>
      <c r="N223">
        <f t="shared" si="3"/>
        <v>8.5099999999999995E-2</v>
      </c>
    </row>
    <row r="224" spans="1:14">
      <c r="A224" s="121" t="s">
        <v>1418</v>
      </c>
      <c r="B224" s="122" t="s">
        <v>14</v>
      </c>
      <c r="C224" s="137">
        <v>7.2400000000000006E-2</v>
      </c>
      <c r="D224" s="138">
        <v>0.74399999999999999</v>
      </c>
      <c r="E224" s="139">
        <v>90.6</v>
      </c>
      <c r="F224" s="137">
        <v>-0.309</v>
      </c>
      <c r="G224" s="138">
        <v>8.5099999999999995E-2</v>
      </c>
      <c r="H224" s="139">
        <v>31.5</v>
      </c>
      <c r="I224" s="137">
        <v>-4.5799999999999999E-3</v>
      </c>
      <c r="J224" s="138">
        <v>0.77700000000000002</v>
      </c>
      <c r="K224" s="139">
        <v>83</v>
      </c>
      <c r="L224" s="121">
        <v>8</v>
      </c>
      <c r="M224" s="122" t="s">
        <v>861</v>
      </c>
      <c r="N224">
        <f t="shared" si="3"/>
        <v>8.5099999999999995E-2</v>
      </c>
    </row>
    <row r="225" spans="1:14">
      <c r="A225" s="121" t="s">
        <v>1557</v>
      </c>
      <c r="B225" s="122" t="s">
        <v>14</v>
      </c>
      <c r="C225" s="137">
        <v>-0.26200000000000001</v>
      </c>
      <c r="D225" s="138">
        <v>0.98199999999999998</v>
      </c>
      <c r="E225" s="139">
        <v>95.5</v>
      </c>
      <c r="F225" s="137">
        <v>-0.749</v>
      </c>
      <c r="G225" s="138">
        <v>8.5999999999999993E-2</v>
      </c>
      <c r="H225" s="139">
        <v>31.5</v>
      </c>
      <c r="I225" s="137">
        <v>-0.26</v>
      </c>
      <c r="J225" s="138">
        <v>0.58199999999999996</v>
      </c>
      <c r="K225" s="139">
        <v>77.599999999999994</v>
      </c>
      <c r="L225" s="121">
        <v>7</v>
      </c>
      <c r="M225" s="122" t="s">
        <v>861</v>
      </c>
      <c r="N225">
        <f t="shared" si="3"/>
        <v>8.5999999999999993E-2</v>
      </c>
    </row>
    <row r="226" spans="1:14">
      <c r="A226" s="121" t="s">
        <v>966</v>
      </c>
      <c r="B226" s="122" t="s">
        <v>14</v>
      </c>
      <c r="C226" s="137">
        <v>0.249</v>
      </c>
      <c r="D226" s="138">
        <v>8.6400000000000005E-2</v>
      </c>
      <c r="E226" s="139">
        <v>56.1</v>
      </c>
      <c r="F226" s="137">
        <v>0.14099999999999999</v>
      </c>
      <c r="G226" s="138">
        <v>0.65</v>
      </c>
      <c r="H226" s="139">
        <v>65.900000000000006</v>
      </c>
      <c r="I226" s="137">
        <v>0.26800000000000002</v>
      </c>
      <c r="J226" s="138">
        <v>0.14199999999999999</v>
      </c>
      <c r="K226" s="139">
        <v>59.8</v>
      </c>
      <c r="L226" s="121">
        <v>31</v>
      </c>
      <c r="M226" s="122" t="s">
        <v>861</v>
      </c>
      <c r="N226">
        <f t="shared" si="3"/>
        <v>8.6400000000000005E-2</v>
      </c>
    </row>
    <row r="227" spans="1:14">
      <c r="A227" s="121" t="s">
        <v>967</v>
      </c>
      <c r="B227" s="122" t="s">
        <v>14</v>
      </c>
      <c r="C227" s="137">
        <v>0.47499999999999998</v>
      </c>
      <c r="D227" s="138">
        <v>8.6699999999999999E-2</v>
      </c>
      <c r="E227" s="139">
        <v>56.1</v>
      </c>
      <c r="F227" s="137">
        <v>0.316</v>
      </c>
      <c r="G227" s="138">
        <v>0.496</v>
      </c>
      <c r="H227" s="139">
        <v>59.6</v>
      </c>
      <c r="I227" s="137">
        <v>0.29299999999999998</v>
      </c>
      <c r="J227" s="138">
        <v>0.59499999999999997</v>
      </c>
      <c r="K227" s="139">
        <v>77.599999999999994</v>
      </c>
      <c r="L227" s="121">
        <v>10</v>
      </c>
      <c r="M227" s="122" t="s">
        <v>861</v>
      </c>
      <c r="N227">
        <f t="shared" si="3"/>
        <v>8.6699999999999999E-2</v>
      </c>
    </row>
    <row r="228" spans="1:14">
      <c r="A228" s="121" t="s">
        <v>1297</v>
      </c>
      <c r="B228" s="122" t="s">
        <v>14</v>
      </c>
      <c r="C228" s="137">
        <v>0.20399999999999999</v>
      </c>
      <c r="D228" s="138">
        <v>0.54800000000000004</v>
      </c>
      <c r="E228" s="139">
        <v>84.2</v>
      </c>
      <c r="F228" s="137">
        <v>0.59599999999999997</v>
      </c>
      <c r="G228" s="138">
        <v>8.7099999999999997E-2</v>
      </c>
      <c r="H228" s="139">
        <v>31.5</v>
      </c>
      <c r="I228" s="137">
        <v>0.42899999999999999</v>
      </c>
      <c r="J228" s="138">
        <v>0.23899999999999999</v>
      </c>
      <c r="K228" s="139">
        <v>62.5</v>
      </c>
      <c r="L228" s="121">
        <v>12</v>
      </c>
      <c r="M228" s="122" t="s">
        <v>861</v>
      </c>
      <c r="N228">
        <f t="shared" si="3"/>
        <v>8.7099999999999997E-2</v>
      </c>
    </row>
    <row r="229" spans="1:14">
      <c r="A229" s="121" t="s">
        <v>987</v>
      </c>
      <c r="B229" s="122" t="s">
        <v>988</v>
      </c>
      <c r="C229" s="137">
        <v>0.64100000000000001</v>
      </c>
      <c r="D229" s="138">
        <v>0.11</v>
      </c>
      <c r="E229" s="139">
        <v>61.3</v>
      </c>
      <c r="F229" s="137">
        <v>0.505</v>
      </c>
      <c r="G229" s="138">
        <v>8.77E-2</v>
      </c>
      <c r="H229" s="139">
        <v>31.5</v>
      </c>
      <c r="I229" s="137">
        <v>8.3499999999999998E-3</v>
      </c>
      <c r="J229" s="138">
        <v>0.995</v>
      </c>
      <c r="K229" s="139">
        <v>85.7</v>
      </c>
      <c r="L229" s="121">
        <v>12</v>
      </c>
      <c r="M229" s="122" t="s">
        <v>861</v>
      </c>
      <c r="N229">
        <f t="shared" si="3"/>
        <v>8.77E-2</v>
      </c>
    </row>
    <row r="230" spans="1:14">
      <c r="A230" s="121" t="s">
        <v>1224</v>
      </c>
      <c r="B230" s="122" t="s">
        <v>14</v>
      </c>
      <c r="C230" s="137">
        <v>-9.1300000000000006E-2</v>
      </c>
      <c r="D230" s="138">
        <v>0.442</v>
      </c>
      <c r="E230" s="139">
        <v>81.7</v>
      </c>
      <c r="F230" s="137">
        <v>-1.21E-2</v>
      </c>
      <c r="G230" s="138">
        <v>0.60699999999999998</v>
      </c>
      <c r="H230" s="139">
        <v>64.8</v>
      </c>
      <c r="I230" s="137">
        <v>0.23100000000000001</v>
      </c>
      <c r="J230" s="138">
        <v>8.8099999999999998E-2</v>
      </c>
      <c r="K230" s="139">
        <v>56.2</v>
      </c>
      <c r="L230" s="121">
        <v>81</v>
      </c>
      <c r="M230" s="122" t="s">
        <v>861</v>
      </c>
      <c r="N230">
        <f t="shared" si="3"/>
        <v>8.8099999999999998E-2</v>
      </c>
    </row>
    <row r="231" spans="1:14">
      <c r="A231" s="121" t="s">
        <v>1485</v>
      </c>
      <c r="B231" s="122" t="s">
        <v>14</v>
      </c>
      <c r="C231" s="137">
        <v>0.187</v>
      </c>
      <c r="D231" s="138">
        <v>0.86599999999999999</v>
      </c>
      <c r="E231" s="139">
        <v>93.5</v>
      </c>
      <c r="F231" s="137">
        <v>2.0199999999999999E-2</v>
      </c>
      <c r="G231" s="138">
        <v>0.11799999999999999</v>
      </c>
      <c r="H231" s="139">
        <v>35.5</v>
      </c>
      <c r="I231" s="137">
        <v>-5.2399999999999999E-3</v>
      </c>
      <c r="J231" s="138">
        <v>8.8400000000000006E-2</v>
      </c>
      <c r="K231" s="139">
        <v>56.2</v>
      </c>
      <c r="L231" s="121">
        <v>86</v>
      </c>
      <c r="M231" s="122" t="s">
        <v>861</v>
      </c>
      <c r="N231">
        <f t="shared" si="3"/>
        <v>8.8400000000000006E-2</v>
      </c>
    </row>
    <row r="232" spans="1:14">
      <c r="A232" s="121" t="s">
        <v>1077</v>
      </c>
      <c r="B232" s="122" t="s">
        <v>14</v>
      </c>
      <c r="C232" s="137">
        <v>0.30099999999999999</v>
      </c>
      <c r="D232" s="138">
        <v>0.21099999999999999</v>
      </c>
      <c r="E232" s="139">
        <v>66.7</v>
      </c>
      <c r="F232" s="137">
        <v>0.24399999999999999</v>
      </c>
      <c r="G232" s="138">
        <v>0.109</v>
      </c>
      <c r="H232" s="139">
        <v>34.5</v>
      </c>
      <c r="I232" s="137">
        <v>0.28000000000000003</v>
      </c>
      <c r="J232" s="138">
        <v>8.9200000000000002E-2</v>
      </c>
      <c r="K232" s="139">
        <v>56.2</v>
      </c>
      <c r="L232" s="121">
        <v>46</v>
      </c>
      <c r="M232" s="122" t="s">
        <v>861</v>
      </c>
      <c r="N232">
        <f t="shared" si="3"/>
        <v>8.9200000000000002E-2</v>
      </c>
    </row>
    <row r="233" spans="1:14">
      <c r="A233" s="121" t="s">
        <v>1192</v>
      </c>
      <c r="B233" s="122" t="s">
        <v>14</v>
      </c>
      <c r="C233" s="137">
        <v>0.16700000000000001</v>
      </c>
      <c r="D233" s="138">
        <v>0.378</v>
      </c>
      <c r="E233" s="139">
        <v>77.900000000000006</v>
      </c>
      <c r="F233" s="137">
        <v>0.55700000000000005</v>
      </c>
      <c r="G233" s="138">
        <v>8.9800000000000005E-2</v>
      </c>
      <c r="H233" s="139">
        <v>31.8</v>
      </c>
      <c r="I233" s="137">
        <v>0.33100000000000002</v>
      </c>
      <c r="J233" s="138">
        <v>0.17799999999999999</v>
      </c>
      <c r="K233" s="139">
        <v>59.8</v>
      </c>
      <c r="L233" s="121">
        <v>16</v>
      </c>
      <c r="M233" s="122" t="s">
        <v>861</v>
      </c>
      <c r="N233">
        <f t="shared" si="3"/>
        <v>8.9800000000000005E-2</v>
      </c>
    </row>
    <row r="234" spans="1:14">
      <c r="A234" s="121" t="s">
        <v>993</v>
      </c>
      <c r="B234" s="122" t="s">
        <v>14</v>
      </c>
      <c r="C234" s="137">
        <v>0.45300000000000001</v>
      </c>
      <c r="D234" s="138">
        <v>0.11799999999999999</v>
      </c>
      <c r="E234" s="139">
        <v>61.7</v>
      </c>
      <c r="F234" s="137">
        <v>0.50700000000000001</v>
      </c>
      <c r="G234" s="138">
        <v>8.9899999999999994E-2</v>
      </c>
      <c r="H234" s="139">
        <v>31.8</v>
      </c>
      <c r="I234" s="137">
        <v>0.27100000000000002</v>
      </c>
      <c r="J234" s="138">
        <v>0.38300000000000001</v>
      </c>
      <c r="K234" s="139">
        <v>71.599999999999994</v>
      </c>
      <c r="L234" s="121">
        <v>18</v>
      </c>
      <c r="M234" s="122" t="s">
        <v>861</v>
      </c>
      <c r="N234">
        <f t="shared" si="3"/>
        <v>8.9899999999999994E-2</v>
      </c>
    </row>
    <row r="235" spans="1:14">
      <c r="A235" s="121" t="s">
        <v>1383</v>
      </c>
      <c r="B235" s="122" t="s">
        <v>14</v>
      </c>
      <c r="C235" s="137">
        <v>-4.0699999999999998E-3</v>
      </c>
      <c r="D235" s="138">
        <v>0.69199999999999995</v>
      </c>
      <c r="E235" s="139">
        <v>89.2</v>
      </c>
      <c r="F235" s="137">
        <v>0.10299999999999999</v>
      </c>
      <c r="G235" s="138">
        <v>0.93600000000000005</v>
      </c>
      <c r="H235" s="139">
        <v>74.599999999999994</v>
      </c>
      <c r="I235" s="137">
        <v>0.30399999999999999</v>
      </c>
      <c r="J235" s="138">
        <v>9.1499999999999998E-2</v>
      </c>
      <c r="K235" s="139">
        <v>56.3</v>
      </c>
      <c r="L235" s="121">
        <v>24</v>
      </c>
      <c r="M235" s="122" t="s">
        <v>861</v>
      </c>
      <c r="N235">
        <f t="shared" si="3"/>
        <v>9.1499999999999998E-2</v>
      </c>
    </row>
    <row r="236" spans="1:14">
      <c r="A236" s="121" t="s">
        <v>1021</v>
      </c>
      <c r="B236" s="122" t="s">
        <v>14</v>
      </c>
      <c r="C236" s="137">
        <v>0.36499999999999999</v>
      </c>
      <c r="D236" s="138">
        <v>0.155</v>
      </c>
      <c r="E236" s="139">
        <v>64.900000000000006</v>
      </c>
      <c r="F236" s="137">
        <v>0.32200000000000001</v>
      </c>
      <c r="G236" s="138">
        <v>0.10199999999999999</v>
      </c>
      <c r="H236" s="139">
        <v>33.299999999999997</v>
      </c>
      <c r="I236" s="137">
        <v>0.26100000000000001</v>
      </c>
      <c r="J236" s="138">
        <v>9.1899999999999996E-2</v>
      </c>
      <c r="K236" s="139">
        <v>56.3</v>
      </c>
      <c r="L236" s="121">
        <v>39</v>
      </c>
      <c r="M236" s="122" t="s">
        <v>861</v>
      </c>
      <c r="N236">
        <f t="shared" si="3"/>
        <v>9.1899999999999996E-2</v>
      </c>
    </row>
    <row r="237" spans="1:14">
      <c r="A237" s="121" t="s">
        <v>1027</v>
      </c>
      <c r="B237" s="122" t="s">
        <v>1028</v>
      </c>
      <c r="C237" s="137">
        <v>0.35199999999999998</v>
      </c>
      <c r="D237" s="138">
        <v>0.16</v>
      </c>
      <c r="E237" s="139">
        <v>64.900000000000006</v>
      </c>
      <c r="F237" s="137">
        <v>0.33</v>
      </c>
      <c r="G237" s="138">
        <v>9.2399999999999996E-2</v>
      </c>
      <c r="H237" s="139">
        <v>32.5</v>
      </c>
      <c r="I237" s="137">
        <v>0.24299999999999999</v>
      </c>
      <c r="J237" s="138">
        <v>0.59299999999999997</v>
      </c>
      <c r="K237" s="139">
        <v>77.599999999999994</v>
      </c>
      <c r="L237" s="121">
        <v>44</v>
      </c>
      <c r="M237" s="122" t="s">
        <v>861</v>
      </c>
      <c r="N237">
        <f t="shared" si="3"/>
        <v>9.2399999999999996E-2</v>
      </c>
    </row>
    <row r="238" spans="1:14">
      <c r="A238" s="121" t="s">
        <v>1017</v>
      </c>
      <c r="B238" s="122" t="s">
        <v>14</v>
      </c>
      <c r="C238" s="137">
        <v>0.20300000000000001</v>
      </c>
      <c r="D238" s="138">
        <v>0.14699999999999999</v>
      </c>
      <c r="E238" s="139">
        <v>64.099999999999994</v>
      </c>
      <c r="F238" s="137">
        <v>0.16700000000000001</v>
      </c>
      <c r="G238" s="138">
        <v>0.33900000000000002</v>
      </c>
      <c r="H238" s="139">
        <v>51.9</v>
      </c>
      <c r="I238" s="137">
        <v>0.17599999999999999</v>
      </c>
      <c r="J238" s="138">
        <v>9.2899999999999996E-2</v>
      </c>
      <c r="K238" s="139">
        <v>56.3</v>
      </c>
      <c r="L238" s="121">
        <v>53</v>
      </c>
      <c r="M238" s="122" t="s">
        <v>861</v>
      </c>
      <c r="N238">
        <f t="shared" si="3"/>
        <v>9.2899999999999996E-2</v>
      </c>
    </row>
    <row r="239" spans="1:14">
      <c r="A239" s="121" t="s">
        <v>1542</v>
      </c>
      <c r="B239" s="122" t="s">
        <v>14</v>
      </c>
      <c r="C239" s="137">
        <v>-2.9100000000000001E-2</v>
      </c>
      <c r="D239" s="138">
        <v>0.95599999999999996</v>
      </c>
      <c r="E239" s="139">
        <v>94.9</v>
      </c>
      <c r="F239" s="137">
        <v>0.128</v>
      </c>
      <c r="G239" s="138">
        <v>9.4299999999999995E-2</v>
      </c>
      <c r="H239" s="139">
        <v>33</v>
      </c>
      <c r="I239" s="137">
        <v>-0.17299999999999999</v>
      </c>
      <c r="J239" s="138">
        <v>0.66200000000000003</v>
      </c>
      <c r="K239" s="139">
        <v>79.5</v>
      </c>
      <c r="L239" s="121">
        <v>44</v>
      </c>
      <c r="M239" s="122" t="s">
        <v>861</v>
      </c>
      <c r="N239">
        <f t="shared" si="3"/>
        <v>9.4299999999999995E-2</v>
      </c>
    </row>
    <row r="240" spans="1:14">
      <c r="A240" s="121" t="s">
        <v>1185</v>
      </c>
      <c r="B240" s="122" t="s">
        <v>14</v>
      </c>
      <c r="C240" s="137">
        <v>0.27700000000000002</v>
      </c>
      <c r="D240" s="138">
        <v>0.36</v>
      </c>
      <c r="E240" s="139">
        <v>76.099999999999994</v>
      </c>
      <c r="F240" s="137">
        <v>0.27900000000000003</v>
      </c>
      <c r="G240" s="138">
        <v>0.17399999999999999</v>
      </c>
      <c r="H240" s="139">
        <v>41.6</v>
      </c>
      <c r="I240" s="137">
        <v>0.35299999999999998</v>
      </c>
      <c r="J240" s="138">
        <v>9.5200000000000007E-2</v>
      </c>
      <c r="K240" s="139">
        <v>56.3</v>
      </c>
      <c r="L240" s="121">
        <v>15</v>
      </c>
      <c r="M240" s="122" t="s">
        <v>861</v>
      </c>
      <c r="N240">
        <f t="shared" si="3"/>
        <v>9.5200000000000007E-2</v>
      </c>
    </row>
    <row r="241" spans="1:14">
      <c r="A241" s="121" t="s">
        <v>1391</v>
      </c>
      <c r="B241" s="122" t="s">
        <v>1392</v>
      </c>
      <c r="C241" s="137">
        <v>3.8600000000000002E-2</v>
      </c>
      <c r="D241" s="138">
        <v>0.70199999999999996</v>
      </c>
      <c r="E241" s="139">
        <v>89.2</v>
      </c>
      <c r="F241" s="137">
        <v>-0.104</v>
      </c>
      <c r="G241" s="138">
        <v>9.5799999999999996E-2</v>
      </c>
      <c r="H241" s="139">
        <v>33.200000000000003</v>
      </c>
      <c r="I241" s="137">
        <v>-5.2999999999999999E-2</v>
      </c>
      <c r="J241" s="138">
        <v>0.23400000000000001</v>
      </c>
      <c r="K241" s="139">
        <v>62.5</v>
      </c>
      <c r="L241" s="121">
        <v>157</v>
      </c>
      <c r="M241" s="122" t="s">
        <v>861</v>
      </c>
      <c r="N241">
        <f t="shared" si="3"/>
        <v>9.5799999999999996E-2</v>
      </c>
    </row>
    <row r="242" spans="1:14">
      <c r="A242" s="121" t="s">
        <v>1091</v>
      </c>
      <c r="B242" s="122" t="s">
        <v>14</v>
      </c>
      <c r="C242" s="137">
        <v>0.38700000000000001</v>
      </c>
      <c r="D242" s="138">
        <v>0.224</v>
      </c>
      <c r="E242" s="139">
        <v>67.099999999999994</v>
      </c>
      <c r="F242" s="137">
        <v>0.28899999999999998</v>
      </c>
      <c r="G242" s="138">
        <v>9.7000000000000003E-2</v>
      </c>
      <c r="H242" s="139">
        <v>33.200000000000003</v>
      </c>
      <c r="I242" s="137">
        <v>8.4900000000000003E-2</v>
      </c>
      <c r="J242" s="138">
        <v>0.375</v>
      </c>
      <c r="K242" s="139">
        <v>71.400000000000006</v>
      </c>
      <c r="L242" s="121">
        <v>31</v>
      </c>
      <c r="M242" s="122" t="s">
        <v>861</v>
      </c>
      <c r="N242">
        <f t="shared" si="3"/>
        <v>9.7000000000000003E-2</v>
      </c>
    </row>
    <row r="243" spans="1:14">
      <c r="A243" s="121" t="s">
        <v>973</v>
      </c>
      <c r="B243" s="122" t="s">
        <v>14</v>
      </c>
      <c r="C243" s="137">
        <v>0.32500000000000001</v>
      </c>
      <c r="D243" s="138">
        <v>9.7100000000000006E-2</v>
      </c>
      <c r="E243" s="139">
        <v>59.5</v>
      </c>
      <c r="F243" s="137">
        <v>0.30099999999999999</v>
      </c>
      <c r="G243" s="138">
        <v>9.8400000000000001E-2</v>
      </c>
      <c r="H243" s="139">
        <v>33.299999999999997</v>
      </c>
      <c r="I243" s="137">
        <v>9.8299999999999998E-2</v>
      </c>
      <c r="J243" s="138">
        <v>0.48299999999999998</v>
      </c>
      <c r="K243" s="139">
        <v>77.599999999999994</v>
      </c>
      <c r="L243" s="121">
        <v>32</v>
      </c>
      <c r="M243" s="122" t="s">
        <v>861</v>
      </c>
      <c r="N243">
        <f t="shared" si="3"/>
        <v>9.7100000000000006E-2</v>
      </c>
    </row>
    <row r="244" spans="1:14">
      <c r="A244" s="121" t="s">
        <v>1125</v>
      </c>
      <c r="B244" s="122" t="s">
        <v>14</v>
      </c>
      <c r="C244" s="137">
        <v>-3.0499999999999999E-2</v>
      </c>
      <c r="D244" s="138">
        <v>0.26900000000000002</v>
      </c>
      <c r="E244" s="139">
        <v>70.900000000000006</v>
      </c>
      <c r="F244" s="137">
        <v>0.19900000000000001</v>
      </c>
      <c r="G244" s="138">
        <v>9.7100000000000006E-2</v>
      </c>
      <c r="H244" s="139">
        <v>33.200000000000003</v>
      </c>
      <c r="I244" s="137">
        <v>-0.153</v>
      </c>
      <c r="J244" s="138">
        <v>0.84899999999999998</v>
      </c>
      <c r="K244" s="139">
        <v>83.4</v>
      </c>
      <c r="L244" s="121">
        <v>13</v>
      </c>
      <c r="M244" s="122" t="s">
        <v>861</v>
      </c>
      <c r="N244">
        <f t="shared" si="3"/>
        <v>9.7100000000000006E-2</v>
      </c>
    </row>
    <row r="245" spans="1:14">
      <c r="A245" s="121" t="s">
        <v>974</v>
      </c>
      <c r="B245" s="122" t="s">
        <v>14</v>
      </c>
      <c r="C245" s="137">
        <v>0.59899999999999998</v>
      </c>
      <c r="D245" s="138">
        <v>9.7500000000000003E-2</v>
      </c>
      <c r="E245" s="139">
        <v>59.5</v>
      </c>
      <c r="F245" s="137">
        <v>0.46800000000000003</v>
      </c>
      <c r="G245" s="138">
        <v>0.432</v>
      </c>
      <c r="H245" s="139">
        <v>56.5</v>
      </c>
      <c r="I245" s="137">
        <v>0.45100000000000001</v>
      </c>
      <c r="J245" s="138">
        <v>0.56299999999999994</v>
      </c>
      <c r="K245" s="139">
        <v>77.599999999999994</v>
      </c>
      <c r="L245" s="121">
        <v>7</v>
      </c>
      <c r="M245" s="122" t="s">
        <v>861</v>
      </c>
      <c r="N245">
        <f t="shared" si="3"/>
        <v>9.7500000000000003E-2</v>
      </c>
    </row>
    <row r="246" spans="1:14">
      <c r="A246" s="121" t="s">
        <v>975</v>
      </c>
      <c r="B246" s="122" t="s">
        <v>14</v>
      </c>
      <c r="C246" s="137">
        <v>0.39700000000000002</v>
      </c>
      <c r="D246" s="138">
        <v>9.7699999999999995E-2</v>
      </c>
      <c r="E246" s="139">
        <v>59.5</v>
      </c>
      <c r="F246" s="137">
        <v>0.20899999999999999</v>
      </c>
      <c r="G246" s="138">
        <v>0.29199999999999998</v>
      </c>
      <c r="H246" s="139">
        <v>50.6</v>
      </c>
      <c r="I246" s="137">
        <v>0.216</v>
      </c>
      <c r="J246" s="138">
        <v>0.38200000000000001</v>
      </c>
      <c r="K246" s="139">
        <v>71.599999999999994</v>
      </c>
      <c r="L246" s="121">
        <v>22</v>
      </c>
      <c r="M246" s="122" t="s">
        <v>861</v>
      </c>
      <c r="N246">
        <f t="shared" si="3"/>
        <v>9.7699999999999995E-2</v>
      </c>
    </row>
    <row r="247" spans="1:14">
      <c r="A247" s="121" t="s">
        <v>1437</v>
      </c>
      <c r="B247" s="122" t="s">
        <v>14</v>
      </c>
      <c r="C247" s="137">
        <v>-3.5500000000000002E-3</v>
      </c>
      <c r="D247" s="138">
        <v>0.78300000000000003</v>
      </c>
      <c r="E247" s="139">
        <v>92.1</v>
      </c>
      <c r="F247" s="137">
        <v>-0.41299999999999998</v>
      </c>
      <c r="G247" s="138">
        <v>0.10100000000000001</v>
      </c>
      <c r="H247" s="139">
        <v>33.299999999999997</v>
      </c>
      <c r="I247" s="137">
        <v>-0.496</v>
      </c>
      <c r="J247" s="138">
        <v>9.8500000000000004E-2</v>
      </c>
      <c r="K247" s="139">
        <v>56.3</v>
      </c>
      <c r="L247" s="121">
        <v>15</v>
      </c>
      <c r="M247" s="122" t="s">
        <v>861</v>
      </c>
      <c r="N247">
        <f t="shared" si="3"/>
        <v>9.8500000000000004E-2</v>
      </c>
    </row>
    <row r="248" spans="1:14">
      <c r="A248" s="121" t="s">
        <v>1008</v>
      </c>
      <c r="B248" s="122" t="s">
        <v>14</v>
      </c>
      <c r="C248" s="137">
        <v>1.2E-2</v>
      </c>
      <c r="D248" s="138">
        <v>0.13700000000000001</v>
      </c>
      <c r="E248" s="139">
        <v>63</v>
      </c>
      <c r="F248" s="137">
        <v>3.95E-2</v>
      </c>
      <c r="G248" s="138">
        <v>9.8500000000000004E-2</v>
      </c>
      <c r="H248" s="139">
        <v>33.299999999999997</v>
      </c>
      <c r="I248" s="137">
        <v>1.3899999999999999E-2</v>
      </c>
      <c r="J248" s="138">
        <v>0.26200000000000001</v>
      </c>
      <c r="K248" s="139">
        <v>63.4</v>
      </c>
      <c r="L248" s="121">
        <v>333</v>
      </c>
      <c r="M248" s="122" t="s">
        <v>861</v>
      </c>
      <c r="N248">
        <f t="shared" si="3"/>
        <v>9.8500000000000004E-2</v>
      </c>
    </row>
    <row r="249" spans="1:14">
      <c r="A249" s="121" t="s">
        <v>976</v>
      </c>
      <c r="B249" s="122" t="s">
        <v>14</v>
      </c>
      <c r="C249" s="137">
        <v>0.317</v>
      </c>
      <c r="D249" s="138">
        <v>0.1</v>
      </c>
      <c r="E249" s="139">
        <v>59.7</v>
      </c>
      <c r="F249" s="137">
        <v>0.191</v>
      </c>
      <c r="G249" s="138">
        <v>0.124</v>
      </c>
      <c r="H249" s="139">
        <v>35.9</v>
      </c>
      <c r="I249" s="137">
        <v>0.17899999999999999</v>
      </c>
      <c r="J249" s="138">
        <v>0.245</v>
      </c>
      <c r="K249" s="139">
        <v>62.5</v>
      </c>
      <c r="L249" s="121">
        <v>77</v>
      </c>
      <c r="M249" s="122" t="s">
        <v>861</v>
      </c>
      <c r="N249">
        <f t="shared" si="3"/>
        <v>0.1</v>
      </c>
    </row>
    <row r="250" spans="1:14">
      <c r="A250" s="121" t="s">
        <v>1186</v>
      </c>
      <c r="B250" s="122" t="s">
        <v>14</v>
      </c>
      <c r="C250" s="137">
        <v>0.20599999999999999</v>
      </c>
      <c r="D250" s="138">
        <v>0.36099999999999999</v>
      </c>
      <c r="E250" s="139">
        <v>76.099999999999994</v>
      </c>
      <c r="F250" s="137">
        <v>0.432</v>
      </c>
      <c r="G250" s="138">
        <v>0.10100000000000001</v>
      </c>
      <c r="H250" s="139">
        <v>33.299999999999997</v>
      </c>
      <c r="I250" s="137">
        <v>0.22700000000000001</v>
      </c>
      <c r="J250" s="138">
        <v>0.19600000000000001</v>
      </c>
      <c r="K250" s="139">
        <v>59.8</v>
      </c>
      <c r="L250" s="121">
        <v>17</v>
      </c>
      <c r="M250" s="122" t="s">
        <v>861</v>
      </c>
      <c r="N250">
        <f t="shared" si="3"/>
        <v>0.10100000000000001</v>
      </c>
    </row>
    <row r="251" spans="1:14">
      <c r="A251" s="121" t="s">
        <v>979</v>
      </c>
      <c r="B251" s="122" t="s">
        <v>14</v>
      </c>
      <c r="C251" s="137">
        <v>-0.82399999999999995</v>
      </c>
      <c r="D251" s="138">
        <v>0.10199999999999999</v>
      </c>
      <c r="E251" s="139">
        <v>59.7</v>
      </c>
      <c r="F251" s="137" t="s">
        <v>1580</v>
      </c>
      <c r="G251" s="138" t="s">
        <v>1580</v>
      </c>
      <c r="H251" s="139" t="s">
        <v>1580</v>
      </c>
      <c r="I251" s="137">
        <v>0.30399999999999999</v>
      </c>
      <c r="J251" s="138">
        <v>0.51200000000000001</v>
      </c>
      <c r="K251" s="139">
        <v>77.599999999999994</v>
      </c>
      <c r="L251" s="121">
        <v>3</v>
      </c>
      <c r="M251" s="122" t="s">
        <v>861</v>
      </c>
      <c r="N251">
        <f t="shared" si="3"/>
        <v>0.10199999999999999</v>
      </c>
    </row>
    <row r="252" spans="1:14">
      <c r="A252" s="121" t="s">
        <v>1207</v>
      </c>
      <c r="B252" s="122" t="s">
        <v>14</v>
      </c>
      <c r="C252" s="137">
        <v>0.161</v>
      </c>
      <c r="D252" s="138">
        <v>0.40300000000000002</v>
      </c>
      <c r="E252" s="139">
        <v>79</v>
      </c>
      <c r="F252" s="137">
        <v>0.42699999999999999</v>
      </c>
      <c r="G252" s="138">
        <v>0.10199999999999999</v>
      </c>
      <c r="H252" s="139">
        <v>33.299999999999997</v>
      </c>
      <c r="I252" s="137">
        <v>0.29299999999999998</v>
      </c>
      <c r="J252" s="138">
        <v>0.249</v>
      </c>
      <c r="K252" s="139">
        <v>62.5</v>
      </c>
      <c r="L252" s="121">
        <v>14</v>
      </c>
      <c r="M252" s="122" t="s">
        <v>861</v>
      </c>
      <c r="N252">
        <f t="shared" si="3"/>
        <v>0.10199999999999999</v>
      </c>
    </row>
    <row r="253" spans="1:14">
      <c r="A253" s="121" t="s">
        <v>978</v>
      </c>
      <c r="B253" s="122" t="s">
        <v>14</v>
      </c>
      <c r="C253" s="137">
        <v>0.54800000000000004</v>
      </c>
      <c r="D253" s="138">
        <v>0.10199999999999999</v>
      </c>
      <c r="E253" s="139">
        <v>59.7</v>
      </c>
      <c r="F253" s="137">
        <v>0.39500000000000002</v>
      </c>
      <c r="G253" s="138">
        <v>0.19</v>
      </c>
      <c r="H253" s="139">
        <v>42.2</v>
      </c>
      <c r="I253" s="137">
        <v>0.49399999999999999</v>
      </c>
      <c r="J253" s="138">
        <v>0.112</v>
      </c>
      <c r="K253" s="139">
        <v>57.4</v>
      </c>
      <c r="L253" s="121">
        <v>11</v>
      </c>
      <c r="M253" s="122" t="s">
        <v>861</v>
      </c>
      <c r="N253">
        <f t="shared" si="3"/>
        <v>0.10199999999999999</v>
      </c>
    </row>
    <row r="254" spans="1:14">
      <c r="A254" s="121" t="s">
        <v>980</v>
      </c>
      <c r="B254" s="122" t="s">
        <v>14</v>
      </c>
      <c r="C254" s="137">
        <v>0.22900000000000001</v>
      </c>
      <c r="D254" s="138">
        <v>0.10299999999999999</v>
      </c>
      <c r="E254" s="139">
        <v>59.7</v>
      </c>
      <c r="F254" s="137">
        <v>0.183</v>
      </c>
      <c r="G254" s="138">
        <v>0.184</v>
      </c>
      <c r="H254" s="139">
        <v>42.1</v>
      </c>
      <c r="I254" s="137">
        <v>0.111</v>
      </c>
      <c r="J254" s="138">
        <v>0.99099999999999999</v>
      </c>
      <c r="K254" s="139">
        <v>85.7</v>
      </c>
      <c r="L254" s="121">
        <v>249</v>
      </c>
      <c r="M254" s="122" t="s">
        <v>861</v>
      </c>
      <c r="N254">
        <f t="shared" si="3"/>
        <v>0.10299999999999999</v>
      </c>
    </row>
    <row r="255" spans="1:14">
      <c r="A255" s="121" t="s">
        <v>1493</v>
      </c>
      <c r="B255" s="122" t="s">
        <v>14</v>
      </c>
      <c r="C255" s="137">
        <v>0.35199999999999998</v>
      </c>
      <c r="D255" s="138">
        <v>0.872</v>
      </c>
      <c r="E255" s="139">
        <v>93.5</v>
      </c>
      <c r="F255" s="137">
        <v>0.33300000000000002</v>
      </c>
      <c r="G255" s="138">
        <v>0.104</v>
      </c>
      <c r="H255" s="139">
        <v>33.700000000000003</v>
      </c>
      <c r="I255" s="137">
        <v>0.193</v>
      </c>
      <c r="J255" s="138">
        <v>0.27300000000000002</v>
      </c>
      <c r="K255" s="139">
        <v>65.2</v>
      </c>
      <c r="L255" s="121">
        <v>10</v>
      </c>
      <c r="M255" s="122" t="s">
        <v>861</v>
      </c>
      <c r="N255">
        <f t="shared" si="3"/>
        <v>0.104</v>
      </c>
    </row>
    <row r="256" spans="1:14">
      <c r="A256" s="121" t="s">
        <v>1460</v>
      </c>
      <c r="B256" s="122" t="s">
        <v>14</v>
      </c>
      <c r="C256" s="137">
        <v>-0.76900000000000002</v>
      </c>
      <c r="D256" s="138">
        <v>0.82299999999999995</v>
      </c>
      <c r="E256" s="139">
        <v>92.9</v>
      </c>
      <c r="F256" s="137">
        <v>-0.151</v>
      </c>
      <c r="G256" s="138">
        <v>0.41699999999999998</v>
      </c>
      <c r="H256" s="139">
        <v>55.9</v>
      </c>
      <c r="I256" s="137">
        <v>0.14099999999999999</v>
      </c>
      <c r="J256" s="138">
        <v>0.105</v>
      </c>
      <c r="K256" s="139">
        <v>57.4</v>
      </c>
      <c r="L256" s="121">
        <v>3</v>
      </c>
      <c r="M256" s="122" t="s">
        <v>861</v>
      </c>
      <c r="N256">
        <f t="shared" si="3"/>
        <v>0.105</v>
      </c>
    </row>
    <row r="257" spans="1:14">
      <c r="A257" s="121" t="s">
        <v>1450</v>
      </c>
      <c r="B257" s="122" t="s">
        <v>14</v>
      </c>
      <c r="C257" s="137">
        <v>-0.48199999999999998</v>
      </c>
      <c r="D257" s="138">
        <v>0.80300000000000005</v>
      </c>
      <c r="E257" s="139">
        <v>92.2</v>
      </c>
      <c r="F257" s="137">
        <v>-0.99199999999999999</v>
      </c>
      <c r="G257" s="138">
        <v>0.105</v>
      </c>
      <c r="H257" s="139">
        <v>33.700000000000003</v>
      </c>
      <c r="I257" s="137">
        <v>-0.433</v>
      </c>
      <c r="J257" s="138">
        <v>0.91</v>
      </c>
      <c r="K257" s="139">
        <v>84.1</v>
      </c>
      <c r="L257" s="121">
        <v>4</v>
      </c>
      <c r="M257" s="122" t="s">
        <v>861</v>
      </c>
      <c r="N257">
        <f t="shared" si="3"/>
        <v>0.105</v>
      </c>
    </row>
    <row r="258" spans="1:14">
      <c r="A258" s="121" t="s">
        <v>1411</v>
      </c>
      <c r="B258" s="122" t="s">
        <v>14</v>
      </c>
      <c r="C258" s="137">
        <v>-8.0399999999999999E-2</v>
      </c>
      <c r="D258" s="138">
        <v>0.73699999999999999</v>
      </c>
      <c r="E258" s="139">
        <v>90.5</v>
      </c>
      <c r="F258" s="137">
        <v>-0.156</v>
      </c>
      <c r="G258" s="138">
        <v>0.98799999999999999</v>
      </c>
      <c r="H258" s="139">
        <v>75.400000000000006</v>
      </c>
      <c r="I258" s="137">
        <v>0.254</v>
      </c>
      <c r="J258" s="138">
        <v>0.106</v>
      </c>
      <c r="K258" s="139">
        <v>57.4</v>
      </c>
      <c r="L258" s="121">
        <v>10</v>
      </c>
      <c r="M258" s="122" t="s">
        <v>861</v>
      </c>
      <c r="N258">
        <f t="shared" si="3"/>
        <v>0.106</v>
      </c>
    </row>
    <row r="259" spans="1:14">
      <c r="A259" s="121" t="s">
        <v>981</v>
      </c>
      <c r="B259" s="122" t="s">
        <v>982</v>
      </c>
      <c r="C259" s="137">
        <v>0.184</v>
      </c>
      <c r="D259" s="138">
        <v>0.106</v>
      </c>
      <c r="E259" s="139">
        <v>59.7</v>
      </c>
      <c r="F259" s="137">
        <v>-1.5100000000000001E-2</v>
      </c>
      <c r="G259" s="138">
        <v>0.33900000000000002</v>
      </c>
      <c r="H259" s="139">
        <v>51.9</v>
      </c>
      <c r="I259" s="137">
        <v>-2.6200000000000001E-2</v>
      </c>
      <c r="J259" s="138">
        <v>0.14299999999999999</v>
      </c>
      <c r="K259" s="139">
        <v>59.8</v>
      </c>
      <c r="L259" s="121">
        <v>42</v>
      </c>
      <c r="M259" s="122" t="s">
        <v>861</v>
      </c>
      <c r="N259">
        <f t="shared" si="3"/>
        <v>0.106</v>
      </c>
    </row>
    <row r="260" spans="1:14">
      <c r="A260" s="121" t="s">
        <v>1443</v>
      </c>
      <c r="B260" s="122" t="s">
        <v>14</v>
      </c>
      <c r="C260" s="137">
        <v>3.7400000000000003E-2</v>
      </c>
      <c r="D260" s="138">
        <v>0.79400000000000004</v>
      </c>
      <c r="E260" s="139">
        <v>92.2</v>
      </c>
      <c r="F260" s="137">
        <v>-0.248</v>
      </c>
      <c r="G260" s="138">
        <v>0.56399999999999995</v>
      </c>
      <c r="H260" s="139">
        <v>63</v>
      </c>
      <c r="I260" s="137">
        <v>-0.93799999999999994</v>
      </c>
      <c r="J260" s="138">
        <v>0.106</v>
      </c>
      <c r="K260" s="139">
        <v>57.4</v>
      </c>
      <c r="L260" s="121">
        <v>3</v>
      </c>
      <c r="M260" s="122" t="s">
        <v>861</v>
      </c>
      <c r="N260">
        <f t="shared" si="3"/>
        <v>0.106</v>
      </c>
    </row>
    <row r="261" spans="1:14">
      <c r="A261" s="121" t="s">
        <v>1173</v>
      </c>
      <c r="B261" s="122" t="s">
        <v>14</v>
      </c>
      <c r="C261" s="137">
        <v>-4.4400000000000002E-2</v>
      </c>
      <c r="D261" s="138">
        <v>0.34599999999999997</v>
      </c>
      <c r="E261" s="139">
        <v>75.400000000000006</v>
      </c>
      <c r="F261" s="137">
        <v>5.4399999999999997E-2</v>
      </c>
      <c r="G261" s="138">
        <v>0.108</v>
      </c>
      <c r="H261" s="139">
        <v>34.5</v>
      </c>
      <c r="I261" s="137">
        <v>-1.9199999999999998E-2</v>
      </c>
      <c r="J261" s="138">
        <v>0.61799999999999999</v>
      </c>
      <c r="K261" s="139">
        <v>78.3</v>
      </c>
      <c r="L261" s="121">
        <v>273</v>
      </c>
      <c r="M261" s="122" t="s">
        <v>861</v>
      </c>
      <c r="N261">
        <f t="shared" si="3"/>
        <v>0.108</v>
      </c>
    </row>
    <row r="262" spans="1:14">
      <c r="A262" s="121" t="s">
        <v>1227</v>
      </c>
      <c r="B262" s="122" t="s">
        <v>14</v>
      </c>
      <c r="C262" s="137">
        <v>-0.28000000000000003</v>
      </c>
      <c r="D262" s="138">
        <v>0.44400000000000001</v>
      </c>
      <c r="E262" s="139">
        <v>81.7</v>
      </c>
      <c r="F262" s="137">
        <v>-0.49399999999999999</v>
      </c>
      <c r="G262" s="138">
        <v>0.23799999999999999</v>
      </c>
      <c r="H262" s="139">
        <v>46</v>
      </c>
      <c r="I262" s="137">
        <v>-0.64700000000000002</v>
      </c>
      <c r="J262" s="138">
        <v>0.109</v>
      </c>
      <c r="K262" s="139">
        <v>57.4</v>
      </c>
      <c r="L262" s="121">
        <v>9</v>
      </c>
      <c r="M262" s="122" t="s">
        <v>861</v>
      </c>
      <c r="N262">
        <f t="shared" si="3"/>
        <v>0.109</v>
      </c>
    </row>
    <row r="263" spans="1:14">
      <c r="A263" s="121" t="s">
        <v>1120</v>
      </c>
      <c r="B263" s="122" t="s">
        <v>14</v>
      </c>
      <c r="C263" s="137">
        <v>0.34799999999999998</v>
      </c>
      <c r="D263" s="138">
        <v>0.26200000000000001</v>
      </c>
      <c r="E263" s="139">
        <v>70.8</v>
      </c>
      <c r="F263" s="137">
        <v>0.26500000000000001</v>
      </c>
      <c r="G263" s="138">
        <v>0.109</v>
      </c>
      <c r="H263" s="139">
        <v>34.5</v>
      </c>
      <c r="I263" s="137">
        <v>0.17</v>
      </c>
      <c r="J263" s="138">
        <v>0.69499999999999995</v>
      </c>
      <c r="K263" s="139">
        <v>80.599999999999994</v>
      </c>
      <c r="L263" s="121">
        <v>106</v>
      </c>
      <c r="M263" s="122" t="s">
        <v>861</v>
      </c>
      <c r="N263">
        <f t="shared" ref="N263:N326" si="4">MIN(D263,G263,J263)</f>
        <v>0.109</v>
      </c>
    </row>
    <row r="264" spans="1:14">
      <c r="A264" s="121" t="s">
        <v>1313</v>
      </c>
      <c r="B264" s="122" t="s">
        <v>14</v>
      </c>
      <c r="C264" s="137">
        <v>0.16</v>
      </c>
      <c r="D264" s="138">
        <v>0.58799999999999997</v>
      </c>
      <c r="E264" s="139">
        <v>87.2</v>
      </c>
      <c r="F264" s="137">
        <v>0.28999999999999998</v>
      </c>
      <c r="G264" s="138">
        <v>0.42299999999999999</v>
      </c>
      <c r="H264" s="139">
        <v>56.3</v>
      </c>
      <c r="I264" s="137">
        <v>0.48899999999999999</v>
      </c>
      <c r="J264" s="138">
        <v>0.11</v>
      </c>
      <c r="K264" s="139">
        <v>57.4</v>
      </c>
      <c r="L264" s="121">
        <v>19</v>
      </c>
      <c r="M264" s="122" t="s">
        <v>861</v>
      </c>
      <c r="N264">
        <f t="shared" si="4"/>
        <v>0.11</v>
      </c>
    </row>
    <row r="265" spans="1:14">
      <c r="A265" s="121" t="s">
        <v>1070</v>
      </c>
      <c r="B265" s="122" t="s">
        <v>14</v>
      </c>
      <c r="C265" s="137">
        <v>0.48099999999999998</v>
      </c>
      <c r="D265" s="138">
        <v>0.20100000000000001</v>
      </c>
      <c r="E265" s="139">
        <v>66.7</v>
      </c>
      <c r="F265" s="137">
        <v>0.308</v>
      </c>
      <c r="G265" s="138">
        <v>0.627</v>
      </c>
      <c r="H265" s="139">
        <v>65.599999999999994</v>
      </c>
      <c r="I265" s="137">
        <v>0.84499999999999997</v>
      </c>
      <c r="J265" s="138">
        <v>0.112</v>
      </c>
      <c r="K265" s="139">
        <v>57.4</v>
      </c>
      <c r="L265" s="121">
        <v>4</v>
      </c>
      <c r="M265" s="122" t="s">
        <v>861</v>
      </c>
      <c r="N265">
        <f t="shared" si="4"/>
        <v>0.112</v>
      </c>
    </row>
    <row r="266" spans="1:14">
      <c r="A266" s="121" t="s">
        <v>1255</v>
      </c>
      <c r="B266" s="122" t="s">
        <v>14</v>
      </c>
      <c r="C266" s="137">
        <v>-0.186</v>
      </c>
      <c r="D266" s="138">
        <v>0.48899999999999999</v>
      </c>
      <c r="E266" s="139">
        <v>83.2</v>
      </c>
      <c r="F266" s="137">
        <v>-0.38200000000000001</v>
      </c>
      <c r="G266" s="138">
        <v>0.112</v>
      </c>
      <c r="H266" s="139">
        <v>34.700000000000003</v>
      </c>
      <c r="I266" s="137">
        <v>-7.1499999999999994E-2</v>
      </c>
      <c r="J266" s="138">
        <v>0.83199999999999996</v>
      </c>
      <c r="K266" s="139">
        <v>83.3</v>
      </c>
      <c r="L266" s="121">
        <v>13</v>
      </c>
      <c r="M266" s="122" t="s">
        <v>861</v>
      </c>
      <c r="N266">
        <f t="shared" si="4"/>
        <v>0.112</v>
      </c>
    </row>
    <row r="267" spans="1:14">
      <c r="A267" s="121" t="s">
        <v>1439</v>
      </c>
      <c r="B267" s="122" t="s">
        <v>1440</v>
      </c>
      <c r="C267" s="137">
        <v>6.0800000000000003E-3</v>
      </c>
      <c r="D267" s="138">
        <v>0.78700000000000003</v>
      </c>
      <c r="E267" s="139">
        <v>92.2</v>
      </c>
      <c r="F267" s="137">
        <v>-8.4400000000000003E-2</v>
      </c>
      <c r="G267" s="138">
        <v>0.72099999999999997</v>
      </c>
      <c r="H267" s="139">
        <v>66.8</v>
      </c>
      <c r="I267" s="137">
        <v>-0.19400000000000001</v>
      </c>
      <c r="J267" s="138">
        <v>0.114</v>
      </c>
      <c r="K267" s="139">
        <v>57.4</v>
      </c>
      <c r="L267" s="121">
        <v>488</v>
      </c>
      <c r="M267" s="122" t="s">
        <v>861</v>
      </c>
      <c r="N267">
        <f t="shared" si="4"/>
        <v>0.114</v>
      </c>
    </row>
    <row r="268" spans="1:14">
      <c r="A268" s="121" t="s">
        <v>1089</v>
      </c>
      <c r="B268" s="122" t="s">
        <v>14</v>
      </c>
      <c r="C268" s="137">
        <v>0.28199999999999997</v>
      </c>
      <c r="D268" s="138">
        <v>0.22</v>
      </c>
      <c r="E268" s="139">
        <v>66.8</v>
      </c>
      <c r="F268" s="137">
        <v>0.23200000000000001</v>
      </c>
      <c r="G268" s="138">
        <v>0.114</v>
      </c>
      <c r="H268" s="139">
        <v>35.1</v>
      </c>
      <c r="I268" s="137">
        <v>5.5399999999999998E-2</v>
      </c>
      <c r="J268" s="138">
        <v>0.61299999999999999</v>
      </c>
      <c r="K268" s="139">
        <v>78.3</v>
      </c>
      <c r="L268" s="121">
        <v>38</v>
      </c>
      <c r="M268" s="122" t="s">
        <v>861</v>
      </c>
      <c r="N268">
        <f t="shared" si="4"/>
        <v>0.114</v>
      </c>
    </row>
    <row r="269" spans="1:14">
      <c r="A269" s="121" t="s">
        <v>989</v>
      </c>
      <c r="B269" s="122" t="s">
        <v>14</v>
      </c>
      <c r="C269" s="137">
        <v>-0.23100000000000001</v>
      </c>
      <c r="D269" s="138">
        <v>0.114</v>
      </c>
      <c r="E269" s="139">
        <v>61.7</v>
      </c>
      <c r="F269" s="137">
        <v>0.111</v>
      </c>
      <c r="G269" s="138">
        <v>0.82</v>
      </c>
      <c r="H269" s="139">
        <v>70.7</v>
      </c>
      <c r="I269" s="137">
        <v>5.6599999999999998E-2</v>
      </c>
      <c r="J269" s="138">
        <v>0.5</v>
      </c>
      <c r="K269" s="139">
        <v>77.599999999999994</v>
      </c>
      <c r="L269" s="121">
        <v>18</v>
      </c>
      <c r="M269" s="122" t="s">
        <v>861</v>
      </c>
      <c r="N269">
        <f t="shared" si="4"/>
        <v>0.114</v>
      </c>
    </row>
    <row r="270" spans="1:14">
      <c r="A270" s="121" t="s">
        <v>1136</v>
      </c>
      <c r="B270" s="122" t="s">
        <v>988</v>
      </c>
      <c r="C270" s="137">
        <v>0.32600000000000001</v>
      </c>
      <c r="D270" s="138">
        <v>0.28999999999999998</v>
      </c>
      <c r="E270" s="139">
        <v>72.8</v>
      </c>
      <c r="F270" s="137">
        <v>0.41499999999999998</v>
      </c>
      <c r="G270" s="138">
        <v>0.115</v>
      </c>
      <c r="H270" s="139">
        <v>35.200000000000003</v>
      </c>
      <c r="I270" s="137">
        <v>0.32900000000000001</v>
      </c>
      <c r="J270" s="138">
        <v>0.17799999999999999</v>
      </c>
      <c r="K270" s="139">
        <v>59.8</v>
      </c>
      <c r="L270" s="121">
        <v>13</v>
      </c>
      <c r="M270" s="122" t="s">
        <v>861</v>
      </c>
      <c r="N270">
        <f t="shared" si="4"/>
        <v>0.115</v>
      </c>
    </row>
    <row r="271" spans="1:14">
      <c r="A271" s="121" t="s">
        <v>1495</v>
      </c>
      <c r="B271" s="122" t="s">
        <v>14</v>
      </c>
      <c r="C271" s="137">
        <v>0.20200000000000001</v>
      </c>
      <c r="D271" s="138">
        <v>0.88</v>
      </c>
      <c r="E271" s="139">
        <v>94</v>
      </c>
      <c r="F271" s="137">
        <v>9.2899999999999996E-2</v>
      </c>
      <c r="G271" s="138">
        <v>0.50600000000000001</v>
      </c>
      <c r="H271" s="139">
        <v>60</v>
      </c>
      <c r="I271" s="137">
        <v>0.318</v>
      </c>
      <c r="J271" s="138">
        <v>0.11600000000000001</v>
      </c>
      <c r="K271" s="139">
        <v>57.5</v>
      </c>
      <c r="L271" s="121">
        <v>96</v>
      </c>
      <c r="M271" s="122" t="s">
        <v>861</v>
      </c>
      <c r="N271">
        <f t="shared" si="4"/>
        <v>0.11600000000000001</v>
      </c>
    </row>
    <row r="272" spans="1:14">
      <c r="A272" s="121" t="s">
        <v>991</v>
      </c>
      <c r="B272" s="122" t="s">
        <v>14</v>
      </c>
      <c r="C272" s="137">
        <v>0.36499999999999999</v>
      </c>
      <c r="D272" s="138">
        <v>0.11700000000000001</v>
      </c>
      <c r="E272" s="139">
        <v>61.7</v>
      </c>
      <c r="F272" s="137">
        <v>0.16200000000000001</v>
      </c>
      <c r="G272" s="138">
        <v>0.629</v>
      </c>
      <c r="H272" s="139">
        <v>65.599999999999994</v>
      </c>
      <c r="I272" s="137">
        <v>0.105</v>
      </c>
      <c r="J272" s="138">
        <v>0.47599999999999998</v>
      </c>
      <c r="K272" s="139">
        <v>77.599999999999994</v>
      </c>
      <c r="L272" s="121">
        <v>23</v>
      </c>
      <c r="M272" s="122" t="s">
        <v>861</v>
      </c>
      <c r="N272">
        <f t="shared" si="4"/>
        <v>0.11700000000000001</v>
      </c>
    </row>
    <row r="273" spans="1:14">
      <c r="A273" s="121" t="s">
        <v>1306</v>
      </c>
      <c r="B273" s="122" t="s">
        <v>14</v>
      </c>
      <c r="C273" s="137">
        <v>0.39700000000000002</v>
      </c>
      <c r="D273" s="138">
        <v>0.56200000000000006</v>
      </c>
      <c r="E273" s="139">
        <v>84.6</v>
      </c>
      <c r="F273" s="137">
        <v>0.68400000000000005</v>
      </c>
      <c r="G273" s="138">
        <v>0.11700000000000001</v>
      </c>
      <c r="H273" s="139">
        <v>35.5</v>
      </c>
      <c r="I273" s="137">
        <v>4.2099999999999999E-2</v>
      </c>
      <c r="J273" s="138">
        <v>0.57099999999999995</v>
      </c>
      <c r="K273" s="139">
        <v>77.599999999999994</v>
      </c>
      <c r="L273" s="121">
        <v>9</v>
      </c>
      <c r="M273" s="122" t="s">
        <v>861</v>
      </c>
      <c r="N273">
        <f t="shared" si="4"/>
        <v>0.11700000000000001</v>
      </c>
    </row>
    <row r="274" spans="1:14">
      <c r="A274" s="121" t="s">
        <v>992</v>
      </c>
      <c r="B274" s="122" t="s">
        <v>14</v>
      </c>
      <c r="C274" s="137">
        <v>0.33100000000000002</v>
      </c>
      <c r="D274" s="138">
        <v>0.11700000000000001</v>
      </c>
      <c r="E274" s="139">
        <v>61.7</v>
      </c>
      <c r="F274" s="137">
        <v>0.129</v>
      </c>
      <c r="G274" s="138">
        <v>0.33</v>
      </c>
      <c r="H274" s="139">
        <v>51.9</v>
      </c>
      <c r="I274" s="137">
        <v>-3.2500000000000001E-2</v>
      </c>
      <c r="J274" s="138">
        <v>0.86899999999999999</v>
      </c>
      <c r="K274" s="139">
        <v>84</v>
      </c>
      <c r="L274" s="121">
        <v>34</v>
      </c>
      <c r="M274" s="122" t="s">
        <v>861</v>
      </c>
      <c r="N274">
        <f t="shared" si="4"/>
        <v>0.11700000000000001</v>
      </c>
    </row>
    <row r="275" spans="1:14">
      <c r="A275" s="121" t="s">
        <v>1254</v>
      </c>
      <c r="B275" s="122" t="s">
        <v>14</v>
      </c>
      <c r="C275" s="137">
        <v>0.191</v>
      </c>
      <c r="D275" s="138">
        <v>0.48899999999999999</v>
      </c>
      <c r="E275" s="139">
        <v>83.2</v>
      </c>
      <c r="F275" s="137">
        <v>0.186</v>
      </c>
      <c r="G275" s="138">
        <v>0.11799999999999999</v>
      </c>
      <c r="H275" s="139">
        <v>35.5</v>
      </c>
      <c r="I275" s="137">
        <v>0.12</v>
      </c>
      <c r="J275" s="138">
        <v>0.91800000000000004</v>
      </c>
      <c r="K275" s="139">
        <v>84.1</v>
      </c>
      <c r="L275" s="121">
        <v>258</v>
      </c>
      <c r="M275" s="122" t="s">
        <v>861</v>
      </c>
      <c r="N275">
        <f t="shared" si="4"/>
        <v>0.11799999999999999</v>
      </c>
    </row>
    <row r="276" spans="1:14">
      <c r="A276" s="121" t="s">
        <v>1452</v>
      </c>
      <c r="B276" s="122" t="s">
        <v>14</v>
      </c>
      <c r="C276" s="137">
        <v>-7.2499999999999995E-2</v>
      </c>
      <c r="D276" s="138">
        <v>0.80400000000000005</v>
      </c>
      <c r="E276" s="139">
        <v>92.2</v>
      </c>
      <c r="F276" s="137">
        <v>0.21299999999999999</v>
      </c>
      <c r="G276" s="138">
        <v>0.11799999999999999</v>
      </c>
      <c r="H276" s="139">
        <v>35.5</v>
      </c>
      <c r="I276" s="137">
        <v>5.1900000000000002E-2</v>
      </c>
      <c r="J276" s="138">
        <v>0.35799999999999998</v>
      </c>
      <c r="K276" s="139">
        <v>70.599999999999994</v>
      </c>
      <c r="L276" s="121">
        <v>23</v>
      </c>
      <c r="M276" s="122" t="s">
        <v>861</v>
      </c>
      <c r="N276">
        <f t="shared" si="4"/>
        <v>0.11799999999999999</v>
      </c>
    </row>
    <row r="277" spans="1:14">
      <c r="A277" s="121" t="s">
        <v>994</v>
      </c>
      <c r="B277" s="122" t="s">
        <v>14</v>
      </c>
      <c r="C277" s="137">
        <v>0.36299999999999999</v>
      </c>
      <c r="D277" s="138">
        <v>0.11899999999999999</v>
      </c>
      <c r="E277" s="139">
        <v>61.7</v>
      </c>
      <c r="F277" s="137">
        <v>0.17899999999999999</v>
      </c>
      <c r="G277" s="138">
        <v>0.39</v>
      </c>
      <c r="H277" s="139">
        <v>54</v>
      </c>
      <c r="I277" s="137">
        <v>0.108</v>
      </c>
      <c r="J277" s="138">
        <v>0.47699999999999998</v>
      </c>
      <c r="K277" s="139">
        <v>77.599999999999994</v>
      </c>
      <c r="L277" s="121">
        <v>30</v>
      </c>
      <c r="M277" s="122" t="s">
        <v>861</v>
      </c>
      <c r="N277">
        <f t="shared" si="4"/>
        <v>0.11899999999999999</v>
      </c>
    </row>
    <row r="278" spans="1:14">
      <c r="A278" s="121" t="s">
        <v>1566</v>
      </c>
      <c r="B278" s="122" t="s">
        <v>14</v>
      </c>
      <c r="C278" s="137">
        <v>-0.13500000000000001</v>
      </c>
      <c r="D278" s="138">
        <v>0.998</v>
      </c>
      <c r="E278" s="139">
        <v>95.5</v>
      </c>
      <c r="F278" s="137">
        <v>0.22800000000000001</v>
      </c>
      <c r="G278" s="138">
        <v>0.41299999999999998</v>
      </c>
      <c r="H278" s="139">
        <v>55.4</v>
      </c>
      <c r="I278" s="137">
        <v>-0.371</v>
      </c>
      <c r="J278" s="138">
        <v>0.11899999999999999</v>
      </c>
      <c r="K278" s="139">
        <v>57.6</v>
      </c>
      <c r="L278" s="121">
        <v>12</v>
      </c>
      <c r="M278" s="122" t="s">
        <v>861</v>
      </c>
      <c r="N278">
        <f t="shared" si="4"/>
        <v>0.11899999999999999</v>
      </c>
    </row>
    <row r="279" spans="1:14">
      <c r="A279" s="121" t="s">
        <v>995</v>
      </c>
      <c r="B279" s="122" t="s">
        <v>14</v>
      </c>
      <c r="C279" s="137">
        <v>0.51100000000000001</v>
      </c>
      <c r="D279" s="138">
        <v>0.12</v>
      </c>
      <c r="E279" s="139">
        <v>61.7</v>
      </c>
      <c r="F279" s="137">
        <v>0.23300000000000001</v>
      </c>
      <c r="G279" s="138">
        <v>0.50900000000000001</v>
      </c>
      <c r="H279" s="139">
        <v>60.1</v>
      </c>
      <c r="I279" s="137">
        <v>0.33900000000000002</v>
      </c>
      <c r="J279" s="138">
        <v>0.38200000000000001</v>
      </c>
      <c r="K279" s="139">
        <v>71.599999999999994</v>
      </c>
      <c r="L279" s="121">
        <v>18</v>
      </c>
      <c r="M279" s="122" t="s">
        <v>861</v>
      </c>
      <c r="N279">
        <f t="shared" si="4"/>
        <v>0.12</v>
      </c>
    </row>
    <row r="280" spans="1:14">
      <c r="A280" s="121" t="s">
        <v>1269</v>
      </c>
      <c r="B280" s="122" t="s">
        <v>14</v>
      </c>
      <c r="C280" s="137">
        <v>0.26600000000000001</v>
      </c>
      <c r="D280" s="138">
        <v>0.50600000000000001</v>
      </c>
      <c r="E280" s="139">
        <v>83.2</v>
      </c>
      <c r="F280" s="137">
        <v>0.45900000000000002</v>
      </c>
      <c r="G280" s="138">
        <v>0.122</v>
      </c>
      <c r="H280" s="139">
        <v>35.5</v>
      </c>
      <c r="I280" s="137">
        <v>0.32400000000000001</v>
      </c>
      <c r="J280" s="138">
        <v>0.35099999999999998</v>
      </c>
      <c r="K280" s="139">
        <v>70.099999999999994</v>
      </c>
      <c r="L280" s="121">
        <v>15</v>
      </c>
      <c r="M280" s="122" t="s">
        <v>861</v>
      </c>
      <c r="N280">
        <f t="shared" si="4"/>
        <v>0.122</v>
      </c>
    </row>
    <row r="281" spans="1:14">
      <c r="A281" s="121" t="s">
        <v>1149</v>
      </c>
      <c r="B281" s="122" t="s">
        <v>14</v>
      </c>
      <c r="C281" s="137">
        <v>0.31</v>
      </c>
      <c r="D281" s="138">
        <v>0.309</v>
      </c>
      <c r="E281" s="139">
        <v>73.5</v>
      </c>
      <c r="F281" s="137">
        <v>0.32200000000000001</v>
      </c>
      <c r="G281" s="138">
        <v>0.122</v>
      </c>
      <c r="H281" s="139">
        <v>35.5</v>
      </c>
      <c r="I281" s="137">
        <v>0.186</v>
      </c>
      <c r="J281" s="138">
        <v>0.34499999999999997</v>
      </c>
      <c r="K281" s="139">
        <v>70.099999999999994</v>
      </c>
      <c r="L281" s="121">
        <v>16</v>
      </c>
      <c r="M281" s="122" t="s">
        <v>861</v>
      </c>
      <c r="N281">
        <f t="shared" si="4"/>
        <v>0.122</v>
      </c>
    </row>
    <row r="282" spans="1:14">
      <c r="A282" s="121" t="s">
        <v>1151</v>
      </c>
      <c r="B282" s="122" t="s">
        <v>14</v>
      </c>
      <c r="C282" s="137">
        <v>0.33400000000000002</v>
      </c>
      <c r="D282" s="138">
        <v>0.312</v>
      </c>
      <c r="E282" s="139">
        <v>73.5</v>
      </c>
      <c r="F282" s="137">
        <v>0.26600000000000001</v>
      </c>
      <c r="G282" s="138">
        <v>0.122</v>
      </c>
      <c r="H282" s="139">
        <v>35.5</v>
      </c>
      <c r="I282" s="137">
        <v>8.72E-2</v>
      </c>
      <c r="J282" s="138">
        <v>0.36499999999999999</v>
      </c>
      <c r="K282" s="139">
        <v>71.400000000000006</v>
      </c>
      <c r="L282" s="121">
        <v>32</v>
      </c>
      <c r="M282" s="122" t="s">
        <v>861</v>
      </c>
      <c r="N282">
        <f t="shared" si="4"/>
        <v>0.122</v>
      </c>
    </row>
    <row r="283" spans="1:14">
      <c r="A283" s="121" t="s">
        <v>1280</v>
      </c>
      <c r="B283" s="122" t="s">
        <v>14</v>
      </c>
      <c r="C283" s="137">
        <v>4.4400000000000002E-2</v>
      </c>
      <c r="D283" s="138">
        <v>0.52</v>
      </c>
      <c r="E283" s="139">
        <v>83.3</v>
      </c>
      <c r="F283" s="137">
        <v>0.47099999999999997</v>
      </c>
      <c r="G283" s="138">
        <v>0.122</v>
      </c>
      <c r="H283" s="139">
        <v>35.5</v>
      </c>
      <c r="I283" s="137">
        <v>0.159</v>
      </c>
      <c r="J283" s="138">
        <v>0.67100000000000004</v>
      </c>
      <c r="K283" s="139">
        <v>80</v>
      </c>
      <c r="L283" s="121">
        <v>16</v>
      </c>
      <c r="M283" s="122" t="s">
        <v>861</v>
      </c>
      <c r="N283">
        <f t="shared" si="4"/>
        <v>0.122</v>
      </c>
    </row>
    <row r="284" spans="1:14">
      <c r="A284" s="121" t="s">
        <v>1283</v>
      </c>
      <c r="B284" s="122" t="s">
        <v>14</v>
      </c>
      <c r="C284" s="137">
        <v>3.6200000000000003E-2</v>
      </c>
      <c r="D284" s="138">
        <v>0.52800000000000002</v>
      </c>
      <c r="E284" s="139">
        <v>83.5</v>
      </c>
      <c r="F284" s="137">
        <v>0.439</v>
      </c>
      <c r="G284" s="138">
        <v>0.122</v>
      </c>
      <c r="H284" s="139">
        <v>35.5</v>
      </c>
      <c r="I284" s="137">
        <v>0.17199999999999999</v>
      </c>
      <c r="J284" s="138">
        <v>0.57199999999999995</v>
      </c>
      <c r="K284" s="139">
        <v>77.599999999999994</v>
      </c>
      <c r="L284" s="121">
        <v>16</v>
      </c>
      <c r="M284" s="122" t="s">
        <v>861</v>
      </c>
      <c r="N284">
        <f t="shared" si="4"/>
        <v>0.122</v>
      </c>
    </row>
    <row r="285" spans="1:14">
      <c r="A285" s="121" t="s">
        <v>1504</v>
      </c>
      <c r="B285" s="122" t="s">
        <v>14</v>
      </c>
      <c r="C285" s="137">
        <v>0.10100000000000001</v>
      </c>
      <c r="D285" s="138">
        <v>0.90200000000000002</v>
      </c>
      <c r="E285" s="139">
        <v>94.9</v>
      </c>
      <c r="F285" s="137">
        <v>0.29299999999999998</v>
      </c>
      <c r="G285" s="138">
        <v>0.52</v>
      </c>
      <c r="H285" s="139">
        <v>60.8</v>
      </c>
      <c r="I285" s="137">
        <v>0.60799999999999998</v>
      </c>
      <c r="J285" s="138">
        <v>0.124</v>
      </c>
      <c r="K285" s="139">
        <v>58.5</v>
      </c>
      <c r="L285" s="121">
        <v>9</v>
      </c>
      <c r="M285" s="122" t="s">
        <v>861</v>
      </c>
      <c r="N285">
        <f t="shared" si="4"/>
        <v>0.124</v>
      </c>
    </row>
    <row r="286" spans="1:14">
      <c r="A286" s="121" t="s">
        <v>1429</v>
      </c>
      <c r="B286" s="122" t="s">
        <v>14</v>
      </c>
      <c r="C286" s="137">
        <v>6.0999999999999999E-2</v>
      </c>
      <c r="D286" s="138">
        <v>0.76100000000000001</v>
      </c>
      <c r="E286" s="139">
        <v>90.7</v>
      </c>
      <c r="F286" s="137">
        <v>0.193</v>
      </c>
      <c r="G286" s="138">
        <v>0.26900000000000002</v>
      </c>
      <c r="H286" s="139">
        <v>48.7</v>
      </c>
      <c r="I286" s="137">
        <v>0.309</v>
      </c>
      <c r="J286" s="138">
        <v>0.125</v>
      </c>
      <c r="K286" s="139">
        <v>58.5</v>
      </c>
      <c r="L286" s="121">
        <v>19</v>
      </c>
      <c r="M286" s="122" t="s">
        <v>861</v>
      </c>
      <c r="N286">
        <f t="shared" si="4"/>
        <v>0.125</v>
      </c>
    </row>
    <row r="287" spans="1:14">
      <c r="A287" s="121" t="s">
        <v>1000</v>
      </c>
      <c r="B287" s="122" t="s">
        <v>14</v>
      </c>
      <c r="C287" s="137">
        <v>-0.42799999999999999</v>
      </c>
      <c r="D287" s="138">
        <v>0.126</v>
      </c>
      <c r="E287" s="139">
        <v>63</v>
      </c>
      <c r="F287" s="137">
        <v>-0.13500000000000001</v>
      </c>
      <c r="G287" s="138">
        <v>0.374</v>
      </c>
      <c r="H287" s="139">
        <v>54</v>
      </c>
      <c r="I287" s="137">
        <v>-6.3100000000000003E-2</v>
      </c>
      <c r="J287" s="138">
        <v>0.49</v>
      </c>
      <c r="K287" s="139">
        <v>77.599999999999994</v>
      </c>
      <c r="L287" s="121">
        <v>9</v>
      </c>
      <c r="M287" s="122" t="s">
        <v>861</v>
      </c>
      <c r="N287">
        <f t="shared" si="4"/>
        <v>0.126</v>
      </c>
    </row>
    <row r="288" spans="1:14">
      <c r="A288" s="121" t="s">
        <v>1001</v>
      </c>
      <c r="B288" s="122" t="s">
        <v>14</v>
      </c>
      <c r="C288" s="137">
        <v>0.22600000000000001</v>
      </c>
      <c r="D288" s="138">
        <v>0.128</v>
      </c>
      <c r="E288" s="139">
        <v>63</v>
      </c>
      <c r="F288" s="137">
        <v>0.14799999999999999</v>
      </c>
      <c r="G288" s="138">
        <v>0.747</v>
      </c>
      <c r="H288" s="139">
        <v>67.7</v>
      </c>
      <c r="I288" s="137">
        <v>0.28299999999999997</v>
      </c>
      <c r="J288" s="138">
        <v>0.127</v>
      </c>
      <c r="K288" s="139">
        <v>58.8</v>
      </c>
      <c r="L288" s="121">
        <v>32</v>
      </c>
      <c r="M288" s="122" t="s">
        <v>861</v>
      </c>
      <c r="N288">
        <f t="shared" si="4"/>
        <v>0.127</v>
      </c>
    </row>
    <row r="289" spans="1:14">
      <c r="A289" s="121" t="s">
        <v>1476</v>
      </c>
      <c r="B289" s="122" t="s">
        <v>14</v>
      </c>
      <c r="C289" s="137">
        <v>-0.27600000000000002</v>
      </c>
      <c r="D289" s="138">
        <v>0.84599999999999997</v>
      </c>
      <c r="E289" s="139">
        <v>93</v>
      </c>
      <c r="F289" s="137">
        <v>-0.752</v>
      </c>
      <c r="G289" s="138">
        <v>0.127</v>
      </c>
      <c r="H289" s="139">
        <v>36.5</v>
      </c>
      <c r="I289" s="137">
        <v>0.129</v>
      </c>
      <c r="J289" s="138">
        <v>0.59799999999999998</v>
      </c>
      <c r="K289" s="139">
        <v>77.599999999999994</v>
      </c>
      <c r="L289" s="121">
        <v>4</v>
      </c>
      <c r="M289" s="122" t="s">
        <v>861</v>
      </c>
      <c r="N289">
        <f t="shared" si="4"/>
        <v>0.127</v>
      </c>
    </row>
    <row r="290" spans="1:14">
      <c r="A290" s="121" t="s">
        <v>1150</v>
      </c>
      <c r="B290" s="122" t="s">
        <v>14</v>
      </c>
      <c r="C290" s="137">
        <v>0.44900000000000001</v>
      </c>
      <c r="D290" s="138">
        <v>0.311</v>
      </c>
      <c r="E290" s="139">
        <v>73.5</v>
      </c>
      <c r="F290" s="137">
        <v>0.46200000000000002</v>
      </c>
      <c r="G290" s="138">
        <v>0.129</v>
      </c>
      <c r="H290" s="139">
        <v>36.700000000000003</v>
      </c>
      <c r="I290" s="137">
        <v>0.106</v>
      </c>
      <c r="J290" s="138">
        <v>0.79700000000000004</v>
      </c>
      <c r="K290" s="139">
        <v>83.3</v>
      </c>
      <c r="L290" s="121">
        <v>15</v>
      </c>
      <c r="M290" s="122" t="s">
        <v>861</v>
      </c>
      <c r="N290">
        <f t="shared" si="4"/>
        <v>0.129</v>
      </c>
    </row>
    <row r="291" spans="1:14">
      <c r="A291" s="121" t="s">
        <v>1003</v>
      </c>
      <c r="B291" s="122" t="s">
        <v>14</v>
      </c>
      <c r="C291" s="137">
        <v>-0.58699999999999997</v>
      </c>
      <c r="D291" s="138">
        <v>0.13</v>
      </c>
      <c r="E291" s="139">
        <v>63</v>
      </c>
      <c r="F291" s="137">
        <v>0.19500000000000001</v>
      </c>
      <c r="G291" s="138">
        <v>0.68600000000000005</v>
      </c>
      <c r="H291" s="139">
        <v>66.400000000000006</v>
      </c>
      <c r="I291" s="137">
        <v>-0.39300000000000002</v>
      </c>
      <c r="J291" s="138">
        <v>0.35599999999999998</v>
      </c>
      <c r="K291" s="139">
        <v>70.599999999999994</v>
      </c>
      <c r="L291" s="121">
        <v>8</v>
      </c>
      <c r="M291" s="122" t="s">
        <v>861</v>
      </c>
      <c r="N291">
        <f t="shared" si="4"/>
        <v>0.13</v>
      </c>
    </row>
    <row r="292" spans="1:14">
      <c r="A292" s="121" t="s">
        <v>1002</v>
      </c>
      <c r="B292" s="122" t="s">
        <v>14</v>
      </c>
      <c r="C292" s="137">
        <v>0.22800000000000001</v>
      </c>
      <c r="D292" s="138">
        <v>0.13</v>
      </c>
      <c r="E292" s="139">
        <v>63</v>
      </c>
      <c r="F292" s="137">
        <v>-0.315</v>
      </c>
      <c r="G292" s="138">
        <v>0.184</v>
      </c>
      <c r="H292" s="139">
        <v>42.1</v>
      </c>
      <c r="I292" s="137">
        <v>0.35</v>
      </c>
      <c r="J292" s="138">
        <v>0.214</v>
      </c>
      <c r="K292" s="139">
        <v>60.3</v>
      </c>
      <c r="L292" s="121">
        <v>11</v>
      </c>
      <c r="M292" s="122" t="s">
        <v>861</v>
      </c>
      <c r="N292">
        <f t="shared" si="4"/>
        <v>0.13</v>
      </c>
    </row>
    <row r="293" spans="1:14">
      <c r="A293" s="121" t="s">
        <v>1187</v>
      </c>
      <c r="B293" s="122" t="s">
        <v>1188</v>
      </c>
      <c r="C293" s="137">
        <v>0.26900000000000002</v>
      </c>
      <c r="D293" s="138">
        <v>0.36499999999999999</v>
      </c>
      <c r="E293" s="139">
        <v>76.5</v>
      </c>
      <c r="F293" s="137">
        <v>0.217</v>
      </c>
      <c r="G293" s="138">
        <v>0.13200000000000001</v>
      </c>
      <c r="H293" s="139">
        <v>37.5</v>
      </c>
      <c r="I293" s="137">
        <v>0.192</v>
      </c>
      <c r="J293" s="138">
        <v>0.48799999999999999</v>
      </c>
      <c r="K293" s="139">
        <v>77.599999999999994</v>
      </c>
      <c r="L293" s="121">
        <v>136</v>
      </c>
      <c r="M293" s="122" t="s">
        <v>861</v>
      </c>
      <c r="N293">
        <f t="shared" si="4"/>
        <v>0.13200000000000001</v>
      </c>
    </row>
    <row r="294" spans="1:14">
      <c r="A294" s="121" t="s">
        <v>1446</v>
      </c>
      <c r="B294" s="122" t="s">
        <v>14</v>
      </c>
      <c r="C294" s="137">
        <v>-0.104</v>
      </c>
      <c r="D294" s="138">
        <v>0.79800000000000004</v>
      </c>
      <c r="E294" s="139">
        <v>92.2</v>
      </c>
      <c r="F294" s="137">
        <v>0.32800000000000001</v>
      </c>
      <c r="G294" s="138">
        <v>0.68500000000000005</v>
      </c>
      <c r="H294" s="139">
        <v>66.400000000000006</v>
      </c>
      <c r="I294" s="137">
        <v>0.76500000000000001</v>
      </c>
      <c r="J294" s="138">
        <v>0.13300000000000001</v>
      </c>
      <c r="K294" s="139">
        <v>59.8</v>
      </c>
      <c r="L294" s="121">
        <v>4</v>
      </c>
      <c r="M294" s="122" t="s">
        <v>861</v>
      </c>
      <c r="N294">
        <f t="shared" si="4"/>
        <v>0.13300000000000001</v>
      </c>
    </row>
    <row r="295" spans="1:14">
      <c r="A295" s="121" t="s">
        <v>1093</v>
      </c>
      <c r="B295" s="122" t="s">
        <v>14</v>
      </c>
      <c r="C295" s="137">
        <v>0.28599999999999998</v>
      </c>
      <c r="D295" s="138">
        <v>0.22700000000000001</v>
      </c>
      <c r="E295" s="139">
        <v>67.5</v>
      </c>
      <c r="F295" s="137">
        <v>0.28000000000000003</v>
      </c>
      <c r="G295" s="138">
        <v>0.13400000000000001</v>
      </c>
      <c r="H295" s="139">
        <v>37.6</v>
      </c>
      <c r="I295" s="137">
        <v>0.20100000000000001</v>
      </c>
      <c r="J295" s="138">
        <v>0.19600000000000001</v>
      </c>
      <c r="K295" s="139">
        <v>59.8</v>
      </c>
      <c r="L295" s="121">
        <v>44</v>
      </c>
      <c r="M295" s="122" t="s">
        <v>861</v>
      </c>
      <c r="N295">
        <f t="shared" si="4"/>
        <v>0.13400000000000001</v>
      </c>
    </row>
    <row r="296" spans="1:14">
      <c r="A296" s="121" t="s">
        <v>1301</v>
      </c>
      <c r="B296" s="122" t="s">
        <v>14</v>
      </c>
      <c r="C296" s="137">
        <v>1.7899999999999999E-4</v>
      </c>
      <c r="D296" s="138">
        <v>0.55700000000000005</v>
      </c>
      <c r="E296" s="139">
        <v>84.6</v>
      </c>
      <c r="F296" s="137">
        <v>0.184</v>
      </c>
      <c r="G296" s="138">
        <v>0.307</v>
      </c>
      <c r="H296" s="139">
        <v>51.1</v>
      </c>
      <c r="I296" s="137">
        <v>-0.13600000000000001</v>
      </c>
      <c r="J296" s="138">
        <v>0.13500000000000001</v>
      </c>
      <c r="K296" s="139">
        <v>59.8</v>
      </c>
      <c r="L296" s="121">
        <v>44</v>
      </c>
      <c r="M296" s="122" t="s">
        <v>861</v>
      </c>
      <c r="N296">
        <f t="shared" si="4"/>
        <v>0.13500000000000001</v>
      </c>
    </row>
    <row r="297" spans="1:14">
      <c r="A297" s="121" t="s">
        <v>1534</v>
      </c>
      <c r="B297" s="122" t="s">
        <v>14</v>
      </c>
      <c r="C297" s="137">
        <v>-4.9700000000000001E-2</v>
      </c>
      <c r="D297" s="138">
        <v>0.94799999999999995</v>
      </c>
      <c r="E297" s="139">
        <v>94.9</v>
      </c>
      <c r="F297" s="137">
        <v>0.215</v>
      </c>
      <c r="G297" s="138">
        <v>0.13600000000000001</v>
      </c>
      <c r="H297" s="139">
        <v>37.6</v>
      </c>
      <c r="I297" s="137">
        <v>-0.11700000000000001</v>
      </c>
      <c r="J297" s="138">
        <v>0.98199999999999998</v>
      </c>
      <c r="K297" s="139">
        <v>85.6</v>
      </c>
      <c r="L297" s="121">
        <v>39</v>
      </c>
      <c r="M297" s="122" t="s">
        <v>861</v>
      </c>
      <c r="N297">
        <f t="shared" si="4"/>
        <v>0.13600000000000001</v>
      </c>
    </row>
    <row r="298" spans="1:14">
      <c r="A298" s="121" t="s">
        <v>1007</v>
      </c>
      <c r="B298" s="122" t="s">
        <v>14</v>
      </c>
      <c r="C298" s="137">
        <v>-0.29399999999999998</v>
      </c>
      <c r="D298" s="138">
        <v>0.13700000000000001</v>
      </c>
      <c r="E298" s="139">
        <v>63</v>
      </c>
      <c r="F298" s="137">
        <v>0.125</v>
      </c>
      <c r="G298" s="138">
        <v>0.97299999999999998</v>
      </c>
      <c r="H298" s="139">
        <v>74.900000000000006</v>
      </c>
      <c r="I298" s="137">
        <v>4.6699999999999998E-2</v>
      </c>
      <c r="J298" s="138">
        <v>0.39800000000000002</v>
      </c>
      <c r="K298" s="139">
        <v>72.8</v>
      </c>
      <c r="L298" s="121">
        <v>15</v>
      </c>
      <c r="M298" s="122" t="s">
        <v>861</v>
      </c>
      <c r="N298">
        <f t="shared" si="4"/>
        <v>0.13700000000000001</v>
      </c>
    </row>
    <row r="299" spans="1:14">
      <c r="A299" s="121" t="s">
        <v>1304</v>
      </c>
      <c r="B299" s="122" t="s">
        <v>14</v>
      </c>
      <c r="C299" s="137">
        <v>0.111</v>
      </c>
      <c r="D299" s="138">
        <v>0.56000000000000005</v>
      </c>
      <c r="E299" s="139">
        <v>84.6</v>
      </c>
      <c r="F299" s="137">
        <v>0.64600000000000002</v>
      </c>
      <c r="G299" s="138">
        <v>0.13900000000000001</v>
      </c>
      <c r="H299" s="139">
        <v>38.200000000000003</v>
      </c>
      <c r="I299" s="137">
        <v>8.4000000000000005E-2</v>
      </c>
      <c r="J299" s="138">
        <v>0.61799999999999999</v>
      </c>
      <c r="K299" s="139">
        <v>78.3</v>
      </c>
      <c r="L299" s="121">
        <v>5</v>
      </c>
      <c r="M299" s="122" t="s">
        <v>861</v>
      </c>
      <c r="N299">
        <f t="shared" si="4"/>
        <v>0.13900000000000001</v>
      </c>
    </row>
    <row r="300" spans="1:14">
      <c r="A300" s="121" t="s">
        <v>1010</v>
      </c>
      <c r="B300" s="122" t="s">
        <v>14</v>
      </c>
      <c r="C300" s="137">
        <v>-0.503</v>
      </c>
      <c r="D300" s="138">
        <v>0.14000000000000001</v>
      </c>
      <c r="E300" s="139">
        <v>63</v>
      </c>
      <c r="F300" s="137">
        <v>0.13200000000000001</v>
      </c>
      <c r="G300" s="138">
        <v>0.49399999999999999</v>
      </c>
      <c r="H300" s="139">
        <v>59.6</v>
      </c>
      <c r="I300" s="137">
        <v>-0.13300000000000001</v>
      </c>
      <c r="J300" s="138">
        <v>0.745</v>
      </c>
      <c r="K300" s="139">
        <v>82</v>
      </c>
      <c r="L300" s="121">
        <v>6</v>
      </c>
      <c r="M300" s="122" t="s">
        <v>861</v>
      </c>
      <c r="N300">
        <f t="shared" si="4"/>
        <v>0.14000000000000001</v>
      </c>
    </row>
    <row r="301" spans="1:14">
      <c r="A301" s="121" t="s">
        <v>1011</v>
      </c>
      <c r="B301" s="122" t="s">
        <v>14</v>
      </c>
      <c r="C301" s="137">
        <v>0.27700000000000002</v>
      </c>
      <c r="D301" s="138">
        <v>0.14000000000000001</v>
      </c>
      <c r="E301" s="139">
        <v>63</v>
      </c>
      <c r="F301" s="137">
        <v>0.193</v>
      </c>
      <c r="G301" s="138">
        <v>0.42899999999999999</v>
      </c>
      <c r="H301" s="139">
        <v>56.5</v>
      </c>
      <c r="I301" s="137">
        <v>3.7699999999999997E-2</v>
      </c>
      <c r="J301" s="138">
        <v>0.65100000000000002</v>
      </c>
      <c r="K301" s="139">
        <v>79.5</v>
      </c>
      <c r="L301" s="121">
        <v>11</v>
      </c>
      <c r="M301" s="122" t="s">
        <v>861</v>
      </c>
      <c r="N301">
        <f t="shared" si="4"/>
        <v>0.14000000000000001</v>
      </c>
    </row>
    <row r="302" spans="1:14">
      <c r="A302" s="121" t="s">
        <v>1012</v>
      </c>
      <c r="B302" s="122" t="s">
        <v>14</v>
      </c>
      <c r="C302" s="137">
        <v>-0.39800000000000002</v>
      </c>
      <c r="D302" s="138">
        <v>0.14000000000000001</v>
      </c>
      <c r="E302" s="139">
        <v>63</v>
      </c>
      <c r="F302" s="137">
        <v>-0.17899999999999999</v>
      </c>
      <c r="G302" s="138">
        <v>0.55500000000000005</v>
      </c>
      <c r="H302" s="139">
        <v>62.5</v>
      </c>
      <c r="I302" s="137">
        <v>-0.497</v>
      </c>
      <c r="J302" s="138">
        <v>0.20599999999999999</v>
      </c>
      <c r="K302" s="139">
        <v>59.8</v>
      </c>
      <c r="L302" s="121">
        <v>12</v>
      </c>
      <c r="M302" s="122" t="s">
        <v>861</v>
      </c>
      <c r="N302">
        <f t="shared" si="4"/>
        <v>0.14000000000000001</v>
      </c>
    </row>
    <row r="303" spans="1:14">
      <c r="A303" s="121" t="s">
        <v>1277</v>
      </c>
      <c r="B303" s="122" t="s">
        <v>14</v>
      </c>
      <c r="C303" s="137">
        <v>1.0499999999999999E-3</v>
      </c>
      <c r="D303" s="138">
        <v>0.51700000000000002</v>
      </c>
      <c r="E303" s="139">
        <v>83.3</v>
      </c>
      <c r="F303" s="137">
        <v>0.157</v>
      </c>
      <c r="G303" s="138">
        <v>0.33700000000000002</v>
      </c>
      <c r="H303" s="139">
        <v>51.9</v>
      </c>
      <c r="I303" s="137">
        <v>0.29299999999999998</v>
      </c>
      <c r="J303" s="138">
        <v>0.14099999999999999</v>
      </c>
      <c r="K303" s="139">
        <v>59.8</v>
      </c>
      <c r="L303" s="121">
        <v>18</v>
      </c>
      <c r="M303" s="122" t="s">
        <v>861</v>
      </c>
      <c r="N303">
        <f t="shared" si="4"/>
        <v>0.14099999999999999</v>
      </c>
    </row>
    <row r="304" spans="1:14">
      <c r="A304" s="121" t="s">
        <v>1357</v>
      </c>
      <c r="B304" s="122" t="s">
        <v>14</v>
      </c>
      <c r="C304" s="137">
        <v>0.20200000000000001</v>
      </c>
      <c r="D304" s="138">
        <v>0.64800000000000002</v>
      </c>
      <c r="E304" s="139">
        <v>88.1</v>
      </c>
      <c r="F304" s="137">
        <v>0.43</v>
      </c>
      <c r="G304" s="138">
        <v>0.14199999999999999</v>
      </c>
      <c r="H304" s="139">
        <v>38.299999999999997</v>
      </c>
      <c r="I304" s="137">
        <v>0.22500000000000001</v>
      </c>
      <c r="J304" s="138">
        <v>0.42199999999999999</v>
      </c>
      <c r="K304" s="139">
        <v>74.400000000000006</v>
      </c>
      <c r="L304" s="121">
        <v>12</v>
      </c>
      <c r="M304" s="122" t="s">
        <v>861</v>
      </c>
      <c r="N304">
        <f t="shared" si="4"/>
        <v>0.14199999999999999</v>
      </c>
    </row>
    <row r="305" spans="1:14">
      <c r="A305" s="121" t="s">
        <v>1166</v>
      </c>
      <c r="B305" s="122" t="s">
        <v>14</v>
      </c>
      <c r="C305" s="137">
        <v>-4.0500000000000001E-2</v>
      </c>
      <c r="D305" s="138">
        <v>0.33400000000000002</v>
      </c>
      <c r="E305" s="139">
        <v>74.7</v>
      </c>
      <c r="F305" s="137">
        <v>4.5999999999999999E-2</v>
      </c>
      <c r="G305" s="138">
        <v>0.14199999999999999</v>
      </c>
      <c r="H305" s="139">
        <v>38.299999999999997</v>
      </c>
      <c r="I305" s="137">
        <v>-4.8799999999999998E-3</v>
      </c>
      <c r="J305" s="138">
        <v>0.47499999999999998</v>
      </c>
      <c r="K305" s="139">
        <v>77.599999999999994</v>
      </c>
      <c r="L305" s="121">
        <v>272</v>
      </c>
      <c r="M305" s="122" t="s">
        <v>861</v>
      </c>
      <c r="N305">
        <f t="shared" si="4"/>
        <v>0.14199999999999999</v>
      </c>
    </row>
    <row r="306" spans="1:14">
      <c r="A306" s="121" t="s">
        <v>1015</v>
      </c>
      <c r="B306" s="122" t="s">
        <v>14</v>
      </c>
      <c r="C306" s="137">
        <v>0.18099999999999999</v>
      </c>
      <c r="D306" s="138">
        <v>0.14199999999999999</v>
      </c>
      <c r="E306" s="139">
        <v>63.1</v>
      </c>
      <c r="F306" s="137">
        <v>-0.216</v>
      </c>
      <c r="G306" s="138">
        <v>0.61299999999999999</v>
      </c>
      <c r="H306" s="139">
        <v>65</v>
      </c>
      <c r="I306" s="137">
        <v>-0.30599999999999999</v>
      </c>
      <c r="J306" s="138">
        <v>0.90300000000000002</v>
      </c>
      <c r="K306" s="139">
        <v>84.1</v>
      </c>
      <c r="L306" s="121">
        <v>16</v>
      </c>
      <c r="M306" s="122" t="s">
        <v>861</v>
      </c>
      <c r="N306">
        <f t="shared" si="4"/>
        <v>0.14199999999999999</v>
      </c>
    </row>
    <row r="307" spans="1:14">
      <c r="A307" s="121" t="s">
        <v>1171</v>
      </c>
      <c r="B307" s="122" t="s">
        <v>14</v>
      </c>
      <c r="C307" s="137">
        <v>2.98E-2</v>
      </c>
      <c r="D307" s="138">
        <v>0.34</v>
      </c>
      <c r="E307" s="139">
        <v>75.3</v>
      </c>
      <c r="F307" s="137">
        <v>-0.28000000000000003</v>
      </c>
      <c r="G307" s="138">
        <v>0.14399999999999999</v>
      </c>
      <c r="H307" s="139">
        <v>38.299999999999997</v>
      </c>
      <c r="I307" s="137">
        <v>-0.35399999999999998</v>
      </c>
      <c r="J307" s="138">
        <v>0.17599999999999999</v>
      </c>
      <c r="K307" s="139">
        <v>59.8</v>
      </c>
      <c r="L307" s="121">
        <v>25</v>
      </c>
      <c r="M307" s="122" t="s">
        <v>861</v>
      </c>
      <c r="N307">
        <f t="shared" si="4"/>
        <v>0.14399999999999999</v>
      </c>
    </row>
    <row r="308" spans="1:14">
      <c r="A308" s="121" t="s">
        <v>1408</v>
      </c>
      <c r="B308" s="122" t="s">
        <v>14</v>
      </c>
      <c r="C308" s="137">
        <v>-0.28399999999999997</v>
      </c>
      <c r="D308" s="138">
        <v>0.73399999999999999</v>
      </c>
      <c r="E308" s="139">
        <v>90.5</v>
      </c>
      <c r="F308" s="137">
        <v>-0.70899999999999996</v>
      </c>
      <c r="G308" s="138">
        <v>0.14399999999999999</v>
      </c>
      <c r="H308" s="139">
        <v>38.299999999999997</v>
      </c>
      <c r="I308" s="137">
        <v>-7.0599999999999996E-2</v>
      </c>
      <c r="J308" s="138">
        <v>0.91200000000000003</v>
      </c>
      <c r="K308" s="139">
        <v>84.1</v>
      </c>
      <c r="L308" s="121">
        <v>4</v>
      </c>
      <c r="M308" s="122" t="s">
        <v>861</v>
      </c>
      <c r="N308">
        <f t="shared" si="4"/>
        <v>0.14399999999999999</v>
      </c>
    </row>
    <row r="309" spans="1:14">
      <c r="A309" s="121" t="s">
        <v>1019</v>
      </c>
      <c r="B309" s="122" t="s">
        <v>14</v>
      </c>
      <c r="C309" s="137">
        <v>0.376</v>
      </c>
      <c r="D309" s="138">
        <v>0.14799999999999999</v>
      </c>
      <c r="E309" s="139">
        <v>64.2</v>
      </c>
      <c r="F309" s="137">
        <v>0.22500000000000001</v>
      </c>
      <c r="G309" s="138">
        <v>0.14499999999999999</v>
      </c>
      <c r="H309" s="139">
        <v>38.299999999999997</v>
      </c>
      <c r="I309" s="137">
        <v>-3.1199999999999999E-2</v>
      </c>
      <c r="J309" s="138">
        <v>0.71</v>
      </c>
      <c r="K309" s="139">
        <v>81.400000000000006</v>
      </c>
      <c r="L309" s="121">
        <v>24</v>
      </c>
      <c r="M309" s="122" t="s">
        <v>861</v>
      </c>
      <c r="N309">
        <f t="shared" si="4"/>
        <v>0.14499999999999999</v>
      </c>
    </row>
    <row r="310" spans="1:14">
      <c r="A310" s="121" t="s">
        <v>1230</v>
      </c>
      <c r="B310" s="122" t="s">
        <v>14</v>
      </c>
      <c r="C310" s="137">
        <v>-0.28599999999999998</v>
      </c>
      <c r="D310" s="138">
        <v>0.45</v>
      </c>
      <c r="E310" s="139">
        <v>81.7</v>
      </c>
      <c r="F310" s="137">
        <v>-0.32200000000000001</v>
      </c>
      <c r="G310" s="138">
        <v>0.14499999999999999</v>
      </c>
      <c r="H310" s="139">
        <v>38.299999999999997</v>
      </c>
      <c r="I310" s="137">
        <v>-0.22700000000000001</v>
      </c>
      <c r="J310" s="138">
        <v>0.311</v>
      </c>
      <c r="K310" s="139">
        <v>68.099999999999994</v>
      </c>
      <c r="L310" s="121">
        <v>7</v>
      </c>
      <c r="M310" s="122" t="s">
        <v>861</v>
      </c>
      <c r="N310">
        <f t="shared" si="4"/>
        <v>0.14499999999999999</v>
      </c>
    </row>
    <row r="311" spans="1:14">
      <c r="A311" s="121" t="s">
        <v>1142</v>
      </c>
      <c r="B311" s="122" t="s">
        <v>14</v>
      </c>
      <c r="C311" s="137">
        <v>0.371</v>
      </c>
      <c r="D311" s="138">
        <v>0.29699999999999999</v>
      </c>
      <c r="E311" s="139">
        <v>73.2</v>
      </c>
      <c r="F311" s="137">
        <v>0.215</v>
      </c>
      <c r="G311" s="138">
        <v>0.437</v>
      </c>
      <c r="H311" s="139">
        <v>56.5</v>
      </c>
      <c r="I311" s="137">
        <v>0.35299999999999998</v>
      </c>
      <c r="J311" s="138">
        <v>0.14599999999999999</v>
      </c>
      <c r="K311" s="139">
        <v>59.8</v>
      </c>
      <c r="L311" s="121">
        <v>32</v>
      </c>
      <c r="M311" s="122" t="s">
        <v>861</v>
      </c>
      <c r="N311">
        <f t="shared" si="4"/>
        <v>0.14599999999999999</v>
      </c>
    </row>
    <row r="312" spans="1:14">
      <c r="A312" s="121" t="s">
        <v>1448</v>
      </c>
      <c r="B312" s="122" t="s">
        <v>14</v>
      </c>
      <c r="C312" s="137">
        <v>0.11600000000000001</v>
      </c>
      <c r="D312" s="138">
        <v>0.80100000000000005</v>
      </c>
      <c r="E312" s="139">
        <v>92.2</v>
      </c>
      <c r="F312" s="137">
        <v>0.29499999999999998</v>
      </c>
      <c r="G312" s="138">
        <v>0.14599999999999999</v>
      </c>
      <c r="H312" s="139">
        <v>38.299999999999997</v>
      </c>
      <c r="I312" s="137">
        <v>3.3300000000000003E-2</v>
      </c>
      <c r="J312" s="138">
        <v>0.51500000000000001</v>
      </c>
      <c r="K312" s="139">
        <v>77.599999999999994</v>
      </c>
      <c r="L312" s="121">
        <v>11</v>
      </c>
      <c r="M312" s="122" t="s">
        <v>861</v>
      </c>
      <c r="N312">
        <f t="shared" si="4"/>
        <v>0.14599999999999999</v>
      </c>
    </row>
    <row r="313" spans="1:14">
      <c r="A313" s="121" t="s">
        <v>1332</v>
      </c>
      <c r="B313" s="122" t="s">
        <v>14</v>
      </c>
      <c r="C313" s="137">
        <v>-9.5499999999999995E-3</v>
      </c>
      <c r="D313" s="138">
        <v>0.626</v>
      </c>
      <c r="E313" s="139">
        <v>88.1</v>
      </c>
      <c r="F313" s="137">
        <v>0.40699999999999997</v>
      </c>
      <c r="G313" s="138">
        <v>0.44600000000000001</v>
      </c>
      <c r="H313" s="139">
        <v>57.3</v>
      </c>
      <c r="I313" s="137">
        <v>0.64400000000000002</v>
      </c>
      <c r="J313" s="138">
        <v>0.14799999999999999</v>
      </c>
      <c r="K313" s="139">
        <v>59.8</v>
      </c>
      <c r="L313" s="121">
        <v>4</v>
      </c>
      <c r="M313" s="122" t="s">
        <v>861</v>
      </c>
      <c r="N313">
        <f t="shared" si="4"/>
        <v>0.14799999999999999</v>
      </c>
    </row>
    <row r="314" spans="1:14">
      <c r="A314" s="121" t="s">
        <v>1067</v>
      </c>
      <c r="B314" s="122" t="s">
        <v>14</v>
      </c>
      <c r="C314" s="137">
        <v>0.46899999999999997</v>
      </c>
      <c r="D314" s="138">
        <v>0.19900000000000001</v>
      </c>
      <c r="E314" s="139">
        <v>66.5</v>
      </c>
      <c r="F314" s="137">
        <v>0.375</v>
      </c>
      <c r="G314" s="138">
        <v>0.28799999999999998</v>
      </c>
      <c r="H314" s="139">
        <v>50.4</v>
      </c>
      <c r="I314" s="137">
        <v>0.504</v>
      </c>
      <c r="J314" s="138">
        <v>0.14799999999999999</v>
      </c>
      <c r="K314" s="139">
        <v>59.8</v>
      </c>
      <c r="L314" s="121">
        <v>9</v>
      </c>
      <c r="M314" s="122" t="s">
        <v>861</v>
      </c>
      <c r="N314">
        <f t="shared" si="4"/>
        <v>0.14799999999999999</v>
      </c>
    </row>
    <row r="315" spans="1:14">
      <c r="A315" s="121" t="s">
        <v>1404</v>
      </c>
      <c r="B315" s="122" t="s">
        <v>14</v>
      </c>
      <c r="C315" s="137">
        <v>2.9100000000000001E-2</v>
      </c>
      <c r="D315" s="138">
        <v>0.72799999999999998</v>
      </c>
      <c r="E315" s="139">
        <v>90.5</v>
      </c>
      <c r="F315" s="137">
        <v>4.57E-4</v>
      </c>
      <c r="G315" s="138">
        <v>0.88200000000000001</v>
      </c>
      <c r="H315" s="139">
        <v>73.2</v>
      </c>
      <c r="I315" s="137">
        <v>0.3</v>
      </c>
      <c r="J315" s="138">
        <v>0.14899999999999999</v>
      </c>
      <c r="K315" s="139">
        <v>59.8</v>
      </c>
      <c r="L315" s="121">
        <v>24</v>
      </c>
      <c r="M315" s="122" t="s">
        <v>861</v>
      </c>
      <c r="N315">
        <f t="shared" si="4"/>
        <v>0.14899999999999999</v>
      </c>
    </row>
    <row r="316" spans="1:14">
      <c r="A316" s="121" t="s">
        <v>1252</v>
      </c>
      <c r="B316" s="122" t="s">
        <v>374</v>
      </c>
      <c r="C316" s="137">
        <v>0.17599999999999999</v>
      </c>
      <c r="D316" s="138">
        <v>0.48799999999999999</v>
      </c>
      <c r="E316" s="139">
        <v>83.2</v>
      </c>
      <c r="F316" s="137">
        <v>0.23100000000000001</v>
      </c>
      <c r="G316" s="138">
        <v>0.14899999999999999</v>
      </c>
      <c r="H316" s="139">
        <v>38.9</v>
      </c>
      <c r="I316" s="137">
        <v>0.129</v>
      </c>
      <c r="J316" s="138">
        <v>0.47699999999999998</v>
      </c>
      <c r="K316" s="139">
        <v>77.599999999999994</v>
      </c>
      <c r="L316" s="121">
        <v>48</v>
      </c>
      <c r="M316" s="122" t="s">
        <v>861</v>
      </c>
      <c r="N316">
        <f t="shared" si="4"/>
        <v>0.14899999999999999</v>
      </c>
    </row>
    <row r="317" spans="1:14">
      <c r="A317" s="121" t="s">
        <v>1072</v>
      </c>
      <c r="B317" s="122" t="s">
        <v>14</v>
      </c>
      <c r="C317" s="137">
        <v>0.36099999999999999</v>
      </c>
      <c r="D317" s="138">
        <v>0.20699999999999999</v>
      </c>
      <c r="E317" s="139">
        <v>66.7</v>
      </c>
      <c r="F317" s="137">
        <v>-0.17799999999999999</v>
      </c>
      <c r="G317" s="138">
        <v>0.27700000000000002</v>
      </c>
      <c r="H317" s="139">
        <v>49</v>
      </c>
      <c r="I317" s="137">
        <v>0.51500000000000001</v>
      </c>
      <c r="J317" s="138">
        <v>0.14899999999999999</v>
      </c>
      <c r="K317" s="139">
        <v>59.8</v>
      </c>
      <c r="L317" s="121">
        <v>10</v>
      </c>
      <c r="M317" s="122" t="s">
        <v>861</v>
      </c>
      <c r="N317">
        <f t="shared" si="4"/>
        <v>0.14899999999999999</v>
      </c>
    </row>
    <row r="318" spans="1:14">
      <c r="A318" s="121" t="s">
        <v>1071</v>
      </c>
      <c r="B318" s="122" t="s">
        <v>14</v>
      </c>
      <c r="C318" s="137">
        <v>0.47099999999999997</v>
      </c>
      <c r="D318" s="138">
        <v>0.20399999999999999</v>
      </c>
      <c r="E318" s="139">
        <v>66.7</v>
      </c>
      <c r="F318" s="137">
        <v>0.60599999999999998</v>
      </c>
      <c r="G318" s="138">
        <v>0.15</v>
      </c>
      <c r="H318" s="139">
        <v>38.9</v>
      </c>
      <c r="I318" s="137">
        <v>0.59499999999999997</v>
      </c>
      <c r="J318" s="138">
        <v>0.23400000000000001</v>
      </c>
      <c r="K318" s="139">
        <v>62.5</v>
      </c>
      <c r="L318" s="121">
        <v>8</v>
      </c>
      <c r="M318" s="122" t="s">
        <v>861</v>
      </c>
      <c r="N318">
        <f t="shared" si="4"/>
        <v>0.15</v>
      </c>
    </row>
    <row r="319" spans="1:14">
      <c r="A319" s="121" t="s">
        <v>1473</v>
      </c>
      <c r="B319" s="122" t="s">
        <v>14</v>
      </c>
      <c r="C319" s="137">
        <v>0.218</v>
      </c>
      <c r="D319" s="138">
        <v>0.84099999999999997</v>
      </c>
      <c r="E319" s="139">
        <v>92.9</v>
      </c>
      <c r="F319" s="137">
        <v>0.23200000000000001</v>
      </c>
      <c r="G319" s="138">
        <v>0.15</v>
      </c>
      <c r="H319" s="139">
        <v>38.9</v>
      </c>
      <c r="I319" s="137">
        <v>0.108</v>
      </c>
      <c r="J319" s="138">
        <v>0.83699999999999997</v>
      </c>
      <c r="K319" s="139">
        <v>83.3</v>
      </c>
      <c r="L319" s="121">
        <v>118</v>
      </c>
      <c r="M319" s="122" t="s">
        <v>861</v>
      </c>
      <c r="N319">
        <f t="shared" si="4"/>
        <v>0.15</v>
      </c>
    </row>
    <row r="320" spans="1:14">
      <c r="A320" s="121" t="s">
        <v>1102</v>
      </c>
      <c r="B320" s="122" t="s">
        <v>14</v>
      </c>
      <c r="C320" s="137">
        <v>0.35099999999999998</v>
      </c>
      <c r="D320" s="138">
        <v>0.24099999999999999</v>
      </c>
      <c r="E320" s="139">
        <v>69.3</v>
      </c>
      <c r="F320" s="137">
        <v>0.217</v>
      </c>
      <c r="G320" s="138">
        <v>0.151</v>
      </c>
      <c r="H320" s="139">
        <v>38.9</v>
      </c>
      <c r="I320" s="137">
        <v>-1.3899999999999999E-2</v>
      </c>
      <c r="J320" s="138">
        <v>0.77500000000000002</v>
      </c>
      <c r="K320" s="139">
        <v>83</v>
      </c>
      <c r="L320" s="121">
        <v>33</v>
      </c>
      <c r="M320" s="122" t="s">
        <v>861</v>
      </c>
      <c r="N320">
        <f t="shared" si="4"/>
        <v>0.151</v>
      </c>
    </row>
    <row r="321" spans="1:14">
      <c r="A321" s="121" t="s">
        <v>1356</v>
      </c>
      <c r="B321" s="122" t="s">
        <v>14</v>
      </c>
      <c r="C321" s="137">
        <v>0.105</v>
      </c>
      <c r="D321" s="138">
        <v>0.64600000000000002</v>
      </c>
      <c r="E321" s="139">
        <v>88.1</v>
      </c>
      <c r="F321" s="137">
        <v>0.36599999999999999</v>
      </c>
      <c r="G321" s="138">
        <v>0.152</v>
      </c>
      <c r="H321" s="139">
        <v>39</v>
      </c>
      <c r="I321" s="137">
        <v>0.22500000000000001</v>
      </c>
      <c r="J321" s="138">
        <v>0.32800000000000001</v>
      </c>
      <c r="K321" s="139">
        <v>69.7</v>
      </c>
      <c r="L321" s="121">
        <v>19</v>
      </c>
      <c r="M321" s="122" t="s">
        <v>861</v>
      </c>
      <c r="N321">
        <f t="shared" si="4"/>
        <v>0.152</v>
      </c>
    </row>
    <row r="322" spans="1:14">
      <c r="A322" s="121" t="s">
        <v>1533</v>
      </c>
      <c r="B322" s="122" t="s">
        <v>14</v>
      </c>
      <c r="C322" s="137">
        <v>0.25800000000000001</v>
      </c>
      <c r="D322" s="138">
        <v>0.94399999999999995</v>
      </c>
      <c r="E322" s="139">
        <v>94.9</v>
      </c>
      <c r="F322" s="137">
        <v>-0.13400000000000001</v>
      </c>
      <c r="G322" s="138">
        <v>0.153</v>
      </c>
      <c r="H322" s="139">
        <v>39</v>
      </c>
      <c r="I322" s="137">
        <v>-3.3500000000000002E-2</v>
      </c>
      <c r="J322" s="138">
        <v>0.20799999999999999</v>
      </c>
      <c r="K322" s="139">
        <v>59.8</v>
      </c>
      <c r="L322" s="121">
        <v>36</v>
      </c>
      <c r="M322" s="122" t="s">
        <v>861</v>
      </c>
      <c r="N322">
        <f t="shared" si="4"/>
        <v>0.153</v>
      </c>
    </row>
    <row r="323" spans="1:14">
      <c r="A323" s="121" t="s">
        <v>1311</v>
      </c>
      <c r="B323" s="122" t="s">
        <v>1312</v>
      </c>
      <c r="C323" s="137">
        <v>0.128</v>
      </c>
      <c r="D323" s="138">
        <v>0.57499999999999996</v>
      </c>
      <c r="E323" s="139">
        <v>85.6</v>
      </c>
      <c r="F323" s="137">
        <v>8.5800000000000001E-2</v>
      </c>
      <c r="G323" s="138">
        <v>0.96399999999999997</v>
      </c>
      <c r="H323" s="139">
        <v>74.8</v>
      </c>
      <c r="I323" s="137">
        <v>0.27900000000000003</v>
      </c>
      <c r="J323" s="138">
        <v>0.154</v>
      </c>
      <c r="K323" s="139">
        <v>59.8</v>
      </c>
      <c r="L323" s="121">
        <v>85</v>
      </c>
      <c r="M323" s="122" t="s">
        <v>861</v>
      </c>
      <c r="N323">
        <f t="shared" si="4"/>
        <v>0.154</v>
      </c>
    </row>
    <row r="324" spans="1:14">
      <c r="A324" s="121" t="s">
        <v>1535</v>
      </c>
      <c r="B324" s="122" t="s">
        <v>14</v>
      </c>
      <c r="C324" s="137">
        <v>-5.7299999999999997E-2</v>
      </c>
      <c r="D324" s="138">
        <v>0.94899999999999995</v>
      </c>
      <c r="E324" s="139">
        <v>94.9</v>
      </c>
      <c r="F324" s="137">
        <v>-0.10299999999999999</v>
      </c>
      <c r="G324" s="138">
        <v>0.68899999999999995</v>
      </c>
      <c r="H324" s="139">
        <v>66.400000000000006</v>
      </c>
      <c r="I324" s="137">
        <v>0.434</v>
      </c>
      <c r="J324" s="138">
        <v>0.154</v>
      </c>
      <c r="K324" s="139">
        <v>59.8</v>
      </c>
      <c r="L324" s="121">
        <v>8</v>
      </c>
      <c r="M324" s="122" t="s">
        <v>861</v>
      </c>
      <c r="N324">
        <f t="shared" si="4"/>
        <v>0.154</v>
      </c>
    </row>
    <row r="325" spans="1:14">
      <c r="A325" s="121" t="s">
        <v>1023</v>
      </c>
      <c r="B325" s="122" t="s">
        <v>14</v>
      </c>
      <c r="C325" s="137">
        <v>-0.97</v>
      </c>
      <c r="D325" s="138">
        <v>0.155</v>
      </c>
      <c r="E325" s="139">
        <v>64.900000000000006</v>
      </c>
      <c r="F325" s="137">
        <v>-0.59</v>
      </c>
      <c r="G325" s="138">
        <v>0.379</v>
      </c>
      <c r="H325" s="139">
        <v>54</v>
      </c>
      <c r="I325" s="137">
        <v>-2.0299999999999999E-2</v>
      </c>
      <c r="J325" s="138">
        <v>0.88</v>
      </c>
      <c r="K325" s="139">
        <v>84</v>
      </c>
      <c r="L325" s="121">
        <v>5</v>
      </c>
      <c r="M325" s="122" t="s">
        <v>861</v>
      </c>
      <c r="N325">
        <f t="shared" si="4"/>
        <v>0.155</v>
      </c>
    </row>
    <row r="326" spans="1:14">
      <c r="A326" s="121" t="s">
        <v>1548</v>
      </c>
      <c r="B326" s="122" t="s">
        <v>14</v>
      </c>
      <c r="C326" s="137">
        <v>-0.314</v>
      </c>
      <c r="D326" s="138">
        <v>0.96399999999999997</v>
      </c>
      <c r="E326" s="139">
        <v>94.9</v>
      </c>
      <c r="F326" s="137">
        <v>0.46500000000000002</v>
      </c>
      <c r="G326" s="138">
        <v>0.156</v>
      </c>
      <c r="H326" s="139">
        <v>39.5</v>
      </c>
      <c r="I326" s="137">
        <v>-1.72E-2</v>
      </c>
      <c r="J326" s="138">
        <v>0.77800000000000002</v>
      </c>
      <c r="K326" s="139">
        <v>83</v>
      </c>
      <c r="L326" s="121">
        <v>5</v>
      </c>
      <c r="M326" s="122" t="s">
        <v>861</v>
      </c>
      <c r="N326">
        <f t="shared" si="4"/>
        <v>0.156</v>
      </c>
    </row>
    <row r="327" spans="1:14">
      <c r="A327" s="121" t="s">
        <v>1042</v>
      </c>
      <c r="B327" s="122" t="s">
        <v>14</v>
      </c>
      <c r="C327" s="137">
        <v>0.39900000000000002</v>
      </c>
      <c r="D327" s="138">
        <v>0.17199999999999999</v>
      </c>
      <c r="E327" s="139">
        <v>64.900000000000006</v>
      </c>
      <c r="F327" s="137">
        <v>0.50700000000000001</v>
      </c>
      <c r="G327" s="138">
        <v>0.157</v>
      </c>
      <c r="H327" s="139">
        <v>39.700000000000003</v>
      </c>
      <c r="I327" s="137">
        <v>0.05</v>
      </c>
      <c r="J327" s="138">
        <v>0.88</v>
      </c>
      <c r="K327" s="139">
        <v>84</v>
      </c>
      <c r="L327" s="121">
        <v>8</v>
      </c>
      <c r="M327" s="122" t="s">
        <v>861</v>
      </c>
      <c r="N327">
        <f t="shared" ref="N327:N390" si="5">MIN(D327,G327,J327)</f>
        <v>0.157</v>
      </c>
    </row>
    <row r="328" spans="1:14">
      <c r="A328" s="121" t="s">
        <v>1505</v>
      </c>
      <c r="B328" s="122" t="s">
        <v>14</v>
      </c>
      <c r="C328" s="137">
        <v>-0.19400000000000001</v>
      </c>
      <c r="D328" s="138">
        <v>0.90700000000000003</v>
      </c>
      <c r="E328" s="139">
        <v>94.9</v>
      </c>
      <c r="F328" s="137">
        <v>0.23</v>
      </c>
      <c r="G328" s="138">
        <v>0.57599999999999996</v>
      </c>
      <c r="H328" s="139">
        <v>63.4</v>
      </c>
      <c r="I328" s="137">
        <v>0.56799999999999995</v>
      </c>
      <c r="J328" s="138">
        <v>0.158</v>
      </c>
      <c r="K328" s="139">
        <v>59.8</v>
      </c>
      <c r="L328" s="121">
        <v>5</v>
      </c>
      <c r="M328" s="122" t="s">
        <v>861</v>
      </c>
      <c r="N328">
        <f t="shared" si="5"/>
        <v>0.158</v>
      </c>
    </row>
    <row r="329" spans="1:14">
      <c r="A329" s="121" t="s">
        <v>1026</v>
      </c>
      <c r="B329" s="122" t="s">
        <v>14</v>
      </c>
      <c r="C329" s="137">
        <v>-0.182</v>
      </c>
      <c r="D329" s="138">
        <v>0.158</v>
      </c>
      <c r="E329" s="139">
        <v>64.900000000000006</v>
      </c>
      <c r="F329" s="137">
        <v>-2.9399999999999999E-3</v>
      </c>
      <c r="G329" s="138">
        <v>0.79100000000000004</v>
      </c>
      <c r="H329" s="139">
        <v>69.400000000000006</v>
      </c>
      <c r="I329" s="137">
        <v>-0.16400000000000001</v>
      </c>
      <c r="J329" s="138">
        <v>0.40300000000000002</v>
      </c>
      <c r="K329" s="139">
        <v>72.900000000000006</v>
      </c>
      <c r="L329" s="121">
        <v>27</v>
      </c>
      <c r="M329" s="122" t="s">
        <v>861</v>
      </c>
      <c r="N329">
        <f t="shared" si="5"/>
        <v>0.158</v>
      </c>
    </row>
    <row r="330" spans="1:14">
      <c r="A330" s="121" t="s">
        <v>1170</v>
      </c>
      <c r="B330" s="122" t="s">
        <v>14</v>
      </c>
      <c r="C330" s="137">
        <v>-0.22</v>
      </c>
      <c r="D330" s="138">
        <v>0.33600000000000002</v>
      </c>
      <c r="E330" s="139">
        <v>74.7</v>
      </c>
      <c r="F330" s="137">
        <v>0.30499999999999999</v>
      </c>
      <c r="G330" s="138">
        <v>0.37</v>
      </c>
      <c r="H330" s="139">
        <v>54</v>
      </c>
      <c r="I330" s="137">
        <v>-0.19900000000000001</v>
      </c>
      <c r="J330" s="138">
        <v>0.158</v>
      </c>
      <c r="K330" s="139">
        <v>59.8</v>
      </c>
      <c r="L330" s="121">
        <v>15</v>
      </c>
      <c r="M330" s="122" t="s">
        <v>861</v>
      </c>
      <c r="N330">
        <f t="shared" si="5"/>
        <v>0.158</v>
      </c>
    </row>
    <row r="331" spans="1:14">
      <c r="A331" s="121" t="s">
        <v>1417</v>
      </c>
      <c r="B331" s="122" t="s">
        <v>14</v>
      </c>
      <c r="C331" s="137">
        <v>0.11</v>
      </c>
      <c r="D331" s="138">
        <v>0.74199999999999999</v>
      </c>
      <c r="E331" s="139">
        <v>90.5</v>
      </c>
      <c r="F331" s="137">
        <v>0.17299999999999999</v>
      </c>
      <c r="G331" s="138">
        <v>0.159</v>
      </c>
      <c r="H331" s="139">
        <v>39.9</v>
      </c>
      <c r="I331" s="137">
        <v>-2.0899999999999998E-2</v>
      </c>
      <c r="J331" s="138">
        <v>0.378</v>
      </c>
      <c r="K331" s="139">
        <v>71.400000000000006</v>
      </c>
      <c r="L331" s="121">
        <v>19</v>
      </c>
      <c r="M331" s="122" t="s">
        <v>861</v>
      </c>
      <c r="N331">
        <f t="shared" si="5"/>
        <v>0.159</v>
      </c>
    </row>
    <row r="332" spans="1:14">
      <c r="A332" s="121" t="s">
        <v>1065</v>
      </c>
      <c r="B332" s="122" t="s">
        <v>14</v>
      </c>
      <c r="C332" s="137">
        <v>0.19700000000000001</v>
      </c>
      <c r="D332" s="138">
        <v>0.19700000000000001</v>
      </c>
      <c r="E332" s="139">
        <v>66.5</v>
      </c>
      <c r="F332" s="137">
        <v>0.13900000000000001</v>
      </c>
      <c r="G332" s="138">
        <v>0.71399999999999997</v>
      </c>
      <c r="H332" s="139">
        <v>66.5</v>
      </c>
      <c r="I332" s="137">
        <v>0.28100000000000003</v>
      </c>
      <c r="J332" s="138">
        <v>0.16</v>
      </c>
      <c r="K332" s="139">
        <v>59.8</v>
      </c>
      <c r="L332" s="121">
        <v>32</v>
      </c>
      <c r="M332" s="122" t="s">
        <v>861</v>
      </c>
      <c r="N332">
        <f t="shared" si="5"/>
        <v>0.16</v>
      </c>
    </row>
    <row r="333" spans="1:14">
      <c r="A333" s="121" t="s">
        <v>1398</v>
      </c>
      <c r="B333" s="122" t="s">
        <v>14</v>
      </c>
      <c r="C333" s="137">
        <v>-5.5899999999999998E-2</v>
      </c>
      <c r="D333" s="138">
        <v>0.70799999999999996</v>
      </c>
      <c r="E333" s="139">
        <v>89.2</v>
      </c>
      <c r="F333" s="137">
        <v>-0.24099999999999999</v>
      </c>
      <c r="G333" s="138">
        <v>0.161</v>
      </c>
      <c r="H333" s="139">
        <v>40.299999999999997</v>
      </c>
      <c r="I333" s="137">
        <v>-0.20499999999999999</v>
      </c>
      <c r="J333" s="138">
        <v>0.28599999999999998</v>
      </c>
      <c r="K333" s="139">
        <v>66</v>
      </c>
      <c r="L333" s="121">
        <v>11</v>
      </c>
      <c r="M333" s="122" t="s">
        <v>861</v>
      </c>
      <c r="N333">
        <f t="shared" si="5"/>
        <v>0.161</v>
      </c>
    </row>
    <row r="334" spans="1:14">
      <c r="A334" s="121" t="s">
        <v>1029</v>
      </c>
      <c r="B334" s="122" t="s">
        <v>14</v>
      </c>
      <c r="C334" s="137">
        <v>-0.56000000000000005</v>
      </c>
      <c r="D334" s="138">
        <v>0.16200000000000001</v>
      </c>
      <c r="E334" s="139">
        <v>64.900000000000006</v>
      </c>
      <c r="F334" s="137">
        <v>-0.224</v>
      </c>
      <c r="G334" s="138">
        <v>0.316</v>
      </c>
      <c r="H334" s="139">
        <v>51.6</v>
      </c>
      <c r="I334" s="137">
        <v>-0.27300000000000002</v>
      </c>
      <c r="J334" s="138">
        <v>0.44600000000000001</v>
      </c>
      <c r="K334" s="139">
        <v>75.900000000000006</v>
      </c>
      <c r="L334" s="121">
        <v>8</v>
      </c>
      <c r="M334" s="122" t="s">
        <v>861</v>
      </c>
      <c r="N334">
        <f t="shared" si="5"/>
        <v>0.16200000000000001</v>
      </c>
    </row>
    <row r="335" spans="1:14">
      <c r="A335" s="121" t="s">
        <v>1090</v>
      </c>
      <c r="B335" s="122" t="s">
        <v>239</v>
      </c>
      <c r="C335" s="137">
        <v>0.29799999999999999</v>
      </c>
      <c r="D335" s="138">
        <v>0.222</v>
      </c>
      <c r="E335" s="139">
        <v>66.900000000000006</v>
      </c>
      <c r="F335" s="137">
        <v>7.0599999999999996E-2</v>
      </c>
      <c r="G335" s="138">
        <v>0.71199999999999997</v>
      </c>
      <c r="H335" s="139">
        <v>66.5</v>
      </c>
      <c r="I335" s="137">
        <v>-0.155</v>
      </c>
      <c r="J335" s="138">
        <v>0.16300000000000001</v>
      </c>
      <c r="K335" s="139">
        <v>59.8</v>
      </c>
      <c r="L335" s="121">
        <v>25</v>
      </c>
      <c r="M335" s="122" t="s">
        <v>861</v>
      </c>
      <c r="N335">
        <f t="shared" si="5"/>
        <v>0.16300000000000001</v>
      </c>
    </row>
    <row r="336" spans="1:14">
      <c r="A336" s="121" t="s">
        <v>1300</v>
      </c>
      <c r="B336" s="122" t="s">
        <v>14</v>
      </c>
      <c r="C336" s="137">
        <v>-0.28999999999999998</v>
      </c>
      <c r="D336" s="138">
        <v>0.55400000000000005</v>
      </c>
      <c r="E336" s="139">
        <v>84.6</v>
      </c>
      <c r="F336" s="137">
        <v>0.11600000000000001</v>
      </c>
      <c r="G336" s="138">
        <v>0.60599999999999998</v>
      </c>
      <c r="H336" s="139">
        <v>64.8</v>
      </c>
      <c r="I336" s="137">
        <v>0.20100000000000001</v>
      </c>
      <c r="J336" s="138">
        <v>0.16300000000000001</v>
      </c>
      <c r="K336" s="139">
        <v>59.8</v>
      </c>
      <c r="L336" s="121">
        <v>9</v>
      </c>
      <c r="M336" s="122" t="s">
        <v>861</v>
      </c>
      <c r="N336">
        <f t="shared" si="5"/>
        <v>0.16300000000000001</v>
      </c>
    </row>
    <row r="337" spans="1:14">
      <c r="A337" s="121" t="s">
        <v>1172</v>
      </c>
      <c r="B337" s="122" t="s">
        <v>14</v>
      </c>
      <c r="C337" s="137">
        <v>-0.21099999999999999</v>
      </c>
      <c r="D337" s="138">
        <v>0.34200000000000003</v>
      </c>
      <c r="E337" s="139">
        <v>75.400000000000006</v>
      </c>
      <c r="F337" s="137">
        <v>-0.186</v>
      </c>
      <c r="G337" s="138">
        <v>0.16400000000000001</v>
      </c>
      <c r="H337" s="139">
        <v>40.4</v>
      </c>
      <c r="I337" s="137">
        <v>-0.187</v>
      </c>
      <c r="J337" s="138">
        <v>0.20699999999999999</v>
      </c>
      <c r="K337" s="139">
        <v>59.8</v>
      </c>
      <c r="L337" s="121">
        <v>27</v>
      </c>
      <c r="M337" s="122" t="s">
        <v>861</v>
      </c>
      <c r="N337">
        <f t="shared" si="5"/>
        <v>0.16400000000000001</v>
      </c>
    </row>
    <row r="338" spans="1:14">
      <c r="A338" s="121" t="s">
        <v>1467</v>
      </c>
      <c r="B338" s="122" t="s">
        <v>14</v>
      </c>
      <c r="C338" s="137">
        <v>0.108</v>
      </c>
      <c r="D338" s="138">
        <v>0.83599999999999997</v>
      </c>
      <c r="E338" s="139">
        <v>92.9</v>
      </c>
      <c r="F338" s="137">
        <v>-5.0200000000000002E-3</v>
      </c>
      <c r="G338" s="138">
        <v>0.16500000000000001</v>
      </c>
      <c r="H338" s="139">
        <v>40.4</v>
      </c>
      <c r="I338" s="137">
        <v>8.8300000000000003E-2</v>
      </c>
      <c r="J338" s="138">
        <v>0.99</v>
      </c>
      <c r="K338" s="139">
        <v>85.7</v>
      </c>
      <c r="L338" s="121">
        <v>38</v>
      </c>
      <c r="M338" s="122" t="s">
        <v>861</v>
      </c>
      <c r="N338">
        <f t="shared" si="5"/>
        <v>0.16500000000000001</v>
      </c>
    </row>
    <row r="339" spans="1:14">
      <c r="A339" s="121" t="s">
        <v>1233</v>
      </c>
      <c r="B339" s="122" t="s">
        <v>14</v>
      </c>
      <c r="C339" s="137">
        <v>0.246</v>
      </c>
      <c r="D339" s="138">
        <v>0.45300000000000001</v>
      </c>
      <c r="E339" s="139">
        <v>81.7</v>
      </c>
      <c r="F339" s="137">
        <v>0.78800000000000003</v>
      </c>
      <c r="G339" s="138">
        <v>0.16500000000000001</v>
      </c>
      <c r="H339" s="139">
        <v>40.4</v>
      </c>
      <c r="I339" s="137">
        <v>0.184</v>
      </c>
      <c r="J339" s="138">
        <v>0.84299999999999997</v>
      </c>
      <c r="K339" s="139">
        <v>83.3</v>
      </c>
      <c r="L339" s="121">
        <v>3</v>
      </c>
      <c r="M339" s="122" t="s">
        <v>861</v>
      </c>
      <c r="N339">
        <f t="shared" si="5"/>
        <v>0.16500000000000001</v>
      </c>
    </row>
    <row r="340" spans="1:14">
      <c r="A340" s="121" t="s">
        <v>1032</v>
      </c>
      <c r="B340" s="122" t="s">
        <v>14</v>
      </c>
      <c r="C340" s="137">
        <v>0.36899999999999999</v>
      </c>
      <c r="D340" s="138">
        <v>0.16600000000000001</v>
      </c>
      <c r="E340" s="139">
        <v>64.900000000000006</v>
      </c>
      <c r="F340" s="137">
        <v>2.53E-2</v>
      </c>
      <c r="G340" s="138">
        <v>0.76700000000000002</v>
      </c>
      <c r="H340" s="139">
        <v>68.599999999999994</v>
      </c>
      <c r="I340" s="137">
        <v>4.9700000000000001E-2</v>
      </c>
      <c r="J340" s="138">
        <v>0.92</v>
      </c>
      <c r="K340" s="139">
        <v>84.1</v>
      </c>
      <c r="L340" s="121">
        <v>39</v>
      </c>
      <c r="M340" s="122" t="s">
        <v>861</v>
      </c>
      <c r="N340">
        <f t="shared" si="5"/>
        <v>0.16600000000000001</v>
      </c>
    </row>
    <row r="341" spans="1:14">
      <c r="A341" s="121" t="s">
        <v>1035</v>
      </c>
      <c r="B341" s="122" t="s">
        <v>14</v>
      </c>
      <c r="C341" s="137">
        <v>-0.34499999999999997</v>
      </c>
      <c r="D341" s="138">
        <v>0.16800000000000001</v>
      </c>
      <c r="E341" s="139">
        <v>64.900000000000006</v>
      </c>
      <c r="F341" s="137">
        <v>0.20399999999999999</v>
      </c>
      <c r="G341" s="138">
        <v>0.55700000000000005</v>
      </c>
      <c r="H341" s="139">
        <v>62.6</v>
      </c>
      <c r="I341" s="137">
        <v>4.4600000000000001E-2</v>
      </c>
      <c r="J341" s="138">
        <v>0.90900000000000003</v>
      </c>
      <c r="K341" s="139">
        <v>84.1</v>
      </c>
      <c r="L341" s="121">
        <v>20</v>
      </c>
      <c r="M341" s="122" t="s">
        <v>861</v>
      </c>
      <c r="N341">
        <f t="shared" si="5"/>
        <v>0.16800000000000001</v>
      </c>
    </row>
    <row r="342" spans="1:14">
      <c r="A342" s="121" t="s">
        <v>1076</v>
      </c>
      <c r="B342" s="122" t="s">
        <v>14</v>
      </c>
      <c r="C342" s="137">
        <v>-0.502</v>
      </c>
      <c r="D342" s="138">
        <v>0.21</v>
      </c>
      <c r="E342" s="139">
        <v>66.7</v>
      </c>
      <c r="F342" s="137">
        <v>0.189</v>
      </c>
      <c r="G342" s="138">
        <v>0.63700000000000001</v>
      </c>
      <c r="H342" s="139">
        <v>65.8</v>
      </c>
      <c r="I342" s="137">
        <v>0.503</v>
      </c>
      <c r="J342" s="138">
        <v>0.16800000000000001</v>
      </c>
      <c r="K342" s="139">
        <v>59.8</v>
      </c>
      <c r="L342" s="121">
        <v>7</v>
      </c>
      <c r="M342" s="122" t="s">
        <v>861</v>
      </c>
      <c r="N342">
        <f t="shared" si="5"/>
        <v>0.16800000000000001</v>
      </c>
    </row>
    <row r="343" spans="1:14">
      <c r="A343" s="121" t="s">
        <v>1153</v>
      </c>
      <c r="B343" s="122" t="s">
        <v>14</v>
      </c>
      <c r="C343" s="137">
        <v>-0.104</v>
      </c>
      <c r="D343" s="138">
        <v>0.312</v>
      </c>
      <c r="E343" s="139">
        <v>73.5</v>
      </c>
      <c r="F343" s="137">
        <v>0.41599999999999998</v>
      </c>
      <c r="G343" s="138">
        <v>0.16900000000000001</v>
      </c>
      <c r="H343" s="139">
        <v>41.2</v>
      </c>
      <c r="I343" s="137">
        <v>0.126</v>
      </c>
      <c r="J343" s="138">
        <v>0.52800000000000002</v>
      </c>
      <c r="K343" s="139">
        <v>77.599999999999994</v>
      </c>
      <c r="L343" s="121">
        <v>5</v>
      </c>
      <c r="M343" s="122" t="s">
        <v>861</v>
      </c>
      <c r="N343">
        <f t="shared" si="5"/>
        <v>0.16900000000000001</v>
      </c>
    </row>
    <row r="344" spans="1:14">
      <c r="A344" s="121" t="s">
        <v>1308</v>
      </c>
      <c r="B344" s="122" t="s">
        <v>14</v>
      </c>
      <c r="C344" s="137">
        <v>0.46800000000000003</v>
      </c>
      <c r="D344" s="138">
        <v>0.56599999999999995</v>
      </c>
      <c r="E344" s="139">
        <v>84.6</v>
      </c>
      <c r="F344" s="137">
        <v>0.53700000000000003</v>
      </c>
      <c r="G344" s="138">
        <v>0.42599999999999999</v>
      </c>
      <c r="H344" s="139">
        <v>56.4</v>
      </c>
      <c r="I344" s="137">
        <v>0.77500000000000002</v>
      </c>
      <c r="J344" s="138">
        <v>0.17</v>
      </c>
      <c r="K344" s="139">
        <v>59.8</v>
      </c>
      <c r="L344" s="121">
        <v>8</v>
      </c>
      <c r="M344" s="122" t="s">
        <v>861</v>
      </c>
      <c r="N344">
        <f t="shared" si="5"/>
        <v>0.17</v>
      </c>
    </row>
    <row r="345" spans="1:14">
      <c r="A345" s="121" t="s">
        <v>1555</v>
      </c>
      <c r="B345" s="122" t="s">
        <v>14</v>
      </c>
      <c r="C345" s="137">
        <v>-4.9500000000000002E-2</v>
      </c>
      <c r="D345" s="138">
        <v>0.98</v>
      </c>
      <c r="E345" s="139">
        <v>95.5</v>
      </c>
      <c r="F345" s="137">
        <v>-0.40500000000000003</v>
      </c>
      <c r="G345" s="138">
        <v>0.17</v>
      </c>
      <c r="H345" s="139">
        <v>41.3</v>
      </c>
      <c r="I345" s="137">
        <v>-4.2299999999999997E-2</v>
      </c>
      <c r="J345" s="138">
        <v>0.95199999999999996</v>
      </c>
      <c r="K345" s="139">
        <v>85.3</v>
      </c>
      <c r="L345" s="121">
        <v>10</v>
      </c>
      <c r="M345" s="122" t="s">
        <v>861</v>
      </c>
      <c r="N345">
        <f t="shared" si="5"/>
        <v>0.17</v>
      </c>
    </row>
    <row r="346" spans="1:14">
      <c r="A346" s="121" t="s">
        <v>1238</v>
      </c>
      <c r="B346" s="122" t="s">
        <v>14</v>
      </c>
      <c r="C346" s="137">
        <v>0.28000000000000003</v>
      </c>
      <c r="D346" s="138">
        <v>0.46800000000000003</v>
      </c>
      <c r="E346" s="139">
        <v>83.2</v>
      </c>
      <c r="F346" s="137">
        <v>0.3</v>
      </c>
      <c r="G346" s="138">
        <v>0.24399999999999999</v>
      </c>
      <c r="H346" s="139">
        <v>46.8</v>
      </c>
      <c r="I346" s="137">
        <v>0.25900000000000001</v>
      </c>
      <c r="J346" s="138">
        <v>0.17100000000000001</v>
      </c>
      <c r="K346" s="139">
        <v>59.8</v>
      </c>
      <c r="L346" s="121">
        <v>37</v>
      </c>
      <c r="M346" s="122" t="s">
        <v>861</v>
      </c>
      <c r="N346">
        <f t="shared" si="5"/>
        <v>0.17100000000000001</v>
      </c>
    </row>
    <row r="347" spans="1:14">
      <c r="A347" s="121" t="s">
        <v>1470</v>
      </c>
      <c r="B347" s="122" t="s">
        <v>14</v>
      </c>
      <c r="C347" s="137">
        <v>-8.9599999999999999E-2</v>
      </c>
      <c r="D347" s="138">
        <v>0.83899999999999997</v>
      </c>
      <c r="E347" s="139">
        <v>92.9</v>
      </c>
      <c r="F347" s="137">
        <v>4.9299999999999997E-2</v>
      </c>
      <c r="G347" s="138">
        <v>0.17100000000000001</v>
      </c>
      <c r="H347" s="139">
        <v>41.3</v>
      </c>
      <c r="I347" s="137">
        <v>-0.17499999999999999</v>
      </c>
      <c r="J347" s="138">
        <v>0.39300000000000002</v>
      </c>
      <c r="K347" s="139">
        <v>72.599999999999994</v>
      </c>
      <c r="L347" s="121">
        <v>83</v>
      </c>
      <c r="M347" s="122" t="s">
        <v>861</v>
      </c>
      <c r="N347">
        <f t="shared" si="5"/>
        <v>0.17100000000000001</v>
      </c>
    </row>
    <row r="348" spans="1:14">
      <c r="A348" s="121" t="s">
        <v>1384</v>
      </c>
      <c r="B348" s="122" t="s">
        <v>14</v>
      </c>
      <c r="C348" s="137">
        <v>6.3899999999999998E-2</v>
      </c>
      <c r="D348" s="138">
        <v>0.69599999999999995</v>
      </c>
      <c r="E348" s="139">
        <v>89.2</v>
      </c>
      <c r="F348" s="137">
        <v>0.104</v>
      </c>
      <c r="G348" s="138">
        <v>0.17199999999999999</v>
      </c>
      <c r="H348" s="139">
        <v>41.3</v>
      </c>
      <c r="I348" s="137">
        <v>-8.4900000000000003E-2</v>
      </c>
      <c r="J348" s="138">
        <v>0.83199999999999996</v>
      </c>
      <c r="K348" s="139">
        <v>83.3</v>
      </c>
      <c r="L348" s="121">
        <v>40</v>
      </c>
      <c r="M348" s="122" t="s">
        <v>861</v>
      </c>
      <c r="N348">
        <f t="shared" si="5"/>
        <v>0.17199999999999999</v>
      </c>
    </row>
    <row r="349" spans="1:14">
      <c r="A349" s="121" t="s">
        <v>1056</v>
      </c>
      <c r="B349" s="122" t="s">
        <v>14</v>
      </c>
      <c r="C349" s="137">
        <v>0.221</v>
      </c>
      <c r="D349" s="138">
        <v>0.188</v>
      </c>
      <c r="E349" s="139">
        <v>66.2</v>
      </c>
      <c r="F349" s="137">
        <v>0.17699999999999999</v>
      </c>
      <c r="G349" s="138">
        <v>0.17299999999999999</v>
      </c>
      <c r="H349" s="139">
        <v>41.5</v>
      </c>
      <c r="I349" s="137">
        <v>-5.7099999999999998E-2</v>
      </c>
      <c r="J349" s="138">
        <v>0.56399999999999995</v>
      </c>
      <c r="K349" s="139">
        <v>77.599999999999994</v>
      </c>
      <c r="L349" s="121">
        <v>40</v>
      </c>
      <c r="M349" s="122" t="s">
        <v>861</v>
      </c>
      <c r="N349">
        <f t="shared" si="5"/>
        <v>0.17299999999999999</v>
      </c>
    </row>
    <row r="350" spans="1:14">
      <c r="A350" s="121" t="s">
        <v>1045</v>
      </c>
      <c r="B350" s="122" t="s">
        <v>14</v>
      </c>
      <c r="C350" s="137">
        <v>0.311</v>
      </c>
      <c r="D350" s="138">
        <v>0.17299999999999999</v>
      </c>
      <c r="E350" s="139">
        <v>64.900000000000006</v>
      </c>
      <c r="F350" s="137">
        <v>7.8200000000000006E-2</v>
      </c>
      <c r="G350" s="138">
        <v>0.74099999999999999</v>
      </c>
      <c r="H350" s="139">
        <v>67.7</v>
      </c>
      <c r="I350" s="137">
        <v>0.13500000000000001</v>
      </c>
      <c r="J350" s="138">
        <v>0.48199999999999998</v>
      </c>
      <c r="K350" s="139">
        <v>77.599999999999994</v>
      </c>
      <c r="L350" s="121">
        <v>38</v>
      </c>
      <c r="M350" s="122" t="s">
        <v>861</v>
      </c>
      <c r="N350">
        <f t="shared" si="5"/>
        <v>0.17299999999999999</v>
      </c>
    </row>
    <row r="351" spans="1:14">
      <c r="A351" s="121" t="s">
        <v>1157</v>
      </c>
      <c r="B351" s="122" t="s">
        <v>14</v>
      </c>
      <c r="C351" s="137">
        <v>0.45</v>
      </c>
      <c r="D351" s="138">
        <v>0.32100000000000001</v>
      </c>
      <c r="E351" s="139">
        <v>74.2</v>
      </c>
      <c r="F351" s="137">
        <v>0.495</v>
      </c>
      <c r="G351" s="138">
        <v>0.38200000000000001</v>
      </c>
      <c r="H351" s="139">
        <v>54</v>
      </c>
      <c r="I351" s="137">
        <v>0.502</v>
      </c>
      <c r="J351" s="138">
        <v>0.17299999999999999</v>
      </c>
      <c r="K351" s="139">
        <v>59.8</v>
      </c>
      <c r="L351" s="121">
        <v>5</v>
      </c>
      <c r="M351" s="122" t="s">
        <v>861</v>
      </c>
      <c r="N351">
        <f t="shared" si="5"/>
        <v>0.17299999999999999</v>
      </c>
    </row>
    <row r="352" spans="1:14">
      <c r="A352" s="121" t="s">
        <v>1087</v>
      </c>
      <c r="B352" s="122" t="s">
        <v>527</v>
      </c>
      <c r="C352" s="137">
        <v>0.188</v>
      </c>
      <c r="D352" s="138">
        <v>0.218</v>
      </c>
      <c r="E352" s="139">
        <v>66.8</v>
      </c>
      <c r="F352" s="137">
        <v>0.13400000000000001</v>
      </c>
      <c r="G352" s="138">
        <v>0.71</v>
      </c>
      <c r="H352" s="139">
        <v>66.5</v>
      </c>
      <c r="I352" s="137">
        <v>0.26100000000000001</v>
      </c>
      <c r="J352" s="138">
        <v>0.17399999999999999</v>
      </c>
      <c r="K352" s="139">
        <v>59.8</v>
      </c>
      <c r="L352" s="121">
        <v>26</v>
      </c>
      <c r="M352" s="122" t="s">
        <v>861</v>
      </c>
      <c r="N352">
        <f t="shared" si="5"/>
        <v>0.17399999999999999</v>
      </c>
    </row>
    <row r="353" spans="1:14">
      <c r="A353" s="121" t="s">
        <v>1346</v>
      </c>
      <c r="B353" s="122" t="s">
        <v>14</v>
      </c>
      <c r="C353" s="137">
        <v>0.45700000000000002</v>
      </c>
      <c r="D353" s="138">
        <v>0.63900000000000001</v>
      </c>
      <c r="E353" s="139">
        <v>88.1</v>
      </c>
      <c r="F353" s="137">
        <v>-1.0800000000000001E-2</v>
      </c>
      <c r="G353" s="138">
        <v>0.17499999999999999</v>
      </c>
      <c r="H353" s="139">
        <v>41.6</v>
      </c>
      <c r="I353" s="137">
        <v>0.39800000000000002</v>
      </c>
      <c r="J353" s="138">
        <v>0.309</v>
      </c>
      <c r="K353" s="139">
        <v>68.099999999999994</v>
      </c>
      <c r="L353" s="121">
        <v>24</v>
      </c>
      <c r="M353" s="122" t="s">
        <v>861</v>
      </c>
      <c r="N353">
        <f t="shared" si="5"/>
        <v>0.17499999999999999</v>
      </c>
    </row>
    <row r="354" spans="1:14">
      <c r="A354" s="121" t="s">
        <v>1096</v>
      </c>
      <c r="B354" s="122" t="s">
        <v>1097</v>
      </c>
      <c r="C354" s="137">
        <v>0.249</v>
      </c>
      <c r="D354" s="138">
        <v>0.22900000000000001</v>
      </c>
      <c r="E354" s="139">
        <v>67.5</v>
      </c>
      <c r="F354" s="137">
        <v>0.126</v>
      </c>
      <c r="G354" s="138">
        <v>0.17599999999999999</v>
      </c>
      <c r="H354" s="139">
        <v>41.6</v>
      </c>
      <c r="I354" s="137">
        <v>8.1799999999999998E-2</v>
      </c>
      <c r="J354" s="138">
        <v>0.48299999999999998</v>
      </c>
      <c r="K354" s="139">
        <v>77.599999999999994</v>
      </c>
      <c r="L354" s="121">
        <v>88</v>
      </c>
      <c r="M354" s="122" t="s">
        <v>861</v>
      </c>
      <c r="N354">
        <f t="shared" si="5"/>
        <v>0.17599999999999999</v>
      </c>
    </row>
    <row r="355" spans="1:14">
      <c r="A355" s="121" t="s">
        <v>1271</v>
      </c>
      <c r="B355" s="122" t="s">
        <v>14</v>
      </c>
      <c r="C355" s="137">
        <v>0.28899999999999998</v>
      </c>
      <c r="D355" s="138">
        <v>0.50700000000000001</v>
      </c>
      <c r="E355" s="139">
        <v>83.2</v>
      </c>
      <c r="F355" s="137">
        <v>0.21199999999999999</v>
      </c>
      <c r="G355" s="138">
        <v>0.58699999999999997</v>
      </c>
      <c r="H355" s="139">
        <v>63.9</v>
      </c>
      <c r="I355" s="137">
        <v>-0.14099999999999999</v>
      </c>
      <c r="J355" s="138">
        <v>0.17599999999999999</v>
      </c>
      <c r="K355" s="139">
        <v>59.8</v>
      </c>
      <c r="L355" s="121">
        <v>20</v>
      </c>
      <c r="M355" s="122" t="s">
        <v>861</v>
      </c>
      <c r="N355">
        <f t="shared" si="5"/>
        <v>0.17599999999999999</v>
      </c>
    </row>
    <row r="356" spans="1:14">
      <c r="A356" s="121" t="s">
        <v>1445</v>
      </c>
      <c r="B356" s="122" t="s">
        <v>14</v>
      </c>
      <c r="C356" s="137">
        <v>1.4200000000000001E-2</v>
      </c>
      <c r="D356" s="138">
        <v>0.79700000000000004</v>
      </c>
      <c r="E356" s="139">
        <v>92.2</v>
      </c>
      <c r="F356" s="137">
        <v>0.317</v>
      </c>
      <c r="G356" s="138">
        <v>0.38600000000000001</v>
      </c>
      <c r="H356" s="139">
        <v>54</v>
      </c>
      <c r="I356" s="137">
        <v>-0.40300000000000002</v>
      </c>
      <c r="J356" s="138">
        <v>0.17599999999999999</v>
      </c>
      <c r="K356" s="139">
        <v>59.8</v>
      </c>
      <c r="L356" s="121">
        <v>10</v>
      </c>
      <c r="M356" s="122" t="s">
        <v>861</v>
      </c>
      <c r="N356">
        <f t="shared" si="5"/>
        <v>0.17599999999999999</v>
      </c>
    </row>
    <row r="357" spans="1:14">
      <c r="A357" s="121" t="s">
        <v>1047</v>
      </c>
      <c r="B357" s="122" t="s">
        <v>14</v>
      </c>
      <c r="C357" s="137">
        <v>0.71899999999999997</v>
      </c>
      <c r="D357" s="138">
        <v>0.17599999999999999</v>
      </c>
      <c r="E357" s="139">
        <v>65.599999999999994</v>
      </c>
      <c r="F357" s="137">
        <v>0.61799999999999999</v>
      </c>
      <c r="G357" s="138">
        <v>0.371</v>
      </c>
      <c r="H357" s="139">
        <v>54</v>
      </c>
      <c r="I357" s="137">
        <v>0.27800000000000002</v>
      </c>
      <c r="J357" s="138">
        <v>0.97799999999999998</v>
      </c>
      <c r="K357" s="139">
        <v>85.6</v>
      </c>
      <c r="L357" s="121">
        <v>4</v>
      </c>
      <c r="M357" s="122" t="s">
        <v>861</v>
      </c>
      <c r="N357">
        <f t="shared" si="5"/>
        <v>0.17599999999999999</v>
      </c>
    </row>
    <row r="358" spans="1:14">
      <c r="A358" s="121" t="s">
        <v>1100</v>
      </c>
      <c r="B358" s="122" t="s">
        <v>14</v>
      </c>
      <c r="C358" s="137">
        <v>0.122</v>
      </c>
      <c r="D358" s="138">
        <v>0.23599999999999999</v>
      </c>
      <c r="E358" s="139">
        <v>68.5</v>
      </c>
      <c r="F358" s="137">
        <v>0.13900000000000001</v>
      </c>
      <c r="G358" s="138">
        <v>0.64200000000000002</v>
      </c>
      <c r="H358" s="139">
        <v>65.900000000000006</v>
      </c>
      <c r="I358" s="137">
        <v>0.29599999999999999</v>
      </c>
      <c r="J358" s="138">
        <v>0.17599999999999999</v>
      </c>
      <c r="K358" s="139">
        <v>59.8</v>
      </c>
      <c r="L358" s="121">
        <v>9</v>
      </c>
      <c r="M358" s="122" t="s">
        <v>861</v>
      </c>
      <c r="N358">
        <f t="shared" si="5"/>
        <v>0.17599999999999999</v>
      </c>
    </row>
    <row r="359" spans="1:14">
      <c r="A359" s="121" t="s">
        <v>1385</v>
      </c>
      <c r="B359" s="122" t="s">
        <v>14</v>
      </c>
      <c r="C359" s="137">
        <v>0.114</v>
      </c>
      <c r="D359" s="138">
        <v>0.69599999999999995</v>
      </c>
      <c r="E359" s="139">
        <v>89.2</v>
      </c>
      <c r="F359" s="137">
        <v>0.19700000000000001</v>
      </c>
      <c r="G359" s="138">
        <v>0.17799999999999999</v>
      </c>
      <c r="H359" s="139">
        <v>41.6</v>
      </c>
      <c r="I359" s="137">
        <v>4.1500000000000002E-2</v>
      </c>
      <c r="J359" s="138">
        <v>0.83699999999999997</v>
      </c>
      <c r="K359" s="139">
        <v>83.3</v>
      </c>
      <c r="L359" s="121">
        <v>39</v>
      </c>
      <c r="M359" s="122" t="s">
        <v>861</v>
      </c>
      <c r="N359">
        <f t="shared" si="5"/>
        <v>0.17799999999999999</v>
      </c>
    </row>
    <row r="360" spans="1:14">
      <c r="A360" s="121" t="s">
        <v>1177</v>
      </c>
      <c r="B360" s="122" t="s">
        <v>14</v>
      </c>
      <c r="C360" s="137">
        <v>-8.8499999999999995E-2</v>
      </c>
      <c r="D360" s="138">
        <v>0.34799999999999998</v>
      </c>
      <c r="E360" s="139">
        <v>75.400000000000006</v>
      </c>
      <c r="F360" s="137">
        <v>-0.192</v>
      </c>
      <c r="G360" s="138">
        <v>0.81799999999999995</v>
      </c>
      <c r="H360" s="139">
        <v>70.7</v>
      </c>
      <c r="I360" s="137">
        <v>0.28199999999999997</v>
      </c>
      <c r="J360" s="138">
        <v>0.17799999999999999</v>
      </c>
      <c r="K360" s="139">
        <v>59.8</v>
      </c>
      <c r="L360" s="121">
        <v>11</v>
      </c>
      <c r="M360" s="122" t="s">
        <v>861</v>
      </c>
      <c r="N360">
        <f t="shared" si="5"/>
        <v>0.17799999999999999</v>
      </c>
    </row>
    <row r="361" spans="1:14">
      <c r="A361" s="121" t="s">
        <v>1118</v>
      </c>
      <c r="B361" s="122" t="s">
        <v>14</v>
      </c>
      <c r="C361" s="137">
        <v>-0.34499999999999997</v>
      </c>
      <c r="D361" s="138">
        <v>0.26</v>
      </c>
      <c r="E361" s="139">
        <v>70.400000000000006</v>
      </c>
      <c r="F361" s="137">
        <v>0.252</v>
      </c>
      <c r="G361" s="138">
        <v>0.69799999999999995</v>
      </c>
      <c r="H361" s="139">
        <v>66.400000000000006</v>
      </c>
      <c r="I361" s="137">
        <v>0.63400000000000001</v>
      </c>
      <c r="J361" s="138">
        <v>0.17899999999999999</v>
      </c>
      <c r="K361" s="139">
        <v>59.8</v>
      </c>
      <c r="L361" s="121">
        <v>6</v>
      </c>
      <c r="M361" s="122" t="s">
        <v>861</v>
      </c>
      <c r="N361">
        <f t="shared" si="5"/>
        <v>0.17899999999999999</v>
      </c>
    </row>
    <row r="362" spans="1:14">
      <c r="A362" s="121" t="s">
        <v>1243</v>
      </c>
      <c r="B362" s="122" t="s">
        <v>14</v>
      </c>
      <c r="C362" s="137">
        <v>0.32</v>
      </c>
      <c r="D362" s="138">
        <v>0.47899999999999998</v>
      </c>
      <c r="E362" s="139">
        <v>83.2</v>
      </c>
      <c r="F362" s="137">
        <v>0.54</v>
      </c>
      <c r="G362" s="138">
        <v>0.18099999999999999</v>
      </c>
      <c r="H362" s="139">
        <v>42.1</v>
      </c>
      <c r="I362" s="137">
        <v>0.188</v>
      </c>
      <c r="J362" s="138">
        <v>0.95799999999999996</v>
      </c>
      <c r="K362" s="139">
        <v>85.6</v>
      </c>
      <c r="L362" s="121">
        <v>10</v>
      </c>
      <c r="M362" s="122" t="s">
        <v>861</v>
      </c>
      <c r="N362">
        <f t="shared" si="5"/>
        <v>0.18099999999999999</v>
      </c>
    </row>
    <row r="363" spans="1:14">
      <c r="A363" s="121" t="s">
        <v>1162</v>
      </c>
      <c r="B363" s="122" t="s">
        <v>14</v>
      </c>
      <c r="C363" s="137">
        <v>8.3799999999999999E-2</v>
      </c>
      <c r="D363" s="138">
        <v>0.32800000000000001</v>
      </c>
      <c r="E363" s="139">
        <v>74.7</v>
      </c>
      <c r="F363" s="137">
        <v>3.3700000000000001E-2</v>
      </c>
      <c r="G363" s="138">
        <v>0.66900000000000004</v>
      </c>
      <c r="H363" s="139">
        <v>66.400000000000006</v>
      </c>
      <c r="I363" s="137">
        <v>-0.187</v>
      </c>
      <c r="J363" s="138">
        <v>0.18099999999999999</v>
      </c>
      <c r="K363" s="139">
        <v>59.8</v>
      </c>
      <c r="L363" s="121">
        <v>23</v>
      </c>
      <c r="M363" s="122" t="s">
        <v>861</v>
      </c>
      <c r="N363">
        <f t="shared" si="5"/>
        <v>0.18099999999999999</v>
      </c>
    </row>
    <row r="364" spans="1:14">
      <c r="A364" s="121" t="s">
        <v>1524</v>
      </c>
      <c r="B364" s="122" t="s">
        <v>14</v>
      </c>
      <c r="C364" s="137">
        <v>-6.8199999999999997E-2</v>
      </c>
      <c r="D364" s="138">
        <v>0.93700000000000006</v>
      </c>
      <c r="E364" s="139">
        <v>94.9</v>
      </c>
      <c r="F364" s="137">
        <v>-0.47699999999999998</v>
      </c>
      <c r="G364" s="138">
        <v>0.29199999999999998</v>
      </c>
      <c r="H364" s="139">
        <v>50.6</v>
      </c>
      <c r="I364" s="137">
        <v>-0.52700000000000002</v>
      </c>
      <c r="J364" s="138">
        <v>0.182</v>
      </c>
      <c r="K364" s="139">
        <v>59.8</v>
      </c>
      <c r="L364" s="121">
        <v>3</v>
      </c>
      <c r="M364" s="122" t="s">
        <v>861</v>
      </c>
      <c r="N364">
        <f t="shared" si="5"/>
        <v>0.182</v>
      </c>
    </row>
    <row r="365" spans="1:14">
      <c r="A365" s="121" t="s">
        <v>1261</v>
      </c>
      <c r="B365" s="122" t="s">
        <v>1262</v>
      </c>
      <c r="C365" s="137">
        <v>0.28199999999999997</v>
      </c>
      <c r="D365" s="138">
        <v>0.502</v>
      </c>
      <c r="E365" s="139">
        <v>83.2</v>
      </c>
      <c r="F365" s="137">
        <v>0.26300000000000001</v>
      </c>
      <c r="G365" s="138">
        <v>0.184</v>
      </c>
      <c r="H365" s="139">
        <v>42.1</v>
      </c>
      <c r="I365" s="137">
        <v>2.3800000000000002E-3</v>
      </c>
      <c r="J365" s="138">
        <v>0.876</v>
      </c>
      <c r="K365" s="139">
        <v>84</v>
      </c>
      <c r="L365" s="121">
        <v>45</v>
      </c>
      <c r="M365" s="122" t="s">
        <v>861</v>
      </c>
      <c r="N365">
        <f t="shared" si="5"/>
        <v>0.184</v>
      </c>
    </row>
    <row r="366" spans="1:14">
      <c r="A366" s="121" t="s">
        <v>1396</v>
      </c>
      <c r="B366" s="122" t="s">
        <v>14</v>
      </c>
      <c r="C366" s="137">
        <v>-0.129</v>
      </c>
      <c r="D366" s="138">
        <v>0.70699999999999996</v>
      </c>
      <c r="E366" s="139">
        <v>89.2</v>
      </c>
      <c r="F366" s="137">
        <v>-0.255</v>
      </c>
      <c r="G366" s="138">
        <v>0.184</v>
      </c>
      <c r="H366" s="139">
        <v>42.1</v>
      </c>
      <c r="I366" s="137">
        <v>-0.16700000000000001</v>
      </c>
      <c r="J366" s="138">
        <v>0.35399999999999998</v>
      </c>
      <c r="K366" s="139">
        <v>70.5</v>
      </c>
      <c r="L366" s="121">
        <v>16</v>
      </c>
      <c r="M366" s="122" t="s">
        <v>861</v>
      </c>
      <c r="N366">
        <f t="shared" si="5"/>
        <v>0.184</v>
      </c>
    </row>
    <row r="367" spans="1:14">
      <c r="A367" s="121" t="s">
        <v>1064</v>
      </c>
      <c r="B367" s="122" t="s">
        <v>14</v>
      </c>
      <c r="C367" s="137">
        <v>0.16700000000000001</v>
      </c>
      <c r="D367" s="138">
        <v>0.19400000000000001</v>
      </c>
      <c r="E367" s="139">
        <v>66.5</v>
      </c>
      <c r="F367" s="137">
        <v>0.16900000000000001</v>
      </c>
      <c r="G367" s="138">
        <v>0.29899999999999999</v>
      </c>
      <c r="H367" s="139">
        <v>51</v>
      </c>
      <c r="I367" s="137">
        <v>0.14899999999999999</v>
      </c>
      <c r="J367" s="138">
        <v>0.186</v>
      </c>
      <c r="K367" s="139">
        <v>59.8</v>
      </c>
      <c r="L367" s="121">
        <v>53</v>
      </c>
      <c r="M367" s="122" t="s">
        <v>861</v>
      </c>
      <c r="N367">
        <f t="shared" si="5"/>
        <v>0.186</v>
      </c>
    </row>
    <row r="368" spans="1:14">
      <c r="A368" s="121" t="s">
        <v>1430</v>
      </c>
      <c r="B368" s="122" t="s">
        <v>14</v>
      </c>
      <c r="C368" s="137">
        <v>0.217</v>
      </c>
      <c r="D368" s="138">
        <v>0.76300000000000001</v>
      </c>
      <c r="E368" s="139">
        <v>90.7</v>
      </c>
      <c r="F368" s="137">
        <v>0.317</v>
      </c>
      <c r="G368" s="138">
        <v>0.19</v>
      </c>
      <c r="H368" s="139">
        <v>42.2</v>
      </c>
      <c r="I368" s="137">
        <v>0.34499999999999997</v>
      </c>
      <c r="J368" s="138">
        <v>0.186</v>
      </c>
      <c r="K368" s="139">
        <v>59.8</v>
      </c>
      <c r="L368" s="121">
        <v>40</v>
      </c>
      <c r="M368" s="122" t="s">
        <v>861</v>
      </c>
      <c r="N368">
        <f t="shared" si="5"/>
        <v>0.186</v>
      </c>
    </row>
    <row r="369" spans="1:14">
      <c r="A369" s="121" t="s">
        <v>1052</v>
      </c>
      <c r="B369" s="122" t="s">
        <v>14</v>
      </c>
      <c r="C369" s="137">
        <v>-0.13700000000000001</v>
      </c>
      <c r="D369" s="138">
        <v>0.186</v>
      </c>
      <c r="E369" s="139">
        <v>66.2</v>
      </c>
      <c r="F369" s="137">
        <v>-3.32E-2</v>
      </c>
      <c r="G369" s="138">
        <v>0.81599999999999995</v>
      </c>
      <c r="H369" s="139">
        <v>70.7</v>
      </c>
      <c r="I369" s="137">
        <v>-1.77E-2</v>
      </c>
      <c r="J369" s="138">
        <v>0.71699999999999997</v>
      </c>
      <c r="K369" s="139">
        <v>81.599999999999994</v>
      </c>
      <c r="L369" s="121">
        <v>83</v>
      </c>
      <c r="M369" s="122" t="s">
        <v>861</v>
      </c>
      <c r="N369">
        <f t="shared" si="5"/>
        <v>0.186</v>
      </c>
    </row>
    <row r="370" spans="1:14">
      <c r="A370" s="121" t="s">
        <v>1053</v>
      </c>
      <c r="B370" s="122" t="s">
        <v>14</v>
      </c>
      <c r="C370" s="137">
        <v>0.17100000000000001</v>
      </c>
      <c r="D370" s="138">
        <v>0.187</v>
      </c>
      <c r="E370" s="139">
        <v>66.2</v>
      </c>
      <c r="F370" s="137">
        <v>0.19400000000000001</v>
      </c>
      <c r="G370" s="138">
        <v>0.192</v>
      </c>
      <c r="H370" s="139">
        <v>42.2</v>
      </c>
      <c r="I370" s="137">
        <v>0.109</v>
      </c>
      <c r="J370" s="138">
        <v>0.378</v>
      </c>
      <c r="K370" s="139">
        <v>71.400000000000006</v>
      </c>
      <c r="L370" s="121">
        <v>47</v>
      </c>
      <c r="M370" s="122" t="s">
        <v>861</v>
      </c>
      <c r="N370">
        <f t="shared" si="5"/>
        <v>0.187</v>
      </c>
    </row>
    <row r="371" spans="1:14">
      <c r="A371" s="121" t="s">
        <v>1055</v>
      </c>
      <c r="B371" s="122" t="s">
        <v>14</v>
      </c>
      <c r="C371" s="137">
        <v>0.33400000000000002</v>
      </c>
      <c r="D371" s="138">
        <v>0.187</v>
      </c>
      <c r="E371" s="139">
        <v>66.2</v>
      </c>
      <c r="F371" s="137">
        <v>0.14099999999999999</v>
      </c>
      <c r="G371" s="138">
        <v>0.20200000000000001</v>
      </c>
      <c r="H371" s="139">
        <v>42.7</v>
      </c>
      <c r="I371" s="137">
        <v>-0.114</v>
      </c>
      <c r="J371" s="138">
        <v>0.82399999999999995</v>
      </c>
      <c r="K371" s="139">
        <v>83.3</v>
      </c>
      <c r="L371" s="121">
        <v>26</v>
      </c>
      <c r="M371" s="122" t="s">
        <v>861</v>
      </c>
      <c r="N371">
        <f t="shared" si="5"/>
        <v>0.187</v>
      </c>
    </row>
    <row r="372" spans="1:14">
      <c r="A372" s="121" t="s">
        <v>1426</v>
      </c>
      <c r="B372" s="122" t="s">
        <v>14</v>
      </c>
      <c r="C372" s="137">
        <v>0.27100000000000002</v>
      </c>
      <c r="D372" s="138">
        <v>0.755</v>
      </c>
      <c r="E372" s="139">
        <v>90.6</v>
      </c>
      <c r="F372" s="137">
        <v>3.56E-2</v>
      </c>
      <c r="G372" s="138">
        <v>0.89100000000000001</v>
      </c>
      <c r="H372" s="139">
        <v>73.400000000000006</v>
      </c>
      <c r="I372" s="137">
        <v>-0.109</v>
      </c>
      <c r="J372" s="138">
        <v>0.187</v>
      </c>
      <c r="K372" s="139">
        <v>59.8</v>
      </c>
      <c r="L372" s="121">
        <v>35</v>
      </c>
      <c r="M372" s="122" t="s">
        <v>861</v>
      </c>
      <c r="N372">
        <f t="shared" si="5"/>
        <v>0.187</v>
      </c>
    </row>
    <row r="373" spans="1:14">
      <c r="A373" s="121" t="s">
        <v>1054</v>
      </c>
      <c r="B373" s="122" t="s">
        <v>14</v>
      </c>
      <c r="C373" s="137">
        <v>0.51600000000000001</v>
      </c>
      <c r="D373" s="138">
        <v>0.187</v>
      </c>
      <c r="E373" s="139">
        <v>66.2</v>
      </c>
      <c r="F373" s="137">
        <v>0.40300000000000002</v>
      </c>
      <c r="G373" s="138">
        <v>0.30399999999999999</v>
      </c>
      <c r="H373" s="139">
        <v>51.1</v>
      </c>
      <c r="I373" s="137">
        <v>7.3200000000000001E-2</v>
      </c>
      <c r="J373" s="138">
        <v>0.60299999999999998</v>
      </c>
      <c r="K373" s="139">
        <v>78</v>
      </c>
      <c r="L373" s="121">
        <v>5</v>
      </c>
      <c r="M373" s="122" t="s">
        <v>861</v>
      </c>
      <c r="N373">
        <f t="shared" si="5"/>
        <v>0.187</v>
      </c>
    </row>
    <row r="374" spans="1:14">
      <c r="A374" s="121" t="s">
        <v>1344</v>
      </c>
      <c r="B374" s="122" t="s">
        <v>1345</v>
      </c>
      <c r="C374" s="137">
        <v>-6.7100000000000007E-2</v>
      </c>
      <c r="D374" s="138">
        <v>0.63800000000000001</v>
      </c>
      <c r="E374" s="139">
        <v>88.1</v>
      </c>
      <c r="F374" s="137">
        <v>4.65E-2</v>
      </c>
      <c r="G374" s="138">
        <v>0.189</v>
      </c>
      <c r="H374" s="139">
        <v>42.2</v>
      </c>
      <c r="I374" s="137">
        <v>2.86E-2</v>
      </c>
      <c r="J374" s="138">
        <v>0.39100000000000001</v>
      </c>
      <c r="K374" s="139">
        <v>72.5</v>
      </c>
      <c r="L374" s="121">
        <v>274</v>
      </c>
      <c r="M374" s="122" t="s">
        <v>861</v>
      </c>
      <c r="N374">
        <f t="shared" si="5"/>
        <v>0.189</v>
      </c>
    </row>
    <row r="375" spans="1:14">
      <c r="A375" s="121" t="s">
        <v>1257</v>
      </c>
      <c r="B375" s="122" t="s">
        <v>14</v>
      </c>
      <c r="C375" s="137">
        <v>-0.54700000000000004</v>
      </c>
      <c r="D375" s="138">
        <v>0.498</v>
      </c>
      <c r="E375" s="139">
        <v>83.2</v>
      </c>
      <c r="F375" s="137">
        <v>-0.60599999999999998</v>
      </c>
      <c r="G375" s="138">
        <v>0.19</v>
      </c>
      <c r="H375" s="139">
        <v>42.2</v>
      </c>
      <c r="I375" s="137">
        <v>-0.28799999999999998</v>
      </c>
      <c r="J375" s="138">
        <v>0.7</v>
      </c>
      <c r="K375" s="139">
        <v>80.8</v>
      </c>
      <c r="L375" s="121">
        <v>7</v>
      </c>
      <c r="M375" s="122" t="s">
        <v>861</v>
      </c>
      <c r="N375">
        <f t="shared" si="5"/>
        <v>0.19</v>
      </c>
    </row>
    <row r="376" spans="1:14">
      <c r="A376" s="121" t="s">
        <v>1567</v>
      </c>
      <c r="B376" s="122" t="s">
        <v>14</v>
      </c>
      <c r="C376" s="137">
        <v>-1.9900000000000001E-2</v>
      </c>
      <c r="D376" s="138">
        <v>0.998</v>
      </c>
      <c r="E376" s="139">
        <v>95.5</v>
      </c>
      <c r="F376" s="137">
        <v>-0.217</v>
      </c>
      <c r="G376" s="138">
        <v>0.99299999999999999</v>
      </c>
      <c r="H376" s="139">
        <v>75.400000000000006</v>
      </c>
      <c r="I376" s="137">
        <v>0.50900000000000001</v>
      </c>
      <c r="J376" s="138">
        <v>0.19</v>
      </c>
      <c r="K376" s="139">
        <v>59.8</v>
      </c>
      <c r="L376" s="121">
        <v>5</v>
      </c>
      <c r="M376" s="122" t="s">
        <v>861</v>
      </c>
      <c r="N376">
        <f t="shared" si="5"/>
        <v>0.19</v>
      </c>
    </row>
    <row r="377" spans="1:14">
      <c r="A377" s="121" t="s">
        <v>1536</v>
      </c>
      <c r="B377" s="122" t="s">
        <v>14</v>
      </c>
      <c r="C377" s="137">
        <v>4.65E-2</v>
      </c>
      <c r="D377" s="138">
        <v>0.95</v>
      </c>
      <c r="E377" s="139">
        <v>94.9</v>
      </c>
      <c r="F377" s="137">
        <v>4.0800000000000003E-2</v>
      </c>
      <c r="G377" s="138">
        <v>0.65100000000000002</v>
      </c>
      <c r="H377" s="139">
        <v>65.900000000000006</v>
      </c>
      <c r="I377" s="137">
        <v>0.23400000000000001</v>
      </c>
      <c r="J377" s="138">
        <v>0.191</v>
      </c>
      <c r="K377" s="139">
        <v>59.8</v>
      </c>
      <c r="L377" s="121">
        <v>19</v>
      </c>
      <c r="M377" s="122" t="s">
        <v>861</v>
      </c>
      <c r="N377">
        <f t="shared" si="5"/>
        <v>0.191</v>
      </c>
    </row>
    <row r="378" spans="1:14">
      <c r="A378" s="121" t="s">
        <v>1484</v>
      </c>
      <c r="B378" s="122" t="s">
        <v>961</v>
      </c>
      <c r="C378" s="137">
        <v>2.01E-2</v>
      </c>
      <c r="D378" s="138">
        <v>0.86399999999999999</v>
      </c>
      <c r="E378" s="139">
        <v>93.5</v>
      </c>
      <c r="F378" s="137">
        <v>2.12E-2</v>
      </c>
      <c r="G378" s="138">
        <v>0.93799999999999994</v>
      </c>
      <c r="H378" s="139">
        <v>74.599999999999994</v>
      </c>
      <c r="I378" s="137">
        <v>0.14099999999999999</v>
      </c>
      <c r="J378" s="138">
        <v>0.192</v>
      </c>
      <c r="K378" s="139">
        <v>59.8</v>
      </c>
      <c r="L378" s="121">
        <v>115</v>
      </c>
      <c r="M378" s="122" t="s">
        <v>861</v>
      </c>
      <c r="N378">
        <f t="shared" si="5"/>
        <v>0.192</v>
      </c>
    </row>
    <row r="379" spans="1:14">
      <c r="A379" s="121" t="s">
        <v>1062</v>
      </c>
      <c r="B379" s="122" t="s">
        <v>1063</v>
      </c>
      <c r="C379" s="137">
        <v>-0.188</v>
      </c>
      <c r="D379" s="138">
        <v>0.192</v>
      </c>
      <c r="E379" s="139">
        <v>66.5</v>
      </c>
      <c r="F379" s="137">
        <v>-6.54E-2</v>
      </c>
      <c r="G379" s="138">
        <v>0.95699999999999996</v>
      </c>
      <c r="H379" s="139">
        <v>74.8</v>
      </c>
      <c r="I379" s="137">
        <v>-0.23100000000000001</v>
      </c>
      <c r="J379" s="138">
        <v>0.54300000000000004</v>
      </c>
      <c r="K379" s="139">
        <v>77.599999999999994</v>
      </c>
      <c r="L379" s="121">
        <v>26</v>
      </c>
      <c r="M379" s="122" t="s">
        <v>861</v>
      </c>
      <c r="N379">
        <f t="shared" si="5"/>
        <v>0.192</v>
      </c>
    </row>
    <row r="380" spans="1:14">
      <c r="A380" s="121" t="s">
        <v>1303</v>
      </c>
      <c r="B380" s="122" t="s">
        <v>14</v>
      </c>
      <c r="C380" s="137">
        <v>-4.7600000000000003E-2</v>
      </c>
      <c r="D380" s="138">
        <v>0.55900000000000005</v>
      </c>
      <c r="E380" s="139">
        <v>84.6</v>
      </c>
      <c r="F380" s="137">
        <v>4.8899999999999999E-2</v>
      </c>
      <c r="G380" s="138">
        <v>0.192</v>
      </c>
      <c r="H380" s="139">
        <v>42.2</v>
      </c>
      <c r="I380" s="137">
        <v>2.23E-2</v>
      </c>
      <c r="J380" s="138">
        <v>0.39500000000000002</v>
      </c>
      <c r="K380" s="139">
        <v>72.8</v>
      </c>
      <c r="L380" s="121">
        <v>287</v>
      </c>
      <c r="M380" s="122" t="s">
        <v>861</v>
      </c>
      <c r="N380">
        <f t="shared" si="5"/>
        <v>0.192</v>
      </c>
    </row>
    <row r="381" spans="1:14">
      <c r="A381" s="121" t="s">
        <v>1276</v>
      </c>
      <c r="B381" s="122" t="s">
        <v>14</v>
      </c>
      <c r="C381" s="137">
        <v>0.29099999999999998</v>
      </c>
      <c r="D381" s="138">
        <v>0.51700000000000002</v>
      </c>
      <c r="E381" s="139">
        <v>83.3</v>
      </c>
      <c r="F381" s="137">
        <v>0.16800000000000001</v>
      </c>
      <c r="G381" s="138">
        <v>0.27200000000000002</v>
      </c>
      <c r="H381" s="139">
        <v>48.8</v>
      </c>
      <c r="I381" s="137">
        <v>0.152</v>
      </c>
      <c r="J381" s="138">
        <v>0.19500000000000001</v>
      </c>
      <c r="K381" s="139">
        <v>59.8</v>
      </c>
      <c r="L381" s="121">
        <v>9</v>
      </c>
      <c r="M381" s="122" t="s">
        <v>861</v>
      </c>
      <c r="N381">
        <f t="shared" si="5"/>
        <v>0.19500000000000001</v>
      </c>
    </row>
    <row r="382" spans="1:14">
      <c r="A382" s="121" t="s">
        <v>1431</v>
      </c>
      <c r="B382" s="122" t="s">
        <v>14</v>
      </c>
      <c r="C382" s="137">
        <v>0.16400000000000001</v>
      </c>
      <c r="D382" s="138">
        <v>0.76500000000000001</v>
      </c>
      <c r="E382" s="139">
        <v>90.7</v>
      </c>
      <c r="F382" s="137">
        <v>0.32400000000000001</v>
      </c>
      <c r="G382" s="138">
        <v>0.33600000000000002</v>
      </c>
      <c r="H382" s="139">
        <v>51.9</v>
      </c>
      <c r="I382" s="137">
        <v>0.311</v>
      </c>
      <c r="J382" s="138">
        <v>0.19600000000000001</v>
      </c>
      <c r="K382" s="139">
        <v>59.8</v>
      </c>
      <c r="L382" s="121">
        <v>19</v>
      </c>
      <c r="M382" s="122" t="s">
        <v>861</v>
      </c>
      <c r="N382">
        <f t="shared" si="5"/>
        <v>0.19600000000000001</v>
      </c>
    </row>
    <row r="383" spans="1:14">
      <c r="A383" s="121" t="s">
        <v>1265</v>
      </c>
      <c r="B383" s="122" t="s">
        <v>14</v>
      </c>
      <c r="C383" s="137">
        <v>0.42699999999999999</v>
      </c>
      <c r="D383" s="138">
        <v>0.504</v>
      </c>
      <c r="E383" s="139">
        <v>83.2</v>
      </c>
      <c r="F383" s="137">
        <v>0.76100000000000001</v>
      </c>
      <c r="G383" s="138">
        <v>0.19700000000000001</v>
      </c>
      <c r="H383" s="139">
        <v>42.7</v>
      </c>
      <c r="I383" s="137">
        <v>0.50600000000000001</v>
      </c>
      <c r="J383" s="138">
        <v>0.628</v>
      </c>
      <c r="K383" s="139">
        <v>78.599999999999994</v>
      </c>
      <c r="L383" s="121">
        <v>8</v>
      </c>
      <c r="M383" s="122" t="s">
        <v>861</v>
      </c>
      <c r="N383">
        <f t="shared" si="5"/>
        <v>0.19700000000000001</v>
      </c>
    </row>
    <row r="384" spans="1:14">
      <c r="A384" s="121" t="s">
        <v>1248</v>
      </c>
      <c r="B384" s="122" t="s">
        <v>14</v>
      </c>
      <c r="C384" s="137">
        <v>0.156</v>
      </c>
      <c r="D384" s="138">
        <v>0.48499999999999999</v>
      </c>
      <c r="E384" s="139">
        <v>83.2</v>
      </c>
      <c r="F384" s="137">
        <v>0.123</v>
      </c>
      <c r="G384" s="138">
        <v>0.19800000000000001</v>
      </c>
      <c r="H384" s="139">
        <v>42.7</v>
      </c>
      <c r="I384" s="137">
        <v>-4.7600000000000003E-2</v>
      </c>
      <c r="J384" s="138">
        <v>0.72399999999999998</v>
      </c>
      <c r="K384" s="139">
        <v>81.599999999999994</v>
      </c>
      <c r="L384" s="121">
        <v>12</v>
      </c>
      <c r="M384" s="122" t="s">
        <v>861</v>
      </c>
      <c r="N384">
        <f t="shared" si="5"/>
        <v>0.19800000000000001</v>
      </c>
    </row>
    <row r="385" spans="1:14">
      <c r="A385" s="121" t="s">
        <v>1449</v>
      </c>
      <c r="B385" s="122" t="s">
        <v>14</v>
      </c>
      <c r="C385" s="137">
        <v>-8.8499999999999995E-2</v>
      </c>
      <c r="D385" s="138">
        <v>0.80200000000000005</v>
      </c>
      <c r="E385" s="139">
        <v>92.2</v>
      </c>
      <c r="F385" s="137">
        <v>0.36099999999999999</v>
      </c>
      <c r="G385" s="138">
        <v>0.19800000000000001</v>
      </c>
      <c r="H385" s="139">
        <v>42.7</v>
      </c>
      <c r="I385" s="137">
        <v>0.27600000000000002</v>
      </c>
      <c r="J385" s="138">
        <v>0.34200000000000003</v>
      </c>
      <c r="K385" s="139">
        <v>70.099999999999994</v>
      </c>
      <c r="L385" s="121">
        <v>5</v>
      </c>
      <c r="M385" s="122" t="s">
        <v>861</v>
      </c>
      <c r="N385">
        <f t="shared" si="5"/>
        <v>0.19800000000000001</v>
      </c>
    </row>
    <row r="386" spans="1:14">
      <c r="A386" s="121" t="s">
        <v>1326</v>
      </c>
      <c r="B386" s="122" t="s">
        <v>14</v>
      </c>
      <c r="C386" s="137">
        <v>1.9599999999999999E-2</v>
      </c>
      <c r="D386" s="138">
        <v>0.622</v>
      </c>
      <c r="E386" s="139">
        <v>88.1</v>
      </c>
      <c r="F386" s="137">
        <v>0.58499999999999996</v>
      </c>
      <c r="G386" s="138">
        <v>0.50700000000000001</v>
      </c>
      <c r="H386" s="139">
        <v>60</v>
      </c>
      <c r="I386" s="137">
        <v>0.76700000000000002</v>
      </c>
      <c r="J386" s="138">
        <v>0.19800000000000001</v>
      </c>
      <c r="K386" s="139">
        <v>59.8</v>
      </c>
      <c r="L386" s="121">
        <v>4</v>
      </c>
      <c r="M386" s="122" t="s">
        <v>861</v>
      </c>
      <c r="N386">
        <f t="shared" si="5"/>
        <v>0.19800000000000001</v>
      </c>
    </row>
    <row r="387" spans="1:14">
      <c r="A387" s="121" t="s">
        <v>1223</v>
      </c>
      <c r="B387" s="122" t="s">
        <v>14</v>
      </c>
      <c r="C387" s="137">
        <v>0.32200000000000001</v>
      </c>
      <c r="D387" s="138">
        <v>0.441</v>
      </c>
      <c r="E387" s="139">
        <v>81.7</v>
      </c>
      <c r="F387" s="137">
        <v>0.24299999999999999</v>
      </c>
      <c r="G387" s="138">
        <v>0.19900000000000001</v>
      </c>
      <c r="H387" s="139">
        <v>42.7</v>
      </c>
      <c r="I387" s="137">
        <v>0.17399999999999999</v>
      </c>
      <c r="J387" s="138">
        <v>0.72499999999999998</v>
      </c>
      <c r="K387" s="139">
        <v>81.599999999999994</v>
      </c>
      <c r="L387" s="121">
        <v>112</v>
      </c>
      <c r="M387" s="122" t="s">
        <v>861</v>
      </c>
      <c r="N387">
        <f t="shared" si="5"/>
        <v>0.19900000000000001</v>
      </c>
    </row>
    <row r="388" spans="1:14">
      <c r="A388" s="121" t="s">
        <v>1068</v>
      </c>
      <c r="B388" s="122" t="s">
        <v>14</v>
      </c>
      <c r="C388" s="137">
        <v>-0.34100000000000003</v>
      </c>
      <c r="D388" s="138">
        <v>0.19900000000000001</v>
      </c>
      <c r="E388" s="139">
        <v>66.5</v>
      </c>
      <c r="F388" s="137">
        <v>-0.19700000000000001</v>
      </c>
      <c r="G388" s="138">
        <v>0.27600000000000002</v>
      </c>
      <c r="H388" s="139">
        <v>49</v>
      </c>
      <c r="I388" s="137">
        <v>0.2</v>
      </c>
      <c r="J388" s="138">
        <v>0.67100000000000004</v>
      </c>
      <c r="K388" s="139">
        <v>80</v>
      </c>
      <c r="L388" s="121">
        <v>8</v>
      </c>
      <c r="M388" s="122" t="s">
        <v>861</v>
      </c>
      <c r="N388">
        <f t="shared" si="5"/>
        <v>0.19900000000000001</v>
      </c>
    </row>
    <row r="389" spans="1:14">
      <c r="A389" s="121" t="s">
        <v>1531</v>
      </c>
      <c r="B389" s="122" t="s">
        <v>14</v>
      </c>
      <c r="C389" s="137">
        <v>6.0699999999999997E-2</v>
      </c>
      <c r="D389" s="138">
        <v>0.94199999999999995</v>
      </c>
      <c r="E389" s="139">
        <v>94.9</v>
      </c>
      <c r="F389" s="137">
        <v>0.253</v>
      </c>
      <c r="G389" s="138">
        <v>0.20699999999999999</v>
      </c>
      <c r="H389" s="139">
        <v>42.7</v>
      </c>
      <c r="I389" s="137">
        <v>0.20699999999999999</v>
      </c>
      <c r="J389" s="138">
        <v>0.2</v>
      </c>
      <c r="K389" s="139">
        <v>59.8</v>
      </c>
      <c r="L389" s="121">
        <v>37</v>
      </c>
      <c r="M389" s="122" t="s">
        <v>861</v>
      </c>
      <c r="N389">
        <f t="shared" si="5"/>
        <v>0.2</v>
      </c>
    </row>
    <row r="390" spans="1:14">
      <c r="A390" s="121" t="s">
        <v>1237</v>
      </c>
      <c r="B390" s="122" t="s">
        <v>14</v>
      </c>
      <c r="C390" s="137">
        <v>4.2799999999999998E-2</v>
      </c>
      <c r="D390" s="138">
        <v>0.46600000000000003</v>
      </c>
      <c r="E390" s="139">
        <v>83.2</v>
      </c>
      <c r="F390" s="137">
        <v>-0.32800000000000001</v>
      </c>
      <c r="G390" s="138">
        <v>0.20100000000000001</v>
      </c>
      <c r="H390" s="139">
        <v>42.7</v>
      </c>
      <c r="I390" s="137">
        <v>8.8900000000000007E-2</v>
      </c>
      <c r="J390" s="138">
        <v>0.74099999999999999</v>
      </c>
      <c r="K390" s="139">
        <v>82</v>
      </c>
      <c r="L390" s="121">
        <v>6</v>
      </c>
      <c r="M390" s="122" t="s">
        <v>861</v>
      </c>
      <c r="N390">
        <f t="shared" si="5"/>
        <v>0.20100000000000001</v>
      </c>
    </row>
    <row r="391" spans="1:14">
      <c r="A391" s="121" t="s">
        <v>1488</v>
      </c>
      <c r="B391" s="122" t="s">
        <v>14</v>
      </c>
      <c r="C391" s="137">
        <v>0.246</v>
      </c>
      <c r="D391" s="138">
        <v>0.86799999999999999</v>
      </c>
      <c r="E391" s="139">
        <v>93.5</v>
      </c>
      <c r="F391" s="137">
        <v>0.53300000000000003</v>
      </c>
      <c r="G391" s="138">
        <v>0.20300000000000001</v>
      </c>
      <c r="H391" s="139">
        <v>42.7</v>
      </c>
      <c r="I391" s="137">
        <v>0.185</v>
      </c>
      <c r="J391" s="138">
        <v>0.88200000000000001</v>
      </c>
      <c r="K391" s="139">
        <v>84</v>
      </c>
      <c r="L391" s="121">
        <v>10</v>
      </c>
      <c r="M391" s="122" t="s">
        <v>861</v>
      </c>
      <c r="N391">
        <f t="shared" ref="N391:N454" si="6">MIN(D391,G391,J391)</f>
        <v>0.20300000000000001</v>
      </c>
    </row>
    <row r="392" spans="1:14">
      <c r="A392" s="121" t="s">
        <v>1195</v>
      </c>
      <c r="B392" s="122" t="s">
        <v>14</v>
      </c>
      <c r="C392" s="137">
        <v>-3.4099999999999998E-2</v>
      </c>
      <c r="D392" s="138">
        <v>0.38400000000000001</v>
      </c>
      <c r="E392" s="139">
        <v>78.099999999999994</v>
      </c>
      <c r="F392" s="137">
        <v>4.5399999999999998E-3</v>
      </c>
      <c r="G392" s="138">
        <v>0.20399999999999999</v>
      </c>
      <c r="H392" s="139">
        <v>42.7</v>
      </c>
      <c r="I392" s="137">
        <v>-2.0400000000000001E-2</v>
      </c>
      <c r="J392" s="138">
        <v>0.50800000000000001</v>
      </c>
      <c r="K392" s="139">
        <v>77.599999999999994</v>
      </c>
      <c r="L392" s="121">
        <v>336</v>
      </c>
      <c r="M392" s="122" t="s">
        <v>861</v>
      </c>
      <c r="N392">
        <f t="shared" si="6"/>
        <v>0.20399999999999999</v>
      </c>
    </row>
    <row r="393" spans="1:14">
      <c r="A393" s="121" t="s">
        <v>1222</v>
      </c>
      <c r="B393" s="122" t="s">
        <v>14</v>
      </c>
      <c r="C393" s="137">
        <v>0.30099999999999999</v>
      </c>
      <c r="D393" s="138">
        <v>0.441</v>
      </c>
      <c r="E393" s="139">
        <v>81.7</v>
      </c>
      <c r="F393" s="137">
        <v>0.57899999999999996</v>
      </c>
      <c r="G393" s="138">
        <v>0.20399999999999999</v>
      </c>
      <c r="H393" s="139">
        <v>42.7</v>
      </c>
      <c r="I393" s="137">
        <v>-0.24099999999999999</v>
      </c>
      <c r="J393" s="138">
        <v>0.32700000000000001</v>
      </c>
      <c r="K393" s="139">
        <v>69.7</v>
      </c>
      <c r="L393" s="121">
        <v>6</v>
      </c>
      <c r="M393" s="122" t="s">
        <v>861</v>
      </c>
      <c r="N393">
        <f t="shared" si="6"/>
        <v>0.20399999999999999</v>
      </c>
    </row>
    <row r="394" spans="1:14">
      <c r="A394" s="121" t="s">
        <v>1427</v>
      </c>
      <c r="B394" s="122" t="s">
        <v>14</v>
      </c>
      <c r="C394" s="137">
        <v>-2.3800000000000002E-2</v>
      </c>
      <c r="D394" s="138">
        <v>0.75800000000000001</v>
      </c>
      <c r="E394" s="139">
        <v>90.7</v>
      </c>
      <c r="F394" s="137">
        <v>-7.4200000000000002E-2</v>
      </c>
      <c r="G394" s="138">
        <v>0.20699999999999999</v>
      </c>
      <c r="H394" s="139">
        <v>42.7</v>
      </c>
      <c r="I394" s="137">
        <v>0.44900000000000001</v>
      </c>
      <c r="J394" s="138">
        <v>0.247</v>
      </c>
      <c r="K394" s="139">
        <v>62.5</v>
      </c>
      <c r="L394" s="121">
        <v>7</v>
      </c>
      <c r="M394" s="122" t="s">
        <v>861</v>
      </c>
      <c r="N394">
        <f t="shared" si="6"/>
        <v>0.20699999999999999</v>
      </c>
    </row>
    <row r="395" spans="1:14">
      <c r="A395" s="121" t="s">
        <v>1236</v>
      </c>
      <c r="B395" s="122" t="s">
        <v>14</v>
      </c>
      <c r="C395" s="137">
        <v>0.17199999999999999</v>
      </c>
      <c r="D395" s="138">
        <v>0.45600000000000002</v>
      </c>
      <c r="E395" s="139">
        <v>81.7</v>
      </c>
      <c r="F395" s="137">
        <v>0.129</v>
      </c>
      <c r="G395" s="138">
        <v>0.53700000000000003</v>
      </c>
      <c r="H395" s="139">
        <v>61.3</v>
      </c>
      <c r="I395" s="137">
        <v>0.19800000000000001</v>
      </c>
      <c r="J395" s="138">
        <v>0.20799999999999999</v>
      </c>
      <c r="K395" s="139">
        <v>59.8</v>
      </c>
      <c r="L395" s="121">
        <v>136</v>
      </c>
      <c r="M395" s="122" t="s">
        <v>861</v>
      </c>
      <c r="N395">
        <f t="shared" si="6"/>
        <v>0.20799999999999999</v>
      </c>
    </row>
    <row r="396" spans="1:14">
      <c r="A396" s="121" t="s">
        <v>1156</v>
      </c>
      <c r="B396" s="122" t="s">
        <v>14</v>
      </c>
      <c r="C396" s="137">
        <v>0.11700000000000001</v>
      </c>
      <c r="D396" s="138">
        <v>0.32</v>
      </c>
      <c r="E396" s="139">
        <v>74.2</v>
      </c>
      <c r="F396" s="137">
        <v>0.126</v>
      </c>
      <c r="G396" s="138">
        <v>0.48299999999999998</v>
      </c>
      <c r="H396" s="139">
        <v>59.4</v>
      </c>
      <c r="I396" s="137">
        <v>0.107</v>
      </c>
      <c r="J396" s="138">
        <v>0.20799999999999999</v>
      </c>
      <c r="K396" s="139">
        <v>59.8</v>
      </c>
      <c r="L396" s="121">
        <v>51</v>
      </c>
      <c r="M396" s="122" t="s">
        <v>861</v>
      </c>
      <c r="N396">
        <f t="shared" si="6"/>
        <v>0.20799999999999999</v>
      </c>
    </row>
    <row r="397" spans="1:14">
      <c r="A397" s="121" t="s">
        <v>1267</v>
      </c>
      <c r="B397" s="122" t="s">
        <v>14</v>
      </c>
      <c r="C397" s="137">
        <v>-9.9699999999999997E-2</v>
      </c>
      <c r="D397" s="138">
        <v>0.504</v>
      </c>
      <c r="E397" s="139">
        <v>83.2</v>
      </c>
      <c r="F397" s="137">
        <v>1.5900000000000001E-2</v>
      </c>
      <c r="G397" s="138">
        <v>0.20799999999999999</v>
      </c>
      <c r="H397" s="139">
        <v>42.7</v>
      </c>
      <c r="I397" s="137">
        <v>-1.38E-2</v>
      </c>
      <c r="J397" s="138">
        <v>0.30199999999999999</v>
      </c>
      <c r="K397" s="139">
        <v>67.5</v>
      </c>
      <c r="L397" s="121">
        <v>235</v>
      </c>
      <c r="M397" s="122" t="s">
        <v>861</v>
      </c>
      <c r="N397">
        <f t="shared" si="6"/>
        <v>0.20799999999999999</v>
      </c>
    </row>
    <row r="398" spans="1:14">
      <c r="A398" s="121" t="s">
        <v>1073</v>
      </c>
      <c r="B398" s="122" t="s">
        <v>14</v>
      </c>
      <c r="C398" s="137">
        <v>0.36799999999999999</v>
      </c>
      <c r="D398" s="138">
        <v>0.20799999999999999</v>
      </c>
      <c r="E398" s="139">
        <v>66.7</v>
      </c>
      <c r="F398" s="137">
        <v>0.19600000000000001</v>
      </c>
      <c r="G398" s="138">
        <v>0.82499999999999996</v>
      </c>
      <c r="H398" s="139">
        <v>70.8</v>
      </c>
      <c r="I398" s="137">
        <v>0.28699999999999998</v>
      </c>
      <c r="J398" s="138">
        <v>0.68300000000000005</v>
      </c>
      <c r="K398" s="139">
        <v>80.5</v>
      </c>
      <c r="L398" s="121">
        <v>15</v>
      </c>
      <c r="M398" s="122" t="s">
        <v>861</v>
      </c>
      <c r="N398">
        <f t="shared" si="6"/>
        <v>0.20799999999999999</v>
      </c>
    </row>
    <row r="399" spans="1:14">
      <c r="A399" s="121" t="s">
        <v>1214</v>
      </c>
      <c r="B399" s="122" t="s">
        <v>14</v>
      </c>
      <c r="C399" s="137">
        <v>8.2699999999999996E-3</v>
      </c>
      <c r="D399" s="138">
        <v>0.41399999999999998</v>
      </c>
      <c r="E399" s="139">
        <v>80</v>
      </c>
      <c r="F399" s="137">
        <v>-0.21199999999999999</v>
      </c>
      <c r="G399" s="138">
        <v>0.20899999999999999</v>
      </c>
      <c r="H399" s="139">
        <v>42.7</v>
      </c>
      <c r="I399" s="137">
        <v>0.112</v>
      </c>
      <c r="J399" s="138">
        <v>0.77400000000000002</v>
      </c>
      <c r="K399" s="139">
        <v>83</v>
      </c>
      <c r="L399" s="121">
        <v>5</v>
      </c>
      <c r="M399" s="122" t="s">
        <v>861</v>
      </c>
      <c r="N399">
        <f t="shared" si="6"/>
        <v>0.20899999999999999</v>
      </c>
    </row>
    <row r="400" spans="1:14">
      <c r="A400" s="121" t="s">
        <v>1163</v>
      </c>
      <c r="B400" s="122" t="s">
        <v>14</v>
      </c>
      <c r="C400" s="137">
        <v>0.21199999999999999</v>
      </c>
      <c r="D400" s="138">
        <v>0.33</v>
      </c>
      <c r="E400" s="139">
        <v>74.7</v>
      </c>
      <c r="F400" s="137">
        <v>0.222</v>
      </c>
      <c r="G400" s="138">
        <v>0.21</v>
      </c>
      <c r="H400" s="139">
        <v>42.9</v>
      </c>
      <c r="I400" s="137">
        <v>9.7100000000000006E-2</v>
      </c>
      <c r="J400" s="138">
        <v>0.624</v>
      </c>
      <c r="K400" s="139">
        <v>78.5</v>
      </c>
      <c r="L400" s="121">
        <v>47</v>
      </c>
      <c r="M400" s="122" t="s">
        <v>861</v>
      </c>
      <c r="N400">
        <f t="shared" si="6"/>
        <v>0.21</v>
      </c>
    </row>
    <row r="401" spans="1:14">
      <c r="A401" s="121" t="s">
        <v>1078</v>
      </c>
      <c r="B401" s="122" t="s">
        <v>14</v>
      </c>
      <c r="C401" s="137">
        <v>0.89500000000000002</v>
      </c>
      <c r="D401" s="138">
        <v>0.21199999999999999</v>
      </c>
      <c r="E401" s="139">
        <v>66.7</v>
      </c>
      <c r="F401" s="137">
        <v>0.77600000000000002</v>
      </c>
      <c r="G401" s="138">
        <v>0.52500000000000002</v>
      </c>
      <c r="H401" s="139">
        <v>60.8</v>
      </c>
      <c r="I401" s="137">
        <v>0.35799999999999998</v>
      </c>
      <c r="J401" s="138">
        <v>0.91400000000000003</v>
      </c>
      <c r="K401" s="139">
        <v>84.1</v>
      </c>
      <c r="L401" s="121">
        <v>3</v>
      </c>
      <c r="M401" s="122" t="s">
        <v>861</v>
      </c>
      <c r="N401">
        <f t="shared" si="6"/>
        <v>0.21199999999999999</v>
      </c>
    </row>
    <row r="402" spans="1:14">
      <c r="A402" s="121" t="s">
        <v>1527</v>
      </c>
      <c r="B402" s="122" t="s">
        <v>14</v>
      </c>
      <c r="C402" s="137">
        <v>-0.21</v>
      </c>
      <c r="D402" s="138">
        <v>0.93899999999999995</v>
      </c>
      <c r="E402" s="139">
        <v>94.9</v>
      </c>
      <c r="F402" s="137">
        <v>0.161</v>
      </c>
      <c r="G402" s="138">
        <v>0.375</v>
      </c>
      <c r="H402" s="139">
        <v>54</v>
      </c>
      <c r="I402" s="137">
        <v>2.8400000000000001E-3</v>
      </c>
      <c r="J402" s="138">
        <v>0.21299999999999999</v>
      </c>
      <c r="K402" s="139">
        <v>60.3</v>
      </c>
      <c r="L402" s="121">
        <v>6</v>
      </c>
      <c r="M402" s="122" t="s">
        <v>861</v>
      </c>
      <c r="N402">
        <f t="shared" si="6"/>
        <v>0.21299999999999999</v>
      </c>
    </row>
    <row r="403" spans="1:14">
      <c r="A403" s="121" t="s">
        <v>1083</v>
      </c>
      <c r="B403" s="122" t="s">
        <v>14</v>
      </c>
      <c r="C403" s="137">
        <v>0.20499999999999999</v>
      </c>
      <c r="D403" s="138">
        <v>0.214</v>
      </c>
      <c r="E403" s="139">
        <v>66.7</v>
      </c>
      <c r="F403" s="137">
        <v>0.214</v>
      </c>
      <c r="G403" s="138">
        <v>0.56399999999999995</v>
      </c>
      <c r="H403" s="139">
        <v>63</v>
      </c>
      <c r="I403" s="137">
        <v>0.14099999999999999</v>
      </c>
      <c r="J403" s="138">
        <v>0.56799999999999995</v>
      </c>
      <c r="K403" s="139">
        <v>77.599999999999994</v>
      </c>
      <c r="L403" s="121">
        <v>12</v>
      </c>
      <c r="M403" s="122" t="s">
        <v>861</v>
      </c>
      <c r="N403">
        <f t="shared" si="6"/>
        <v>0.214</v>
      </c>
    </row>
    <row r="404" spans="1:14">
      <c r="A404" s="121" t="s">
        <v>1084</v>
      </c>
      <c r="B404" s="122" t="s">
        <v>14</v>
      </c>
      <c r="C404" s="137">
        <v>-9.1800000000000007E-2</v>
      </c>
      <c r="D404" s="138">
        <v>0.215</v>
      </c>
      <c r="E404" s="139">
        <v>66.7</v>
      </c>
      <c r="F404" s="137">
        <v>0.155</v>
      </c>
      <c r="G404" s="138">
        <v>0.67900000000000005</v>
      </c>
      <c r="H404" s="139">
        <v>66.400000000000006</v>
      </c>
      <c r="I404" s="137">
        <v>0.40500000000000003</v>
      </c>
      <c r="J404" s="138">
        <v>0.83099999999999996</v>
      </c>
      <c r="K404" s="139">
        <v>83.3</v>
      </c>
      <c r="L404" s="121">
        <v>10</v>
      </c>
      <c r="M404" s="122" t="s">
        <v>861</v>
      </c>
      <c r="N404">
        <f t="shared" si="6"/>
        <v>0.215</v>
      </c>
    </row>
    <row r="405" spans="1:14">
      <c r="A405" s="121" t="s">
        <v>1375</v>
      </c>
      <c r="B405" s="122" t="s">
        <v>14</v>
      </c>
      <c r="C405" s="137">
        <v>0.20200000000000001</v>
      </c>
      <c r="D405" s="138">
        <v>0.68100000000000005</v>
      </c>
      <c r="E405" s="139">
        <v>89.2</v>
      </c>
      <c r="F405" s="137">
        <v>0.184</v>
      </c>
      <c r="G405" s="138">
        <v>0.90800000000000003</v>
      </c>
      <c r="H405" s="139">
        <v>74</v>
      </c>
      <c r="I405" s="137">
        <v>0.48499999999999999</v>
      </c>
      <c r="J405" s="138">
        <v>0.215</v>
      </c>
      <c r="K405" s="139">
        <v>60.3</v>
      </c>
      <c r="L405" s="121">
        <v>11</v>
      </c>
      <c r="M405" s="122" t="s">
        <v>861</v>
      </c>
      <c r="N405">
        <f t="shared" si="6"/>
        <v>0.215</v>
      </c>
    </row>
    <row r="406" spans="1:14">
      <c r="A406" s="121" t="s">
        <v>1278</v>
      </c>
      <c r="B406" s="122" t="s">
        <v>14</v>
      </c>
      <c r="C406" s="137">
        <v>-1.9900000000000001E-2</v>
      </c>
      <c r="D406" s="138">
        <v>0.51900000000000002</v>
      </c>
      <c r="E406" s="139">
        <v>83.3</v>
      </c>
      <c r="F406" s="137">
        <v>3.2899999999999999E-2</v>
      </c>
      <c r="G406" s="138">
        <v>0.216</v>
      </c>
      <c r="H406" s="139">
        <v>44</v>
      </c>
      <c r="I406" s="137">
        <v>7.1599999999999997E-3</v>
      </c>
      <c r="J406" s="138">
        <v>0.63700000000000001</v>
      </c>
      <c r="K406" s="139">
        <v>78.8</v>
      </c>
      <c r="L406" s="121">
        <v>331</v>
      </c>
      <c r="M406" s="122" t="s">
        <v>861</v>
      </c>
      <c r="N406">
        <f t="shared" si="6"/>
        <v>0.216</v>
      </c>
    </row>
    <row r="407" spans="1:14">
      <c r="A407" s="121" t="s">
        <v>1088</v>
      </c>
      <c r="B407" s="122" t="s">
        <v>14</v>
      </c>
      <c r="C407" s="137">
        <v>0.45500000000000002</v>
      </c>
      <c r="D407" s="138">
        <v>0.219</v>
      </c>
      <c r="E407" s="139">
        <v>66.8</v>
      </c>
      <c r="F407" s="137">
        <v>0.22800000000000001</v>
      </c>
      <c r="G407" s="138">
        <v>0.64700000000000002</v>
      </c>
      <c r="H407" s="139">
        <v>65.900000000000006</v>
      </c>
      <c r="I407" s="137">
        <v>0.316</v>
      </c>
      <c r="J407" s="138">
        <v>0.54500000000000004</v>
      </c>
      <c r="K407" s="139">
        <v>77.599999999999994</v>
      </c>
      <c r="L407" s="121">
        <v>18</v>
      </c>
      <c r="M407" s="122" t="s">
        <v>861</v>
      </c>
      <c r="N407">
        <f t="shared" si="6"/>
        <v>0.219</v>
      </c>
    </row>
    <row r="408" spans="1:14">
      <c r="A408" s="121" t="s">
        <v>1178</v>
      </c>
      <c r="B408" s="122" t="s">
        <v>14</v>
      </c>
      <c r="C408" s="137">
        <v>0.51100000000000001</v>
      </c>
      <c r="D408" s="138">
        <v>0.35</v>
      </c>
      <c r="E408" s="139">
        <v>75.400000000000006</v>
      </c>
      <c r="F408" s="137">
        <v>9.2799999999999994E-2</v>
      </c>
      <c r="G408" s="138">
        <v>0.77600000000000002</v>
      </c>
      <c r="H408" s="139">
        <v>69</v>
      </c>
      <c r="I408" s="137">
        <v>-0.28100000000000003</v>
      </c>
      <c r="J408" s="138">
        <v>0.222</v>
      </c>
      <c r="K408" s="139">
        <v>61.7</v>
      </c>
      <c r="L408" s="121">
        <v>8</v>
      </c>
      <c r="M408" s="122" t="s">
        <v>861</v>
      </c>
      <c r="N408">
        <f t="shared" si="6"/>
        <v>0.222</v>
      </c>
    </row>
    <row r="409" spans="1:14">
      <c r="A409" s="121" t="s">
        <v>1475</v>
      </c>
      <c r="B409" s="122" t="s">
        <v>14</v>
      </c>
      <c r="C409" s="137">
        <v>-0.218</v>
      </c>
      <c r="D409" s="138">
        <v>0.84399999999999997</v>
      </c>
      <c r="E409" s="139">
        <v>93</v>
      </c>
      <c r="F409" s="137">
        <v>-0.19700000000000001</v>
      </c>
      <c r="G409" s="138">
        <v>0.224</v>
      </c>
      <c r="H409" s="139">
        <v>44.6</v>
      </c>
      <c r="I409" s="137">
        <v>-4.6300000000000001E-2</v>
      </c>
      <c r="J409" s="138">
        <v>0.98099999999999998</v>
      </c>
      <c r="K409" s="139">
        <v>85.6</v>
      </c>
      <c r="L409" s="121">
        <v>49</v>
      </c>
      <c r="M409" s="122" t="s">
        <v>861</v>
      </c>
      <c r="N409">
        <f t="shared" si="6"/>
        <v>0.224</v>
      </c>
    </row>
    <row r="410" spans="1:14">
      <c r="A410" s="121" t="s">
        <v>1181</v>
      </c>
      <c r="B410" s="122" t="s">
        <v>14</v>
      </c>
      <c r="C410" s="137">
        <v>-0.108</v>
      </c>
      <c r="D410" s="138">
        <v>0.35299999999999998</v>
      </c>
      <c r="E410" s="139">
        <v>75.400000000000006</v>
      </c>
      <c r="F410" s="137">
        <v>0.311</v>
      </c>
      <c r="G410" s="138">
        <v>0.63300000000000001</v>
      </c>
      <c r="H410" s="139">
        <v>65.599999999999994</v>
      </c>
      <c r="I410" s="137">
        <v>-0.23499999999999999</v>
      </c>
      <c r="J410" s="138">
        <v>0.224</v>
      </c>
      <c r="K410" s="139">
        <v>61.7</v>
      </c>
      <c r="L410" s="121">
        <v>9</v>
      </c>
      <c r="M410" s="122" t="s">
        <v>861</v>
      </c>
      <c r="N410">
        <f t="shared" si="6"/>
        <v>0.224</v>
      </c>
    </row>
    <row r="411" spans="1:14">
      <c r="A411" s="121" t="s">
        <v>1462</v>
      </c>
      <c r="B411" s="122" t="s">
        <v>14</v>
      </c>
      <c r="C411" s="137">
        <v>1.67E-2</v>
      </c>
      <c r="D411" s="138">
        <v>0.83199999999999996</v>
      </c>
      <c r="E411" s="139">
        <v>92.9</v>
      </c>
      <c r="F411" s="137">
        <v>0.29599999999999999</v>
      </c>
      <c r="G411" s="138">
        <v>0.22500000000000001</v>
      </c>
      <c r="H411" s="139">
        <v>44.6</v>
      </c>
      <c r="I411" s="137">
        <v>7.9600000000000004E-2</v>
      </c>
      <c r="J411" s="138">
        <v>0.52600000000000002</v>
      </c>
      <c r="K411" s="139">
        <v>77.599999999999994</v>
      </c>
      <c r="L411" s="121">
        <v>12</v>
      </c>
      <c r="M411" s="122" t="s">
        <v>861</v>
      </c>
      <c r="N411">
        <f t="shared" si="6"/>
        <v>0.22500000000000001</v>
      </c>
    </row>
    <row r="412" spans="1:14">
      <c r="A412" s="121" t="s">
        <v>1190</v>
      </c>
      <c r="B412" s="122" t="s">
        <v>14</v>
      </c>
      <c r="C412" s="137">
        <v>-0.17599999999999999</v>
      </c>
      <c r="D412" s="138">
        <v>0.374</v>
      </c>
      <c r="E412" s="139">
        <v>77.900000000000006</v>
      </c>
      <c r="F412" s="137">
        <v>-0.26400000000000001</v>
      </c>
      <c r="G412" s="138">
        <v>0.22500000000000001</v>
      </c>
      <c r="H412" s="139">
        <v>44.6</v>
      </c>
      <c r="I412" s="137">
        <v>-5.0599999999999999E-2</v>
      </c>
      <c r="J412" s="138">
        <v>0.53</v>
      </c>
      <c r="K412" s="139">
        <v>77.599999999999994</v>
      </c>
      <c r="L412" s="121">
        <v>4</v>
      </c>
      <c r="M412" s="122" t="s">
        <v>861</v>
      </c>
      <c r="N412">
        <f t="shared" si="6"/>
        <v>0.22500000000000001</v>
      </c>
    </row>
    <row r="413" spans="1:14">
      <c r="A413" s="121" t="s">
        <v>1281</v>
      </c>
      <c r="B413" s="122" t="s">
        <v>14</v>
      </c>
      <c r="C413" s="137">
        <v>0.14000000000000001</v>
      </c>
      <c r="D413" s="138">
        <v>0.52300000000000002</v>
      </c>
      <c r="E413" s="139">
        <v>83.5</v>
      </c>
      <c r="F413" s="137">
        <v>-0.27400000000000002</v>
      </c>
      <c r="G413" s="138">
        <v>0.22600000000000001</v>
      </c>
      <c r="H413" s="139">
        <v>44.6</v>
      </c>
      <c r="I413" s="137">
        <v>0.13400000000000001</v>
      </c>
      <c r="J413" s="138">
        <v>0.56799999999999995</v>
      </c>
      <c r="K413" s="139">
        <v>77.599999999999994</v>
      </c>
      <c r="L413" s="121">
        <v>6</v>
      </c>
      <c r="M413" s="122" t="s">
        <v>861</v>
      </c>
      <c r="N413">
        <f t="shared" si="6"/>
        <v>0.22600000000000001</v>
      </c>
    </row>
    <row r="414" spans="1:14">
      <c r="A414" s="121" t="s">
        <v>1499</v>
      </c>
      <c r="B414" s="122" t="s">
        <v>14</v>
      </c>
      <c r="C414" s="137">
        <v>0.14099999999999999</v>
      </c>
      <c r="D414" s="138">
        <v>0.89</v>
      </c>
      <c r="E414" s="139">
        <v>94.4</v>
      </c>
      <c r="F414" s="137">
        <v>-5.4800000000000001E-2</v>
      </c>
      <c r="G414" s="138">
        <v>0.22700000000000001</v>
      </c>
      <c r="H414" s="139">
        <v>44.6</v>
      </c>
      <c r="I414" s="137">
        <v>0.23</v>
      </c>
      <c r="J414" s="138">
        <v>0.28000000000000003</v>
      </c>
      <c r="K414" s="139">
        <v>65.5</v>
      </c>
      <c r="L414" s="121">
        <v>46</v>
      </c>
      <c r="M414" s="122" t="s">
        <v>861</v>
      </c>
      <c r="N414">
        <f t="shared" si="6"/>
        <v>0.22700000000000001</v>
      </c>
    </row>
    <row r="415" spans="1:14">
      <c r="A415" s="121" t="s">
        <v>1469</v>
      </c>
      <c r="B415" s="122" t="s">
        <v>14</v>
      </c>
      <c r="C415" s="137">
        <v>0.14299999999999999</v>
      </c>
      <c r="D415" s="138">
        <v>0.83799999999999997</v>
      </c>
      <c r="E415" s="139">
        <v>92.9</v>
      </c>
      <c r="F415" s="137">
        <v>-0.11600000000000001</v>
      </c>
      <c r="G415" s="138">
        <v>0.23100000000000001</v>
      </c>
      <c r="H415" s="139">
        <v>45.1</v>
      </c>
      <c r="I415" s="137">
        <v>0.34799999999999998</v>
      </c>
      <c r="J415" s="138">
        <v>0.56000000000000005</v>
      </c>
      <c r="K415" s="139">
        <v>77.599999999999994</v>
      </c>
      <c r="L415" s="121">
        <v>9</v>
      </c>
      <c r="M415" s="122" t="s">
        <v>861</v>
      </c>
      <c r="N415">
        <f t="shared" si="6"/>
        <v>0.23100000000000001</v>
      </c>
    </row>
    <row r="416" spans="1:14">
      <c r="A416" s="121" t="s">
        <v>1421</v>
      </c>
      <c r="B416" s="122" t="s">
        <v>14</v>
      </c>
      <c r="C416" s="137">
        <v>5.0299999999999997E-2</v>
      </c>
      <c r="D416" s="138">
        <v>0.75</v>
      </c>
      <c r="E416" s="139">
        <v>90.6</v>
      </c>
      <c r="F416" s="137">
        <v>0.11600000000000001</v>
      </c>
      <c r="G416" s="138">
        <v>0.877</v>
      </c>
      <c r="H416" s="139">
        <v>73</v>
      </c>
      <c r="I416" s="137">
        <v>-5.8500000000000003E-2</v>
      </c>
      <c r="J416" s="138">
        <v>0.23100000000000001</v>
      </c>
      <c r="K416" s="139">
        <v>62.5</v>
      </c>
      <c r="L416" s="121">
        <v>30</v>
      </c>
      <c r="M416" s="122" t="s">
        <v>861</v>
      </c>
      <c r="N416">
        <f t="shared" si="6"/>
        <v>0.23100000000000001</v>
      </c>
    </row>
    <row r="417" spans="1:14">
      <c r="A417" s="121" t="s">
        <v>1381</v>
      </c>
      <c r="B417" s="122" t="s">
        <v>14</v>
      </c>
      <c r="C417" s="137">
        <v>3.9E-2</v>
      </c>
      <c r="D417" s="138">
        <v>0.69099999999999995</v>
      </c>
      <c r="E417" s="139">
        <v>89.2</v>
      </c>
      <c r="F417" s="137">
        <v>0.25</v>
      </c>
      <c r="G417" s="138">
        <v>0.32500000000000001</v>
      </c>
      <c r="H417" s="139">
        <v>51.9</v>
      </c>
      <c r="I417" s="137">
        <v>0.35399999999999998</v>
      </c>
      <c r="J417" s="138">
        <v>0.23300000000000001</v>
      </c>
      <c r="K417" s="139">
        <v>62.5</v>
      </c>
      <c r="L417" s="121">
        <v>22</v>
      </c>
      <c r="M417" s="122" t="s">
        <v>861</v>
      </c>
      <c r="N417">
        <f t="shared" si="6"/>
        <v>0.23300000000000001</v>
      </c>
    </row>
    <row r="418" spans="1:14">
      <c r="A418" s="121" t="s">
        <v>1099</v>
      </c>
      <c r="B418" s="122" t="s">
        <v>14</v>
      </c>
      <c r="C418" s="137">
        <v>3.1699999999999999E-2</v>
      </c>
      <c r="D418" s="138">
        <v>0.23400000000000001</v>
      </c>
      <c r="E418" s="139">
        <v>68.400000000000006</v>
      </c>
      <c r="F418" s="137">
        <v>-6.6500000000000004E-2</v>
      </c>
      <c r="G418" s="138">
        <v>0.81399999999999995</v>
      </c>
      <c r="H418" s="139">
        <v>70.599999999999994</v>
      </c>
      <c r="I418" s="137">
        <v>-1.4499999999999999E-3</v>
      </c>
      <c r="J418" s="138">
        <v>0.88700000000000001</v>
      </c>
      <c r="K418" s="139">
        <v>84.1</v>
      </c>
      <c r="L418" s="121">
        <v>16</v>
      </c>
      <c r="M418" s="122" t="s">
        <v>861</v>
      </c>
      <c r="N418">
        <f t="shared" si="6"/>
        <v>0.23400000000000001</v>
      </c>
    </row>
    <row r="419" spans="1:14">
      <c r="A419" s="121" t="s">
        <v>1403</v>
      </c>
      <c r="B419" s="122" t="s">
        <v>14</v>
      </c>
      <c r="C419" s="137">
        <v>-5.67E-2</v>
      </c>
      <c r="D419" s="138">
        <v>0.72799999999999998</v>
      </c>
      <c r="E419" s="139">
        <v>90.5</v>
      </c>
      <c r="F419" s="137">
        <v>0.33400000000000002</v>
      </c>
      <c r="G419" s="138">
        <v>0.37</v>
      </c>
      <c r="H419" s="139">
        <v>54</v>
      </c>
      <c r="I419" s="137">
        <v>0.27800000000000002</v>
      </c>
      <c r="J419" s="138">
        <v>0.23499999999999999</v>
      </c>
      <c r="K419" s="139">
        <v>62.5</v>
      </c>
      <c r="L419" s="121">
        <v>7</v>
      </c>
      <c r="M419" s="122" t="s">
        <v>861</v>
      </c>
      <c r="N419">
        <f t="shared" si="6"/>
        <v>0.23499999999999999</v>
      </c>
    </row>
    <row r="420" spans="1:14">
      <c r="A420" s="121" t="s">
        <v>1211</v>
      </c>
      <c r="B420" s="122" t="s">
        <v>14</v>
      </c>
      <c r="C420" s="137">
        <v>-4.3200000000000001E-3</v>
      </c>
      <c r="D420" s="138">
        <v>0.40500000000000003</v>
      </c>
      <c r="E420" s="139">
        <v>79.099999999999994</v>
      </c>
      <c r="F420" s="137">
        <v>-0.214</v>
      </c>
      <c r="G420" s="138">
        <v>0.23499999999999999</v>
      </c>
      <c r="H420" s="139">
        <v>45.6</v>
      </c>
      <c r="I420" s="137">
        <v>-3.6499999999999998E-2</v>
      </c>
      <c r="J420" s="138">
        <v>0.875</v>
      </c>
      <c r="K420" s="139">
        <v>84</v>
      </c>
      <c r="L420" s="121">
        <v>24</v>
      </c>
      <c r="M420" s="122" t="s">
        <v>861</v>
      </c>
      <c r="N420">
        <f t="shared" si="6"/>
        <v>0.23499999999999999</v>
      </c>
    </row>
    <row r="421" spans="1:14">
      <c r="A421" s="121" t="s">
        <v>1204</v>
      </c>
      <c r="B421" s="122" t="s">
        <v>1205</v>
      </c>
      <c r="C421" s="137">
        <v>3.9199999999999999E-2</v>
      </c>
      <c r="D421" s="138">
        <v>0.39400000000000002</v>
      </c>
      <c r="E421" s="139">
        <v>78.2</v>
      </c>
      <c r="F421" s="137">
        <v>-0.29199999999999998</v>
      </c>
      <c r="G421" s="138">
        <v>0.67400000000000004</v>
      </c>
      <c r="H421" s="139">
        <v>66.400000000000006</v>
      </c>
      <c r="I421" s="137">
        <v>-8.8800000000000004E-2</v>
      </c>
      <c r="J421" s="138">
        <v>0.23599999999999999</v>
      </c>
      <c r="K421" s="139">
        <v>62.5</v>
      </c>
      <c r="L421" s="121">
        <v>40</v>
      </c>
      <c r="M421" s="122" t="s">
        <v>861</v>
      </c>
      <c r="N421">
        <f t="shared" si="6"/>
        <v>0.23599999999999999</v>
      </c>
    </row>
    <row r="422" spans="1:14">
      <c r="A422" s="121" t="s">
        <v>1101</v>
      </c>
      <c r="B422" s="122" t="s">
        <v>14</v>
      </c>
      <c r="C422" s="137">
        <v>9.2899999999999996E-2</v>
      </c>
      <c r="D422" s="138">
        <v>0.23699999999999999</v>
      </c>
      <c r="E422" s="139">
        <v>68.5</v>
      </c>
      <c r="F422" s="137">
        <v>-0.311</v>
      </c>
      <c r="G422" s="138">
        <v>0.83799999999999997</v>
      </c>
      <c r="H422" s="139">
        <v>71.3</v>
      </c>
      <c r="I422" s="137">
        <v>-0.66900000000000004</v>
      </c>
      <c r="J422" s="138">
        <v>0.249</v>
      </c>
      <c r="K422" s="139">
        <v>62.5</v>
      </c>
      <c r="L422" s="121">
        <v>6</v>
      </c>
      <c r="M422" s="122" t="s">
        <v>861</v>
      </c>
      <c r="N422">
        <f t="shared" si="6"/>
        <v>0.23699999999999999</v>
      </c>
    </row>
    <row r="423" spans="1:14">
      <c r="A423" s="121" t="s">
        <v>1229</v>
      </c>
      <c r="B423" s="122" t="s">
        <v>327</v>
      </c>
      <c r="C423" s="137">
        <v>0.255</v>
      </c>
      <c r="D423" s="138">
        <v>0.44700000000000001</v>
      </c>
      <c r="E423" s="139">
        <v>81.7</v>
      </c>
      <c r="F423" s="137">
        <v>0.10199999999999999</v>
      </c>
      <c r="G423" s="138">
        <v>0.747</v>
      </c>
      <c r="H423" s="139">
        <v>67.7</v>
      </c>
      <c r="I423" s="137">
        <v>-2E-3</v>
      </c>
      <c r="J423" s="138">
        <v>0.23899999999999999</v>
      </c>
      <c r="K423" s="139">
        <v>62.5</v>
      </c>
      <c r="L423" s="121">
        <v>88</v>
      </c>
      <c r="M423" s="122" t="s">
        <v>861</v>
      </c>
      <c r="N423">
        <f t="shared" si="6"/>
        <v>0.23899999999999999</v>
      </c>
    </row>
    <row r="424" spans="1:14">
      <c r="A424" s="121" t="s">
        <v>1139</v>
      </c>
      <c r="B424" s="122" t="s">
        <v>14</v>
      </c>
      <c r="C424" s="137">
        <v>-0.46400000000000002</v>
      </c>
      <c r="D424" s="138">
        <v>0.29299999999999998</v>
      </c>
      <c r="E424" s="139">
        <v>72.8</v>
      </c>
      <c r="F424" s="137">
        <v>-0.16500000000000001</v>
      </c>
      <c r="G424" s="138">
        <v>0.54700000000000004</v>
      </c>
      <c r="H424" s="139">
        <v>61.8</v>
      </c>
      <c r="I424" s="137">
        <v>0.66100000000000003</v>
      </c>
      <c r="J424" s="138">
        <v>0.24099999999999999</v>
      </c>
      <c r="K424" s="139">
        <v>62.5</v>
      </c>
      <c r="L424" s="121">
        <v>4</v>
      </c>
      <c r="M424" s="122" t="s">
        <v>861</v>
      </c>
      <c r="N424">
        <f t="shared" si="6"/>
        <v>0.24099999999999999</v>
      </c>
    </row>
    <row r="425" spans="1:14">
      <c r="A425" s="121" t="s">
        <v>1103</v>
      </c>
      <c r="B425" s="122" t="s">
        <v>477</v>
      </c>
      <c r="C425" s="137">
        <v>0.215</v>
      </c>
      <c r="D425" s="138">
        <v>0.24199999999999999</v>
      </c>
      <c r="E425" s="139">
        <v>69.3</v>
      </c>
      <c r="F425" s="137">
        <v>-0.214</v>
      </c>
      <c r="G425" s="138">
        <v>0.87</v>
      </c>
      <c r="H425" s="139">
        <v>72.599999999999994</v>
      </c>
      <c r="I425" s="137">
        <v>5.7200000000000001E-2</v>
      </c>
      <c r="J425" s="138">
        <v>0.55700000000000005</v>
      </c>
      <c r="K425" s="139">
        <v>77.599999999999994</v>
      </c>
      <c r="L425" s="121">
        <v>12</v>
      </c>
      <c r="M425" s="122" t="s">
        <v>861</v>
      </c>
      <c r="N425">
        <f t="shared" si="6"/>
        <v>0.24199999999999999</v>
      </c>
    </row>
    <row r="426" spans="1:14">
      <c r="A426" s="121" t="s">
        <v>1196</v>
      </c>
      <c r="B426" s="122" t="s">
        <v>14</v>
      </c>
      <c r="C426" s="137">
        <v>0.20699999999999999</v>
      </c>
      <c r="D426" s="138">
        <v>0.38600000000000001</v>
      </c>
      <c r="E426" s="139">
        <v>78.099999999999994</v>
      </c>
      <c r="F426" s="137">
        <v>0.108</v>
      </c>
      <c r="G426" s="138">
        <v>0.88300000000000001</v>
      </c>
      <c r="H426" s="139">
        <v>73.2</v>
      </c>
      <c r="I426" s="137">
        <v>0.247</v>
      </c>
      <c r="J426" s="138">
        <v>0.24199999999999999</v>
      </c>
      <c r="K426" s="139">
        <v>62.5</v>
      </c>
      <c r="L426" s="121">
        <v>49</v>
      </c>
      <c r="M426" s="122" t="s">
        <v>861</v>
      </c>
      <c r="N426">
        <f t="shared" si="6"/>
        <v>0.24199999999999999</v>
      </c>
    </row>
    <row r="427" spans="1:14">
      <c r="A427" s="121" t="s">
        <v>1104</v>
      </c>
      <c r="B427" s="122" t="s">
        <v>14</v>
      </c>
      <c r="C427" s="137">
        <v>-0.38600000000000001</v>
      </c>
      <c r="D427" s="138">
        <v>0.24299999999999999</v>
      </c>
      <c r="E427" s="139">
        <v>69.3</v>
      </c>
      <c r="F427" s="137">
        <v>3.2299999999999998E-3</v>
      </c>
      <c r="G427" s="138">
        <v>0.93700000000000006</v>
      </c>
      <c r="H427" s="139">
        <v>74.599999999999994</v>
      </c>
      <c r="I427" s="137">
        <v>-2.92E-2</v>
      </c>
      <c r="J427" s="138">
        <v>0.84399999999999997</v>
      </c>
      <c r="K427" s="139">
        <v>83.3</v>
      </c>
      <c r="L427" s="121">
        <v>24</v>
      </c>
      <c r="M427" s="122" t="s">
        <v>861</v>
      </c>
      <c r="N427">
        <f t="shared" si="6"/>
        <v>0.24299999999999999</v>
      </c>
    </row>
    <row r="428" spans="1:14">
      <c r="A428" s="121" t="s">
        <v>1241</v>
      </c>
      <c r="B428" s="122" t="s">
        <v>14</v>
      </c>
      <c r="C428" s="137">
        <v>0.17299999999999999</v>
      </c>
      <c r="D428" s="138">
        <v>0.47499999999999998</v>
      </c>
      <c r="E428" s="139">
        <v>83.2</v>
      </c>
      <c r="F428" s="137">
        <v>0.158</v>
      </c>
      <c r="G428" s="138">
        <v>0.89300000000000002</v>
      </c>
      <c r="H428" s="139">
        <v>73.400000000000006</v>
      </c>
      <c r="I428" s="137">
        <v>0.38300000000000001</v>
      </c>
      <c r="J428" s="138">
        <v>0.24299999999999999</v>
      </c>
      <c r="K428" s="139">
        <v>62.5</v>
      </c>
      <c r="L428" s="121">
        <v>12</v>
      </c>
      <c r="M428" s="122" t="s">
        <v>861</v>
      </c>
      <c r="N428">
        <f t="shared" si="6"/>
        <v>0.24299999999999999</v>
      </c>
    </row>
    <row r="429" spans="1:14">
      <c r="A429" s="121" t="s">
        <v>1105</v>
      </c>
      <c r="B429" s="122" t="s">
        <v>1106</v>
      </c>
      <c r="C429" s="137">
        <v>0.40100000000000002</v>
      </c>
      <c r="D429" s="138">
        <v>0.24399999999999999</v>
      </c>
      <c r="E429" s="139">
        <v>69.5</v>
      </c>
      <c r="F429" s="137">
        <v>0.13</v>
      </c>
      <c r="G429" s="138">
        <v>0.68600000000000005</v>
      </c>
      <c r="H429" s="139">
        <v>66.400000000000006</v>
      </c>
      <c r="I429" s="137">
        <v>0.309</v>
      </c>
      <c r="J429" s="138">
        <v>0.25700000000000001</v>
      </c>
      <c r="K429" s="139">
        <v>63.2</v>
      </c>
      <c r="L429" s="121">
        <v>24</v>
      </c>
      <c r="M429" s="122" t="s">
        <v>861</v>
      </c>
      <c r="N429">
        <f t="shared" si="6"/>
        <v>0.24399999999999999</v>
      </c>
    </row>
    <row r="430" spans="1:14">
      <c r="A430" s="121" t="s">
        <v>1209</v>
      </c>
      <c r="B430" s="122" t="s">
        <v>14</v>
      </c>
      <c r="C430" s="137">
        <v>0.378</v>
      </c>
      <c r="D430" s="138">
        <v>0.40300000000000002</v>
      </c>
      <c r="E430" s="139">
        <v>79</v>
      </c>
      <c r="F430" s="137">
        <v>8.2299999999999998E-2</v>
      </c>
      <c r="G430" s="138">
        <v>0.98399999999999999</v>
      </c>
      <c r="H430" s="139">
        <v>75.3</v>
      </c>
      <c r="I430" s="137">
        <v>0.29799999999999999</v>
      </c>
      <c r="J430" s="138">
        <v>0.245</v>
      </c>
      <c r="K430" s="139">
        <v>62.5</v>
      </c>
      <c r="L430" s="121">
        <v>32</v>
      </c>
      <c r="M430" s="122" t="s">
        <v>861</v>
      </c>
      <c r="N430">
        <f t="shared" si="6"/>
        <v>0.245</v>
      </c>
    </row>
    <row r="431" spans="1:14">
      <c r="A431" s="121" t="s">
        <v>1289</v>
      </c>
      <c r="B431" s="122" t="s">
        <v>14</v>
      </c>
      <c r="C431" s="137">
        <v>-3.7600000000000001E-2</v>
      </c>
      <c r="D431" s="138">
        <v>0.53200000000000003</v>
      </c>
      <c r="E431" s="139">
        <v>83.5</v>
      </c>
      <c r="F431" s="137">
        <v>1.7899999999999999E-2</v>
      </c>
      <c r="G431" s="138">
        <v>0.245</v>
      </c>
      <c r="H431" s="139">
        <v>46.8</v>
      </c>
      <c r="I431" s="137">
        <v>-3.9600000000000003E-2</v>
      </c>
      <c r="J431" s="138">
        <v>0.94199999999999995</v>
      </c>
      <c r="K431" s="139">
        <v>84.9</v>
      </c>
      <c r="L431" s="121">
        <v>334</v>
      </c>
      <c r="M431" s="122" t="s">
        <v>861</v>
      </c>
      <c r="N431">
        <f t="shared" si="6"/>
        <v>0.245</v>
      </c>
    </row>
    <row r="432" spans="1:14">
      <c r="A432" s="121" t="s">
        <v>1108</v>
      </c>
      <c r="B432" s="122" t="s">
        <v>14</v>
      </c>
      <c r="C432" s="137">
        <v>3.9899999999999998E-2</v>
      </c>
      <c r="D432" s="138">
        <v>0.247</v>
      </c>
      <c r="E432" s="139">
        <v>69.599999999999994</v>
      </c>
      <c r="F432" s="137">
        <v>0.16800000000000001</v>
      </c>
      <c r="G432" s="138">
        <v>0.53400000000000003</v>
      </c>
      <c r="H432" s="139">
        <v>61.3</v>
      </c>
      <c r="I432" s="137">
        <v>0.315</v>
      </c>
      <c r="J432" s="138">
        <v>0.30099999999999999</v>
      </c>
      <c r="K432" s="139">
        <v>67.5</v>
      </c>
      <c r="L432" s="121">
        <v>12</v>
      </c>
      <c r="M432" s="122" t="s">
        <v>861</v>
      </c>
      <c r="N432">
        <f t="shared" si="6"/>
        <v>0.247</v>
      </c>
    </row>
    <row r="433" spans="1:14">
      <c r="A433" s="121" t="s">
        <v>1522</v>
      </c>
      <c r="B433" s="122" t="s">
        <v>14</v>
      </c>
      <c r="C433" s="137">
        <v>0.17</v>
      </c>
      <c r="D433" s="138">
        <v>0.93500000000000005</v>
      </c>
      <c r="E433" s="139">
        <v>94.9</v>
      </c>
      <c r="F433" s="137">
        <v>3.6400000000000002E-2</v>
      </c>
      <c r="G433" s="138">
        <v>0.248</v>
      </c>
      <c r="H433" s="139">
        <v>47.1</v>
      </c>
      <c r="I433" s="137">
        <v>0.25900000000000001</v>
      </c>
      <c r="J433" s="138">
        <v>0.88500000000000001</v>
      </c>
      <c r="K433" s="139">
        <v>84</v>
      </c>
      <c r="L433" s="121">
        <v>18</v>
      </c>
      <c r="M433" s="122" t="s">
        <v>861</v>
      </c>
      <c r="N433">
        <f t="shared" si="6"/>
        <v>0.248</v>
      </c>
    </row>
    <row r="434" spans="1:14">
      <c r="A434" s="121" t="s">
        <v>1340</v>
      </c>
      <c r="B434" s="122" t="s">
        <v>14</v>
      </c>
      <c r="C434" s="137">
        <v>-0.218</v>
      </c>
      <c r="D434" s="138">
        <v>0.63500000000000001</v>
      </c>
      <c r="E434" s="139">
        <v>88.1</v>
      </c>
      <c r="F434" s="137">
        <v>0.14199999999999999</v>
      </c>
      <c r="G434" s="138">
        <v>0.36399999999999999</v>
      </c>
      <c r="H434" s="139">
        <v>53.9</v>
      </c>
      <c r="I434" s="137">
        <v>-0.35399999999999998</v>
      </c>
      <c r="J434" s="138">
        <v>0.248</v>
      </c>
      <c r="K434" s="139">
        <v>62.5</v>
      </c>
      <c r="L434" s="121">
        <v>26</v>
      </c>
      <c r="M434" s="122" t="s">
        <v>861</v>
      </c>
      <c r="N434">
        <f t="shared" si="6"/>
        <v>0.248</v>
      </c>
    </row>
    <row r="435" spans="1:14">
      <c r="A435" s="121" t="s">
        <v>1109</v>
      </c>
      <c r="B435" s="122" t="s">
        <v>14</v>
      </c>
      <c r="C435" s="137">
        <v>0.88200000000000001</v>
      </c>
      <c r="D435" s="138">
        <v>0.25</v>
      </c>
      <c r="E435" s="139">
        <v>70.2</v>
      </c>
      <c r="F435" s="137">
        <v>-5.5100000000000003E-2</v>
      </c>
      <c r="G435" s="138">
        <v>0.57999999999999996</v>
      </c>
      <c r="H435" s="139">
        <v>63.5</v>
      </c>
      <c r="I435" s="137">
        <v>0.315</v>
      </c>
      <c r="J435" s="138">
        <v>0.88500000000000001</v>
      </c>
      <c r="K435" s="139">
        <v>84</v>
      </c>
      <c r="L435" s="121">
        <v>4</v>
      </c>
      <c r="M435" s="122" t="s">
        <v>861</v>
      </c>
      <c r="N435">
        <f t="shared" si="6"/>
        <v>0.25</v>
      </c>
    </row>
    <row r="436" spans="1:14">
      <c r="A436" s="121" t="s">
        <v>1110</v>
      </c>
      <c r="B436" s="122" t="s">
        <v>1111</v>
      </c>
      <c r="C436" s="137">
        <v>7.7200000000000005E-2</v>
      </c>
      <c r="D436" s="138">
        <v>0.251</v>
      </c>
      <c r="E436" s="139">
        <v>70.2</v>
      </c>
      <c r="F436" s="137">
        <v>7.3400000000000007E-2</v>
      </c>
      <c r="G436" s="138">
        <v>0.60599999999999998</v>
      </c>
      <c r="H436" s="139">
        <v>64.8</v>
      </c>
      <c r="I436" s="137">
        <v>3.44E-2</v>
      </c>
      <c r="J436" s="138">
        <v>0.84</v>
      </c>
      <c r="K436" s="139">
        <v>83.3</v>
      </c>
      <c r="L436" s="121">
        <v>83</v>
      </c>
      <c r="M436" s="122" t="s">
        <v>861</v>
      </c>
      <c r="N436">
        <f t="shared" si="6"/>
        <v>0.251</v>
      </c>
    </row>
    <row r="437" spans="1:14">
      <c r="A437" s="121" t="s">
        <v>1174</v>
      </c>
      <c r="B437" s="122" t="s">
        <v>14</v>
      </c>
      <c r="C437" s="137">
        <v>-0.34899999999999998</v>
      </c>
      <c r="D437" s="138">
        <v>0.34599999999999997</v>
      </c>
      <c r="E437" s="139">
        <v>75.400000000000006</v>
      </c>
      <c r="F437" s="137">
        <v>6.0200000000000002E-3</v>
      </c>
      <c r="G437" s="138">
        <v>0.82199999999999995</v>
      </c>
      <c r="H437" s="139">
        <v>70.7</v>
      </c>
      <c r="I437" s="137">
        <v>0.28599999999999998</v>
      </c>
      <c r="J437" s="138">
        <v>0.253</v>
      </c>
      <c r="K437" s="139">
        <v>63.2</v>
      </c>
      <c r="L437" s="121">
        <v>9</v>
      </c>
      <c r="M437" s="122" t="s">
        <v>861</v>
      </c>
      <c r="N437">
        <f t="shared" si="6"/>
        <v>0.253</v>
      </c>
    </row>
    <row r="438" spans="1:14">
      <c r="A438" s="121" t="s">
        <v>1520</v>
      </c>
      <c r="B438" s="122" t="s">
        <v>14</v>
      </c>
      <c r="C438" s="137">
        <v>-0.183</v>
      </c>
      <c r="D438" s="138">
        <v>0.92800000000000005</v>
      </c>
      <c r="E438" s="139">
        <v>94.9</v>
      </c>
      <c r="F438" s="137">
        <v>-0.13</v>
      </c>
      <c r="G438" s="138">
        <v>0.93500000000000005</v>
      </c>
      <c r="H438" s="139">
        <v>74.599999999999994</v>
      </c>
      <c r="I438" s="137">
        <v>-0.33800000000000002</v>
      </c>
      <c r="J438" s="138">
        <v>0.254</v>
      </c>
      <c r="K438" s="139">
        <v>63.2</v>
      </c>
      <c r="L438" s="121">
        <v>17</v>
      </c>
      <c r="M438" s="122" t="s">
        <v>861</v>
      </c>
      <c r="N438">
        <f t="shared" si="6"/>
        <v>0.254</v>
      </c>
    </row>
    <row r="439" spans="1:14">
      <c r="A439" s="121" t="s">
        <v>1113</v>
      </c>
      <c r="B439" s="122" t="s">
        <v>14</v>
      </c>
      <c r="C439" s="137">
        <v>0.48099999999999998</v>
      </c>
      <c r="D439" s="138">
        <v>0.254</v>
      </c>
      <c r="E439" s="139">
        <v>70.3</v>
      </c>
      <c r="F439" s="137">
        <v>2.64E-2</v>
      </c>
      <c r="G439" s="138">
        <v>0.40600000000000003</v>
      </c>
      <c r="H439" s="139">
        <v>55</v>
      </c>
      <c r="I439" s="137">
        <v>0.41199999999999998</v>
      </c>
      <c r="J439" s="138">
        <v>0.41</v>
      </c>
      <c r="K439" s="139">
        <v>73.2</v>
      </c>
      <c r="L439" s="121">
        <v>13</v>
      </c>
      <c r="M439" s="122" t="s">
        <v>861</v>
      </c>
      <c r="N439">
        <f t="shared" si="6"/>
        <v>0.254</v>
      </c>
    </row>
    <row r="440" spans="1:14">
      <c r="A440" s="121" t="s">
        <v>1114</v>
      </c>
      <c r="B440" s="122" t="s">
        <v>682</v>
      </c>
      <c r="C440" s="137">
        <v>0.218</v>
      </c>
      <c r="D440" s="138">
        <v>0.255</v>
      </c>
      <c r="E440" s="139">
        <v>70.3</v>
      </c>
      <c r="F440" s="137">
        <v>-0.17199999999999999</v>
      </c>
      <c r="G440" s="138">
        <v>0.46899999999999997</v>
      </c>
      <c r="H440" s="139">
        <v>58.6</v>
      </c>
      <c r="I440" s="137">
        <v>-5.0299999999999997E-2</v>
      </c>
      <c r="J440" s="138">
        <v>0.996</v>
      </c>
      <c r="K440" s="139">
        <v>85.7</v>
      </c>
      <c r="L440" s="121">
        <v>29</v>
      </c>
      <c r="M440" s="122" t="s">
        <v>861</v>
      </c>
      <c r="N440">
        <f t="shared" si="6"/>
        <v>0.255</v>
      </c>
    </row>
    <row r="441" spans="1:14">
      <c r="A441" s="121" t="s">
        <v>1133</v>
      </c>
      <c r="B441" s="122" t="s">
        <v>14</v>
      </c>
      <c r="C441" s="137">
        <v>0.35799999999999998</v>
      </c>
      <c r="D441" s="138">
        <v>0.28399999999999997</v>
      </c>
      <c r="E441" s="139">
        <v>72.2</v>
      </c>
      <c r="F441" s="137">
        <v>0.151</v>
      </c>
      <c r="G441" s="138">
        <v>0.66200000000000003</v>
      </c>
      <c r="H441" s="139">
        <v>66.400000000000006</v>
      </c>
      <c r="I441" s="137">
        <v>0.30399999999999999</v>
      </c>
      <c r="J441" s="138">
        <v>0.255</v>
      </c>
      <c r="K441" s="139">
        <v>63.2</v>
      </c>
      <c r="L441" s="121">
        <v>36</v>
      </c>
      <c r="M441" s="122" t="s">
        <v>861</v>
      </c>
      <c r="N441">
        <f t="shared" si="6"/>
        <v>0.255</v>
      </c>
    </row>
    <row r="442" spans="1:14">
      <c r="A442" s="121" t="s">
        <v>1203</v>
      </c>
      <c r="B442" s="122" t="s">
        <v>14</v>
      </c>
      <c r="C442" s="137">
        <v>-8.8800000000000004E-2</v>
      </c>
      <c r="D442" s="138">
        <v>0.39200000000000002</v>
      </c>
      <c r="E442" s="139">
        <v>78.2</v>
      </c>
      <c r="F442" s="137">
        <v>0.11</v>
      </c>
      <c r="G442" s="138">
        <v>0.56999999999999995</v>
      </c>
      <c r="H442" s="139">
        <v>63.2</v>
      </c>
      <c r="I442" s="137">
        <v>-2.7699999999999999E-3</v>
      </c>
      <c r="J442" s="138">
        <v>0.25700000000000001</v>
      </c>
      <c r="K442" s="139">
        <v>63.2</v>
      </c>
      <c r="L442" s="121">
        <v>20</v>
      </c>
      <c r="M442" s="122" t="s">
        <v>861</v>
      </c>
      <c r="N442">
        <f t="shared" si="6"/>
        <v>0.25700000000000001</v>
      </c>
    </row>
    <row r="443" spans="1:14">
      <c r="A443" s="121" t="s">
        <v>1147</v>
      </c>
      <c r="B443" s="122" t="s">
        <v>14</v>
      </c>
      <c r="C443" s="137">
        <v>0.27</v>
      </c>
      <c r="D443" s="138">
        <v>0.307</v>
      </c>
      <c r="E443" s="139">
        <v>73.5</v>
      </c>
      <c r="F443" s="137">
        <v>6.9400000000000003E-2</v>
      </c>
      <c r="G443" s="138">
        <v>0.25900000000000001</v>
      </c>
      <c r="H443" s="139">
        <v>48</v>
      </c>
      <c r="I443" s="137">
        <v>-0.23599999999999999</v>
      </c>
      <c r="J443" s="138">
        <v>0.314</v>
      </c>
      <c r="K443" s="139">
        <v>68.400000000000006</v>
      </c>
      <c r="L443" s="121">
        <v>34</v>
      </c>
      <c r="M443" s="122" t="s">
        <v>861</v>
      </c>
      <c r="N443">
        <f t="shared" si="6"/>
        <v>0.25900000000000001</v>
      </c>
    </row>
    <row r="444" spans="1:14">
      <c r="A444" s="121" t="s">
        <v>1363</v>
      </c>
      <c r="B444" s="122" t="s">
        <v>14</v>
      </c>
      <c r="C444" s="137">
        <v>-0.13400000000000001</v>
      </c>
      <c r="D444" s="138">
        <v>0.66</v>
      </c>
      <c r="E444" s="139">
        <v>88.7</v>
      </c>
      <c r="F444" s="137">
        <v>-0.182</v>
      </c>
      <c r="G444" s="138">
        <v>0.42899999999999999</v>
      </c>
      <c r="H444" s="139">
        <v>56.5</v>
      </c>
      <c r="I444" s="137">
        <v>0.377</v>
      </c>
      <c r="J444" s="138">
        <v>0.25900000000000001</v>
      </c>
      <c r="K444" s="139">
        <v>63.4</v>
      </c>
      <c r="L444" s="121">
        <v>7</v>
      </c>
      <c r="M444" s="122" t="s">
        <v>861</v>
      </c>
      <c r="N444">
        <f t="shared" si="6"/>
        <v>0.25900000000000001</v>
      </c>
    </row>
    <row r="445" spans="1:14">
      <c r="A445" s="121" t="s">
        <v>1115</v>
      </c>
      <c r="B445" s="122" t="s">
        <v>14</v>
      </c>
      <c r="C445" s="137">
        <v>-0.191</v>
      </c>
      <c r="D445" s="138">
        <v>0.25900000000000001</v>
      </c>
      <c r="E445" s="139">
        <v>70.400000000000006</v>
      </c>
      <c r="F445" s="137">
        <v>-8.3500000000000005E-2</v>
      </c>
      <c r="G445" s="138">
        <v>0.432</v>
      </c>
      <c r="H445" s="139">
        <v>56.5</v>
      </c>
      <c r="I445" s="137">
        <v>-0.38700000000000001</v>
      </c>
      <c r="J445" s="138">
        <v>0.27300000000000002</v>
      </c>
      <c r="K445" s="139">
        <v>65.2</v>
      </c>
      <c r="L445" s="121">
        <v>4</v>
      </c>
      <c r="M445" s="122" t="s">
        <v>861</v>
      </c>
      <c r="N445">
        <f t="shared" si="6"/>
        <v>0.25900000000000001</v>
      </c>
    </row>
    <row r="446" spans="1:14">
      <c r="A446" s="121" t="s">
        <v>1220</v>
      </c>
      <c r="B446" s="122" t="s">
        <v>14</v>
      </c>
      <c r="C446" s="137">
        <v>0.24199999999999999</v>
      </c>
      <c r="D446" s="138">
        <v>0.434</v>
      </c>
      <c r="E446" s="139">
        <v>81.5</v>
      </c>
      <c r="F446" s="137">
        <v>0.307</v>
      </c>
      <c r="G446" s="138">
        <v>0.25900000000000001</v>
      </c>
      <c r="H446" s="139">
        <v>48</v>
      </c>
      <c r="I446" s="137">
        <v>0.17699999999999999</v>
      </c>
      <c r="J446" s="138">
        <v>0.377</v>
      </c>
      <c r="K446" s="139">
        <v>71.400000000000006</v>
      </c>
      <c r="L446" s="121">
        <v>25</v>
      </c>
      <c r="M446" s="122" t="s">
        <v>861</v>
      </c>
      <c r="N446">
        <f t="shared" si="6"/>
        <v>0.25900000000000001</v>
      </c>
    </row>
    <row r="447" spans="1:14">
      <c r="A447" s="121" t="s">
        <v>1275</v>
      </c>
      <c r="B447" s="122" t="s">
        <v>14</v>
      </c>
      <c r="C447" s="137">
        <v>0.36799999999999999</v>
      </c>
      <c r="D447" s="138">
        <v>0.51500000000000001</v>
      </c>
      <c r="E447" s="139">
        <v>83.3</v>
      </c>
      <c r="F447" s="137">
        <v>0.45200000000000001</v>
      </c>
      <c r="G447" s="138">
        <v>0.45100000000000001</v>
      </c>
      <c r="H447" s="139">
        <v>57.5</v>
      </c>
      <c r="I447" s="137">
        <v>0.626</v>
      </c>
      <c r="J447" s="138">
        <v>0.26100000000000001</v>
      </c>
      <c r="K447" s="139">
        <v>63.4</v>
      </c>
      <c r="L447" s="121">
        <v>8</v>
      </c>
      <c r="M447" s="122" t="s">
        <v>861</v>
      </c>
      <c r="N447">
        <f t="shared" si="6"/>
        <v>0.26100000000000001</v>
      </c>
    </row>
    <row r="448" spans="1:14">
      <c r="A448" s="121" t="s">
        <v>1242</v>
      </c>
      <c r="B448" s="122" t="s">
        <v>14</v>
      </c>
      <c r="C448" s="137">
        <v>-0.27400000000000002</v>
      </c>
      <c r="D448" s="138">
        <v>0.47599999999999998</v>
      </c>
      <c r="E448" s="139">
        <v>83.2</v>
      </c>
      <c r="F448" s="137">
        <v>-0.32400000000000001</v>
      </c>
      <c r="G448" s="138">
        <v>0.26200000000000001</v>
      </c>
      <c r="H448" s="139">
        <v>48.4</v>
      </c>
      <c r="I448" s="137">
        <v>-4.2999999999999997E-2</v>
      </c>
      <c r="J448" s="138">
        <v>0.83199999999999996</v>
      </c>
      <c r="K448" s="139">
        <v>83.3</v>
      </c>
      <c r="L448" s="121">
        <v>16</v>
      </c>
      <c r="M448" s="122" t="s">
        <v>861</v>
      </c>
      <c r="N448">
        <f t="shared" si="6"/>
        <v>0.26200000000000001</v>
      </c>
    </row>
    <row r="449" spans="1:14">
      <c r="A449" s="121" t="s">
        <v>1121</v>
      </c>
      <c r="B449" s="122" t="s">
        <v>14</v>
      </c>
      <c r="C449" s="137">
        <v>0.27500000000000002</v>
      </c>
      <c r="D449" s="138">
        <v>0.26600000000000001</v>
      </c>
      <c r="E449" s="139">
        <v>70.900000000000006</v>
      </c>
      <c r="F449" s="137">
        <v>0.156</v>
      </c>
      <c r="G449" s="138">
        <v>0.51300000000000001</v>
      </c>
      <c r="H449" s="139">
        <v>60.4</v>
      </c>
      <c r="I449" s="137">
        <v>2.52E-2</v>
      </c>
      <c r="J449" s="138">
        <v>0.73799999999999999</v>
      </c>
      <c r="K449" s="139">
        <v>82</v>
      </c>
      <c r="L449" s="121">
        <v>12</v>
      </c>
      <c r="M449" s="122" t="s">
        <v>861</v>
      </c>
      <c r="N449">
        <f t="shared" si="6"/>
        <v>0.26600000000000001</v>
      </c>
    </row>
    <row r="450" spans="1:14">
      <c r="A450" s="121" t="s">
        <v>1228</v>
      </c>
      <c r="B450" s="122" t="s">
        <v>14</v>
      </c>
      <c r="C450" s="137">
        <v>0.17699999999999999</v>
      </c>
      <c r="D450" s="138">
        <v>0.44600000000000001</v>
      </c>
      <c r="E450" s="139">
        <v>81.7</v>
      </c>
      <c r="F450" s="137">
        <v>7.0000000000000007E-2</v>
      </c>
      <c r="G450" s="138">
        <v>0.436</v>
      </c>
      <c r="H450" s="139">
        <v>56.5</v>
      </c>
      <c r="I450" s="137">
        <v>0.13200000000000001</v>
      </c>
      <c r="J450" s="138">
        <v>0.26600000000000001</v>
      </c>
      <c r="K450" s="139">
        <v>64</v>
      </c>
      <c r="L450" s="121">
        <v>136</v>
      </c>
      <c r="M450" s="122" t="s">
        <v>861</v>
      </c>
      <c r="N450">
        <f t="shared" si="6"/>
        <v>0.26600000000000001</v>
      </c>
    </row>
    <row r="451" spans="1:14">
      <c r="A451" s="121" t="s">
        <v>1394</v>
      </c>
      <c r="B451" s="122" t="s">
        <v>1395</v>
      </c>
      <c r="C451" s="137">
        <v>0.23100000000000001</v>
      </c>
      <c r="D451" s="138">
        <v>0.70599999999999996</v>
      </c>
      <c r="E451" s="139">
        <v>89.2</v>
      </c>
      <c r="F451" s="137">
        <v>-4.41E-2</v>
      </c>
      <c r="G451" s="138">
        <v>0.26700000000000002</v>
      </c>
      <c r="H451" s="139">
        <v>48.7</v>
      </c>
      <c r="I451" s="137">
        <v>0.14199999999999999</v>
      </c>
      <c r="J451" s="138">
        <v>0.95</v>
      </c>
      <c r="K451" s="139">
        <v>85.3</v>
      </c>
      <c r="L451" s="121">
        <v>58</v>
      </c>
      <c r="M451" s="122" t="s">
        <v>861</v>
      </c>
      <c r="N451">
        <f t="shared" si="6"/>
        <v>0.26700000000000002</v>
      </c>
    </row>
    <row r="452" spans="1:14">
      <c r="A452" s="121" t="s">
        <v>1123</v>
      </c>
      <c r="B452" s="122" t="s">
        <v>14</v>
      </c>
      <c r="C452" s="137">
        <v>-0.22900000000000001</v>
      </c>
      <c r="D452" s="138">
        <v>0.26700000000000002</v>
      </c>
      <c r="E452" s="139">
        <v>70.900000000000006</v>
      </c>
      <c r="F452" s="137">
        <v>-0.13</v>
      </c>
      <c r="G452" s="138">
        <v>0.38100000000000001</v>
      </c>
      <c r="H452" s="139">
        <v>54</v>
      </c>
      <c r="I452" s="137">
        <v>-0.29499999999999998</v>
      </c>
      <c r="J452" s="138">
        <v>0.51700000000000002</v>
      </c>
      <c r="K452" s="139">
        <v>77.599999999999994</v>
      </c>
      <c r="L452" s="121">
        <v>3</v>
      </c>
      <c r="M452" s="122" t="s">
        <v>861</v>
      </c>
      <c r="N452">
        <f t="shared" si="6"/>
        <v>0.26700000000000002</v>
      </c>
    </row>
    <row r="453" spans="1:14">
      <c r="A453" s="121" t="s">
        <v>1263</v>
      </c>
      <c r="B453" s="122" t="s">
        <v>14</v>
      </c>
      <c r="C453" s="137">
        <v>0.27800000000000002</v>
      </c>
      <c r="D453" s="138">
        <v>0.502</v>
      </c>
      <c r="E453" s="139">
        <v>83.2</v>
      </c>
      <c r="F453" s="137">
        <v>0.26400000000000001</v>
      </c>
      <c r="G453" s="138">
        <v>0.26800000000000002</v>
      </c>
      <c r="H453" s="139">
        <v>48.7</v>
      </c>
      <c r="I453" s="137">
        <v>0.22</v>
      </c>
      <c r="J453" s="138">
        <v>0.54600000000000004</v>
      </c>
      <c r="K453" s="139">
        <v>77.599999999999994</v>
      </c>
      <c r="L453" s="121">
        <v>45</v>
      </c>
      <c r="M453" s="122" t="s">
        <v>861</v>
      </c>
      <c r="N453">
        <f t="shared" si="6"/>
        <v>0.26800000000000002</v>
      </c>
    </row>
    <row r="454" spans="1:14">
      <c r="A454" s="121" t="s">
        <v>1126</v>
      </c>
      <c r="B454" s="122" t="s">
        <v>14</v>
      </c>
      <c r="C454" s="137">
        <v>0.57799999999999996</v>
      </c>
      <c r="D454" s="138">
        <v>0.26900000000000002</v>
      </c>
      <c r="E454" s="139">
        <v>70.900000000000006</v>
      </c>
      <c r="F454" s="137">
        <v>0.25700000000000001</v>
      </c>
      <c r="G454" s="138">
        <v>0.98899999999999999</v>
      </c>
      <c r="H454" s="139">
        <v>75.400000000000006</v>
      </c>
      <c r="I454" s="137">
        <v>0.32</v>
      </c>
      <c r="J454" s="138">
        <v>0.65100000000000002</v>
      </c>
      <c r="K454" s="139">
        <v>79.5</v>
      </c>
      <c r="L454" s="121">
        <v>9</v>
      </c>
      <c r="M454" s="122" t="s">
        <v>861</v>
      </c>
      <c r="N454">
        <f t="shared" si="6"/>
        <v>0.26900000000000002</v>
      </c>
    </row>
    <row r="455" spans="1:14">
      <c r="A455" s="121" t="s">
        <v>1216</v>
      </c>
      <c r="B455" s="122" t="s">
        <v>14</v>
      </c>
      <c r="C455" s="137">
        <v>0.30299999999999999</v>
      </c>
      <c r="D455" s="138">
        <v>0.42599999999999999</v>
      </c>
      <c r="E455" s="139">
        <v>81.3</v>
      </c>
      <c r="F455" s="137">
        <v>0.42299999999999999</v>
      </c>
      <c r="G455" s="138">
        <v>0.27</v>
      </c>
      <c r="H455" s="139">
        <v>48.7</v>
      </c>
      <c r="I455" s="137">
        <v>0.47899999999999998</v>
      </c>
      <c r="J455" s="138">
        <v>0.40300000000000002</v>
      </c>
      <c r="K455" s="139">
        <v>72.900000000000006</v>
      </c>
      <c r="L455" s="121">
        <v>3</v>
      </c>
      <c r="M455" s="122" t="s">
        <v>861</v>
      </c>
      <c r="N455">
        <f t="shared" ref="N455:N518" si="7">MIN(D455,G455,J455)</f>
        <v>0.27</v>
      </c>
    </row>
    <row r="456" spans="1:14">
      <c r="A456" s="121" t="s">
        <v>1127</v>
      </c>
      <c r="B456" s="122" t="s">
        <v>14</v>
      </c>
      <c r="C456" s="137">
        <v>0.36599999999999999</v>
      </c>
      <c r="D456" s="138">
        <v>0.27100000000000002</v>
      </c>
      <c r="E456" s="139">
        <v>70.900000000000006</v>
      </c>
      <c r="F456" s="137">
        <v>0.48199999999999998</v>
      </c>
      <c r="G456" s="138">
        <v>0.30399999999999999</v>
      </c>
      <c r="H456" s="139">
        <v>51.1</v>
      </c>
      <c r="I456" s="137">
        <v>0.57999999999999996</v>
      </c>
      <c r="J456" s="138">
        <v>0.31900000000000001</v>
      </c>
      <c r="K456" s="139">
        <v>68.400000000000006</v>
      </c>
      <c r="L456" s="121">
        <v>7</v>
      </c>
      <c r="M456" s="122" t="s">
        <v>861</v>
      </c>
      <c r="N456">
        <f t="shared" si="7"/>
        <v>0.27100000000000002</v>
      </c>
    </row>
    <row r="457" spans="1:14">
      <c r="A457" s="121" t="s">
        <v>1128</v>
      </c>
      <c r="B457" s="122" t="s">
        <v>14</v>
      </c>
      <c r="C457" s="137">
        <v>-1.6199999999999999E-2</v>
      </c>
      <c r="D457" s="138">
        <v>0.27200000000000002</v>
      </c>
      <c r="E457" s="139">
        <v>70.900000000000006</v>
      </c>
      <c r="F457" s="137">
        <v>0.215</v>
      </c>
      <c r="G457" s="138">
        <v>0.94</v>
      </c>
      <c r="H457" s="139">
        <v>74.599999999999994</v>
      </c>
      <c r="I457" s="137">
        <v>-8.3299999999999999E-2</v>
      </c>
      <c r="J457" s="138">
        <v>0.80200000000000005</v>
      </c>
      <c r="K457" s="139">
        <v>83.3</v>
      </c>
      <c r="L457" s="121">
        <v>12</v>
      </c>
      <c r="M457" s="122" t="s">
        <v>861</v>
      </c>
      <c r="N457">
        <f t="shared" si="7"/>
        <v>0.27200000000000002</v>
      </c>
    </row>
    <row r="458" spans="1:14">
      <c r="A458" s="121" t="s">
        <v>1129</v>
      </c>
      <c r="B458" s="122" t="s">
        <v>14</v>
      </c>
      <c r="C458" s="137">
        <v>0.66100000000000003</v>
      </c>
      <c r="D458" s="138">
        <v>0.27300000000000002</v>
      </c>
      <c r="E458" s="139">
        <v>70.900000000000006</v>
      </c>
      <c r="F458" s="137">
        <v>0.503</v>
      </c>
      <c r="G458" s="138">
        <v>0.749</v>
      </c>
      <c r="H458" s="139">
        <v>67.7</v>
      </c>
      <c r="I458" s="137">
        <v>0.152</v>
      </c>
      <c r="J458" s="138">
        <v>0.876</v>
      </c>
      <c r="K458" s="139">
        <v>84</v>
      </c>
      <c r="L458" s="121">
        <v>4</v>
      </c>
      <c r="M458" s="122" t="s">
        <v>861</v>
      </c>
      <c r="N458">
        <f t="shared" si="7"/>
        <v>0.27300000000000002</v>
      </c>
    </row>
    <row r="459" spans="1:14">
      <c r="A459" s="121" t="s">
        <v>1341</v>
      </c>
      <c r="B459" s="122" t="s">
        <v>14</v>
      </c>
      <c r="C459" s="137">
        <v>2.7900000000000001E-2</v>
      </c>
      <c r="D459" s="138">
        <v>0.63700000000000001</v>
      </c>
      <c r="E459" s="139">
        <v>88.1</v>
      </c>
      <c r="F459" s="137">
        <v>-5.4600000000000003E-2</v>
      </c>
      <c r="G459" s="138">
        <v>0.27400000000000002</v>
      </c>
      <c r="H459" s="139">
        <v>49</v>
      </c>
      <c r="I459" s="137">
        <v>0.442</v>
      </c>
      <c r="J459" s="138">
        <v>0.86399999999999999</v>
      </c>
      <c r="K459" s="139">
        <v>84</v>
      </c>
      <c r="L459" s="121">
        <v>8</v>
      </c>
      <c r="M459" s="122" t="s">
        <v>861</v>
      </c>
      <c r="N459">
        <f t="shared" si="7"/>
        <v>0.27400000000000002</v>
      </c>
    </row>
    <row r="460" spans="1:14">
      <c r="A460" s="121" t="s">
        <v>1226</v>
      </c>
      <c r="B460" s="122" t="s">
        <v>14</v>
      </c>
      <c r="C460" s="137">
        <v>0.24399999999999999</v>
      </c>
      <c r="D460" s="138">
        <v>0.44400000000000001</v>
      </c>
      <c r="E460" s="139">
        <v>81.7</v>
      </c>
      <c r="F460" s="137">
        <v>0.14499999999999999</v>
      </c>
      <c r="G460" s="138">
        <v>0.27700000000000002</v>
      </c>
      <c r="H460" s="139">
        <v>49</v>
      </c>
      <c r="I460" s="137">
        <v>9.06E-2</v>
      </c>
      <c r="J460" s="138">
        <v>0.45200000000000001</v>
      </c>
      <c r="K460" s="139">
        <v>76.5</v>
      </c>
      <c r="L460" s="121">
        <v>37</v>
      </c>
      <c r="M460" s="122" t="s">
        <v>861</v>
      </c>
      <c r="N460">
        <f t="shared" si="7"/>
        <v>0.27700000000000002</v>
      </c>
    </row>
    <row r="461" spans="1:14">
      <c r="A461" s="121" t="s">
        <v>1351</v>
      </c>
      <c r="B461" s="122" t="s">
        <v>14</v>
      </c>
      <c r="C461" s="137">
        <v>-2.4299999999999999E-2</v>
      </c>
      <c r="D461" s="138">
        <v>0.64400000000000002</v>
      </c>
      <c r="E461" s="139">
        <v>88.1</v>
      </c>
      <c r="F461" s="137">
        <v>-7.6700000000000004E-2</v>
      </c>
      <c r="G461" s="138">
        <v>0.27700000000000002</v>
      </c>
      <c r="H461" s="139">
        <v>49</v>
      </c>
      <c r="I461" s="137">
        <v>6.2399999999999997E-2</v>
      </c>
      <c r="J461" s="138">
        <v>0.56000000000000005</v>
      </c>
      <c r="K461" s="139">
        <v>77.599999999999994</v>
      </c>
      <c r="L461" s="121">
        <v>53</v>
      </c>
      <c r="M461" s="122" t="s">
        <v>861</v>
      </c>
      <c r="N461">
        <f t="shared" si="7"/>
        <v>0.27700000000000002</v>
      </c>
    </row>
    <row r="462" spans="1:14">
      <c r="A462" s="121" t="s">
        <v>1379</v>
      </c>
      <c r="B462" s="122" t="s">
        <v>14</v>
      </c>
      <c r="C462" s="137">
        <v>0.30099999999999999</v>
      </c>
      <c r="D462" s="138">
        <v>0.68600000000000005</v>
      </c>
      <c r="E462" s="139">
        <v>89.2</v>
      </c>
      <c r="F462" s="137">
        <v>0.13</v>
      </c>
      <c r="G462" s="138">
        <v>0.69199999999999995</v>
      </c>
      <c r="H462" s="139">
        <v>66.400000000000006</v>
      </c>
      <c r="I462" s="137">
        <v>-0.20899999999999999</v>
      </c>
      <c r="J462" s="138">
        <v>0.27800000000000002</v>
      </c>
      <c r="K462" s="139">
        <v>65.5</v>
      </c>
      <c r="L462" s="121">
        <v>12</v>
      </c>
      <c r="M462" s="122" t="s">
        <v>861</v>
      </c>
      <c r="N462">
        <f t="shared" si="7"/>
        <v>0.27800000000000002</v>
      </c>
    </row>
    <row r="463" spans="1:14">
      <c r="A463" s="121" t="s">
        <v>1487</v>
      </c>
      <c r="B463" s="122" t="s">
        <v>14</v>
      </c>
      <c r="C463" s="137">
        <v>0.27400000000000002</v>
      </c>
      <c r="D463" s="138">
        <v>0.86699999999999999</v>
      </c>
      <c r="E463" s="139">
        <v>93.5</v>
      </c>
      <c r="F463" s="137">
        <v>0.35</v>
      </c>
      <c r="G463" s="138">
        <v>0.48699999999999999</v>
      </c>
      <c r="H463" s="139">
        <v>59.6</v>
      </c>
      <c r="I463" s="137">
        <v>0.48799999999999999</v>
      </c>
      <c r="J463" s="138">
        <v>0.27800000000000002</v>
      </c>
      <c r="K463" s="139">
        <v>65.5</v>
      </c>
      <c r="L463" s="121">
        <v>10</v>
      </c>
      <c r="M463" s="122" t="s">
        <v>861</v>
      </c>
      <c r="N463">
        <f t="shared" si="7"/>
        <v>0.27800000000000002</v>
      </c>
    </row>
    <row r="464" spans="1:14">
      <c r="A464" s="121" t="s">
        <v>1333</v>
      </c>
      <c r="B464" s="122" t="s">
        <v>14</v>
      </c>
      <c r="C464" s="137">
        <v>-0.31</v>
      </c>
      <c r="D464" s="138">
        <v>0.627</v>
      </c>
      <c r="E464" s="139">
        <v>88.1</v>
      </c>
      <c r="F464" s="137">
        <v>-0.17899999999999999</v>
      </c>
      <c r="G464" s="138">
        <v>0.49</v>
      </c>
      <c r="H464" s="139">
        <v>59.6</v>
      </c>
      <c r="I464" s="137">
        <v>-0.14499999999999999</v>
      </c>
      <c r="J464" s="138">
        <v>0.28100000000000003</v>
      </c>
      <c r="K464" s="139">
        <v>65.5</v>
      </c>
      <c r="L464" s="121">
        <v>6</v>
      </c>
      <c r="M464" s="122" t="s">
        <v>861</v>
      </c>
      <c r="N464">
        <f t="shared" si="7"/>
        <v>0.28100000000000003</v>
      </c>
    </row>
    <row r="465" spans="1:14">
      <c r="A465" s="121" t="s">
        <v>1517</v>
      </c>
      <c r="B465" s="122" t="s">
        <v>14</v>
      </c>
      <c r="C465" s="137">
        <v>5.7099999999999998E-2</v>
      </c>
      <c r="D465" s="138">
        <v>0.92500000000000004</v>
      </c>
      <c r="E465" s="139">
        <v>94.9</v>
      </c>
      <c r="F465" s="137">
        <v>-3.6299999999999999E-2</v>
      </c>
      <c r="G465" s="138">
        <v>0.94299999999999995</v>
      </c>
      <c r="H465" s="139">
        <v>74.599999999999994</v>
      </c>
      <c r="I465" s="137">
        <v>0.17</v>
      </c>
      <c r="J465" s="138">
        <v>0.28100000000000003</v>
      </c>
      <c r="K465" s="139">
        <v>65.5</v>
      </c>
      <c r="L465" s="121">
        <v>20</v>
      </c>
      <c r="M465" s="122" t="s">
        <v>861</v>
      </c>
      <c r="N465">
        <f t="shared" si="7"/>
        <v>0.28100000000000003</v>
      </c>
    </row>
    <row r="466" spans="1:14">
      <c r="A466" s="121" t="s">
        <v>1352</v>
      </c>
      <c r="B466" s="122" t="s">
        <v>1353</v>
      </c>
      <c r="C466" s="137">
        <v>8.1000000000000003E-2</v>
      </c>
      <c r="D466" s="138">
        <v>0.64500000000000002</v>
      </c>
      <c r="E466" s="139">
        <v>88.1</v>
      </c>
      <c r="F466" s="137">
        <v>-0.26400000000000001</v>
      </c>
      <c r="G466" s="138">
        <v>0.39100000000000001</v>
      </c>
      <c r="H466" s="139">
        <v>54.1</v>
      </c>
      <c r="I466" s="137">
        <v>-0.32500000000000001</v>
      </c>
      <c r="J466" s="138">
        <v>0.28499999999999998</v>
      </c>
      <c r="K466" s="139">
        <v>66</v>
      </c>
      <c r="L466" s="121">
        <v>14</v>
      </c>
      <c r="M466" s="122" t="s">
        <v>861</v>
      </c>
      <c r="N466">
        <f t="shared" si="7"/>
        <v>0.28499999999999998</v>
      </c>
    </row>
    <row r="467" spans="1:14">
      <c r="A467" s="121" t="s">
        <v>1498</v>
      </c>
      <c r="B467" s="122" t="s">
        <v>14</v>
      </c>
      <c r="C467" s="137">
        <v>-0.27100000000000002</v>
      </c>
      <c r="D467" s="138">
        <v>0.88800000000000001</v>
      </c>
      <c r="E467" s="139">
        <v>94.4</v>
      </c>
      <c r="F467" s="137">
        <v>-0.753</v>
      </c>
      <c r="G467" s="138">
        <v>0.41</v>
      </c>
      <c r="H467" s="139">
        <v>55.3</v>
      </c>
      <c r="I467" s="137">
        <v>8.4500000000000006E-2</v>
      </c>
      <c r="J467" s="138">
        <v>0.28699999999999998</v>
      </c>
      <c r="K467" s="139">
        <v>66</v>
      </c>
      <c r="L467" s="121">
        <v>4</v>
      </c>
      <c r="M467" s="122" t="s">
        <v>861</v>
      </c>
      <c r="N467">
        <f t="shared" si="7"/>
        <v>0.28699999999999998</v>
      </c>
    </row>
    <row r="468" spans="1:14">
      <c r="A468" s="121" t="s">
        <v>1184</v>
      </c>
      <c r="B468" s="122" t="s">
        <v>14</v>
      </c>
      <c r="C468" s="137">
        <v>0.36399999999999999</v>
      </c>
      <c r="D468" s="138">
        <v>0.35799999999999998</v>
      </c>
      <c r="E468" s="139">
        <v>75.8</v>
      </c>
      <c r="F468" s="137">
        <v>0.375</v>
      </c>
      <c r="G468" s="138">
        <v>0.69599999999999995</v>
      </c>
      <c r="H468" s="139">
        <v>66.400000000000006</v>
      </c>
      <c r="I468" s="137">
        <v>0.51100000000000001</v>
      </c>
      <c r="J468" s="138">
        <v>0.28799999999999998</v>
      </c>
      <c r="K468" s="139">
        <v>66</v>
      </c>
      <c r="L468" s="121">
        <v>5</v>
      </c>
      <c r="M468" s="122" t="s">
        <v>861</v>
      </c>
      <c r="N468">
        <f t="shared" si="7"/>
        <v>0.28799999999999998</v>
      </c>
    </row>
    <row r="469" spans="1:14">
      <c r="A469" s="121" t="s">
        <v>1180</v>
      </c>
      <c r="B469" s="122" t="s">
        <v>14</v>
      </c>
      <c r="C469" s="137">
        <v>0.48299999999999998</v>
      </c>
      <c r="D469" s="138">
        <v>0.35199999999999998</v>
      </c>
      <c r="E469" s="139">
        <v>75.400000000000006</v>
      </c>
      <c r="F469" s="137">
        <v>0.74</v>
      </c>
      <c r="G469" s="138">
        <v>0.28899999999999998</v>
      </c>
      <c r="H469" s="139">
        <v>50.4</v>
      </c>
      <c r="I469" s="137">
        <v>0.59</v>
      </c>
      <c r="J469" s="138">
        <v>0.503</v>
      </c>
      <c r="K469" s="139">
        <v>77.599999999999994</v>
      </c>
      <c r="L469" s="121">
        <v>6</v>
      </c>
      <c r="M469" s="122" t="s">
        <v>861</v>
      </c>
      <c r="N469">
        <f t="shared" si="7"/>
        <v>0.28899999999999998</v>
      </c>
    </row>
    <row r="470" spans="1:14">
      <c r="A470" s="121" t="s">
        <v>1137</v>
      </c>
      <c r="B470" s="122" t="s">
        <v>14</v>
      </c>
      <c r="C470" s="137">
        <v>0.505</v>
      </c>
      <c r="D470" s="138">
        <v>0.29099999999999998</v>
      </c>
      <c r="E470" s="139">
        <v>72.8</v>
      </c>
      <c r="F470" s="137">
        <v>0.495</v>
      </c>
      <c r="G470" s="138">
        <v>0.59599999999999997</v>
      </c>
      <c r="H470" s="139">
        <v>64.2</v>
      </c>
      <c r="I470" s="137">
        <v>0.53400000000000003</v>
      </c>
      <c r="J470" s="138">
        <v>0.34799999999999998</v>
      </c>
      <c r="K470" s="139">
        <v>70.099999999999994</v>
      </c>
      <c r="L470" s="121">
        <v>10</v>
      </c>
      <c r="M470" s="122" t="s">
        <v>861</v>
      </c>
      <c r="N470">
        <f t="shared" si="7"/>
        <v>0.29099999999999998</v>
      </c>
    </row>
    <row r="471" spans="1:14">
      <c r="A471" s="121" t="s">
        <v>1138</v>
      </c>
      <c r="B471" s="122" t="s">
        <v>14</v>
      </c>
      <c r="C471" s="137">
        <v>-0.4</v>
      </c>
      <c r="D471" s="138">
        <v>0.29199999999999998</v>
      </c>
      <c r="E471" s="139">
        <v>72.8</v>
      </c>
      <c r="F471" s="137">
        <v>-8.7499999999999994E-2</v>
      </c>
      <c r="G471" s="138">
        <v>0.96899999999999997</v>
      </c>
      <c r="H471" s="139">
        <v>74.900000000000006</v>
      </c>
      <c r="I471" s="137">
        <v>-0.26600000000000001</v>
      </c>
      <c r="J471" s="138">
        <v>0.54</v>
      </c>
      <c r="K471" s="139">
        <v>77.599999999999994</v>
      </c>
      <c r="L471" s="121">
        <v>7</v>
      </c>
      <c r="M471" s="122" t="s">
        <v>861</v>
      </c>
      <c r="N471">
        <f t="shared" si="7"/>
        <v>0.29199999999999998</v>
      </c>
    </row>
    <row r="472" spans="1:14">
      <c r="A472" s="121" t="s">
        <v>1154</v>
      </c>
      <c r="B472" s="122" t="s">
        <v>14</v>
      </c>
      <c r="C472" s="137">
        <v>0.53</v>
      </c>
      <c r="D472" s="138">
        <v>0.316</v>
      </c>
      <c r="E472" s="139">
        <v>74</v>
      </c>
      <c r="F472" s="137">
        <v>0.253</v>
      </c>
      <c r="G472" s="138">
        <v>0.29299999999999998</v>
      </c>
      <c r="H472" s="139">
        <v>50.6</v>
      </c>
      <c r="I472" s="137">
        <v>-1.03E-2</v>
      </c>
      <c r="J472" s="138">
        <v>0.83799999999999997</v>
      </c>
      <c r="K472" s="139">
        <v>83.3</v>
      </c>
      <c r="L472" s="121">
        <v>11</v>
      </c>
      <c r="M472" s="122" t="s">
        <v>861</v>
      </c>
      <c r="N472">
        <f t="shared" si="7"/>
        <v>0.29299999999999998</v>
      </c>
    </row>
    <row r="473" spans="1:14">
      <c r="A473" s="121" t="s">
        <v>1164</v>
      </c>
      <c r="B473" s="122" t="s">
        <v>14</v>
      </c>
      <c r="C473" s="137">
        <v>0.224</v>
      </c>
      <c r="D473" s="138">
        <v>0.33100000000000002</v>
      </c>
      <c r="E473" s="139">
        <v>74.7</v>
      </c>
      <c r="F473" s="137">
        <v>0.214</v>
      </c>
      <c r="G473" s="138">
        <v>0.29399999999999998</v>
      </c>
      <c r="H473" s="139">
        <v>50.7</v>
      </c>
      <c r="I473" s="137">
        <v>-0.216</v>
      </c>
      <c r="J473" s="138">
        <v>0.72199999999999998</v>
      </c>
      <c r="K473" s="139">
        <v>81.599999999999994</v>
      </c>
      <c r="L473" s="121">
        <v>7</v>
      </c>
      <c r="M473" s="122" t="s">
        <v>861</v>
      </c>
      <c r="N473">
        <f t="shared" si="7"/>
        <v>0.29399999999999998</v>
      </c>
    </row>
    <row r="474" spans="1:14">
      <c r="A474" s="121" t="s">
        <v>1141</v>
      </c>
      <c r="B474" s="122" t="s">
        <v>14</v>
      </c>
      <c r="C474" s="137">
        <v>-0.49</v>
      </c>
      <c r="D474" s="138">
        <v>0.29599999999999999</v>
      </c>
      <c r="E474" s="139">
        <v>73.2</v>
      </c>
      <c r="F474" s="137">
        <v>-0.14799999999999999</v>
      </c>
      <c r="G474" s="138">
        <v>0.93700000000000006</v>
      </c>
      <c r="H474" s="139">
        <v>74.599999999999994</v>
      </c>
      <c r="I474" s="137">
        <v>-0.185</v>
      </c>
      <c r="J474" s="138">
        <v>0.73099999999999998</v>
      </c>
      <c r="K474" s="139">
        <v>82</v>
      </c>
      <c r="L474" s="121">
        <v>6</v>
      </c>
      <c r="M474" s="122" t="s">
        <v>861</v>
      </c>
      <c r="N474">
        <f t="shared" si="7"/>
        <v>0.29599999999999999</v>
      </c>
    </row>
    <row r="475" spans="1:14">
      <c r="A475" s="121" t="s">
        <v>1503</v>
      </c>
      <c r="B475" s="122" t="s">
        <v>14</v>
      </c>
      <c r="C475" s="137">
        <v>0.161</v>
      </c>
      <c r="D475" s="138">
        <v>0.90100000000000002</v>
      </c>
      <c r="E475" s="139">
        <v>94.9</v>
      </c>
      <c r="F475" s="137">
        <v>0.32300000000000001</v>
      </c>
      <c r="G475" s="138">
        <v>0.58199999999999996</v>
      </c>
      <c r="H475" s="139">
        <v>63.5</v>
      </c>
      <c r="I475" s="137">
        <v>0.41299999999999998</v>
      </c>
      <c r="J475" s="138">
        <v>0.29699999999999999</v>
      </c>
      <c r="K475" s="139">
        <v>67.3</v>
      </c>
      <c r="L475" s="121">
        <v>10</v>
      </c>
      <c r="M475" s="122" t="s">
        <v>861</v>
      </c>
      <c r="N475">
        <f t="shared" si="7"/>
        <v>0.29699999999999999</v>
      </c>
    </row>
    <row r="476" spans="1:14">
      <c r="A476" s="121" t="s">
        <v>1194</v>
      </c>
      <c r="B476" s="122" t="s">
        <v>14</v>
      </c>
      <c r="C476" s="137">
        <v>0.26500000000000001</v>
      </c>
      <c r="D476" s="138">
        <v>0.38300000000000001</v>
      </c>
      <c r="E476" s="139">
        <v>78.099999999999994</v>
      </c>
      <c r="F476" s="137">
        <v>5.5100000000000003E-2</v>
      </c>
      <c r="G476" s="138">
        <v>0.30399999999999999</v>
      </c>
      <c r="H476" s="139">
        <v>51.1</v>
      </c>
      <c r="I476" s="137">
        <v>-0.245</v>
      </c>
      <c r="J476" s="138">
        <v>0.29799999999999999</v>
      </c>
      <c r="K476" s="139">
        <v>67.3</v>
      </c>
      <c r="L476" s="121">
        <v>33</v>
      </c>
      <c r="M476" s="122" t="s">
        <v>861</v>
      </c>
      <c r="N476">
        <f t="shared" si="7"/>
        <v>0.29799999999999999</v>
      </c>
    </row>
    <row r="477" spans="1:14">
      <c r="A477" s="121" t="s">
        <v>1496</v>
      </c>
      <c r="B477" s="122" t="s">
        <v>14</v>
      </c>
      <c r="C477" s="137">
        <v>0.192</v>
      </c>
      <c r="D477" s="138">
        <v>0.88200000000000001</v>
      </c>
      <c r="E477" s="139">
        <v>94</v>
      </c>
      <c r="F477" s="137">
        <v>0.30299999999999999</v>
      </c>
      <c r="G477" s="138">
        <v>0.54500000000000004</v>
      </c>
      <c r="H477" s="139">
        <v>61.7</v>
      </c>
      <c r="I477" s="137">
        <v>0.309</v>
      </c>
      <c r="J477" s="138">
        <v>0.30099999999999999</v>
      </c>
      <c r="K477" s="139">
        <v>67.5</v>
      </c>
      <c r="L477" s="121">
        <v>21</v>
      </c>
      <c r="M477" s="122" t="s">
        <v>861</v>
      </c>
      <c r="N477">
        <f t="shared" si="7"/>
        <v>0.30099999999999999</v>
      </c>
    </row>
    <row r="478" spans="1:14">
      <c r="A478" s="121" t="s">
        <v>1146</v>
      </c>
      <c r="B478" s="122" t="s">
        <v>14</v>
      </c>
      <c r="C478" s="137">
        <v>-0.151</v>
      </c>
      <c r="D478" s="138">
        <v>0.30599999999999999</v>
      </c>
      <c r="E478" s="139">
        <v>73.5</v>
      </c>
      <c r="F478" s="137">
        <v>-0.153</v>
      </c>
      <c r="G478" s="138">
        <v>0.433</v>
      </c>
      <c r="H478" s="139">
        <v>56.5</v>
      </c>
      <c r="I478" s="137">
        <v>-0.17499999999999999</v>
      </c>
      <c r="J478" s="138">
        <v>0.36599999999999999</v>
      </c>
      <c r="K478" s="139">
        <v>71.400000000000006</v>
      </c>
      <c r="L478" s="121">
        <v>32</v>
      </c>
      <c r="M478" s="122" t="s">
        <v>861</v>
      </c>
      <c r="N478">
        <f t="shared" si="7"/>
        <v>0.30599999999999999</v>
      </c>
    </row>
    <row r="479" spans="1:14">
      <c r="A479" s="121" t="s">
        <v>1466</v>
      </c>
      <c r="B479" s="122" t="s">
        <v>14</v>
      </c>
      <c r="C479" s="137">
        <v>-0.217</v>
      </c>
      <c r="D479" s="138">
        <v>0.83599999999999997</v>
      </c>
      <c r="E479" s="139">
        <v>92.9</v>
      </c>
      <c r="F479" s="137">
        <v>-3.3799999999999997E-2</v>
      </c>
      <c r="G479" s="138">
        <v>0.86199999999999999</v>
      </c>
      <c r="H479" s="139">
        <v>72.5</v>
      </c>
      <c r="I479" s="137">
        <v>0.105</v>
      </c>
      <c r="J479" s="138">
        <v>0.307</v>
      </c>
      <c r="K479" s="139">
        <v>68</v>
      </c>
      <c r="L479" s="121">
        <v>18</v>
      </c>
      <c r="M479" s="122" t="s">
        <v>861</v>
      </c>
      <c r="N479">
        <f t="shared" si="7"/>
        <v>0.307</v>
      </c>
    </row>
    <row r="480" spans="1:14">
      <c r="A480" s="121" t="s">
        <v>1148</v>
      </c>
      <c r="B480" s="122" t="s">
        <v>14</v>
      </c>
      <c r="C480" s="137">
        <v>0.39600000000000002</v>
      </c>
      <c r="D480" s="138">
        <v>0.308</v>
      </c>
      <c r="E480" s="139">
        <v>73.5</v>
      </c>
      <c r="F480" s="137">
        <v>0.14699999999999999</v>
      </c>
      <c r="G480" s="138">
        <v>0.751</v>
      </c>
      <c r="H480" s="139">
        <v>67.7</v>
      </c>
      <c r="I480" s="137">
        <v>0.13700000000000001</v>
      </c>
      <c r="J480" s="138">
        <v>0.69199999999999995</v>
      </c>
      <c r="K480" s="139">
        <v>80.599999999999994</v>
      </c>
      <c r="L480" s="121">
        <v>12</v>
      </c>
      <c r="M480" s="122" t="s">
        <v>861</v>
      </c>
      <c r="N480">
        <f t="shared" si="7"/>
        <v>0.308</v>
      </c>
    </row>
    <row r="481" spans="1:14">
      <c r="A481" s="121" t="s">
        <v>1432</v>
      </c>
      <c r="B481" s="122" t="s">
        <v>14</v>
      </c>
      <c r="C481" s="137">
        <v>0.26900000000000002</v>
      </c>
      <c r="D481" s="138">
        <v>0.76500000000000001</v>
      </c>
      <c r="E481" s="139">
        <v>90.7</v>
      </c>
      <c r="F481" s="137">
        <v>0.56899999999999995</v>
      </c>
      <c r="G481" s="138">
        <v>0.308</v>
      </c>
      <c r="H481" s="139">
        <v>51.1</v>
      </c>
      <c r="I481" s="137">
        <v>0.252</v>
      </c>
      <c r="J481" s="138">
        <v>0.96499999999999997</v>
      </c>
      <c r="K481" s="139">
        <v>85.6</v>
      </c>
      <c r="L481" s="121">
        <v>8</v>
      </c>
      <c r="M481" s="122" t="s">
        <v>861</v>
      </c>
      <c r="N481">
        <f t="shared" si="7"/>
        <v>0.308</v>
      </c>
    </row>
    <row r="482" spans="1:14">
      <c r="A482" s="121" t="s">
        <v>1489</v>
      </c>
      <c r="B482" s="122" t="s">
        <v>1490</v>
      </c>
      <c r="C482" s="137">
        <v>0.10199999999999999</v>
      </c>
      <c r="D482" s="138">
        <v>0.86899999999999999</v>
      </c>
      <c r="E482" s="139">
        <v>93.5</v>
      </c>
      <c r="F482" s="137">
        <v>-0.14199999999999999</v>
      </c>
      <c r="G482" s="138">
        <v>0.57899999999999996</v>
      </c>
      <c r="H482" s="139">
        <v>63.5</v>
      </c>
      <c r="I482" s="137">
        <v>-0.125</v>
      </c>
      <c r="J482" s="138">
        <v>0.311</v>
      </c>
      <c r="K482" s="139">
        <v>68.099999999999994</v>
      </c>
      <c r="L482" s="121">
        <v>28</v>
      </c>
      <c r="M482" s="122" t="s">
        <v>861</v>
      </c>
      <c r="N482">
        <f t="shared" si="7"/>
        <v>0.311</v>
      </c>
    </row>
    <row r="483" spans="1:14">
      <c r="A483" s="121" t="s">
        <v>1212</v>
      </c>
      <c r="B483" s="122" t="s">
        <v>14</v>
      </c>
      <c r="C483" s="137">
        <v>0.17699999999999999</v>
      </c>
      <c r="D483" s="138">
        <v>0.40899999999999997</v>
      </c>
      <c r="E483" s="139">
        <v>79.400000000000006</v>
      </c>
      <c r="F483" s="137">
        <v>0.17899999999999999</v>
      </c>
      <c r="G483" s="138">
        <v>0.314</v>
      </c>
      <c r="H483" s="139">
        <v>51.6</v>
      </c>
      <c r="I483" s="137">
        <v>8.09E-2</v>
      </c>
      <c r="J483" s="138">
        <v>0.70499999999999996</v>
      </c>
      <c r="K483" s="139">
        <v>81</v>
      </c>
      <c r="L483" s="121">
        <v>47</v>
      </c>
      <c r="M483" s="122" t="s">
        <v>861</v>
      </c>
      <c r="N483">
        <f t="shared" si="7"/>
        <v>0.314</v>
      </c>
    </row>
    <row r="484" spans="1:14">
      <c r="A484" s="121" t="s">
        <v>1361</v>
      </c>
      <c r="B484" s="122" t="s">
        <v>14</v>
      </c>
      <c r="C484" s="137">
        <v>0.39400000000000002</v>
      </c>
      <c r="D484" s="138">
        <v>0.65600000000000003</v>
      </c>
      <c r="E484" s="139">
        <v>88.4</v>
      </c>
      <c r="F484" s="137">
        <v>0.627</v>
      </c>
      <c r="G484" s="138">
        <v>0.314</v>
      </c>
      <c r="H484" s="139">
        <v>51.6</v>
      </c>
      <c r="I484" s="137">
        <v>0.28999999999999998</v>
      </c>
      <c r="J484" s="138">
        <v>0.91400000000000003</v>
      </c>
      <c r="K484" s="139">
        <v>84.1</v>
      </c>
      <c r="L484" s="121">
        <v>11</v>
      </c>
      <c r="M484" s="122" t="s">
        <v>861</v>
      </c>
      <c r="N484">
        <f t="shared" si="7"/>
        <v>0.314</v>
      </c>
    </row>
    <row r="485" spans="1:14">
      <c r="A485" s="121" t="s">
        <v>1314</v>
      </c>
      <c r="B485" s="122" t="s">
        <v>14</v>
      </c>
      <c r="C485" s="137">
        <v>3.78E-2</v>
      </c>
      <c r="D485" s="138">
        <v>0.58899999999999997</v>
      </c>
      <c r="E485" s="139">
        <v>87.2</v>
      </c>
      <c r="F485" s="137">
        <v>0.17199999999999999</v>
      </c>
      <c r="G485" s="138">
        <v>0.316</v>
      </c>
      <c r="H485" s="139">
        <v>51.6</v>
      </c>
      <c r="I485" s="137">
        <v>2.46E-2</v>
      </c>
      <c r="J485" s="138">
        <v>0.91300000000000003</v>
      </c>
      <c r="K485" s="139">
        <v>84.1</v>
      </c>
      <c r="L485" s="121">
        <v>40</v>
      </c>
      <c r="M485" s="122" t="s">
        <v>861</v>
      </c>
      <c r="N485">
        <f t="shared" si="7"/>
        <v>0.316</v>
      </c>
    </row>
    <row r="486" spans="1:14">
      <c r="A486" s="121" t="s">
        <v>1208</v>
      </c>
      <c r="B486" s="122" t="s">
        <v>14</v>
      </c>
      <c r="C486" s="137">
        <v>0.221</v>
      </c>
      <c r="D486" s="138">
        <v>0.40300000000000002</v>
      </c>
      <c r="E486" s="139">
        <v>79</v>
      </c>
      <c r="F486" s="137">
        <v>0.33400000000000002</v>
      </c>
      <c r="G486" s="138">
        <v>0.316</v>
      </c>
      <c r="H486" s="139">
        <v>51.6</v>
      </c>
      <c r="I486" s="137">
        <v>0.20899999999999999</v>
      </c>
      <c r="J486" s="138">
        <v>0.48499999999999999</v>
      </c>
      <c r="K486" s="139">
        <v>77.599999999999994</v>
      </c>
      <c r="L486" s="121">
        <v>18</v>
      </c>
      <c r="M486" s="122" t="s">
        <v>861</v>
      </c>
      <c r="N486">
        <f t="shared" si="7"/>
        <v>0.316</v>
      </c>
    </row>
    <row r="487" spans="1:14">
      <c r="A487" s="121" t="s">
        <v>1564</v>
      </c>
      <c r="B487" s="122" t="s">
        <v>14</v>
      </c>
      <c r="C487" s="137">
        <v>-8.6800000000000002E-2</v>
      </c>
      <c r="D487" s="138">
        <v>0.996</v>
      </c>
      <c r="E487" s="139">
        <v>95.5</v>
      </c>
      <c r="F487" s="137">
        <v>0.26800000000000002</v>
      </c>
      <c r="G487" s="138">
        <v>0.318</v>
      </c>
      <c r="H487" s="139">
        <v>51.8</v>
      </c>
      <c r="I487" s="137">
        <v>-0.14899999999999999</v>
      </c>
      <c r="J487" s="138">
        <v>0.85299999999999998</v>
      </c>
      <c r="K487" s="139">
        <v>83.4</v>
      </c>
      <c r="L487" s="121">
        <v>5</v>
      </c>
      <c r="M487" s="122" t="s">
        <v>861</v>
      </c>
      <c r="N487">
        <f t="shared" si="7"/>
        <v>0.318</v>
      </c>
    </row>
    <row r="488" spans="1:14">
      <c r="A488" s="121" t="s">
        <v>1158</v>
      </c>
      <c r="B488" s="122" t="s">
        <v>14</v>
      </c>
      <c r="C488" s="137">
        <v>0.31900000000000001</v>
      </c>
      <c r="D488" s="138">
        <v>0.32100000000000001</v>
      </c>
      <c r="E488" s="139">
        <v>74.2</v>
      </c>
      <c r="F488" s="137">
        <v>0.186</v>
      </c>
      <c r="G488" s="138">
        <v>0.51900000000000002</v>
      </c>
      <c r="H488" s="139">
        <v>60.8</v>
      </c>
      <c r="I488" s="137">
        <v>0.16500000000000001</v>
      </c>
      <c r="J488" s="138">
        <v>0.78900000000000003</v>
      </c>
      <c r="K488" s="139">
        <v>83.3</v>
      </c>
      <c r="L488" s="121">
        <v>34</v>
      </c>
      <c r="M488" s="122" t="s">
        <v>861</v>
      </c>
      <c r="N488">
        <f t="shared" si="7"/>
        <v>0.32100000000000001</v>
      </c>
    </row>
    <row r="489" spans="1:14">
      <c r="A489" s="121" t="s">
        <v>1249</v>
      </c>
      <c r="B489" s="122" t="s">
        <v>1250</v>
      </c>
      <c r="C489" s="137">
        <v>0.27700000000000002</v>
      </c>
      <c r="D489" s="138">
        <v>0.48599999999999999</v>
      </c>
      <c r="E489" s="139">
        <v>83.2</v>
      </c>
      <c r="F489" s="137">
        <v>0.189</v>
      </c>
      <c r="G489" s="138">
        <v>0.32200000000000001</v>
      </c>
      <c r="H489" s="139">
        <v>51.9</v>
      </c>
      <c r="I489" s="137">
        <v>0.20300000000000001</v>
      </c>
      <c r="J489" s="138">
        <v>0.435</v>
      </c>
      <c r="K489" s="139">
        <v>74.8</v>
      </c>
      <c r="L489" s="121">
        <v>111</v>
      </c>
      <c r="M489" s="122" t="s">
        <v>861</v>
      </c>
      <c r="N489">
        <f t="shared" si="7"/>
        <v>0.32200000000000001</v>
      </c>
    </row>
    <row r="490" spans="1:14">
      <c r="A490" s="121" t="s">
        <v>1159</v>
      </c>
      <c r="B490" s="122" t="s">
        <v>14</v>
      </c>
      <c r="C490" s="137">
        <v>-3.5999999999999997E-2</v>
      </c>
      <c r="D490" s="138">
        <v>0.32500000000000001</v>
      </c>
      <c r="E490" s="139">
        <v>74.5</v>
      </c>
      <c r="F490" s="137">
        <v>-3.15E-2</v>
      </c>
      <c r="G490" s="138">
        <v>0.49299999999999999</v>
      </c>
      <c r="H490" s="139">
        <v>59.6</v>
      </c>
      <c r="I490" s="137">
        <v>2.6599999999999999E-2</v>
      </c>
      <c r="J490" s="138">
        <v>0.80300000000000005</v>
      </c>
      <c r="K490" s="139">
        <v>83.3</v>
      </c>
      <c r="L490" s="121">
        <v>284</v>
      </c>
      <c r="M490" s="122" t="s">
        <v>861</v>
      </c>
      <c r="N490">
        <f t="shared" si="7"/>
        <v>0.32500000000000001</v>
      </c>
    </row>
    <row r="491" spans="1:14">
      <c r="A491" s="121" t="s">
        <v>1179</v>
      </c>
      <c r="B491" s="122" t="s">
        <v>14</v>
      </c>
      <c r="C491" s="137">
        <v>0.30099999999999999</v>
      </c>
      <c r="D491" s="138">
        <v>0.35199999999999998</v>
      </c>
      <c r="E491" s="139">
        <v>75.400000000000006</v>
      </c>
      <c r="F491" s="137">
        <v>0.219</v>
      </c>
      <c r="G491" s="138">
        <v>0.32600000000000001</v>
      </c>
      <c r="H491" s="139">
        <v>51.9</v>
      </c>
      <c r="I491" s="137">
        <v>0.157</v>
      </c>
      <c r="J491" s="138">
        <v>0.60599999999999998</v>
      </c>
      <c r="K491" s="139">
        <v>78.099999999999994</v>
      </c>
      <c r="L491" s="121">
        <v>27</v>
      </c>
      <c r="M491" s="122" t="s">
        <v>861</v>
      </c>
      <c r="N491">
        <f t="shared" si="7"/>
        <v>0.32600000000000001</v>
      </c>
    </row>
    <row r="492" spans="1:14">
      <c r="A492" s="121" t="s">
        <v>1568</v>
      </c>
      <c r="B492" s="122" t="s">
        <v>14</v>
      </c>
      <c r="C492" s="137">
        <v>6.9599999999999995E-2</v>
      </c>
      <c r="D492" s="138">
        <v>0.999</v>
      </c>
      <c r="E492" s="139">
        <v>95.5</v>
      </c>
      <c r="F492" s="137">
        <v>0.17499999999999999</v>
      </c>
      <c r="G492" s="138">
        <v>0.32700000000000001</v>
      </c>
      <c r="H492" s="139">
        <v>51.9</v>
      </c>
      <c r="I492" s="137">
        <v>-0.22</v>
      </c>
      <c r="J492" s="138">
        <v>0.59199999999999997</v>
      </c>
      <c r="K492" s="139">
        <v>77.599999999999994</v>
      </c>
      <c r="L492" s="121">
        <v>11</v>
      </c>
      <c r="M492" s="122" t="s">
        <v>861</v>
      </c>
      <c r="N492">
        <f t="shared" si="7"/>
        <v>0.32700000000000001</v>
      </c>
    </row>
    <row r="493" spans="1:14">
      <c r="A493" s="121" t="s">
        <v>1258</v>
      </c>
      <c r="B493" s="122" t="s">
        <v>1259</v>
      </c>
      <c r="C493" s="137">
        <v>2.06E-2</v>
      </c>
      <c r="D493" s="138">
        <v>0.498</v>
      </c>
      <c r="E493" s="139">
        <v>83.2</v>
      </c>
      <c r="F493" s="137">
        <v>0.184</v>
      </c>
      <c r="G493" s="138">
        <v>0.32700000000000001</v>
      </c>
      <c r="H493" s="139">
        <v>51.9</v>
      </c>
      <c r="I493" s="137">
        <v>0.13300000000000001</v>
      </c>
      <c r="J493" s="138">
        <v>0.49099999999999999</v>
      </c>
      <c r="K493" s="139">
        <v>77.599999999999994</v>
      </c>
      <c r="L493" s="121">
        <v>38</v>
      </c>
      <c r="M493" s="122" t="s">
        <v>861</v>
      </c>
      <c r="N493">
        <f t="shared" si="7"/>
        <v>0.32700000000000001</v>
      </c>
    </row>
    <row r="494" spans="1:14">
      <c r="A494" s="121" t="s">
        <v>1552</v>
      </c>
      <c r="B494" s="122" t="s">
        <v>14</v>
      </c>
      <c r="C494" s="137">
        <v>-3.0300000000000001E-2</v>
      </c>
      <c r="D494" s="138">
        <v>0.97</v>
      </c>
      <c r="E494" s="139">
        <v>94.9</v>
      </c>
      <c r="F494" s="137">
        <v>-2.6599999999999999E-2</v>
      </c>
      <c r="G494" s="138">
        <v>0.95899999999999996</v>
      </c>
      <c r="H494" s="139">
        <v>74.8</v>
      </c>
      <c r="I494" s="137">
        <v>-0.217</v>
      </c>
      <c r="J494" s="138">
        <v>0.32900000000000001</v>
      </c>
      <c r="K494" s="139">
        <v>69.7</v>
      </c>
      <c r="L494" s="121">
        <v>25</v>
      </c>
      <c r="M494" s="122" t="s">
        <v>861</v>
      </c>
      <c r="N494">
        <f t="shared" si="7"/>
        <v>0.32900000000000001</v>
      </c>
    </row>
    <row r="495" spans="1:14">
      <c r="A495" s="121" t="s">
        <v>1165</v>
      </c>
      <c r="B495" s="122" t="s">
        <v>14</v>
      </c>
      <c r="C495" s="137">
        <v>0.748</v>
      </c>
      <c r="D495" s="138">
        <v>0.33400000000000002</v>
      </c>
      <c r="E495" s="139">
        <v>74.7</v>
      </c>
      <c r="F495" s="137">
        <v>0.94599999999999995</v>
      </c>
      <c r="G495" s="138">
        <v>0.33900000000000002</v>
      </c>
      <c r="H495" s="139">
        <v>51.9</v>
      </c>
      <c r="I495" s="137">
        <v>0.622</v>
      </c>
      <c r="J495" s="138">
        <v>0.69199999999999995</v>
      </c>
      <c r="K495" s="139">
        <v>80.599999999999994</v>
      </c>
      <c r="L495" s="121">
        <v>3</v>
      </c>
      <c r="M495" s="122" t="s">
        <v>861</v>
      </c>
      <c r="N495">
        <f t="shared" si="7"/>
        <v>0.33400000000000002</v>
      </c>
    </row>
    <row r="496" spans="1:14">
      <c r="A496" s="121" t="s">
        <v>1494</v>
      </c>
      <c r="B496" s="122" t="s">
        <v>14</v>
      </c>
      <c r="C496" s="137">
        <v>-4.9599999999999998E-2</v>
      </c>
      <c r="D496" s="138">
        <v>0.875</v>
      </c>
      <c r="E496" s="139">
        <v>93.7</v>
      </c>
      <c r="F496" s="137">
        <v>-0.29699999999999999</v>
      </c>
      <c r="G496" s="138">
        <v>0.33400000000000002</v>
      </c>
      <c r="H496" s="139">
        <v>51.9</v>
      </c>
      <c r="I496" s="137">
        <v>-0.104</v>
      </c>
      <c r="J496" s="138">
        <v>0.94</v>
      </c>
      <c r="K496" s="139">
        <v>84.9</v>
      </c>
      <c r="L496" s="121">
        <v>7</v>
      </c>
      <c r="M496" s="122" t="s">
        <v>861</v>
      </c>
      <c r="N496">
        <f t="shared" si="7"/>
        <v>0.33400000000000002</v>
      </c>
    </row>
    <row r="497" spans="1:14">
      <c r="A497" s="121" t="s">
        <v>1457</v>
      </c>
      <c r="B497" s="122" t="s">
        <v>14</v>
      </c>
      <c r="C497" s="137">
        <v>-4.7100000000000003E-2</v>
      </c>
      <c r="D497" s="138">
        <v>0.81499999999999995</v>
      </c>
      <c r="E497" s="139">
        <v>92.6</v>
      </c>
      <c r="F497" s="137">
        <v>-0.17299999999999999</v>
      </c>
      <c r="G497" s="138">
        <v>0.33400000000000002</v>
      </c>
      <c r="H497" s="139">
        <v>51.9</v>
      </c>
      <c r="I497" s="137">
        <v>0.12</v>
      </c>
      <c r="J497" s="138">
        <v>0.92800000000000005</v>
      </c>
      <c r="K497" s="139">
        <v>84.5</v>
      </c>
      <c r="L497" s="121">
        <v>11</v>
      </c>
      <c r="M497" s="122" t="s">
        <v>861</v>
      </c>
      <c r="N497">
        <f t="shared" si="7"/>
        <v>0.33400000000000002</v>
      </c>
    </row>
    <row r="498" spans="1:14">
      <c r="A498" s="121" t="s">
        <v>1529</v>
      </c>
      <c r="B498" s="122" t="s">
        <v>14</v>
      </c>
      <c r="C498" s="137">
        <v>-7.5999999999999998E-2</v>
      </c>
      <c r="D498" s="138">
        <v>0.94099999999999995</v>
      </c>
      <c r="E498" s="139">
        <v>94.9</v>
      </c>
      <c r="F498" s="137">
        <v>0.16</v>
      </c>
      <c r="G498" s="138">
        <v>0.33500000000000002</v>
      </c>
      <c r="H498" s="139">
        <v>51.9</v>
      </c>
      <c r="I498" s="137">
        <v>-9.0800000000000006E-2</v>
      </c>
      <c r="J498" s="138">
        <v>0.98299999999999998</v>
      </c>
      <c r="K498" s="139">
        <v>85.6</v>
      </c>
      <c r="L498" s="121">
        <v>5</v>
      </c>
      <c r="M498" s="122" t="s">
        <v>861</v>
      </c>
      <c r="N498">
        <f t="shared" si="7"/>
        <v>0.33500000000000002</v>
      </c>
    </row>
    <row r="499" spans="1:14">
      <c r="A499" s="121" t="s">
        <v>1167</v>
      </c>
      <c r="B499" s="122" t="s">
        <v>14</v>
      </c>
      <c r="C499" s="137">
        <v>-0.42</v>
      </c>
      <c r="D499" s="138">
        <v>0.33500000000000002</v>
      </c>
      <c r="E499" s="139">
        <v>74.7</v>
      </c>
      <c r="F499" s="137">
        <v>-1.9900000000000001E-2</v>
      </c>
      <c r="G499" s="138">
        <v>0.45400000000000001</v>
      </c>
      <c r="H499" s="139">
        <v>57.7</v>
      </c>
      <c r="I499" s="137">
        <v>-3.5499999999999997E-2</v>
      </c>
      <c r="J499" s="138">
        <v>0.47099999999999997</v>
      </c>
      <c r="K499" s="139">
        <v>77.599999999999994</v>
      </c>
      <c r="L499" s="121">
        <v>4</v>
      </c>
      <c r="M499" s="122" t="s">
        <v>861</v>
      </c>
      <c r="N499">
        <f t="shared" si="7"/>
        <v>0.33500000000000002</v>
      </c>
    </row>
    <row r="500" spans="1:14">
      <c r="A500" s="121" t="s">
        <v>1268</v>
      </c>
      <c r="B500" s="122" t="s">
        <v>14</v>
      </c>
      <c r="C500" s="137">
        <v>0.72099999999999997</v>
      </c>
      <c r="D500" s="138">
        <v>0.505</v>
      </c>
      <c r="E500" s="139">
        <v>83.2</v>
      </c>
      <c r="F500" s="137">
        <v>-8.5099999999999995E-2</v>
      </c>
      <c r="G500" s="138">
        <v>0.33600000000000002</v>
      </c>
      <c r="H500" s="139">
        <v>51.9</v>
      </c>
      <c r="I500" s="137">
        <v>0.54400000000000004</v>
      </c>
      <c r="J500" s="138">
        <v>0.56200000000000006</v>
      </c>
      <c r="K500" s="139">
        <v>77.599999999999994</v>
      </c>
      <c r="L500" s="121">
        <v>4</v>
      </c>
      <c r="M500" s="122" t="s">
        <v>861</v>
      </c>
      <c r="N500">
        <f t="shared" si="7"/>
        <v>0.33600000000000002</v>
      </c>
    </row>
    <row r="501" spans="1:14">
      <c r="A501" s="121" t="s">
        <v>1291</v>
      </c>
      <c r="B501" s="122" t="s">
        <v>14</v>
      </c>
      <c r="C501" s="137">
        <v>0.215</v>
      </c>
      <c r="D501" s="138">
        <v>0.53500000000000003</v>
      </c>
      <c r="E501" s="139">
        <v>83.5</v>
      </c>
      <c r="F501" s="137">
        <v>0.27100000000000002</v>
      </c>
      <c r="G501" s="138">
        <v>0.33600000000000002</v>
      </c>
      <c r="H501" s="139">
        <v>51.9</v>
      </c>
      <c r="I501" s="137">
        <v>0.26200000000000001</v>
      </c>
      <c r="J501" s="138">
        <v>0.42699999999999999</v>
      </c>
      <c r="K501" s="139">
        <v>74.400000000000006</v>
      </c>
      <c r="L501" s="121">
        <v>20</v>
      </c>
      <c r="M501" s="122" t="s">
        <v>861</v>
      </c>
      <c r="N501">
        <f t="shared" si="7"/>
        <v>0.33600000000000002</v>
      </c>
    </row>
    <row r="502" spans="1:14">
      <c r="A502" s="121" t="s">
        <v>1323</v>
      </c>
      <c r="B502" s="122" t="s">
        <v>14</v>
      </c>
      <c r="C502" s="137">
        <v>0.31900000000000001</v>
      </c>
      <c r="D502" s="138">
        <v>0.61299999999999999</v>
      </c>
      <c r="E502" s="139">
        <v>88.1</v>
      </c>
      <c r="F502" s="137">
        <v>-6.8599999999999994E-2</v>
      </c>
      <c r="G502" s="138">
        <v>0.33600000000000002</v>
      </c>
      <c r="H502" s="139">
        <v>51.9</v>
      </c>
      <c r="I502" s="137">
        <v>0.38600000000000001</v>
      </c>
      <c r="J502" s="138">
        <v>0.80600000000000005</v>
      </c>
      <c r="K502" s="139">
        <v>83.3</v>
      </c>
      <c r="L502" s="121">
        <v>10</v>
      </c>
      <c r="M502" s="122" t="s">
        <v>861</v>
      </c>
      <c r="N502">
        <f t="shared" si="7"/>
        <v>0.33600000000000002</v>
      </c>
    </row>
    <row r="503" spans="1:14">
      <c r="A503" s="121" t="s">
        <v>1561</v>
      </c>
      <c r="B503" s="122" t="s">
        <v>14</v>
      </c>
      <c r="C503" s="137">
        <v>-2.1000000000000001E-2</v>
      </c>
      <c r="D503" s="138">
        <v>0.99199999999999999</v>
      </c>
      <c r="E503" s="139">
        <v>95.5</v>
      </c>
      <c r="F503" s="137">
        <v>7.7100000000000002E-2</v>
      </c>
      <c r="G503" s="138">
        <v>0.33700000000000002</v>
      </c>
      <c r="H503" s="139">
        <v>51.9</v>
      </c>
      <c r="I503" s="137">
        <v>-0.317</v>
      </c>
      <c r="J503" s="138">
        <v>0.59099999999999997</v>
      </c>
      <c r="K503" s="139">
        <v>77.599999999999994</v>
      </c>
      <c r="L503" s="121">
        <v>11</v>
      </c>
      <c r="M503" s="122" t="s">
        <v>861</v>
      </c>
      <c r="N503">
        <f t="shared" si="7"/>
        <v>0.33700000000000002</v>
      </c>
    </row>
    <row r="504" spans="1:14">
      <c r="A504" s="121" t="s">
        <v>1400</v>
      </c>
      <c r="B504" s="122" t="s">
        <v>14</v>
      </c>
      <c r="C504" s="137">
        <v>7.0499999999999993E-2</v>
      </c>
      <c r="D504" s="138">
        <v>0.71399999999999997</v>
      </c>
      <c r="E504" s="139">
        <v>89.6</v>
      </c>
      <c r="F504" s="137">
        <v>1.4200000000000001E-2</v>
      </c>
      <c r="G504" s="138">
        <v>0.86899999999999999</v>
      </c>
      <c r="H504" s="139">
        <v>72.599999999999994</v>
      </c>
      <c r="I504" s="137">
        <v>0.10299999999999999</v>
      </c>
      <c r="J504" s="138">
        <v>0.34</v>
      </c>
      <c r="K504" s="139">
        <v>70.099999999999994</v>
      </c>
      <c r="L504" s="121">
        <v>283</v>
      </c>
      <c r="M504" s="122" t="s">
        <v>861</v>
      </c>
      <c r="N504">
        <f t="shared" si="7"/>
        <v>0.34</v>
      </c>
    </row>
    <row r="505" spans="1:14">
      <c r="A505" s="121" t="s">
        <v>1547</v>
      </c>
      <c r="B505" s="122" t="s">
        <v>14</v>
      </c>
      <c r="C505" s="137">
        <v>6.7299999999999999E-2</v>
      </c>
      <c r="D505" s="138">
        <v>0.96299999999999997</v>
      </c>
      <c r="E505" s="139">
        <v>94.9</v>
      </c>
      <c r="F505" s="137">
        <v>-5.1499999999999997E-2</v>
      </c>
      <c r="G505" s="138">
        <v>0.34</v>
      </c>
      <c r="H505" s="139">
        <v>51.9</v>
      </c>
      <c r="I505" s="137">
        <v>-1.9599999999999999E-2</v>
      </c>
      <c r="J505" s="138">
        <v>0.68600000000000005</v>
      </c>
      <c r="K505" s="139">
        <v>80.5</v>
      </c>
      <c r="L505" s="121">
        <v>22</v>
      </c>
      <c r="M505" s="122" t="s">
        <v>861</v>
      </c>
      <c r="N505">
        <f t="shared" si="7"/>
        <v>0.34</v>
      </c>
    </row>
    <row r="506" spans="1:14">
      <c r="A506" s="121" t="s">
        <v>1175</v>
      </c>
      <c r="B506" s="122" t="s">
        <v>14</v>
      </c>
      <c r="C506" s="137">
        <v>0.45400000000000001</v>
      </c>
      <c r="D506" s="138">
        <v>0.34599999999999997</v>
      </c>
      <c r="E506" s="139">
        <v>75.400000000000006</v>
      </c>
      <c r="F506" s="137">
        <v>0.307</v>
      </c>
      <c r="G506" s="138">
        <v>0.497</v>
      </c>
      <c r="H506" s="139">
        <v>59.7</v>
      </c>
      <c r="I506" s="137">
        <v>0.36499999999999999</v>
      </c>
      <c r="J506" s="138">
        <v>0.435</v>
      </c>
      <c r="K506" s="139">
        <v>74.8</v>
      </c>
      <c r="L506" s="121">
        <v>16</v>
      </c>
      <c r="M506" s="122" t="s">
        <v>861</v>
      </c>
      <c r="N506">
        <f t="shared" si="7"/>
        <v>0.34599999999999997</v>
      </c>
    </row>
    <row r="507" spans="1:14">
      <c r="A507" s="121" t="s">
        <v>1176</v>
      </c>
      <c r="B507" s="122" t="s">
        <v>14</v>
      </c>
      <c r="C507" s="137">
        <v>-6.3799999999999996E-2</v>
      </c>
      <c r="D507" s="138">
        <v>0.34699999999999998</v>
      </c>
      <c r="E507" s="139">
        <v>75.400000000000006</v>
      </c>
      <c r="F507" s="137">
        <v>0.16900000000000001</v>
      </c>
      <c r="G507" s="138">
        <v>0.70399999999999996</v>
      </c>
      <c r="H507" s="139">
        <v>66.5</v>
      </c>
      <c r="I507" s="137">
        <v>0.188</v>
      </c>
      <c r="J507" s="138">
        <v>0.95399999999999996</v>
      </c>
      <c r="K507" s="139">
        <v>85.4</v>
      </c>
      <c r="L507" s="121">
        <v>18</v>
      </c>
      <c r="M507" s="122" t="s">
        <v>861</v>
      </c>
      <c r="N507">
        <f t="shared" si="7"/>
        <v>0.34699999999999998</v>
      </c>
    </row>
    <row r="508" spans="1:14">
      <c r="A508" s="121" t="s">
        <v>1513</v>
      </c>
      <c r="B508" s="122" t="s">
        <v>14</v>
      </c>
      <c r="C508" s="137">
        <v>0.24099999999999999</v>
      </c>
      <c r="D508" s="138">
        <v>0.91900000000000004</v>
      </c>
      <c r="E508" s="139">
        <v>94.9</v>
      </c>
      <c r="F508" s="137">
        <v>0.23799999999999999</v>
      </c>
      <c r="G508" s="138">
        <v>0.61699999999999999</v>
      </c>
      <c r="H508" s="139">
        <v>65.3</v>
      </c>
      <c r="I508" s="137">
        <v>0.3</v>
      </c>
      <c r="J508" s="138">
        <v>0.34699999999999998</v>
      </c>
      <c r="K508" s="139">
        <v>70.099999999999994</v>
      </c>
      <c r="L508" s="121">
        <v>4</v>
      </c>
      <c r="M508" s="122" t="s">
        <v>861</v>
      </c>
      <c r="N508">
        <f t="shared" si="7"/>
        <v>0.34699999999999998</v>
      </c>
    </row>
    <row r="509" spans="1:14">
      <c r="A509" s="121" t="s">
        <v>1382</v>
      </c>
      <c r="B509" s="122" t="s">
        <v>14</v>
      </c>
      <c r="C509" s="137">
        <v>2.7400000000000001E-2</v>
      </c>
      <c r="D509" s="138">
        <v>0.69199999999999995</v>
      </c>
      <c r="E509" s="139">
        <v>89.2</v>
      </c>
      <c r="F509" s="137">
        <v>0.23699999999999999</v>
      </c>
      <c r="G509" s="138">
        <v>0.38900000000000001</v>
      </c>
      <c r="H509" s="139">
        <v>54</v>
      </c>
      <c r="I509" s="137">
        <v>0.308</v>
      </c>
      <c r="J509" s="138">
        <v>0.34799999999999998</v>
      </c>
      <c r="K509" s="139">
        <v>70.099999999999994</v>
      </c>
      <c r="L509" s="121">
        <v>20</v>
      </c>
      <c r="M509" s="122" t="s">
        <v>861</v>
      </c>
      <c r="N509">
        <f t="shared" si="7"/>
        <v>0.34799999999999998</v>
      </c>
    </row>
    <row r="510" spans="1:14">
      <c r="A510" s="121" t="s">
        <v>1459</v>
      </c>
      <c r="B510" s="122" t="s">
        <v>14</v>
      </c>
      <c r="C510" s="137">
        <v>-0.58599999999999997</v>
      </c>
      <c r="D510" s="138">
        <v>0.82</v>
      </c>
      <c r="E510" s="139">
        <v>92.9</v>
      </c>
      <c r="F510" s="137">
        <v>0.153</v>
      </c>
      <c r="G510" s="138">
        <v>0.83299999999999996</v>
      </c>
      <c r="H510" s="139">
        <v>71.099999999999994</v>
      </c>
      <c r="I510" s="137">
        <v>0.505</v>
      </c>
      <c r="J510" s="138">
        <v>0.34899999999999998</v>
      </c>
      <c r="K510" s="139">
        <v>70.099999999999994</v>
      </c>
      <c r="L510" s="121">
        <v>3</v>
      </c>
      <c r="M510" s="122" t="s">
        <v>861</v>
      </c>
      <c r="N510">
        <f t="shared" si="7"/>
        <v>0.34899999999999998</v>
      </c>
    </row>
    <row r="511" spans="1:14">
      <c r="A511" s="121" t="s">
        <v>1274</v>
      </c>
      <c r="B511" s="122" t="s">
        <v>14</v>
      </c>
      <c r="C511" s="137">
        <v>0.159</v>
      </c>
      <c r="D511" s="138">
        <v>0.51200000000000001</v>
      </c>
      <c r="E511" s="139">
        <v>83.3</v>
      </c>
      <c r="F511" s="137">
        <v>0.13700000000000001</v>
      </c>
      <c r="G511" s="138">
        <v>0.35</v>
      </c>
      <c r="H511" s="139">
        <v>53.2</v>
      </c>
      <c r="I511" s="137">
        <v>4.36E-2</v>
      </c>
      <c r="J511" s="138">
        <v>0.80400000000000005</v>
      </c>
      <c r="K511" s="139">
        <v>83.3</v>
      </c>
      <c r="L511" s="121">
        <v>53</v>
      </c>
      <c r="M511" s="122" t="s">
        <v>861</v>
      </c>
      <c r="N511">
        <f t="shared" si="7"/>
        <v>0.35</v>
      </c>
    </row>
    <row r="512" spans="1:14">
      <c r="A512" s="121" t="s">
        <v>1420</v>
      </c>
      <c r="B512" s="122" t="s">
        <v>14</v>
      </c>
      <c r="C512" s="137">
        <v>7.7399999999999997E-2</v>
      </c>
      <c r="D512" s="138">
        <v>0.748</v>
      </c>
      <c r="E512" s="139">
        <v>90.6</v>
      </c>
      <c r="F512" s="137">
        <v>0.122</v>
      </c>
      <c r="G512" s="138">
        <v>0.35199999999999998</v>
      </c>
      <c r="H512" s="139">
        <v>53.4</v>
      </c>
      <c r="I512" s="137">
        <v>-0.23100000000000001</v>
      </c>
      <c r="J512" s="138">
        <v>0.76800000000000002</v>
      </c>
      <c r="K512" s="139">
        <v>83</v>
      </c>
      <c r="L512" s="121">
        <v>10</v>
      </c>
      <c r="M512" s="122" t="s">
        <v>861</v>
      </c>
      <c r="N512">
        <f t="shared" si="7"/>
        <v>0.35199999999999998</v>
      </c>
    </row>
    <row r="513" spans="1:14">
      <c r="A513" s="121" t="s">
        <v>1292</v>
      </c>
      <c r="B513" s="122" t="s">
        <v>14</v>
      </c>
      <c r="C513" s="137">
        <v>0.629</v>
      </c>
      <c r="D513" s="138">
        <v>0.53800000000000003</v>
      </c>
      <c r="E513" s="139">
        <v>83.8</v>
      </c>
      <c r="F513" s="137">
        <v>-0.32</v>
      </c>
      <c r="G513" s="138">
        <v>0.35399999999999998</v>
      </c>
      <c r="H513" s="139">
        <v>53.4</v>
      </c>
      <c r="I513" s="137">
        <v>0.35299999999999998</v>
      </c>
      <c r="J513" s="138">
        <v>0.80400000000000005</v>
      </c>
      <c r="K513" s="139">
        <v>83.3</v>
      </c>
      <c r="L513" s="121">
        <v>3</v>
      </c>
      <c r="M513" s="122" t="s">
        <v>861</v>
      </c>
      <c r="N513">
        <f t="shared" si="7"/>
        <v>0.35399999999999998</v>
      </c>
    </row>
    <row r="514" spans="1:14">
      <c r="A514" s="121" t="s">
        <v>1182</v>
      </c>
      <c r="B514" s="122" t="s">
        <v>14</v>
      </c>
      <c r="C514" s="137">
        <v>0.214</v>
      </c>
      <c r="D514" s="138">
        <v>0.35399999999999998</v>
      </c>
      <c r="E514" s="139">
        <v>75.400000000000006</v>
      </c>
      <c r="F514" s="137">
        <v>-0.36299999999999999</v>
      </c>
      <c r="G514" s="138">
        <v>0.69399999999999995</v>
      </c>
      <c r="H514" s="139">
        <v>66.400000000000006</v>
      </c>
      <c r="I514" s="137">
        <v>-0.25800000000000001</v>
      </c>
      <c r="J514" s="138">
        <v>0.5</v>
      </c>
      <c r="K514" s="139">
        <v>77.599999999999994</v>
      </c>
      <c r="L514" s="121">
        <v>11</v>
      </c>
      <c r="M514" s="122" t="s">
        <v>861</v>
      </c>
      <c r="N514">
        <f t="shared" si="7"/>
        <v>0.35399999999999998</v>
      </c>
    </row>
    <row r="515" spans="1:14">
      <c r="A515" s="121" t="s">
        <v>1183</v>
      </c>
      <c r="B515" s="122" t="s">
        <v>14</v>
      </c>
      <c r="C515" s="137">
        <v>0.38600000000000001</v>
      </c>
      <c r="D515" s="138">
        <v>0.35399999999999998</v>
      </c>
      <c r="E515" s="139">
        <v>75.400000000000006</v>
      </c>
      <c r="F515" s="137">
        <v>0.27200000000000002</v>
      </c>
      <c r="G515" s="138">
        <v>0.71299999999999997</v>
      </c>
      <c r="H515" s="139">
        <v>66.5</v>
      </c>
      <c r="I515" s="137">
        <v>0.24099999999999999</v>
      </c>
      <c r="J515" s="138">
        <v>0.97599999999999998</v>
      </c>
      <c r="K515" s="139">
        <v>85.6</v>
      </c>
      <c r="L515" s="121">
        <v>7</v>
      </c>
      <c r="M515" s="122" t="s">
        <v>861</v>
      </c>
      <c r="N515">
        <f t="shared" si="7"/>
        <v>0.35399999999999998</v>
      </c>
    </row>
    <row r="516" spans="1:14">
      <c r="A516" s="121" t="s">
        <v>1416</v>
      </c>
      <c r="B516" s="122" t="s">
        <v>14</v>
      </c>
      <c r="C516" s="137">
        <v>0.112</v>
      </c>
      <c r="D516" s="138">
        <v>0.74199999999999999</v>
      </c>
      <c r="E516" s="139">
        <v>90.5</v>
      </c>
      <c r="F516" s="137">
        <v>-0.14799999999999999</v>
      </c>
      <c r="G516" s="138">
        <v>0.35899999999999999</v>
      </c>
      <c r="H516" s="139">
        <v>53.8</v>
      </c>
      <c r="I516" s="137">
        <v>-0.17899999999999999</v>
      </c>
      <c r="J516" s="138">
        <v>0.47599999999999998</v>
      </c>
      <c r="K516" s="139">
        <v>77.599999999999994</v>
      </c>
      <c r="L516" s="121">
        <v>12</v>
      </c>
      <c r="M516" s="122" t="s">
        <v>861</v>
      </c>
      <c r="N516">
        <f t="shared" si="7"/>
        <v>0.35899999999999999</v>
      </c>
    </row>
    <row r="517" spans="1:14">
      <c r="A517" s="121" t="s">
        <v>1347</v>
      </c>
      <c r="B517" s="122" t="s">
        <v>14</v>
      </c>
      <c r="C517" s="137">
        <v>0.32300000000000001</v>
      </c>
      <c r="D517" s="138">
        <v>0.64100000000000001</v>
      </c>
      <c r="E517" s="139">
        <v>88.1</v>
      </c>
      <c r="F517" s="137">
        <v>-0.216</v>
      </c>
      <c r="G517" s="138">
        <v>0.35899999999999999</v>
      </c>
      <c r="H517" s="139">
        <v>53.8</v>
      </c>
      <c r="I517" s="137">
        <v>-7.2999999999999995E-2</v>
      </c>
      <c r="J517" s="138">
        <v>0.43</v>
      </c>
      <c r="K517" s="139">
        <v>74.7</v>
      </c>
      <c r="L517" s="121">
        <v>6</v>
      </c>
      <c r="M517" s="122" t="s">
        <v>861</v>
      </c>
      <c r="N517">
        <f t="shared" si="7"/>
        <v>0.35899999999999999</v>
      </c>
    </row>
    <row r="518" spans="1:14">
      <c r="A518" s="121" t="s">
        <v>1558</v>
      </c>
      <c r="B518" s="122" t="s">
        <v>14</v>
      </c>
      <c r="C518" s="137">
        <v>4.4999999999999998E-2</v>
      </c>
      <c r="D518" s="138">
        <v>0.98599999999999999</v>
      </c>
      <c r="E518" s="139">
        <v>95.5</v>
      </c>
      <c r="F518" s="137">
        <v>0.13200000000000001</v>
      </c>
      <c r="G518" s="138">
        <v>0.36199999999999999</v>
      </c>
      <c r="H518" s="139">
        <v>53.9</v>
      </c>
      <c r="I518" s="137">
        <v>-0.28999999999999998</v>
      </c>
      <c r="J518" s="138">
        <v>0.50900000000000001</v>
      </c>
      <c r="K518" s="139">
        <v>77.599999999999994</v>
      </c>
      <c r="L518" s="121">
        <v>11</v>
      </c>
      <c r="M518" s="122" t="s">
        <v>861</v>
      </c>
      <c r="N518">
        <f t="shared" si="7"/>
        <v>0.36199999999999999</v>
      </c>
    </row>
    <row r="519" spans="1:14">
      <c r="A519" s="121" t="s">
        <v>1565</v>
      </c>
      <c r="B519" s="122" t="s">
        <v>658</v>
      </c>
      <c r="C519" s="137">
        <v>0.125</v>
      </c>
      <c r="D519" s="138">
        <v>0.997</v>
      </c>
      <c r="E519" s="139">
        <v>95.5</v>
      </c>
      <c r="F519" s="137">
        <v>0.17399999999999999</v>
      </c>
      <c r="G519" s="138">
        <v>0.36399999999999999</v>
      </c>
      <c r="H519" s="139">
        <v>53.9</v>
      </c>
      <c r="I519" s="137">
        <v>0.109</v>
      </c>
      <c r="J519" s="138">
        <v>0.90200000000000002</v>
      </c>
      <c r="K519" s="139">
        <v>84.1</v>
      </c>
      <c r="L519" s="121">
        <v>69</v>
      </c>
      <c r="M519" s="122" t="s">
        <v>861</v>
      </c>
      <c r="N519">
        <f t="shared" ref="N519:N582" si="8">MIN(D519,G519,J519)</f>
        <v>0.36399999999999999</v>
      </c>
    </row>
    <row r="520" spans="1:14">
      <c r="A520" s="121" t="s">
        <v>1451</v>
      </c>
      <c r="B520" s="122" t="s">
        <v>14</v>
      </c>
      <c r="C520" s="137">
        <v>-5.2400000000000002E-2</v>
      </c>
      <c r="D520" s="138">
        <v>0.80300000000000005</v>
      </c>
      <c r="E520" s="139">
        <v>92.2</v>
      </c>
      <c r="F520" s="137">
        <v>3.8300000000000001E-2</v>
      </c>
      <c r="G520" s="138">
        <v>0.36399999999999999</v>
      </c>
      <c r="H520" s="139">
        <v>53.9</v>
      </c>
      <c r="I520" s="137">
        <v>-7.6600000000000001E-2</v>
      </c>
      <c r="J520" s="138">
        <v>0.38900000000000001</v>
      </c>
      <c r="K520" s="139">
        <v>72.5</v>
      </c>
      <c r="L520" s="121">
        <v>18</v>
      </c>
      <c r="M520" s="122" t="s">
        <v>861</v>
      </c>
      <c r="N520">
        <f t="shared" si="8"/>
        <v>0.36399999999999999</v>
      </c>
    </row>
    <row r="521" spans="1:14">
      <c r="A521" s="121" t="s">
        <v>1244</v>
      </c>
      <c r="B521" s="122" t="s">
        <v>14</v>
      </c>
      <c r="C521" s="137">
        <v>5.74E-2</v>
      </c>
      <c r="D521" s="138">
        <v>0.47899999999999998</v>
      </c>
      <c r="E521" s="139">
        <v>83.2</v>
      </c>
      <c r="F521" s="137">
        <v>0.26600000000000001</v>
      </c>
      <c r="G521" s="138">
        <v>0.36399999999999999</v>
      </c>
      <c r="H521" s="139">
        <v>53.9</v>
      </c>
      <c r="I521" s="137">
        <v>0.16300000000000001</v>
      </c>
      <c r="J521" s="138">
        <v>0.82099999999999995</v>
      </c>
      <c r="K521" s="139">
        <v>83.3</v>
      </c>
      <c r="L521" s="121">
        <v>10</v>
      </c>
      <c r="M521" s="122" t="s">
        <v>861</v>
      </c>
      <c r="N521">
        <f t="shared" si="8"/>
        <v>0.36399999999999999</v>
      </c>
    </row>
    <row r="522" spans="1:14">
      <c r="A522" s="121" t="s">
        <v>1541</v>
      </c>
      <c r="B522" s="122" t="s">
        <v>14</v>
      </c>
      <c r="C522" s="137">
        <v>-1.7799999999999999E-3</v>
      </c>
      <c r="D522" s="138">
        <v>0.95599999999999996</v>
      </c>
      <c r="E522" s="139">
        <v>94.9</v>
      </c>
      <c r="F522" s="137">
        <v>-8.1799999999999998E-2</v>
      </c>
      <c r="G522" s="138">
        <v>0.36799999999999999</v>
      </c>
      <c r="H522" s="139">
        <v>54</v>
      </c>
      <c r="I522" s="137">
        <v>0.104</v>
      </c>
      <c r="J522" s="138">
        <v>0.97399999999999998</v>
      </c>
      <c r="K522" s="139">
        <v>85.6</v>
      </c>
      <c r="L522" s="121">
        <v>14</v>
      </c>
      <c r="M522" s="122" t="s">
        <v>861</v>
      </c>
      <c r="N522">
        <f t="shared" si="8"/>
        <v>0.36799999999999999</v>
      </c>
    </row>
    <row r="523" spans="1:14">
      <c r="A523" s="121" t="s">
        <v>1189</v>
      </c>
      <c r="B523" s="122" t="s">
        <v>14</v>
      </c>
      <c r="C523" s="137">
        <v>0.26500000000000001</v>
      </c>
      <c r="D523" s="138">
        <v>0.37</v>
      </c>
      <c r="E523" s="139">
        <v>77.5</v>
      </c>
      <c r="F523" s="137">
        <v>0.25700000000000001</v>
      </c>
      <c r="G523" s="138">
        <v>0.46700000000000003</v>
      </c>
      <c r="H523" s="139">
        <v>58.5</v>
      </c>
      <c r="I523" s="137">
        <v>0.20599999999999999</v>
      </c>
      <c r="J523" s="138">
        <v>0.97899999999999998</v>
      </c>
      <c r="K523" s="139">
        <v>85.6</v>
      </c>
      <c r="L523" s="121">
        <v>19</v>
      </c>
      <c r="M523" s="122" t="s">
        <v>861</v>
      </c>
      <c r="N523">
        <f t="shared" si="8"/>
        <v>0.37</v>
      </c>
    </row>
    <row r="524" spans="1:14">
      <c r="A524" s="121" t="s">
        <v>1545</v>
      </c>
      <c r="B524" s="122" t="s">
        <v>14</v>
      </c>
      <c r="C524" s="137">
        <v>0.16600000000000001</v>
      </c>
      <c r="D524" s="138">
        <v>0.96099999999999997</v>
      </c>
      <c r="E524" s="139">
        <v>94.9</v>
      </c>
      <c r="F524" s="137">
        <v>0.105</v>
      </c>
      <c r="G524" s="138">
        <v>0.371</v>
      </c>
      <c r="H524" s="139">
        <v>54</v>
      </c>
      <c r="I524" s="137">
        <v>1.32E-2</v>
      </c>
      <c r="J524" s="138">
        <v>0.88400000000000001</v>
      </c>
      <c r="K524" s="139">
        <v>84</v>
      </c>
      <c r="L524" s="121">
        <v>65</v>
      </c>
      <c r="M524" s="122" t="s">
        <v>861</v>
      </c>
      <c r="N524">
        <f t="shared" si="8"/>
        <v>0.371</v>
      </c>
    </row>
    <row r="525" spans="1:14">
      <c r="A525" s="121" t="s">
        <v>1428</v>
      </c>
      <c r="B525" s="122" t="s">
        <v>14</v>
      </c>
      <c r="C525" s="137">
        <v>0.14799999999999999</v>
      </c>
      <c r="D525" s="138">
        <v>0.76</v>
      </c>
      <c r="E525" s="139">
        <v>90.7</v>
      </c>
      <c r="F525" s="137">
        <v>0.502</v>
      </c>
      <c r="G525" s="138">
        <v>0.372</v>
      </c>
      <c r="H525" s="139">
        <v>54</v>
      </c>
      <c r="I525" s="137">
        <v>9.3299999999999994E-2</v>
      </c>
      <c r="J525" s="138">
        <v>0.58899999999999997</v>
      </c>
      <c r="K525" s="139">
        <v>77.599999999999994</v>
      </c>
      <c r="L525" s="121">
        <v>8</v>
      </c>
      <c r="M525" s="122" t="s">
        <v>861</v>
      </c>
      <c r="N525">
        <f t="shared" si="8"/>
        <v>0.372</v>
      </c>
    </row>
    <row r="526" spans="1:14">
      <c r="A526" s="121" t="s">
        <v>1307</v>
      </c>
      <c r="B526" s="122" t="s">
        <v>14</v>
      </c>
      <c r="C526" s="137">
        <v>0.11</v>
      </c>
      <c r="D526" s="138">
        <v>0.56399999999999995</v>
      </c>
      <c r="E526" s="139">
        <v>84.6</v>
      </c>
      <c r="F526" s="137">
        <v>0.19500000000000001</v>
      </c>
      <c r="G526" s="138">
        <v>0.373</v>
      </c>
      <c r="H526" s="139">
        <v>54</v>
      </c>
      <c r="I526" s="137">
        <v>0.14599999999999999</v>
      </c>
      <c r="J526" s="138">
        <v>0.66</v>
      </c>
      <c r="K526" s="139">
        <v>79.5</v>
      </c>
      <c r="L526" s="121">
        <v>26</v>
      </c>
      <c r="M526" s="122" t="s">
        <v>861</v>
      </c>
      <c r="N526">
        <f t="shared" si="8"/>
        <v>0.373</v>
      </c>
    </row>
    <row r="527" spans="1:14">
      <c r="A527" s="121" t="s">
        <v>1506</v>
      </c>
      <c r="B527" s="122" t="s">
        <v>14</v>
      </c>
      <c r="C527" s="137">
        <v>0.39400000000000002</v>
      </c>
      <c r="D527" s="138">
        <v>0.90800000000000003</v>
      </c>
      <c r="E527" s="139">
        <v>94.9</v>
      </c>
      <c r="F527" s="137">
        <v>0.45900000000000002</v>
      </c>
      <c r="G527" s="138">
        <v>0.67200000000000004</v>
      </c>
      <c r="H527" s="139">
        <v>66.400000000000006</v>
      </c>
      <c r="I527" s="137">
        <v>-0.185</v>
      </c>
      <c r="J527" s="138">
        <v>0.377</v>
      </c>
      <c r="K527" s="139">
        <v>71.400000000000006</v>
      </c>
      <c r="L527" s="121">
        <v>4</v>
      </c>
      <c r="M527" s="122" t="s">
        <v>861</v>
      </c>
      <c r="N527">
        <f t="shared" si="8"/>
        <v>0.377</v>
      </c>
    </row>
    <row r="528" spans="1:14">
      <c r="A528" s="121" t="s">
        <v>1191</v>
      </c>
      <c r="B528" s="122" t="s">
        <v>14</v>
      </c>
      <c r="C528" s="137">
        <v>0.248</v>
      </c>
      <c r="D528" s="138">
        <v>0.377</v>
      </c>
      <c r="E528" s="139">
        <v>77.900000000000006</v>
      </c>
      <c r="F528" s="137">
        <v>0.23599999999999999</v>
      </c>
      <c r="G528" s="138">
        <v>0.51900000000000002</v>
      </c>
      <c r="H528" s="139">
        <v>60.8</v>
      </c>
      <c r="I528" s="137">
        <v>4.4400000000000002E-2</v>
      </c>
      <c r="J528" s="138">
        <v>0.88400000000000001</v>
      </c>
      <c r="K528" s="139">
        <v>84</v>
      </c>
      <c r="L528" s="121">
        <v>9</v>
      </c>
      <c r="M528" s="122" t="s">
        <v>861</v>
      </c>
      <c r="N528">
        <f t="shared" si="8"/>
        <v>0.377</v>
      </c>
    </row>
    <row r="529" spans="1:14">
      <c r="A529" s="121" t="s">
        <v>1468</v>
      </c>
      <c r="B529" s="122" t="s">
        <v>14</v>
      </c>
      <c r="C529" s="137">
        <v>-0.17399999999999999</v>
      </c>
      <c r="D529" s="138">
        <v>0.83699999999999997</v>
      </c>
      <c r="E529" s="139">
        <v>92.9</v>
      </c>
      <c r="F529" s="137">
        <v>-0.10100000000000001</v>
      </c>
      <c r="G529" s="138">
        <v>0.92700000000000005</v>
      </c>
      <c r="H529" s="139">
        <v>74.599999999999994</v>
      </c>
      <c r="I529" s="137">
        <v>-0.28499999999999998</v>
      </c>
      <c r="J529" s="138">
        <v>0.377</v>
      </c>
      <c r="K529" s="139">
        <v>71.400000000000006</v>
      </c>
      <c r="L529" s="121">
        <v>14</v>
      </c>
      <c r="M529" s="122" t="s">
        <v>861</v>
      </c>
      <c r="N529">
        <f t="shared" si="8"/>
        <v>0.377</v>
      </c>
    </row>
    <row r="530" spans="1:14">
      <c r="A530" s="121" t="s">
        <v>1563</v>
      </c>
      <c r="B530" s="122" t="s">
        <v>14</v>
      </c>
      <c r="C530" s="137">
        <v>0.21099999999999999</v>
      </c>
      <c r="D530" s="138">
        <v>0.996</v>
      </c>
      <c r="E530" s="139">
        <v>95.5</v>
      </c>
      <c r="F530" s="137">
        <v>-5.6500000000000002E-2</v>
      </c>
      <c r="G530" s="138">
        <v>0.378</v>
      </c>
      <c r="H530" s="139">
        <v>54</v>
      </c>
      <c r="I530" s="137">
        <v>0.187</v>
      </c>
      <c r="J530" s="138">
        <v>0.59299999999999997</v>
      </c>
      <c r="K530" s="139">
        <v>77.599999999999994</v>
      </c>
      <c r="L530" s="121">
        <v>52</v>
      </c>
      <c r="M530" s="122" t="s">
        <v>861</v>
      </c>
      <c r="N530">
        <f t="shared" si="8"/>
        <v>0.378</v>
      </c>
    </row>
    <row r="531" spans="1:14">
      <c r="A531" s="121" t="s">
        <v>1266</v>
      </c>
      <c r="B531" s="122" t="s">
        <v>14</v>
      </c>
      <c r="C531" s="137">
        <v>0.19700000000000001</v>
      </c>
      <c r="D531" s="138">
        <v>0.504</v>
      </c>
      <c r="E531" s="139">
        <v>83.2</v>
      </c>
      <c r="F531" s="137">
        <v>-8.1799999999999998E-2</v>
      </c>
      <c r="G531" s="138">
        <v>0.38</v>
      </c>
      <c r="H531" s="139">
        <v>54</v>
      </c>
      <c r="I531" s="137">
        <v>-1.2500000000000001E-2</v>
      </c>
      <c r="J531" s="138">
        <v>0.59899999999999998</v>
      </c>
      <c r="K531" s="139">
        <v>77.599999999999994</v>
      </c>
      <c r="L531" s="121">
        <v>47</v>
      </c>
      <c r="M531" s="122" t="s">
        <v>861</v>
      </c>
      <c r="N531">
        <f t="shared" si="8"/>
        <v>0.38</v>
      </c>
    </row>
    <row r="532" spans="1:14">
      <c r="A532" s="121" t="s">
        <v>1315</v>
      </c>
      <c r="B532" s="122" t="s">
        <v>14</v>
      </c>
      <c r="C532" s="137">
        <v>0.182</v>
      </c>
      <c r="D532" s="138">
        <v>0.59099999999999997</v>
      </c>
      <c r="E532" s="139">
        <v>87.3</v>
      </c>
      <c r="F532" s="137">
        <v>-5.4600000000000003E-2</v>
      </c>
      <c r="G532" s="138">
        <v>0.38500000000000001</v>
      </c>
      <c r="H532" s="139">
        <v>54</v>
      </c>
      <c r="I532" s="137">
        <v>7.9000000000000001E-2</v>
      </c>
      <c r="J532" s="138">
        <v>0.627</v>
      </c>
      <c r="K532" s="139">
        <v>78.599999999999994</v>
      </c>
      <c r="L532" s="121">
        <v>18</v>
      </c>
      <c r="M532" s="122" t="s">
        <v>861</v>
      </c>
      <c r="N532">
        <f t="shared" si="8"/>
        <v>0.38500000000000001</v>
      </c>
    </row>
    <row r="533" spans="1:14">
      <c r="A533" s="121" t="s">
        <v>1456</v>
      </c>
      <c r="B533" s="122" t="s">
        <v>14</v>
      </c>
      <c r="C533" s="137">
        <v>6.28E-3</v>
      </c>
      <c r="D533" s="138">
        <v>0.81200000000000006</v>
      </c>
      <c r="E533" s="139">
        <v>92.5</v>
      </c>
      <c r="F533" s="137">
        <v>-4.0399999999999998E-2</v>
      </c>
      <c r="G533" s="138">
        <v>0.38700000000000001</v>
      </c>
      <c r="H533" s="139">
        <v>54</v>
      </c>
      <c r="I533" s="137">
        <v>9.4899999999999998E-2</v>
      </c>
      <c r="J533" s="138">
        <v>0.40799999999999997</v>
      </c>
      <c r="K533" s="139">
        <v>73.2</v>
      </c>
      <c r="L533" s="121">
        <v>54</v>
      </c>
      <c r="M533" s="122" t="s">
        <v>861</v>
      </c>
      <c r="N533">
        <f t="shared" si="8"/>
        <v>0.38700000000000001</v>
      </c>
    </row>
    <row r="534" spans="1:14">
      <c r="A534" s="121" t="s">
        <v>1455</v>
      </c>
      <c r="B534" s="122" t="s">
        <v>14</v>
      </c>
      <c r="C534" s="137">
        <v>6.28E-3</v>
      </c>
      <c r="D534" s="138">
        <v>0.81200000000000006</v>
      </c>
      <c r="E534" s="139">
        <v>92.5</v>
      </c>
      <c r="F534" s="137">
        <v>-4.0399999999999998E-2</v>
      </c>
      <c r="G534" s="138">
        <v>0.38700000000000001</v>
      </c>
      <c r="H534" s="139">
        <v>54</v>
      </c>
      <c r="I534" s="137">
        <v>9.4899999999999998E-2</v>
      </c>
      <c r="J534" s="138">
        <v>0.40799999999999997</v>
      </c>
      <c r="K534" s="139">
        <v>73.2</v>
      </c>
      <c r="L534" s="121">
        <v>54</v>
      </c>
      <c r="M534" s="122" t="s">
        <v>861</v>
      </c>
      <c r="N534">
        <f t="shared" si="8"/>
        <v>0.38700000000000001</v>
      </c>
    </row>
    <row r="535" spans="1:14">
      <c r="A535" s="121" t="s">
        <v>1200</v>
      </c>
      <c r="B535" s="122" t="s">
        <v>14</v>
      </c>
      <c r="C535" s="137">
        <v>5.0900000000000001E-2</v>
      </c>
      <c r="D535" s="138">
        <v>0.39</v>
      </c>
      <c r="E535" s="139">
        <v>78.099999999999994</v>
      </c>
      <c r="F535" s="137">
        <v>9.6000000000000002E-2</v>
      </c>
      <c r="G535" s="138">
        <v>0.38800000000000001</v>
      </c>
      <c r="H535" s="139">
        <v>54</v>
      </c>
      <c r="I535" s="137">
        <v>-0.191</v>
      </c>
      <c r="J535" s="138">
        <v>0.79600000000000004</v>
      </c>
      <c r="K535" s="139">
        <v>83.3</v>
      </c>
      <c r="L535" s="121">
        <v>15</v>
      </c>
      <c r="M535" s="122" t="s">
        <v>861</v>
      </c>
      <c r="N535">
        <f t="shared" si="8"/>
        <v>0.38800000000000001</v>
      </c>
    </row>
    <row r="536" spans="1:14">
      <c r="A536" s="121" t="s">
        <v>1197</v>
      </c>
      <c r="B536" s="122" t="s">
        <v>14</v>
      </c>
      <c r="C536" s="137">
        <v>0.22700000000000001</v>
      </c>
      <c r="D536" s="138">
        <v>0.38800000000000001</v>
      </c>
      <c r="E536" s="139">
        <v>78.099999999999994</v>
      </c>
      <c r="F536" s="137">
        <v>0.20899999999999999</v>
      </c>
      <c r="G536" s="138">
        <v>0.38900000000000001</v>
      </c>
      <c r="H536" s="139">
        <v>54</v>
      </c>
      <c r="I536" s="137">
        <v>8.1600000000000006E-2</v>
      </c>
      <c r="J536" s="138">
        <v>0.61699999999999999</v>
      </c>
      <c r="K536" s="139">
        <v>78.3</v>
      </c>
      <c r="L536" s="121">
        <v>11</v>
      </c>
      <c r="M536" s="122" t="s">
        <v>861</v>
      </c>
      <c r="N536">
        <f t="shared" si="8"/>
        <v>0.38800000000000001</v>
      </c>
    </row>
    <row r="537" spans="1:14">
      <c r="A537" s="121" t="s">
        <v>1217</v>
      </c>
      <c r="B537" s="122" t="s">
        <v>14</v>
      </c>
      <c r="C537" s="137">
        <v>0.376</v>
      </c>
      <c r="D537" s="138">
        <v>0.42699999999999999</v>
      </c>
      <c r="E537" s="139">
        <v>81.3</v>
      </c>
      <c r="F537" s="137">
        <v>0.189</v>
      </c>
      <c r="G537" s="138">
        <v>0.66100000000000003</v>
      </c>
      <c r="H537" s="139">
        <v>66.400000000000006</v>
      </c>
      <c r="I537" s="137">
        <v>-2.58E-2</v>
      </c>
      <c r="J537" s="138">
        <v>0.39</v>
      </c>
      <c r="K537" s="139">
        <v>72.5</v>
      </c>
      <c r="L537" s="121">
        <v>21</v>
      </c>
      <c r="M537" s="122" t="s">
        <v>861</v>
      </c>
      <c r="N537">
        <f t="shared" si="8"/>
        <v>0.39</v>
      </c>
    </row>
    <row r="538" spans="1:14">
      <c r="A538" s="121" t="s">
        <v>1199</v>
      </c>
      <c r="B538" s="122" t="s">
        <v>14</v>
      </c>
      <c r="C538" s="137">
        <v>0.217</v>
      </c>
      <c r="D538" s="138">
        <v>0.39</v>
      </c>
      <c r="E538" s="139">
        <v>78.099999999999994</v>
      </c>
      <c r="F538" s="137">
        <v>-1.12E-2</v>
      </c>
      <c r="G538" s="138">
        <v>0.86099999999999999</v>
      </c>
      <c r="H538" s="139">
        <v>72.5</v>
      </c>
      <c r="I538" s="137">
        <v>-6.8699999999999997E-2</v>
      </c>
      <c r="J538" s="138">
        <v>0.61199999999999999</v>
      </c>
      <c r="K538" s="139">
        <v>78.3</v>
      </c>
      <c r="L538" s="121">
        <v>26</v>
      </c>
      <c r="M538" s="122" t="s">
        <v>861</v>
      </c>
      <c r="N538">
        <f t="shared" si="8"/>
        <v>0.39</v>
      </c>
    </row>
    <row r="539" spans="1:14">
      <c r="A539" s="121" t="s">
        <v>1201</v>
      </c>
      <c r="B539" s="122" t="s">
        <v>14</v>
      </c>
      <c r="C539" s="137">
        <v>-0.61</v>
      </c>
      <c r="D539" s="138">
        <v>0.39</v>
      </c>
      <c r="E539" s="139">
        <v>78.099999999999994</v>
      </c>
      <c r="F539" s="137">
        <v>-0.436</v>
      </c>
      <c r="G539" s="138">
        <v>0.65200000000000002</v>
      </c>
      <c r="H539" s="139">
        <v>65.900000000000006</v>
      </c>
      <c r="I539" s="137">
        <v>-0.61399999999999999</v>
      </c>
      <c r="J539" s="138">
        <v>0.91300000000000003</v>
      </c>
      <c r="K539" s="139">
        <v>84.1</v>
      </c>
      <c r="L539" s="121">
        <v>3</v>
      </c>
      <c r="M539" s="122" t="s">
        <v>861</v>
      </c>
      <c r="N539">
        <f t="shared" si="8"/>
        <v>0.39</v>
      </c>
    </row>
    <row r="540" spans="1:14">
      <c r="A540" s="121" t="s">
        <v>1202</v>
      </c>
      <c r="B540" s="122" t="s">
        <v>14</v>
      </c>
      <c r="C540" s="137">
        <v>-0.38500000000000001</v>
      </c>
      <c r="D540" s="138">
        <v>0.39100000000000001</v>
      </c>
      <c r="E540" s="139">
        <v>78.099999999999994</v>
      </c>
      <c r="F540" s="137">
        <v>-0.215</v>
      </c>
      <c r="G540" s="138">
        <v>0.76300000000000001</v>
      </c>
      <c r="H540" s="139">
        <v>68.5</v>
      </c>
      <c r="I540" s="137">
        <v>5.1200000000000002E-2</v>
      </c>
      <c r="J540" s="138">
        <v>0.78</v>
      </c>
      <c r="K540" s="139">
        <v>83</v>
      </c>
      <c r="L540" s="121">
        <v>4</v>
      </c>
      <c r="M540" s="122" t="s">
        <v>861</v>
      </c>
      <c r="N540">
        <f t="shared" si="8"/>
        <v>0.39100000000000001</v>
      </c>
    </row>
    <row r="541" spans="1:14">
      <c r="A541" s="121" t="s">
        <v>1472</v>
      </c>
      <c r="B541" s="122" t="s">
        <v>14</v>
      </c>
      <c r="C541" s="137">
        <v>0.16700000000000001</v>
      </c>
      <c r="D541" s="138">
        <v>0.84099999999999997</v>
      </c>
      <c r="E541" s="139">
        <v>92.9</v>
      </c>
      <c r="F541" s="137">
        <v>0.252</v>
      </c>
      <c r="G541" s="138">
        <v>0.59599999999999997</v>
      </c>
      <c r="H541" s="139">
        <v>64.2</v>
      </c>
      <c r="I541" s="137">
        <v>0.30499999999999999</v>
      </c>
      <c r="J541" s="138">
        <v>0.39700000000000002</v>
      </c>
      <c r="K541" s="139">
        <v>72.8</v>
      </c>
      <c r="L541" s="121">
        <v>35</v>
      </c>
      <c r="M541" s="122" t="s">
        <v>861</v>
      </c>
      <c r="N541">
        <f t="shared" si="8"/>
        <v>0.39700000000000002</v>
      </c>
    </row>
    <row r="542" spans="1:14">
      <c r="A542" s="121" t="s">
        <v>1532</v>
      </c>
      <c r="B542" s="122" t="s">
        <v>14</v>
      </c>
      <c r="C542" s="137">
        <v>7.1800000000000003E-2</v>
      </c>
      <c r="D542" s="138">
        <v>0.94299999999999995</v>
      </c>
      <c r="E542" s="139">
        <v>94.9</v>
      </c>
      <c r="F542" s="137">
        <v>0.41199999999999998</v>
      </c>
      <c r="G542" s="138">
        <v>0.40100000000000002</v>
      </c>
      <c r="H542" s="139">
        <v>55</v>
      </c>
      <c r="I542" s="137">
        <v>0.23799999999999999</v>
      </c>
      <c r="J542" s="138">
        <v>0.58899999999999997</v>
      </c>
      <c r="K542" s="139">
        <v>77.599999999999994</v>
      </c>
      <c r="L542" s="121">
        <v>9</v>
      </c>
      <c r="M542" s="122" t="s">
        <v>861</v>
      </c>
      <c r="N542">
        <f t="shared" si="8"/>
        <v>0.40100000000000002</v>
      </c>
    </row>
    <row r="543" spans="1:14">
      <c r="A543" s="121" t="s">
        <v>1234</v>
      </c>
      <c r="B543" s="122" t="s">
        <v>14</v>
      </c>
      <c r="C543" s="137">
        <v>0.25800000000000001</v>
      </c>
      <c r="D543" s="138">
        <v>0.45400000000000001</v>
      </c>
      <c r="E543" s="139">
        <v>81.7</v>
      </c>
      <c r="F543" s="137">
        <v>6.5799999999999997E-2</v>
      </c>
      <c r="G543" s="138">
        <v>0.40300000000000002</v>
      </c>
      <c r="H543" s="139">
        <v>55</v>
      </c>
      <c r="I543" s="137">
        <v>-0.14399999999999999</v>
      </c>
      <c r="J543" s="138">
        <v>0.502</v>
      </c>
      <c r="K543" s="139">
        <v>77.599999999999994</v>
      </c>
      <c r="L543" s="121">
        <v>36</v>
      </c>
      <c r="M543" s="122" t="s">
        <v>861</v>
      </c>
      <c r="N543">
        <f t="shared" si="8"/>
        <v>0.40300000000000002</v>
      </c>
    </row>
    <row r="544" spans="1:14">
      <c r="A544" s="121" t="s">
        <v>1436</v>
      </c>
      <c r="B544" s="122" t="s">
        <v>14</v>
      </c>
      <c r="C544" s="137">
        <v>0.28899999999999998</v>
      </c>
      <c r="D544" s="138">
        <v>0.77500000000000002</v>
      </c>
      <c r="E544" s="139">
        <v>91.3</v>
      </c>
      <c r="F544" s="137">
        <v>0.41599999999999998</v>
      </c>
      <c r="G544" s="138">
        <v>0.40300000000000002</v>
      </c>
      <c r="H544" s="139">
        <v>55</v>
      </c>
      <c r="I544" s="137">
        <v>0.20300000000000001</v>
      </c>
      <c r="J544" s="138">
        <v>0.97399999999999998</v>
      </c>
      <c r="K544" s="139">
        <v>85.6</v>
      </c>
      <c r="L544" s="121">
        <v>6</v>
      </c>
      <c r="M544" s="122" t="s">
        <v>861</v>
      </c>
      <c r="N544">
        <f t="shared" si="8"/>
        <v>0.40300000000000002</v>
      </c>
    </row>
    <row r="545" spans="1:14">
      <c r="A545" s="121" t="s">
        <v>1210</v>
      </c>
      <c r="B545" s="122" t="s">
        <v>14</v>
      </c>
      <c r="C545" s="137">
        <v>0.32900000000000001</v>
      </c>
      <c r="D545" s="138">
        <v>0.40400000000000003</v>
      </c>
      <c r="E545" s="139">
        <v>79</v>
      </c>
      <c r="F545" s="137">
        <v>0.27400000000000002</v>
      </c>
      <c r="G545" s="138">
        <v>0.76900000000000002</v>
      </c>
      <c r="H545" s="139">
        <v>68.599999999999994</v>
      </c>
      <c r="I545" s="137">
        <v>0.218</v>
      </c>
      <c r="J545" s="138">
        <v>0.58799999999999997</v>
      </c>
      <c r="K545" s="139">
        <v>77.599999999999994</v>
      </c>
      <c r="L545" s="121">
        <v>7</v>
      </c>
      <c r="M545" s="122" t="s">
        <v>861</v>
      </c>
      <c r="N545">
        <f t="shared" si="8"/>
        <v>0.40400000000000003</v>
      </c>
    </row>
    <row r="546" spans="1:14">
      <c r="A546" s="121" t="s">
        <v>1378</v>
      </c>
      <c r="B546" s="122" t="s">
        <v>14</v>
      </c>
      <c r="C546" s="137">
        <v>0.33700000000000002</v>
      </c>
      <c r="D546" s="138">
        <v>0.68500000000000005</v>
      </c>
      <c r="E546" s="139">
        <v>89.2</v>
      </c>
      <c r="F546" s="137">
        <v>0.33700000000000002</v>
      </c>
      <c r="G546" s="138">
        <v>0.61199999999999999</v>
      </c>
      <c r="H546" s="139">
        <v>65</v>
      </c>
      <c r="I546" s="137">
        <v>0.40799999999999997</v>
      </c>
      <c r="J546" s="138">
        <v>0.40899999999999997</v>
      </c>
      <c r="K546" s="139">
        <v>73.2</v>
      </c>
      <c r="L546" s="121">
        <v>19</v>
      </c>
      <c r="M546" s="122" t="s">
        <v>861</v>
      </c>
      <c r="N546">
        <f t="shared" si="8"/>
        <v>0.40899999999999997</v>
      </c>
    </row>
    <row r="547" spans="1:14">
      <c r="A547" s="121" t="s">
        <v>1523</v>
      </c>
      <c r="B547" s="122" t="s">
        <v>14</v>
      </c>
      <c r="C547" s="137">
        <v>3.4299999999999997E-2</v>
      </c>
      <c r="D547" s="138">
        <v>0.93500000000000005</v>
      </c>
      <c r="E547" s="139">
        <v>94.9</v>
      </c>
      <c r="F547" s="137">
        <v>0.11600000000000001</v>
      </c>
      <c r="G547" s="138">
        <v>0.46200000000000002</v>
      </c>
      <c r="H547" s="139">
        <v>58.4</v>
      </c>
      <c r="I547" s="137">
        <v>-0.26300000000000001</v>
      </c>
      <c r="J547" s="138">
        <v>0.41699999999999998</v>
      </c>
      <c r="K547" s="139">
        <v>74</v>
      </c>
      <c r="L547" s="121">
        <v>16</v>
      </c>
      <c r="M547" s="122" t="s">
        <v>861</v>
      </c>
      <c r="N547">
        <f t="shared" si="8"/>
        <v>0.41699999999999998</v>
      </c>
    </row>
    <row r="548" spans="1:14">
      <c r="A548" s="121" t="s">
        <v>1334</v>
      </c>
      <c r="B548" s="122" t="s">
        <v>1335</v>
      </c>
      <c r="C548" s="137">
        <v>-5.5800000000000002E-2</v>
      </c>
      <c r="D548" s="138">
        <v>0.628</v>
      </c>
      <c r="E548" s="139">
        <v>88.1</v>
      </c>
      <c r="F548" s="137">
        <v>8.5900000000000004E-2</v>
      </c>
      <c r="G548" s="138">
        <v>0.42399999999999999</v>
      </c>
      <c r="H548" s="139">
        <v>56.3</v>
      </c>
      <c r="I548" s="137">
        <v>-8.6300000000000002E-2</v>
      </c>
      <c r="J548" s="138">
        <v>0.82</v>
      </c>
      <c r="K548" s="139">
        <v>83.3</v>
      </c>
      <c r="L548" s="121">
        <v>18</v>
      </c>
      <c r="M548" s="122" t="s">
        <v>861</v>
      </c>
      <c r="N548">
        <f t="shared" si="8"/>
        <v>0.42399999999999999</v>
      </c>
    </row>
    <row r="549" spans="1:14">
      <c r="A549" s="121" t="s">
        <v>1218</v>
      </c>
      <c r="B549" s="122" t="s">
        <v>14</v>
      </c>
      <c r="C549" s="137">
        <v>-0.84399999999999997</v>
      </c>
      <c r="D549" s="138">
        <v>0.43</v>
      </c>
      <c r="E549" s="139">
        <v>81.3</v>
      </c>
      <c r="F549" s="137">
        <v>-0.10199999999999999</v>
      </c>
      <c r="G549" s="138">
        <v>0.92</v>
      </c>
      <c r="H549" s="139">
        <v>74.400000000000006</v>
      </c>
      <c r="I549" s="137">
        <v>0.23100000000000001</v>
      </c>
      <c r="J549" s="138">
        <v>0.76400000000000001</v>
      </c>
      <c r="K549" s="139">
        <v>82.8</v>
      </c>
      <c r="L549" s="121">
        <v>3</v>
      </c>
      <c r="M549" s="122" t="s">
        <v>861</v>
      </c>
      <c r="N549">
        <f t="shared" si="8"/>
        <v>0.43</v>
      </c>
    </row>
    <row r="550" spans="1:14">
      <c r="A550" s="121" t="s">
        <v>1359</v>
      </c>
      <c r="B550" s="122" t="s">
        <v>14</v>
      </c>
      <c r="C550" s="137">
        <v>-0.17499999999999999</v>
      </c>
      <c r="D550" s="138">
        <v>0.65200000000000002</v>
      </c>
      <c r="E550" s="139">
        <v>88.4</v>
      </c>
      <c r="F550" s="137">
        <v>0.25600000000000001</v>
      </c>
      <c r="G550" s="138">
        <v>0.434</v>
      </c>
      <c r="H550" s="139">
        <v>56.5</v>
      </c>
      <c r="I550" s="137">
        <v>-9.9500000000000005E-2</v>
      </c>
      <c r="J550" s="138">
        <v>0.64900000000000002</v>
      </c>
      <c r="K550" s="139">
        <v>79.5</v>
      </c>
      <c r="L550" s="121">
        <v>5</v>
      </c>
      <c r="M550" s="122" t="s">
        <v>861</v>
      </c>
      <c r="N550">
        <f t="shared" si="8"/>
        <v>0.434</v>
      </c>
    </row>
    <row r="551" spans="1:14">
      <c r="A551" s="121" t="s">
        <v>1562</v>
      </c>
      <c r="B551" s="122" t="s">
        <v>14</v>
      </c>
      <c r="C551" s="137">
        <v>0.22600000000000001</v>
      </c>
      <c r="D551" s="138">
        <v>0.995</v>
      </c>
      <c r="E551" s="139">
        <v>95.5</v>
      </c>
      <c r="F551" s="137">
        <v>4.4200000000000003E-2</v>
      </c>
      <c r="G551" s="138">
        <v>0.435</v>
      </c>
      <c r="H551" s="139">
        <v>56.5</v>
      </c>
      <c r="I551" s="137">
        <v>0.125</v>
      </c>
      <c r="J551" s="138">
        <v>0.55200000000000005</v>
      </c>
      <c r="K551" s="139">
        <v>77.599999999999994</v>
      </c>
      <c r="L551" s="121">
        <v>4</v>
      </c>
      <c r="M551" s="122" t="s">
        <v>861</v>
      </c>
      <c r="N551">
        <f t="shared" si="8"/>
        <v>0.435</v>
      </c>
    </row>
    <row r="552" spans="1:14">
      <c r="A552" s="121" t="s">
        <v>1401</v>
      </c>
      <c r="B552" s="122" t="s">
        <v>14</v>
      </c>
      <c r="C552" s="137">
        <v>2.6499999999999999E-2</v>
      </c>
      <c r="D552" s="138">
        <v>0.71699999999999997</v>
      </c>
      <c r="E552" s="139">
        <v>89.9</v>
      </c>
      <c r="F552" s="137">
        <v>0.13900000000000001</v>
      </c>
      <c r="G552" s="138">
        <v>0.48299999999999998</v>
      </c>
      <c r="H552" s="139">
        <v>59.4</v>
      </c>
      <c r="I552" s="137">
        <v>7.3200000000000001E-2</v>
      </c>
      <c r="J552" s="138">
        <v>0.438</v>
      </c>
      <c r="K552" s="139">
        <v>75</v>
      </c>
      <c r="L552" s="121">
        <v>64</v>
      </c>
      <c r="M552" s="122" t="s">
        <v>861</v>
      </c>
      <c r="N552">
        <f t="shared" si="8"/>
        <v>0.438</v>
      </c>
    </row>
    <row r="553" spans="1:14">
      <c r="A553" s="121" t="s">
        <v>1221</v>
      </c>
      <c r="B553" s="122" t="s">
        <v>14</v>
      </c>
      <c r="C553" s="137">
        <v>-0.28799999999999998</v>
      </c>
      <c r="D553" s="138">
        <v>0.441</v>
      </c>
      <c r="E553" s="139">
        <v>81.7</v>
      </c>
      <c r="F553" s="137">
        <v>-0.11799999999999999</v>
      </c>
      <c r="G553" s="138">
        <v>0.74</v>
      </c>
      <c r="H553" s="139">
        <v>67.7</v>
      </c>
      <c r="I553" s="137">
        <v>-0.29799999999999999</v>
      </c>
      <c r="J553" s="138">
        <v>0.59699999999999998</v>
      </c>
      <c r="K553" s="139">
        <v>77.599999999999994</v>
      </c>
      <c r="L553" s="121">
        <v>12</v>
      </c>
      <c r="M553" s="122" t="s">
        <v>861</v>
      </c>
      <c r="N553">
        <f t="shared" si="8"/>
        <v>0.441</v>
      </c>
    </row>
    <row r="554" spans="1:14">
      <c r="A554" s="121" t="s">
        <v>1225</v>
      </c>
      <c r="B554" s="122" t="s">
        <v>14</v>
      </c>
      <c r="C554" s="137">
        <v>-0.20300000000000001</v>
      </c>
      <c r="D554" s="138">
        <v>0.443</v>
      </c>
      <c r="E554" s="139">
        <v>81.7</v>
      </c>
      <c r="F554" s="137">
        <v>0.161</v>
      </c>
      <c r="G554" s="138">
        <v>0.64300000000000002</v>
      </c>
      <c r="H554" s="139">
        <v>65.900000000000006</v>
      </c>
      <c r="I554" s="137">
        <v>0.21099999999999999</v>
      </c>
      <c r="J554" s="138">
        <v>0.53400000000000003</v>
      </c>
      <c r="K554" s="139">
        <v>77.599999999999994</v>
      </c>
      <c r="L554" s="121">
        <v>8</v>
      </c>
      <c r="M554" s="122" t="s">
        <v>861</v>
      </c>
      <c r="N554">
        <f t="shared" si="8"/>
        <v>0.443</v>
      </c>
    </row>
    <row r="555" spans="1:14">
      <c r="A555" s="121" t="s">
        <v>1474</v>
      </c>
      <c r="B555" s="122" t="s">
        <v>14</v>
      </c>
      <c r="C555" s="137">
        <v>-3.2199999999999999E-2</v>
      </c>
      <c r="D555" s="138">
        <v>0.84199999999999997</v>
      </c>
      <c r="E555" s="139">
        <v>92.9</v>
      </c>
      <c r="F555" s="137">
        <v>-0.19600000000000001</v>
      </c>
      <c r="G555" s="138">
        <v>0.71699999999999997</v>
      </c>
      <c r="H555" s="139">
        <v>66.599999999999994</v>
      </c>
      <c r="I555" s="137">
        <v>-0.29199999999999998</v>
      </c>
      <c r="J555" s="138">
        <v>0.44400000000000001</v>
      </c>
      <c r="K555" s="139">
        <v>75.8</v>
      </c>
      <c r="L555" s="121">
        <v>6</v>
      </c>
      <c r="M555" s="122" t="s">
        <v>861</v>
      </c>
      <c r="N555">
        <f t="shared" si="8"/>
        <v>0.44400000000000001</v>
      </c>
    </row>
    <row r="556" spans="1:14">
      <c r="A556" s="121" t="s">
        <v>1388</v>
      </c>
      <c r="B556" s="122" t="s">
        <v>14</v>
      </c>
      <c r="C556" s="137">
        <v>0.22600000000000001</v>
      </c>
      <c r="D556" s="138">
        <v>0.7</v>
      </c>
      <c r="E556" s="139">
        <v>89.2</v>
      </c>
      <c r="F556" s="137">
        <v>-9.9900000000000006E-3</v>
      </c>
      <c r="G556" s="138">
        <v>0.45</v>
      </c>
      <c r="H556" s="139">
        <v>57.5</v>
      </c>
      <c r="I556" s="137">
        <v>5.28E-2</v>
      </c>
      <c r="J556" s="138">
        <v>0.56100000000000005</v>
      </c>
      <c r="K556" s="139">
        <v>77.599999999999994</v>
      </c>
      <c r="L556" s="121">
        <v>77</v>
      </c>
      <c r="M556" s="122" t="s">
        <v>861</v>
      </c>
      <c r="N556">
        <f t="shared" si="8"/>
        <v>0.45</v>
      </c>
    </row>
    <row r="557" spans="1:14">
      <c r="A557" s="121" t="s">
        <v>1543</v>
      </c>
      <c r="B557" s="122" t="s">
        <v>14</v>
      </c>
      <c r="C557" s="137">
        <v>0.107</v>
      </c>
      <c r="D557" s="138">
        <v>0.95599999999999996</v>
      </c>
      <c r="E557" s="139">
        <v>94.9</v>
      </c>
      <c r="F557" s="137">
        <v>0.47599999999999998</v>
      </c>
      <c r="G557" s="138">
        <v>0.45100000000000001</v>
      </c>
      <c r="H557" s="139">
        <v>57.5</v>
      </c>
      <c r="I557" s="137">
        <v>0.27100000000000002</v>
      </c>
      <c r="J557" s="138">
        <v>0.91700000000000004</v>
      </c>
      <c r="K557" s="139">
        <v>84.1</v>
      </c>
      <c r="L557" s="121">
        <v>10</v>
      </c>
      <c r="M557" s="122" t="s">
        <v>861</v>
      </c>
      <c r="N557">
        <f t="shared" si="8"/>
        <v>0.45100000000000001</v>
      </c>
    </row>
    <row r="558" spans="1:14">
      <c r="A558" s="121" t="s">
        <v>1295</v>
      </c>
      <c r="B558" s="122" t="s">
        <v>14</v>
      </c>
      <c r="C558" s="137">
        <v>-5.8000000000000003E-2</v>
      </c>
      <c r="D558" s="138">
        <v>0.54400000000000004</v>
      </c>
      <c r="E558" s="139">
        <v>84.2</v>
      </c>
      <c r="F558" s="137">
        <v>-6.1100000000000002E-2</v>
      </c>
      <c r="G558" s="138">
        <v>0.96099999999999997</v>
      </c>
      <c r="H558" s="139">
        <v>74.8</v>
      </c>
      <c r="I558" s="137">
        <v>0.33</v>
      </c>
      <c r="J558" s="138">
        <v>0.45200000000000001</v>
      </c>
      <c r="K558" s="139">
        <v>76.5</v>
      </c>
      <c r="L558" s="121">
        <v>6</v>
      </c>
      <c r="M558" s="122" t="s">
        <v>861</v>
      </c>
      <c r="N558">
        <f t="shared" si="8"/>
        <v>0.45200000000000001</v>
      </c>
    </row>
    <row r="559" spans="1:14">
      <c r="A559" s="121" t="s">
        <v>1324</v>
      </c>
      <c r="B559" s="122" t="s">
        <v>14</v>
      </c>
      <c r="C559" s="137">
        <v>0.36899999999999999</v>
      </c>
      <c r="D559" s="138">
        <v>0.61499999999999999</v>
      </c>
      <c r="E559" s="139">
        <v>88.1</v>
      </c>
      <c r="F559" s="137">
        <v>0.24</v>
      </c>
      <c r="G559" s="138">
        <v>0.629</v>
      </c>
      <c r="H559" s="139">
        <v>65.599999999999994</v>
      </c>
      <c r="I559" s="137">
        <v>0.22900000000000001</v>
      </c>
      <c r="J559" s="138">
        <v>0.45400000000000001</v>
      </c>
      <c r="K559" s="139">
        <v>76.599999999999994</v>
      </c>
      <c r="L559" s="121">
        <v>21</v>
      </c>
      <c r="M559" s="122" t="s">
        <v>861</v>
      </c>
      <c r="N559">
        <f t="shared" si="8"/>
        <v>0.45400000000000001</v>
      </c>
    </row>
    <row r="560" spans="1:14">
      <c r="A560" s="121" t="s">
        <v>1235</v>
      </c>
      <c r="B560" s="122" t="s">
        <v>14</v>
      </c>
      <c r="C560" s="137">
        <v>0.27200000000000002</v>
      </c>
      <c r="D560" s="138">
        <v>0.45500000000000002</v>
      </c>
      <c r="E560" s="139">
        <v>81.7</v>
      </c>
      <c r="F560" s="137">
        <v>0.17499999999999999</v>
      </c>
      <c r="G560" s="138">
        <v>0.53900000000000003</v>
      </c>
      <c r="H560" s="139">
        <v>61.3</v>
      </c>
      <c r="I560" s="137">
        <v>0.13600000000000001</v>
      </c>
      <c r="J560" s="138">
        <v>0.93500000000000005</v>
      </c>
      <c r="K560" s="139">
        <v>84.9</v>
      </c>
      <c r="L560" s="121">
        <v>30</v>
      </c>
      <c r="M560" s="122" t="s">
        <v>861</v>
      </c>
      <c r="N560">
        <f t="shared" si="8"/>
        <v>0.45500000000000002</v>
      </c>
    </row>
    <row r="561" spans="1:14">
      <c r="A561" s="121" t="s">
        <v>1478</v>
      </c>
      <c r="B561" s="122" t="s">
        <v>14</v>
      </c>
      <c r="C561" s="137">
        <v>0.17100000000000001</v>
      </c>
      <c r="D561" s="138">
        <v>0.85699999999999998</v>
      </c>
      <c r="E561" s="139">
        <v>93.5</v>
      </c>
      <c r="F561" s="137">
        <v>0.25600000000000001</v>
      </c>
      <c r="G561" s="138">
        <v>0.45700000000000002</v>
      </c>
      <c r="H561" s="139">
        <v>57.9</v>
      </c>
      <c r="I561" s="137">
        <v>-9.2799999999999994E-2</v>
      </c>
      <c r="J561" s="138">
        <v>0.69199999999999995</v>
      </c>
      <c r="K561" s="139">
        <v>80.599999999999994</v>
      </c>
      <c r="L561" s="121">
        <v>5</v>
      </c>
      <c r="M561" s="122" t="s">
        <v>861</v>
      </c>
      <c r="N561">
        <f t="shared" si="8"/>
        <v>0.45700000000000002</v>
      </c>
    </row>
    <row r="562" spans="1:14">
      <c r="A562" s="121" t="s">
        <v>1355</v>
      </c>
      <c r="B562" s="122" t="s">
        <v>14</v>
      </c>
      <c r="C562" s="137">
        <v>1.0500000000000001E-2</v>
      </c>
      <c r="D562" s="138">
        <v>0.64600000000000002</v>
      </c>
      <c r="E562" s="139">
        <v>88.1</v>
      </c>
      <c r="F562" s="137">
        <v>0.154</v>
      </c>
      <c r="G562" s="138">
        <v>0.89600000000000002</v>
      </c>
      <c r="H562" s="139">
        <v>73.5</v>
      </c>
      <c r="I562" s="137">
        <v>-0.224</v>
      </c>
      <c r="J562" s="138">
        <v>0.46600000000000003</v>
      </c>
      <c r="K562" s="139">
        <v>77.5</v>
      </c>
      <c r="L562" s="121">
        <v>5</v>
      </c>
      <c r="M562" s="122" t="s">
        <v>861</v>
      </c>
      <c r="N562">
        <f t="shared" si="8"/>
        <v>0.46600000000000003</v>
      </c>
    </row>
    <row r="563" spans="1:14">
      <c r="A563" s="121" t="s">
        <v>1302</v>
      </c>
      <c r="B563" s="122" t="s">
        <v>14</v>
      </c>
      <c r="C563" s="137">
        <v>8.6699999999999999E-2</v>
      </c>
      <c r="D563" s="138">
        <v>0.55800000000000005</v>
      </c>
      <c r="E563" s="139">
        <v>84.6</v>
      </c>
      <c r="F563" s="137">
        <v>-3.2399999999999998E-2</v>
      </c>
      <c r="G563" s="138">
        <v>0.56899999999999995</v>
      </c>
      <c r="H563" s="139">
        <v>63.2</v>
      </c>
      <c r="I563" s="137">
        <v>2.8000000000000001E-2</v>
      </c>
      <c r="J563" s="138">
        <v>0.48099999999999998</v>
      </c>
      <c r="K563" s="139">
        <v>77.599999999999994</v>
      </c>
      <c r="L563" s="121">
        <v>49</v>
      </c>
      <c r="M563" s="122" t="s">
        <v>861</v>
      </c>
      <c r="N563">
        <f t="shared" si="8"/>
        <v>0.48099999999999998</v>
      </c>
    </row>
    <row r="564" spans="1:14">
      <c r="A564" s="121" t="s">
        <v>1245</v>
      </c>
      <c r="B564" s="122" t="s">
        <v>14</v>
      </c>
      <c r="C564" s="137">
        <v>0.20499999999999999</v>
      </c>
      <c r="D564" s="138">
        <v>0.48199999999999998</v>
      </c>
      <c r="E564" s="139">
        <v>83.2</v>
      </c>
      <c r="F564" s="137">
        <v>8.1099999999999992E-3</v>
      </c>
      <c r="G564" s="138">
        <v>0.83199999999999996</v>
      </c>
      <c r="H564" s="139">
        <v>71.099999999999994</v>
      </c>
      <c r="I564" s="137">
        <v>-1.43E-2</v>
      </c>
      <c r="J564" s="138">
        <v>0.82499999999999996</v>
      </c>
      <c r="K564" s="139">
        <v>83.3</v>
      </c>
      <c r="L564" s="121">
        <v>32</v>
      </c>
      <c r="M564" s="122" t="s">
        <v>861</v>
      </c>
      <c r="N564">
        <f t="shared" si="8"/>
        <v>0.48199999999999998</v>
      </c>
    </row>
    <row r="565" spans="1:14">
      <c r="A565" s="121" t="s">
        <v>1399</v>
      </c>
      <c r="B565" s="122" t="s">
        <v>14</v>
      </c>
      <c r="C565" s="137">
        <v>-3.8100000000000002E-2</v>
      </c>
      <c r="D565" s="138">
        <v>0.71099999999999997</v>
      </c>
      <c r="E565" s="139">
        <v>89.5</v>
      </c>
      <c r="F565" s="137">
        <v>8.8200000000000001E-2</v>
      </c>
      <c r="G565" s="138">
        <v>0.82699999999999996</v>
      </c>
      <c r="H565" s="139">
        <v>70.8</v>
      </c>
      <c r="I565" s="137">
        <v>0.33200000000000002</v>
      </c>
      <c r="J565" s="138">
        <v>0.48399999999999999</v>
      </c>
      <c r="K565" s="139">
        <v>77.599999999999994</v>
      </c>
      <c r="L565" s="121">
        <v>10</v>
      </c>
      <c r="M565" s="122" t="s">
        <v>861</v>
      </c>
      <c r="N565">
        <f t="shared" si="8"/>
        <v>0.48399999999999999</v>
      </c>
    </row>
    <row r="566" spans="1:14">
      <c r="A566" s="121" t="s">
        <v>1497</v>
      </c>
      <c r="B566" s="122" t="s">
        <v>14</v>
      </c>
      <c r="C566" s="137">
        <v>0.24199999999999999</v>
      </c>
      <c r="D566" s="138">
        <v>0.88500000000000001</v>
      </c>
      <c r="E566" s="139">
        <v>94.2</v>
      </c>
      <c r="F566" s="137">
        <v>0.17899999999999999</v>
      </c>
      <c r="G566" s="138">
        <v>0.48399999999999999</v>
      </c>
      <c r="H566" s="139">
        <v>59.4</v>
      </c>
      <c r="I566" s="137">
        <v>0.14499999999999999</v>
      </c>
      <c r="J566" s="138">
        <v>0.73699999999999999</v>
      </c>
      <c r="K566" s="139">
        <v>82</v>
      </c>
      <c r="L566" s="121">
        <v>109</v>
      </c>
      <c r="M566" s="122" t="s">
        <v>861</v>
      </c>
      <c r="N566">
        <f t="shared" si="8"/>
        <v>0.48399999999999999</v>
      </c>
    </row>
    <row r="567" spans="1:14">
      <c r="A567" s="121" t="s">
        <v>1246</v>
      </c>
      <c r="B567" s="122" t="s">
        <v>1247</v>
      </c>
      <c r="C567" s="137">
        <v>-8.3799999999999999E-2</v>
      </c>
      <c r="D567" s="138">
        <v>0.48399999999999999</v>
      </c>
      <c r="E567" s="139">
        <v>83.2</v>
      </c>
      <c r="F567" s="137">
        <v>-0.11</v>
      </c>
      <c r="G567" s="138">
        <v>0.53700000000000003</v>
      </c>
      <c r="H567" s="139">
        <v>61.3</v>
      </c>
      <c r="I567" s="137">
        <v>-0.10299999999999999</v>
      </c>
      <c r="J567" s="138">
        <v>0.72599999999999998</v>
      </c>
      <c r="K567" s="139">
        <v>81.599999999999994</v>
      </c>
      <c r="L567" s="121">
        <v>20</v>
      </c>
      <c r="M567" s="122" t="s">
        <v>861</v>
      </c>
      <c r="N567">
        <f t="shared" si="8"/>
        <v>0.48399999999999999</v>
      </c>
    </row>
    <row r="568" spans="1:14">
      <c r="A568" s="121" t="s">
        <v>1288</v>
      </c>
      <c r="B568" s="122" t="s">
        <v>14</v>
      </c>
      <c r="C568" s="137">
        <v>2.1700000000000001E-2</v>
      </c>
      <c r="D568" s="138">
        <v>0.53100000000000003</v>
      </c>
      <c r="E568" s="139">
        <v>83.5</v>
      </c>
      <c r="F568" s="137">
        <v>0.22500000000000001</v>
      </c>
      <c r="G568" s="138">
        <v>0.69199999999999995</v>
      </c>
      <c r="H568" s="139">
        <v>66.400000000000006</v>
      </c>
      <c r="I568" s="137">
        <v>-2.5799999999999998E-3</v>
      </c>
      <c r="J568" s="138">
        <v>0.48699999999999999</v>
      </c>
      <c r="K568" s="139">
        <v>77.599999999999994</v>
      </c>
      <c r="L568" s="121">
        <v>4</v>
      </c>
      <c r="M568" s="122" t="s">
        <v>861</v>
      </c>
      <c r="N568">
        <f t="shared" si="8"/>
        <v>0.48699999999999999</v>
      </c>
    </row>
    <row r="569" spans="1:14">
      <c r="A569" s="121" t="s">
        <v>1251</v>
      </c>
      <c r="B569" s="122" t="s">
        <v>14</v>
      </c>
      <c r="C569" s="137">
        <v>-0.251</v>
      </c>
      <c r="D569" s="138">
        <v>0.48799999999999999</v>
      </c>
      <c r="E569" s="139">
        <v>83.2</v>
      </c>
      <c r="F569" s="137">
        <v>0.19700000000000001</v>
      </c>
      <c r="G569" s="138">
        <v>0.746</v>
      </c>
      <c r="H569" s="139">
        <v>67.7</v>
      </c>
      <c r="I569" s="137">
        <v>0.41099999999999998</v>
      </c>
      <c r="J569" s="138">
        <v>0.53400000000000003</v>
      </c>
      <c r="K569" s="139">
        <v>77.599999999999994</v>
      </c>
      <c r="L569" s="121">
        <v>3</v>
      </c>
      <c r="M569" s="122" t="s">
        <v>861</v>
      </c>
      <c r="N569">
        <f t="shared" si="8"/>
        <v>0.48799999999999999</v>
      </c>
    </row>
    <row r="570" spans="1:14">
      <c r="A570" s="121" t="s">
        <v>1438</v>
      </c>
      <c r="B570" s="122" t="s">
        <v>14</v>
      </c>
      <c r="C570" s="137">
        <v>0.188</v>
      </c>
      <c r="D570" s="138">
        <v>0.78600000000000003</v>
      </c>
      <c r="E570" s="139">
        <v>92.2</v>
      </c>
      <c r="F570" s="137">
        <v>2.2800000000000001E-2</v>
      </c>
      <c r="G570" s="138">
        <v>0.48899999999999999</v>
      </c>
      <c r="H570" s="139">
        <v>59.6</v>
      </c>
      <c r="I570" s="137">
        <v>9.01E-2</v>
      </c>
      <c r="J570" s="138">
        <v>0.754</v>
      </c>
      <c r="K570" s="139">
        <v>82.5</v>
      </c>
      <c r="L570" s="121">
        <v>24</v>
      </c>
      <c r="M570" s="122" t="s">
        <v>861</v>
      </c>
      <c r="N570">
        <f t="shared" si="8"/>
        <v>0.48899999999999999</v>
      </c>
    </row>
    <row r="571" spans="1:14">
      <c r="A571" s="121" t="s">
        <v>1264</v>
      </c>
      <c r="B571" s="122" t="s">
        <v>14</v>
      </c>
      <c r="C571" s="137">
        <v>0.189</v>
      </c>
      <c r="D571" s="138">
        <v>0.503</v>
      </c>
      <c r="E571" s="139">
        <v>83.2</v>
      </c>
      <c r="F571" s="137">
        <v>-4.3400000000000001E-2</v>
      </c>
      <c r="G571" s="138">
        <v>0.78900000000000003</v>
      </c>
      <c r="H571" s="139">
        <v>69.400000000000006</v>
      </c>
      <c r="I571" s="137">
        <v>7.1800000000000003E-2</v>
      </c>
      <c r="J571" s="138">
        <v>0.49199999999999999</v>
      </c>
      <c r="K571" s="139">
        <v>77.599999999999994</v>
      </c>
      <c r="L571" s="121">
        <v>8</v>
      </c>
      <c r="M571" s="122" t="s">
        <v>861</v>
      </c>
      <c r="N571">
        <f t="shared" si="8"/>
        <v>0.49199999999999999</v>
      </c>
    </row>
    <row r="572" spans="1:14">
      <c r="A572" s="121" t="s">
        <v>1256</v>
      </c>
      <c r="B572" s="122" t="s">
        <v>14</v>
      </c>
      <c r="C572" s="137">
        <v>-5.21E-2</v>
      </c>
      <c r="D572" s="138">
        <v>0.49199999999999999</v>
      </c>
      <c r="E572" s="139">
        <v>83.2</v>
      </c>
      <c r="F572" s="137">
        <v>-6.1499999999999999E-2</v>
      </c>
      <c r="G572" s="138">
        <v>0.98199999999999998</v>
      </c>
      <c r="H572" s="139">
        <v>75.3</v>
      </c>
      <c r="I572" s="137">
        <v>1.0999999999999999E-2</v>
      </c>
      <c r="J572" s="138">
        <v>0.76</v>
      </c>
      <c r="K572" s="139">
        <v>82.7</v>
      </c>
      <c r="L572" s="121">
        <v>16</v>
      </c>
      <c r="M572" s="122" t="s">
        <v>861</v>
      </c>
      <c r="N572">
        <f t="shared" si="8"/>
        <v>0.49199999999999999</v>
      </c>
    </row>
    <row r="573" spans="1:14">
      <c r="A573" s="121" t="s">
        <v>1389</v>
      </c>
      <c r="B573" s="122" t="s">
        <v>14</v>
      </c>
      <c r="C573" s="137">
        <v>0.16400000000000001</v>
      </c>
      <c r="D573" s="138">
        <v>0.7</v>
      </c>
      <c r="E573" s="139">
        <v>89.2</v>
      </c>
      <c r="F573" s="137">
        <v>0.13</v>
      </c>
      <c r="G573" s="138">
        <v>0.73399999999999999</v>
      </c>
      <c r="H573" s="139">
        <v>67.400000000000006</v>
      </c>
      <c r="I573" s="137">
        <v>0.39900000000000002</v>
      </c>
      <c r="J573" s="138">
        <v>0.49399999999999999</v>
      </c>
      <c r="K573" s="139">
        <v>77.599999999999994</v>
      </c>
      <c r="L573" s="121">
        <v>13</v>
      </c>
      <c r="M573" s="122" t="s">
        <v>861</v>
      </c>
      <c r="N573">
        <f t="shared" si="8"/>
        <v>0.49399999999999999</v>
      </c>
    </row>
    <row r="574" spans="1:14">
      <c r="A574" s="121" t="s">
        <v>1442</v>
      </c>
      <c r="B574" s="122" t="s">
        <v>14</v>
      </c>
      <c r="C574" s="137">
        <v>-6.8500000000000005E-2</v>
      </c>
      <c r="D574" s="138">
        <v>0.79300000000000004</v>
      </c>
      <c r="E574" s="139">
        <v>92.2</v>
      </c>
      <c r="F574" s="137">
        <v>-0.107</v>
      </c>
      <c r="G574" s="138">
        <v>0.501</v>
      </c>
      <c r="H574" s="139">
        <v>59.8</v>
      </c>
      <c r="I574" s="137">
        <v>9.5200000000000007E-2</v>
      </c>
      <c r="J574" s="138">
        <v>0.75</v>
      </c>
      <c r="K574" s="139">
        <v>82.2</v>
      </c>
      <c r="L574" s="121">
        <v>34</v>
      </c>
      <c r="M574" s="122" t="s">
        <v>861</v>
      </c>
      <c r="N574">
        <f t="shared" si="8"/>
        <v>0.501</v>
      </c>
    </row>
    <row r="575" spans="1:14">
      <c r="A575" s="121" t="s">
        <v>1298</v>
      </c>
      <c r="B575" s="122" t="s">
        <v>14</v>
      </c>
      <c r="C575" s="137">
        <v>0.25900000000000001</v>
      </c>
      <c r="D575" s="138">
        <v>0.54900000000000004</v>
      </c>
      <c r="E575" s="139">
        <v>84.2</v>
      </c>
      <c r="F575" s="137">
        <v>0.17599999999999999</v>
      </c>
      <c r="G575" s="138">
        <v>0.71499999999999997</v>
      </c>
      <c r="H575" s="139">
        <v>66.5</v>
      </c>
      <c r="I575" s="137">
        <v>0.311</v>
      </c>
      <c r="J575" s="138">
        <v>0.505</v>
      </c>
      <c r="K575" s="139">
        <v>77.599999999999994</v>
      </c>
      <c r="L575" s="121">
        <v>4</v>
      </c>
      <c r="M575" s="122" t="s">
        <v>861</v>
      </c>
      <c r="N575">
        <f t="shared" si="8"/>
        <v>0.505</v>
      </c>
    </row>
    <row r="576" spans="1:14">
      <c r="A576" s="121" t="s">
        <v>1270</v>
      </c>
      <c r="B576" s="122" t="s">
        <v>14</v>
      </c>
      <c r="C576" s="137">
        <v>-3.6999999999999998E-2</v>
      </c>
      <c r="D576" s="138">
        <v>0.50600000000000001</v>
      </c>
      <c r="E576" s="139">
        <v>83.2</v>
      </c>
      <c r="F576" s="137">
        <v>4.6699999999999998E-2</v>
      </c>
      <c r="G576" s="138">
        <v>0.67700000000000005</v>
      </c>
      <c r="H576" s="139">
        <v>66.400000000000006</v>
      </c>
      <c r="I576" s="137">
        <v>2.8199999999999999E-2</v>
      </c>
      <c r="J576" s="138">
        <v>0.88900000000000001</v>
      </c>
      <c r="K576" s="139">
        <v>84.1</v>
      </c>
      <c r="L576" s="121">
        <v>16</v>
      </c>
      <c r="M576" s="122" t="s">
        <v>861</v>
      </c>
      <c r="N576">
        <f t="shared" si="8"/>
        <v>0.50600000000000001</v>
      </c>
    </row>
    <row r="577" spans="1:14">
      <c r="A577" s="121" t="s">
        <v>1368</v>
      </c>
      <c r="B577" s="122" t="s">
        <v>14</v>
      </c>
      <c r="C577" s="137">
        <v>0.14099999999999999</v>
      </c>
      <c r="D577" s="138">
        <v>0.66900000000000004</v>
      </c>
      <c r="E577" s="139">
        <v>89</v>
      </c>
      <c r="F577" s="137">
        <v>4.65E-2</v>
      </c>
      <c r="G577" s="138">
        <v>0.90100000000000002</v>
      </c>
      <c r="H577" s="139">
        <v>73.8</v>
      </c>
      <c r="I577" s="137">
        <v>0.17399999999999999</v>
      </c>
      <c r="J577" s="138">
        <v>0.51100000000000001</v>
      </c>
      <c r="K577" s="139">
        <v>77.599999999999994</v>
      </c>
      <c r="L577" s="121">
        <v>35</v>
      </c>
      <c r="M577" s="122" t="s">
        <v>861</v>
      </c>
      <c r="N577">
        <f t="shared" si="8"/>
        <v>0.51100000000000001</v>
      </c>
    </row>
    <row r="578" spans="1:14">
      <c r="A578" s="121" t="s">
        <v>1273</v>
      </c>
      <c r="B578" s="122" t="s">
        <v>14</v>
      </c>
      <c r="C578" s="137">
        <v>-4.87E-2</v>
      </c>
      <c r="D578" s="138">
        <v>0.51100000000000001</v>
      </c>
      <c r="E578" s="139">
        <v>83.3</v>
      </c>
      <c r="F578" s="137">
        <v>1.6299999999999999E-2</v>
      </c>
      <c r="G578" s="138">
        <v>0.77</v>
      </c>
      <c r="H578" s="139">
        <v>68.599999999999994</v>
      </c>
      <c r="I578" s="137">
        <v>-6.0499999999999998E-3</v>
      </c>
      <c r="J578" s="138">
        <v>0.96199999999999997</v>
      </c>
      <c r="K578" s="139">
        <v>85.6</v>
      </c>
      <c r="L578" s="121">
        <v>7</v>
      </c>
      <c r="M578" s="122" t="s">
        <v>861</v>
      </c>
      <c r="N578">
        <f t="shared" si="8"/>
        <v>0.51100000000000001</v>
      </c>
    </row>
    <row r="579" spans="1:14">
      <c r="A579" s="121" t="s">
        <v>1279</v>
      </c>
      <c r="B579" s="122" t="s">
        <v>14</v>
      </c>
      <c r="C579" s="137">
        <v>9.5000000000000001E-2</v>
      </c>
      <c r="D579" s="138">
        <v>0.51900000000000002</v>
      </c>
      <c r="E579" s="139">
        <v>83.3</v>
      </c>
      <c r="F579" s="137">
        <v>-2.0899999999999998E-2</v>
      </c>
      <c r="G579" s="138">
        <v>0.94</v>
      </c>
      <c r="H579" s="139">
        <v>74.599999999999994</v>
      </c>
      <c r="I579" s="137">
        <v>4.4600000000000001E-2</v>
      </c>
      <c r="J579" s="138">
        <v>0.71699999999999997</v>
      </c>
      <c r="K579" s="139">
        <v>81.599999999999994</v>
      </c>
      <c r="L579" s="121">
        <v>10</v>
      </c>
      <c r="M579" s="122" t="s">
        <v>861</v>
      </c>
      <c r="N579">
        <f t="shared" si="8"/>
        <v>0.51900000000000002</v>
      </c>
    </row>
    <row r="580" spans="1:14">
      <c r="A580" s="121" t="s">
        <v>1362</v>
      </c>
      <c r="B580" s="122" t="s">
        <v>14</v>
      </c>
      <c r="C580" s="137">
        <v>6.3100000000000003E-2</v>
      </c>
      <c r="D580" s="138">
        <v>0.65600000000000003</v>
      </c>
      <c r="E580" s="139">
        <v>88.4</v>
      </c>
      <c r="F580" s="137">
        <v>-2.6700000000000002E-2</v>
      </c>
      <c r="G580" s="138">
        <v>0.64800000000000002</v>
      </c>
      <c r="H580" s="139">
        <v>65.900000000000006</v>
      </c>
      <c r="I580" s="137">
        <v>0.17499999999999999</v>
      </c>
      <c r="J580" s="138">
        <v>0.52100000000000002</v>
      </c>
      <c r="K580" s="139">
        <v>77.599999999999994</v>
      </c>
      <c r="L580" s="121">
        <v>40</v>
      </c>
      <c r="M580" s="122" t="s">
        <v>861</v>
      </c>
      <c r="N580">
        <f t="shared" si="8"/>
        <v>0.52100000000000002</v>
      </c>
    </row>
    <row r="581" spans="1:14">
      <c r="A581" s="121" t="s">
        <v>1348</v>
      </c>
      <c r="B581" s="122" t="s">
        <v>14</v>
      </c>
      <c r="C581" s="137">
        <v>0.36799999999999999</v>
      </c>
      <c r="D581" s="138">
        <v>0.64100000000000001</v>
      </c>
      <c r="E581" s="139">
        <v>88.1</v>
      </c>
      <c r="F581" s="137">
        <v>0.30599999999999999</v>
      </c>
      <c r="G581" s="138">
        <v>0.52200000000000002</v>
      </c>
      <c r="H581" s="139">
        <v>60.8</v>
      </c>
      <c r="I581" s="137">
        <v>1.7100000000000001E-2</v>
      </c>
      <c r="J581" s="138">
        <v>0.78800000000000003</v>
      </c>
      <c r="K581" s="139">
        <v>83.3</v>
      </c>
      <c r="L581" s="121">
        <v>11</v>
      </c>
      <c r="M581" s="122" t="s">
        <v>861</v>
      </c>
      <c r="N581">
        <f t="shared" si="8"/>
        <v>0.52200000000000002</v>
      </c>
    </row>
    <row r="582" spans="1:14">
      <c r="A582" s="121" t="s">
        <v>1373</v>
      </c>
      <c r="B582" s="122" t="s">
        <v>14</v>
      </c>
      <c r="C582" s="137">
        <v>0.15</v>
      </c>
      <c r="D582" s="138">
        <v>0.67700000000000005</v>
      </c>
      <c r="E582" s="139">
        <v>89.1</v>
      </c>
      <c r="F582" s="137">
        <v>0.43099999999999999</v>
      </c>
      <c r="G582" s="138">
        <v>0.52400000000000002</v>
      </c>
      <c r="H582" s="139">
        <v>60.8</v>
      </c>
      <c r="I582" s="137">
        <v>9.0200000000000002E-2</v>
      </c>
      <c r="J582" s="138">
        <v>0.88200000000000001</v>
      </c>
      <c r="K582" s="139">
        <v>84</v>
      </c>
      <c r="L582" s="121">
        <v>4</v>
      </c>
      <c r="M582" s="122" t="s">
        <v>861</v>
      </c>
      <c r="N582">
        <f t="shared" si="8"/>
        <v>0.52400000000000002</v>
      </c>
    </row>
    <row r="583" spans="1:14">
      <c r="A583" s="121" t="s">
        <v>1282</v>
      </c>
      <c r="B583" s="122" t="s">
        <v>14</v>
      </c>
      <c r="C583" s="137">
        <v>0.20100000000000001</v>
      </c>
      <c r="D583" s="138">
        <v>0.52500000000000002</v>
      </c>
      <c r="E583" s="139">
        <v>83.5</v>
      </c>
      <c r="F583" s="137">
        <v>5.5399999999999998E-2</v>
      </c>
      <c r="G583" s="138">
        <v>0.76500000000000001</v>
      </c>
      <c r="H583" s="139">
        <v>68.5</v>
      </c>
      <c r="I583" s="137">
        <v>3.85E-2</v>
      </c>
      <c r="J583" s="138">
        <v>0.89200000000000002</v>
      </c>
      <c r="K583" s="139">
        <v>84.1</v>
      </c>
      <c r="L583" s="121">
        <v>33</v>
      </c>
      <c r="M583" s="122" t="s">
        <v>861</v>
      </c>
      <c r="N583">
        <f t="shared" ref="N583:N646" si="9">MIN(D583,G583,J583)</f>
        <v>0.52500000000000002</v>
      </c>
    </row>
    <row r="584" spans="1:14">
      <c r="A584" s="121" t="s">
        <v>1369</v>
      </c>
      <c r="B584" s="122" t="s">
        <v>14</v>
      </c>
      <c r="C584" s="137">
        <v>0.54</v>
      </c>
      <c r="D584" s="138">
        <v>0.67100000000000004</v>
      </c>
      <c r="E584" s="139">
        <v>89</v>
      </c>
      <c r="F584" s="137">
        <v>0.751</v>
      </c>
      <c r="G584" s="138">
        <v>0.52600000000000002</v>
      </c>
      <c r="H584" s="139">
        <v>60.8</v>
      </c>
      <c r="I584" s="137">
        <v>0.79800000000000004</v>
      </c>
      <c r="J584" s="138">
        <v>0.61799999999999999</v>
      </c>
      <c r="K584" s="139">
        <v>78.3</v>
      </c>
      <c r="L584" s="121">
        <v>3</v>
      </c>
      <c r="M584" s="122" t="s">
        <v>861</v>
      </c>
      <c r="N584">
        <f t="shared" si="9"/>
        <v>0.52600000000000002</v>
      </c>
    </row>
    <row r="585" spans="1:14">
      <c r="A585" s="121" t="s">
        <v>1284</v>
      </c>
      <c r="B585" s="122" t="s">
        <v>14</v>
      </c>
      <c r="C585" s="137">
        <v>0.11600000000000001</v>
      </c>
      <c r="D585" s="138">
        <v>0.52900000000000003</v>
      </c>
      <c r="E585" s="139">
        <v>83.5</v>
      </c>
      <c r="F585" s="137">
        <v>-9.2100000000000001E-2</v>
      </c>
      <c r="G585" s="138">
        <v>0.95299999999999996</v>
      </c>
      <c r="H585" s="139">
        <v>74.8</v>
      </c>
      <c r="I585" s="137">
        <v>-0.129</v>
      </c>
      <c r="J585" s="138">
        <v>0.58799999999999997</v>
      </c>
      <c r="K585" s="139">
        <v>77.599999999999994</v>
      </c>
      <c r="L585" s="121">
        <v>35</v>
      </c>
      <c r="M585" s="122" t="s">
        <v>861</v>
      </c>
      <c r="N585">
        <f t="shared" si="9"/>
        <v>0.52900000000000003</v>
      </c>
    </row>
    <row r="586" spans="1:14">
      <c r="A586" s="121" t="s">
        <v>1285</v>
      </c>
      <c r="B586" s="122" t="s">
        <v>14</v>
      </c>
      <c r="C586" s="137">
        <v>0.153</v>
      </c>
      <c r="D586" s="138">
        <v>0.53</v>
      </c>
      <c r="E586" s="139">
        <v>83.5</v>
      </c>
      <c r="F586" s="137">
        <v>0.105</v>
      </c>
      <c r="G586" s="138">
        <v>0.65700000000000003</v>
      </c>
      <c r="H586" s="139">
        <v>66.2</v>
      </c>
      <c r="I586" s="137">
        <v>-1.89E-2</v>
      </c>
      <c r="J586" s="138">
        <v>0.68899999999999995</v>
      </c>
      <c r="K586" s="139">
        <v>80.599999999999994</v>
      </c>
      <c r="L586" s="121">
        <v>48</v>
      </c>
      <c r="M586" s="122" t="s">
        <v>861</v>
      </c>
      <c r="N586">
        <f t="shared" si="9"/>
        <v>0.53</v>
      </c>
    </row>
    <row r="587" spans="1:14">
      <c r="A587" s="121" t="s">
        <v>1309</v>
      </c>
      <c r="B587" s="122" t="s">
        <v>14</v>
      </c>
      <c r="C587" s="137">
        <v>0.45200000000000001</v>
      </c>
      <c r="D587" s="138">
        <v>0.56699999999999995</v>
      </c>
      <c r="E587" s="139">
        <v>84.6</v>
      </c>
      <c r="F587" s="137">
        <v>0.46600000000000003</v>
      </c>
      <c r="G587" s="138">
        <v>0.57299999999999995</v>
      </c>
      <c r="H587" s="139">
        <v>63.3</v>
      </c>
      <c r="I587" s="137">
        <v>0.65400000000000003</v>
      </c>
      <c r="J587" s="138">
        <v>0.53</v>
      </c>
      <c r="K587" s="139">
        <v>77.599999999999994</v>
      </c>
      <c r="L587" s="121">
        <v>3</v>
      </c>
      <c r="M587" s="122" t="s">
        <v>861</v>
      </c>
      <c r="N587">
        <f t="shared" si="9"/>
        <v>0.53</v>
      </c>
    </row>
    <row r="588" spans="1:14">
      <c r="A588" s="121" t="s">
        <v>1422</v>
      </c>
      <c r="B588" s="122" t="s">
        <v>477</v>
      </c>
      <c r="C588" s="137">
        <v>6.93E-2</v>
      </c>
      <c r="D588" s="138">
        <v>0.751</v>
      </c>
      <c r="E588" s="139">
        <v>90.6</v>
      </c>
      <c r="F588" s="137">
        <v>-0.29099999999999998</v>
      </c>
      <c r="G588" s="138">
        <v>0.53200000000000003</v>
      </c>
      <c r="H588" s="139">
        <v>61.3</v>
      </c>
      <c r="I588" s="137">
        <v>-0.108</v>
      </c>
      <c r="J588" s="138">
        <v>0.98599999999999999</v>
      </c>
      <c r="K588" s="139">
        <v>85.6</v>
      </c>
      <c r="L588" s="121">
        <v>13</v>
      </c>
      <c r="M588" s="122" t="s">
        <v>861</v>
      </c>
      <c r="N588">
        <f t="shared" si="9"/>
        <v>0.53200000000000003</v>
      </c>
    </row>
    <row r="589" spans="1:14">
      <c r="A589" s="121" t="s">
        <v>1479</v>
      </c>
      <c r="B589" s="122" t="s">
        <v>1480</v>
      </c>
      <c r="C589" s="137">
        <v>0.11600000000000001</v>
      </c>
      <c r="D589" s="138">
        <v>0.86</v>
      </c>
      <c r="E589" s="139">
        <v>93.5</v>
      </c>
      <c r="F589" s="137">
        <v>9.2700000000000005E-2</v>
      </c>
      <c r="G589" s="138">
        <v>0.70799999999999996</v>
      </c>
      <c r="H589" s="139">
        <v>66.5</v>
      </c>
      <c r="I589" s="137">
        <v>0.161</v>
      </c>
      <c r="J589" s="138">
        <v>0.53300000000000003</v>
      </c>
      <c r="K589" s="139">
        <v>77.599999999999994</v>
      </c>
      <c r="L589" s="121">
        <v>66</v>
      </c>
      <c r="M589" s="122" t="s">
        <v>861</v>
      </c>
      <c r="N589">
        <f t="shared" si="9"/>
        <v>0.53300000000000003</v>
      </c>
    </row>
    <row r="590" spans="1:14">
      <c r="A590" s="121" t="s">
        <v>1290</v>
      </c>
      <c r="B590" s="122" t="s">
        <v>14</v>
      </c>
      <c r="C590" s="137">
        <v>3.95E-2</v>
      </c>
      <c r="D590" s="138">
        <v>0.53400000000000003</v>
      </c>
      <c r="E590" s="139">
        <v>83.5</v>
      </c>
      <c r="F590" s="137">
        <v>-9.7800000000000005E-3</v>
      </c>
      <c r="G590" s="138">
        <v>0.89300000000000002</v>
      </c>
      <c r="H590" s="139">
        <v>73.400000000000006</v>
      </c>
      <c r="I590" s="137">
        <v>-3.1199999999999999E-2</v>
      </c>
      <c r="J590" s="138">
        <v>0.66500000000000004</v>
      </c>
      <c r="K590" s="139">
        <v>79.7</v>
      </c>
      <c r="L590" s="121">
        <v>7</v>
      </c>
      <c r="M590" s="122" t="s">
        <v>861</v>
      </c>
      <c r="N590">
        <f t="shared" si="9"/>
        <v>0.53400000000000003</v>
      </c>
    </row>
    <row r="591" spans="1:14">
      <c r="A591" s="121" t="s">
        <v>1364</v>
      </c>
      <c r="B591" s="122" t="s">
        <v>14</v>
      </c>
      <c r="C591" s="137">
        <v>0.254</v>
      </c>
      <c r="D591" s="138">
        <v>0.66200000000000003</v>
      </c>
      <c r="E591" s="139">
        <v>88.8</v>
      </c>
      <c r="F591" s="137">
        <v>0.41199999999999998</v>
      </c>
      <c r="G591" s="138">
        <v>0.53400000000000003</v>
      </c>
      <c r="H591" s="139">
        <v>61.3</v>
      </c>
      <c r="I591" s="137">
        <v>0.27</v>
      </c>
      <c r="J591" s="138">
        <v>0.77400000000000002</v>
      </c>
      <c r="K591" s="139">
        <v>83</v>
      </c>
      <c r="L591" s="121">
        <v>14</v>
      </c>
      <c r="M591" s="122" t="s">
        <v>861</v>
      </c>
      <c r="N591">
        <f t="shared" si="9"/>
        <v>0.53400000000000003</v>
      </c>
    </row>
    <row r="592" spans="1:14">
      <c r="A592" s="121" t="s">
        <v>1374</v>
      </c>
      <c r="B592" s="122" t="s">
        <v>14</v>
      </c>
      <c r="C592" s="137">
        <v>-0.26</v>
      </c>
      <c r="D592" s="138">
        <v>0.67700000000000005</v>
      </c>
      <c r="E592" s="139">
        <v>89.1</v>
      </c>
      <c r="F592" s="137">
        <v>-0.193</v>
      </c>
      <c r="G592" s="138">
        <v>0.67300000000000004</v>
      </c>
      <c r="H592" s="139">
        <v>66.400000000000006</v>
      </c>
      <c r="I592" s="137">
        <v>9.1499999999999998E-2</v>
      </c>
      <c r="J592" s="138">
        <v>0.53600000000000003</v>
      </c>
      <c r="K592" s="139">
        <v>77.599999999999994</v>
      </c>
      <c r="L592" s="121">
        <v>17</v>
      </c>
      <c r="M592" s="122" t="s">
        <v>861</v>
      </c>
      <c r="N592">
        <f t="shared" si="9"/>
        <v>0.53600000000000003</v>
      </c>
    </row>
    <row r="593" spans="1:14">
      <c r="A593" s="121" t="s">
        <v>1554</v>
      </c>
      <c r="B593" s="122" t="s">
        <v>14</v>
      </c>
      <c r="C593" s="137">
        <v>8.48E-2</v>
      </c>
      <c r="D593" s="138">
        <v>0.97199999999999998</v>
      </c>
      <c r="E593" s="139">
        <v>94.9</v>
      </c>
      <c r="F593" s="137">
        <v>-8.0199999999999994E-2</v>
      </c>
      <c r="G593" s="138">
        <v>0.54</v>
      </c>
      <c r="H593" s="139">
        <v>61.3</v>
      </c>
      <c r="I593" s="137">
        <v>-0.14699999999999999</v>
      </c>
      <c r="J593" s="138">
        <v>0.59199999999999997</v>
      </c>
      <c r="K593" s="139">
        <v>77.599999999999994</v>
      </c>
      <c r="L593" s="121">
        <v>8</v>
      </c>
      <c r="M593" s="122" t="s">
        <v>861</v>
      </c>
      <c r="N593">
        <f t="shared" si="9"/>
        <v>0.54</v>
      </c>
    </row>
    <row r="594" spans="1:14">
      <c r="A594" s="121" t="s">
        <v>1454</v>
      </c>
      <c r="B594" s="122" t="s">
        <v>14</v>
      </c>
      <c r="C594" s="137">
        <v>-0.31900000000000001</v>
      </c>
      <c r="D594" s="138">
        <v>0.80800000000000005</v>
      </c>
      <c r="E594" s="139">
        <v>92.3</v>
      </c>
      <c r="F594" s="137">
        <v>3.1199999999999999E-2</v>
      </c>
      <c r="G594" s="138">
        <v>0.55800000000000005</v>
      </c>
      <c r="H594" s="139">
        <v>62.6</v>
      </c>
      <c r="I594" s="137">
        <v>3.4599999999999999E-2</v>
      </c>
      <c r="J594" s="138">
        <v>0.54300000000000004</v>
      </c>
      <c r="K594" s="139">
        <v>77.599999999999994</v>
      </c>
      <c r="L594" s="121">
        <v>9</v>
      </c>
      <c r="M594" s="122" t="s">
        <v>861</v>
      </c>
      <c r="N594">
        <f t="shared" si="9"/>
        <v>0.54300000000000004</v>
      </c>
    </row>
    <row r="595" spans="1:14">
      <c r="A595" s="121" t="s">
        <v>1294</v>
      </c>
      <c r="B595" s="122" t="s">
        <v>14</v>
      </c>
      <c r="C595" s="137">
        <v>3.0700000000000002E-2</v>
      </c>
      <c r="D595" s="138">
        <v>0.54400000000000004</v>
      </c>
      <c r="E595" s="139">
        <v>84.2</v>
      </c>
      <c r="F595" s="137">
        <v>0.26700000000000002</v>
      </c>
      <c r="G595" s="138">
        <v>0.83499999999999996</v>
      </c>
      <c r="H595" s="139">
        <v>71.2</v>
      </c>
      <c r="I595" s="137">
        <v>0.19400000000000001</v>
      </c>
      <c r="J595" s="138">
        <v>0.84599999999999997</v>
      </c>
      <c r="K595" s="139">
        <v>83.3</v>
      </c>
      <c r="L595" s="121">
        <v>6</v>
      </c>
      <c r="M595" s="122" t="s">
        <v>861</v>
      </c>
      <c r="N595">
        <f t="shared" si="9"/>
        <v>0.54400000000000004</v>
      </c>
    </row>
    <row r="596" spans="1:14">
      <c r="A596" s="121" t="s">
        <v>1525</v>
      </c>
      <c r="B596" s="122" t="s">
        <v>14</v>
      </c>
      <c r="C596" s="137">
        <v>0.17599999999999999</v>
      </c>
      <c r="D596" s="138">
        <v>0.93700000000000006</v>
      </c>
      <c r="E596" s="139">
        <v>94.9</v>
      </c>
      <c r="F596" s="137">
        <v>4.0500000000000001E-2</v>
      </c>
      <c r="G596" s="138">
        <v>0.99299999999999999</v>
      </c>
      <c r="H596" s="139">
        <v>75.400000000000006</v>
      </c>
      <c r="I596" s="137">
        <v>-2.1700000000000001E-2</v>
      </c>
      <c r="J596" s="138">
        <v>0.54700000000000004</v>
      </c>
      <c r="K596" s="139">
        <v>77.599999999999994</v>
      </c>
      <c r="L596" s="121">
        <v>47</v>
      </c>
      <c r="M596" s="122" t="s">
        <v>861</v>
      </c>
      <c r="N596">
        <f t="shared" si="9"/>
        <v>0.54700000000000004</v>
      </c>
    </row>
    <row r="597" spans="1:14">
      <c r="A597" s="121" t="s">
        <v>1296</v>
      </c>
      <c r="B597" s="122" t="s">
        <v>14</v>
      </c>
      <c r="C597" s="137">
        <v>5.4200000000000003E-3</v>
      </c>
      <c r="D597" s="138">
        <v>0.54700000000000004</v>
      </c>
      <c r="E597" s="139">
        <v>84.2</v>
      </c>
      <c r="F597" s="137">
        <v>0.11600000000000001</v>
      </c>
      <c r="G597" s="138">
        <v>0.71099999999999997</v>
      </c>
      <c r="H597" s="139">
        <v>66.5</v>
      </c>
      <c r="I597" s="137">
        <v>0.112</v>
      </c>
      <c r="J597" s="138">
        <v>0.96</v>
      </c>
      <c r="K597" s="139">
        <v>85.6</v>
      </c>
      <c r="L597" s="121">
        <v>53</v>
      </c>
      <c r="M597" s="122" t="s">
        <v>861</v>
      </c>
      <c r="N597">
        <f t="shared" si="9"/>
        <v>0.54700000000000004</v>
      </c>
    </row>
    <row r="598" spans="1:14">
      <c r="A598" s="121" t="s">
        <v>1299</v>
      </c>
      <c r="B598" s="122" t="s">
        <v>14</v>
      </c>
      <c r="C598" s="137">
        <v>-0.30599999999999999</v>
      </c>
      <c r="D598" s="138">
        <v>0.55400000000000005</v>
      </c>
      <c r="E598" s="139">
        <v>84.6</v>
      </c>
      <c r="F598" s="137">
        <v>-0.10199999999999999</v>
      </c>
      <c r="G598" s="138">
        <v>0.67</v>
      </c>
      <c r="H598" s="139">
        <v>66.400000000000006</v>
      </c>
      <c r="I598" s="137">
        <v>-0.187</v>
      </c>
      <c r="J598" s="138">
        <v>0.59899999999999998</v>
      </c>
      <c r="K598" s="139">
        <v>77.599999999999994</v>
      </c>
      <c r="L598" s="121">
        <v>11</v>
      </c>
      <c r="M598" s="122" t="s">
        <v>861</v>
      </c>
      <c r="N598">
        <f t="shared" si="9"/>
        <v>0.55400000000000005</v>
      </c>
    </row>
    <row r="599" spans="1:14">
      <c r="A599" s="121" t="s">
        <v>1342</v>
      </c>
      <c r="B599" s="122" t="s">
        <v>14</v>
      </c>
      <c r="C599" s="137">
        <v>-0.189</v>
      </c>
      <c r="D599" s="138">
        <v>0.63700000000000001</v>
      </c>
      <c r="E599" s="139">
        <v>88.1</v>
      </c>
      <c r="F599" s="137">
        <v>-3.98E-3</v>
      </c>
      <c r="G599" s="138">
        <v>0.96299999999999997</v>
      </c>
      <c r="H599" s="139">
        <v>74.8</v>
      </c>
      <c r="I599" s="137">
        <v>0.25800000000000001</v>
      </c>
      <c r="J599" s="138">
        <v>0.55600000000000005</v>
      </c>
      <c r="K599" s="139">
        <v>77.599999999999994</v>
      </c>
      <c r="L599" s="121">
        <v>9</v>
      </c>
      <c r="M599" s="122" t="s">
        <v>861</v>
      </c>
      <c r="N599">
        <f t="shared" si="9"/>
        <v>0.55600000000000005</v>
      </c>
    </row>
    <row r="600" spans="1:14">
      <c r="A600" s="121" t="s">
        <v>1481</v>
      </c>
      <c r="B600" s="122" t="s">
        <v>14</v>
      </c>
      <c r="C600" s="137">
        <v>-5.8900000000000003E-3</v>
      </c>
      <c r="D600" s="138">
        <v>0.86299999999999999</v>
      </c>
      <c r="E600" s="139">
        <v>93.5</v>
      </c>
      <c r="F600" s="137">
        <v>0.42499999999999999</v>
      </c>
      <c r="G600" s="138">
        <v>0.59199999999999997</v>
      </c>
      <c r="H600" s="139">
        <v>64.099999999999994</v>
      </c>
      <c r="I600" s="137">
        <v>0.45400000000000001</v>
      </c>
      <c r="J600" s="138">
        <v>0.55700000000000005</v>
      </c>
      <c r="K600" s="139">
        <v>77.599999999999994</v>
      </c>
      <c r="L600" s="121">
        <v>4</v>
      </c>
      <c r="M600" s="122" t="s">
        <v>861</v>
      </c>
      <c r="N600">
        <f t="shared" si="9"/>
        <v>0.55700000000000005</v>
      </c>
    </row>
    <row r="601" spans="1:14">
      <c r="A601" s="121" t="s">
        <v>1339</v>
      </c>
      <c r="B601" s="122" t="s">
        <v>14</v>
      </c>
      <c r="C601" s="137">
        <v>0.125</v>
      </c>
      <c r="D601" s="138">
        <v>0.63400000000000001</v>
      </c>
      <c r="E601" s="139">
        <v>88.1</v>
      </c>
      <c r="F601" s="137">
        <v>7.3400000000000007E-2</v>
      </c>
      <c r="G601" s="138">
        <v>0.90800000000000003</v>
      </c>
      <c r="H601" s="139">
        <v>74</v>
      </c>
      <c r="I601" s="137">
        <v>0.14699999999999999</v>
      </c>
      <c r="J601" s="138">
        <v>0.55700000000000005</v>
      </c>
      <c r="K601" s="139">
        <v>77.599999999999994</v>
      </c>
      <c r="L601" s="121">
        <v>13</v>
      </c>
      <c r="M601" s="122" t="s">
        <v>861</v>
      </c>
      <c r="N601">
        <f t="shared" si="9"/>
        <v>0.55700000000000005</v>
      </c>
    </row>
    <row r="602" spans="1:14">
      <c r="A602" s="121" t="s">
        <v>1441</v>
      </c>
      <c r="B602" s="122" t="s">
        <v>14</v>
      </c>
      <c r="C602" s="137">
        <v>-0.192</v>
      </c>
      <c r="D602" s="138">
        <v>0.79</v>
      </c>
      <c r="E602" s="139">
        <v>92.2</v>
      </c>
      <c r="F602" s="137">
        <v>-0.248</v>
      </c>
      <c r="G602" s="138">
        <v>0.78100000000000003</v>
      </c>
      <c r="H602" s="139">
        <v>69</v>
      </c>
      <c r="I602" s="137">
        <v>-0.34300000000000003</v>
      </c>
      <c r="J602" s="138">
        <v>0.55800000000000005</v>
      </c>
      <c r="K602" s="139">
        <v>77.599999999999994</v>
      </c>
      <c r="L602" s="121">
        <v>3</v>
      </c>
      <c r="M602" s="122" t="s">
        <v>861</v>
      </c>
      <c r="N602">
        <f t="shared" si="9"/>
        <v>0.55800000000000005</v>
      </c>
    </row>
    <row r="603" spans="1:14">
      <c r="A603" s="121" t="s">
        <v>1305</v>
      </c>
      <c r="B603" s="122" t="s">
        <v>14</v>
      </c>
      <c r="C603" s="137">
        <v>0.19600000000000001</v>
      </c>
      <c r="D603" s="138">
        <v>0.56200000000000006</v>
      </c>
      <c r="E603" s="139">
        <v>84.6</v>
      </c>
      <c r="F603" s="137">
        <v>0.16700000000000001</v>
      </c>
      <c r="G603" s="138">
        <v>0.84299999999999997</v>
      </c>
      <c r="H603" s="139">
        <v>71.5</v>
      </c>
      <c r="I603" s="137">
        <v>0.28399999999999997</v>
      </c>
      <c r="J603" s="138">
        <v>0.70099999999999996</v>
      </c>
      <c r="K603" s="139">
        <v>80.8</v>
      </c>
      <c r="L603" s="121">
        <v>13</v>
      </c>
      <c r="M603" s="122" t="s">
        <v>861</v>
      </c>
      <c r="N603">
        <f t="shared" si="9"/>
        <v>0.56200000000000006</v>
      </c>
    </row>
    <row r="604" spans="1:14">
      <c r="A604" s="121" t="s">
        <v>1310</v>
      </c>
      <c r="B604" s="122" t="s">
        <v>14</v>
      </c>
      <c r="C604" s="137">
        <v>0.249</v>
      </c>
      <c r="D604" s="138">
        <v>0.56699999999999995</v>
      </c>
      <c r="E604" s="139">
        <v>84.6</v>
      </c>
      <c r="F604" s="137">
        <v>0.17699999999999999</v>
      </c>
      <c r="G604" s="138">
        <v>0.65300000000000002</v>
      </c>
      <c r="H604" s="139">
        <v>65.900000000000006</v>
      </c>
      <c r="I604" s="137">
        <v>0.17799999999999999</v>
      </c>
      <c r="J604" s="138">
        <v>0.86699999999999999</v>
      </c>
      <c r="K604" s="139">
        <v>84</v>
      </c>
      <c r="L604" s="121">
        <v>113</v>
      </c>
      <c r="M604" s="122" t="s">
        <v>861</v>
      </c>
      <c r="N604">
        <f t="shared" si="9"/>
        <v>0.56699999999999995</v>
      </c>
    </row>
    <row r="605" spans="1:14">
      <c r="A605" s="121" t="s">
        <v>1337</v>
      </c>
      <c r="B605" s="122" t="s">
        <v>14</v>
      </c>
      <c r="C605" s="137">
        <v>-1.52E-2</v>
      </c>
      <c r="D605" s="138">
        <v>0.629</v>
      </c>
      <c r="E605" s="139">
        <v>88.1</v>
      </c>
      <c r="F605" s="137">
        <v>1.9400000000000001E-3</v>
      </c>
      <c r="G605" s="138">
        <v>0.98599999999999999</v>
      </c>
      <c r="H605" s="139">
        <v>75.400000000000006</v>
      </c>
      <c r="I605" s="137">
        <v>7.5800000000000006E-2</v>
      </c>
      <c r="J605" s="138">
        <v>0.56799999999999995</v>
      </c>
      <c r="K605" s="139">
        <v>77.599999999999994</v>
      </c>
      <c r="L605" s="121">
        <v>5</v>
      </c>
      <c r="M605" s="122" t="s">
        <v>861</v>
      </c>
      <c r="N605">
        <f t="shared" si="9"/>
        <v>0.56799999999999995</v>
      </c>
    </row>
    <row r="606" spans="1:14">
      <c r="A606" s="121" t="s">
        <v>1354</v>
      </c>
      <c r="B606" s="122" t="s">
        <v>14</v>
      </c>
      <c r="C606" s="137">
        <v>0.23400000000000001</v>
      </c>
      <c r="D606" s="138">
        <v>0.64500000000000002</v>
      </c>
      <c r="E606" s="139">
        <v>88.1</v>
      </c>
      <c r="F606" s="137">
        <v>0.435</v>
      </c>
      <c r="G606" s="138">
        <v>0.57099999999999995</v>
      </c>
      <c r="H606" s="139">
        <v>63.2</v>
      </c>
      <c r="I606" s="137">
        <v>0.27</v>
      </c>
      <c r="J606" s="138">
        <v>0.58699999999999997</v>
      </c>
      <c r="K606" s="139">
        <v>77.599999999999994</v>
      </c>
      <c r="L606" s="121">
        <v>9</v>
      </c>
      <c r="M606" s="122" t="s">
        <v>861</v>
      </c>
      <c r="N606">
        <f t="shared" si="9"/>
        <v>0.57099999999999995</v>
      </c>
    </row>
    <row r="607" spans="1:14">
      <c r="A607" s="121" t="s">
        <v>1331</v>
      </c>
      <c r="B607" s="122" t="s">
        <v>14</v>
      </c>
      <c r="C607" s="137">
        <v>0.184</v>
      </c>
      <c r="D607" s="138">
        <v>0.625</v>
      </c>
      <c r="E607" s="139">
        <v>88.1</v>
      </c>
      <c r="F607" s="137">
        <v>0.114</v>
      </c>
      <c r="G607" s="138">
        <v>0.57199999999999995</v>
      </c>
      <c r="H607" s="139">
        <v>63.2</v>
      </c>
      <c r="I607" s="137">
        <v>-6.2899999999999996E-3</v>
      </c>
      <c r="J607" s="138">
        <v>0.98399999999999999</v>
      </c>
      <c r="K607" s="139">
        <v>85.6</v>
      </c>
      <c r="L607" s="121">
        <v>12</v>
      </c>
      <c r="M607" s="122" t="s">
        <v>861</v>
      </c>
      <c r="N607">
        <f t="shared" si="9"/>
        <v>0.57199999999999995</v>
      </c>
    </row>
    <row r="608" spans="1:14">
      <c r="A608" s="121" t="s">
        <v>1444</v>
      </c>
      <c r="B608" s="122" t="s">
        <v>14</v>
      </c>
      <c r="C608" s="137">
        <v>4.6600000000000003E-2</v>
      </c>
      <c r="D608" s="138">
        <v>0.79500000000000004</v>
      </c>
      <c r="E608" s="139">
        <v>92.2</v>
      </c>
      <c r="F608" s="137">
        <v>0.153</v>
      </c>
      <c r="G608" s="138">
        <v>0.91800000000000004</v>
      </c>
      <c r="H608" s="139">
        <v>74.400000000000006</v>
      </c>
      <c r="I608" s="137">
        <v>0.28699999999999998</v>
      </c>
      <c r="J608" s="138">
        <v>0.57299999999999995</v>
      </c>
      <c r="K608" s="139">
        <v>77.599999999999994</v>
      </c>
      <c r="L608" s="121">
        <v>10</v>
      </c>
      <c r="M608" s="122" t="s">
        <v>861</v>
      </c>
      <c r="N608">
        <f t="shared" si="9"/>
        <v>0.57299999999999995</v>
      </c>
    </row>
    <row r="609" spans="1:14">
      <c r="A609" s="121" t="s">
        <v>1343</v>
      </c>
      <c r="B609" s="122" t="s">
        <v>14</v>
      </c>
      <c r="C609" s="137">
        <v>-0.28000000000000003</v>
      </c>
      <c r="D609" s="138">
        <v>0.63800000000000001</v>
      </c>
      <c r="E609" s="139">
        <v>88.1</v>
      </c>
      <c r="F609" s="137">
        <v>5.4899999999999997E-2</v>
      </c>
      <c r="G609" s="138">
        <v>0.57599999999999996</v>
      </c>
      <c r="H609" s="139">
        <v>63.4</v>
      </c>
      <c r="I609" s="137">
        <v>-0.189</v>
      </c>
      <c r="J609" s="138">
        <v>0.80700000000000005</v>
      </c>
      <c r="K609" s="139">
        <v>83.3</v>
      </c>
      <c r="L609" s="121">
        <v>20</v>
      </c>
      <c r="M609" s="122" t="s">
        <v>861</v>
      </c>
      <c r="N609">
        <f t="shared" si="9"/>
        <v>0.57599999999999996</v>
      </c>
    </row>
    <row r="610" spans="1:14">
      <c r="A610" s="121" t="s">
        <v>1549</v>
      </c>
      <c r="B610" s="122" t="s">
        <v>14</v>
      </c>
      <c r="C610" s="137">
        <v>0.30499999999999999</v>
      </c>
      <c r="D610" s="138">
        <v>0.96599999999999997</v>
      </c>
      <c r="E610" s="139">
        <v>94.9</v>
      </c>
      <c r="F610" s="137">
        <v>-2.9499999999999998E-2</v>
      </c>
      <c r="G610" s="138">
        <v>0.58299999999999996</v>
      </c>
      <c r="H610" s="139">
        <v>63.5</v>
      </c>
      <c r="I610" s="137">
        <v>7.5399999999999995E-2</v>
      </c>
      <c r="J610" s="138">
        <v>0.92100000000000004</v>
      </c>
      <c r="K610" s="139">
        <v>84.1</v>
      </c>
      <c r="L610" s="121">
        <v>9</v>
      </c>
      <c r="M610" s="122" t="s">
        <v>861</v>
      </c>
      <c r="N610">
        <f t="shared" si="9"/>
        <v>0.58299999999999996</v>
      </c>
    </row>
    <row r="611" spans="1:14">
      <c r="A611" s="121" t="s">
        <v>1415</v>
      </c>
      <c r="B611" s="122" t="s">
        <v>14</v>
      </c>
      <c r="C611" s="137">
        <v>0.42199999999999999</v>
      </c>
      <c r="D611" s="138">
        <v>0.74</v>
      </c>
      <c r="E611" s="139">
        <v>90.5</v>
      </c>
      <c r="F611" s="137">
        <v>0.216</v>
      </c>
      <c r="G611" s="138">
        <v>0.97499999999999998</v>
      </c>
      <c r="H611" s="139">
        <v>75</v>
      </c>
      <c r="I611" s="137">
        <v>0.57799999999999996</v>
      </c>
      <c r="J611" s="138">
        <v>0.58799999999999997</v>
      </c>
      <c r="K611" s="139">
        <v>77.599999999999994</v>
      </c>
      <c r="L611" s="121">
        <v>11</v>
      </c>
      <c r="M611" s="122" t="s">
        <v>861</v>
      </c>
      <c r="N611">
        <f t="shared" si="9"/>
        <v>0.58799999999999997</v>
      </c>
    </row>
    <row r="612" spans="1:14">
      <c r="A612" s="121" t="s">
        <v>1377</v>
      </c>
      <c r="B612" s="122" t="s">
        <v>14</v>
      </c>
      <c r="C612" s="137">
        <v>0.105</v>
      </c>
      <c r="D612" s="138">
        <v>0.68400000000000005</v>
      </c>
      <c r="E612" s="139">
        <v>89.2</v>
      </c>
      <c r="F612" s="137">
        <v>0.25</v>
      </c>
      <c r="G612" s="138">
        <v>0.59899999999999998</v>
      </c>
      <c r="H612" s="139">
        <v>64.3</v>
      </c>
      <c r="I612" s="137">
        <v>-6.0100000000000001E-2</v>
      </c>
      <c r="J612" s="138">
        <v>0.64100000000000001</v>
      </c>
      <c r="K612" s="139">
        <v>79.099999999999994</v>
      </c>
      <c r="L612" s="121">
        <v>7</v>
      </c>
      <c r="M612" s="122" t="s">
        <v>861</v>
      </c>
      <c r="N612">
        <f t="shared" si="9"/>
        <v>0.59899999999999998</v>
      </c>
    </row>
    <row r="613" spans="1:14">
      <c r="A613" s="121" t="s">
        <v>1317</v>
      </c>
      <c r="B613" s="122" t="s">
        <v>14</v>
      </c>
      <c r="C613" s="137">
        <v>0.14000000000000001</v>
      </c>
      <c r="D613" s="138">
        <v>0.6</v>
      </c>
      <c r="E613" s="139">
        <v>88.1</v>
      </c>
      <c r="F613" s="137">
        <v>0.113</v>
      </c>
      <c r="G613" s="138">
        <v>0.621</v>
      </c>
      <c r="H613" s="139">
        <v>65.599999999999994</v>
      </c>
      <c r="I613" s="137">
        <v>-1.0500000000000001E-2</v>
      </c>
      <c r="J613" s="138">
        <v>0.73599999999999999</v>
      </c>
      <c r="K613" s="139">
        <v>82</v>
      </c>
      <c r="L613" s="121">
        <v>47</v>
      </c>
      <c r="M613" s="122" t="s">
        <v>861</v>
      </c>
      <c r="N613">
        <f t="shared" si="9"/>
        <v>0.6</v>
      </c>
    </row>
    <row r="614" spans="1:14">
      <c r="A614" s="121" t="s">
        <v>1318</v>
      </c>
      <c r="B614" s="122" t="s">
        <v>14</v>
      </c>
      <c r="C614" s="137">
        <v>-0.17100000000000001</v>
      </c>
      <c r="D614" s="138">
        <v>0.6</v>
      </c>
      <c r="E614" s="139">
        <v>88.1</v>
      </c>
      <c r="F614" s="137">
        <v>0.16500000000000001</v>
      </c>
      <c r="G614" s="138">
        <v>0.78100000000000003</v>
      </c>
      <c r="H614" s="139">
        <v>69</v>
      </c>
      <c r="I614" s="137">
        <v>0.13500000000000001</v>
      </c>
      <c r="J614" s="138">
        <v>0.91700000000000004</v>
      </c>
      <c r="K614" s="139">
        <v>84.1</v>
      </c>
      <c r="L614" s="121">
        <v>5</v>
      </c>
      <c r="M614" s="122" t="s">
        <v>861</v>
      </c>
      <c r="N614">
        <f t="shared" si="9"/>
        <v>0.6</v>
      </c>
    </row>
    <row r="615" spans="1:14">
      <c r="A615" s="121" t="s">
        <v>1321</v>
      </c>
      <c r="B615" s="122" t="s">
        <v>14</v>
      </c>
      <c r="C615" s="137">
        <v>0.22600000000000001</v>
      </c>
      <c r="D615" s="138">
        <v>0.61099999999999999</v>
      </c>
      <c r="E615" s="139">
        <v>88.1</v>
      </c>
      <c r="F615" s="137">
        <v>5.0099999999999999E-2</v>
      </c>
      <c r="G615" s="138">
        <v>0.92800000000000005</v>
      </c>
      <c r="H615" s="139">
        <v>74.599999999999994</v>
      </c>
      <c r="I615" s="137">
        <v>0.16500000000000001</v>
      </c>
      <c r="J615" s="138">
        <v>0.69799999999999995</v>
      </c>
      <c r="K615" s="139">
        <v>80.8</v>
      </c>
      <c r="L615" s="121">
        <v>23</v>
      </c>
      <c r="M615" s="122" t="s">
        <v>861</v>
      </c>
      <c r="N615">
        <f t="shared" si="9"/>
        <v>0.61099999999999999</v>
      </c>
    </row>
    <row r="616" spans="1:14">
      <c r="A616" s="121" t="s">
        <v>1322</v>
      </c>
      <c r="B616" s="122" t="s">
        <v>14</v>
      </c>
      <c r="C616" s="137">
        <v>1.7600000000000001E-2</v>
      </c>
      <c r="D616" s="138">
        <v>0.61099999999999999</v>
      </c>
      <c r="E616" s="139">
        <v>88.1</v>
      </c>
      <c r="F616" s="137">
        <v>5.8099999999999999E-2</v>
      </c>
      <c r="G616" s="138">
        <v>0.94399999999999995</v>
      </c>
      <c r="H616" s="139">
        <v>74.599999999999994</v>
      </c>
      <c r="I616" s="137">
        <v>0.17100000000000001</v>
      </c>
      <c r="J616" s="138">
        <v>0.876</v>
      </c>
      <c r="K616" s="139">
        <v>84</v>
      </c>
      <c r="L616" s="121">
        <v>11</v>
      </c>
      <c r="M616" s="122" t="s">
        <v>861</v>
      </c>
      <c r="N616">
        <f t="shared" si="9"/>
        <v>0.61099999999999999</v>
      </c>
    </row>
    <row r="617" spans="1:14">
      <c r="A617" s="121" t="s">
        <v>1325</v>
      </c>
      <c r="B617" s="122" t="s">
        <v>14</v>
      </c>
      <c r="C617" s="137">
        <v>-2.0400000000000001E-2</v>
      </c>
      <c r="D617" s="138">
        <v>0.61699999999999999</v>
      </c>
      <c r="E617" s="139">
        <v>88.1</v>
      </c>
      <c r="F617" s="137">
        <v>-0.13400000000000001</v>
      </c>
      <c r="G617" s="138">
        <v>0.72399999999999998</v>
      </c>
      <c r="H617" s="139">
        <v>66.900000000000006</v>
      </c>
      <c r="I617" s="137">
        <v>-0.17799999999999999</v>
      </c>
      <c r="J617" s="138">
        <v>0.73399999999999999</v>
      </c>
      <c r="K617" s="139">
        <v>82</v>
      </c>
      <c r="L617" s="121">
        <v>19</v>
      </c>
      <c r="M617" s="122" t="s">
        <v>861</v>
      </c>
      <c r="N617">
        <f t="shared" si="9"/>
        <v>0.61699999999999999</v>
      </c>
    </row>
    <row r="618" spans="1:14">
      <c r="A618" s="121" t="s">
        <v>1546</v>
      </c>
      <c r="B618" s="122" t="s">
        <v>14</v>
      </c>
      <c r="C618" s="137">
        <v>0.30099999999999999</v>
      </c>
      <c r="D618" s="138">
        <v>0.96299999999999997</v>
      </c>
      <c r="E618" s="139">
        <v>94.9</v>
      </c>
      <c r="F618" s="137">
        <v>0.40400000000000003</v>
      </c>
      <c r="G618" s="138">
        <v>0.96499999999999997</v>
      </c>
      <c r="H618" s="139">
        <v>74.8</v>
      </c>
      <c r="I618" s="137">
        <v>0.53600000000000003</v>
      </c>
      <c r="J618" s="138">
        <v>0.621</v>
      </c>
      <c r="K618" s="139">
        <v>78.3</v>
      </c>
      <c r="L618" s="121">
        <v>48</v>
      </c>
      <c r="M618" s="122" t="s">
        <v>861</v>
      </c>
      <c r="N618">
        <f t="shared" si="9"/>
        <v>0.621</v>
      </c>
    </row>
    <row r="619" spans="1:14">
      <c r="A619" s="121" t="s">
        <v>1328</v>
      </c>
      <c r="B619" s="122" t="s">
        <v>14</v>
      </c>
      <c r="C619" s="137">
        <v>-0.315</v>
      </c>
      <c r="D619" s="138">
        <v>0.624</v>
      </c>
      <c r="E619" s="139">
        <v>88.1</v>
      </c>
      <c r="F619" s="137">
        <v>-0.16</v>
      </c>
      <c r="G619" s="138">
        <v>0.84</v>
      </c>
      <c r="H619" s="139">
        <v>71.400000000000006</v>
      </c>
      <c r="I619" s="137">
        <v>-0.108</v>
      </c>
      <c r="J619" s="138">
        <v>0.94099999999999995</v>
      </c>
      <c r="K619" s="139">
        <v>84.9</v>
      </c>
      <c r="L619" s="121">
        <v>56</v>
      </c>
      <c r="M619" s="122" t="s">
        <v>861</v>
      </c>
      <c r="N619">
        <f t="shared" si="9"/>
        <v>0.624</v>
      </c>
    </row>
    <row r="620" spans="1:14">
      <c r="A620" s="121" t="s">
        <v>1500</v>
      </c>
      <c r="B620" s="122" t="s">
        <v>14</v>
      </c>
      <c r="C620" s="137">
        <v>-0.20699999999999999</v>
      </c>
      <c r="D620" s="138">
        <v>0.89500000000000002</v>
      </c>
      <c r="E620" s="139">
        <v>94.8</v>
      </c>
      <c r="F620" s="137">
        <v>3.2000000000000001E-2</v>
      </c>
      <c r="G620" s="138">
        <v>0.627</v>
      </c>
      <c r="H620" s="139">
        <v>65.599999999999994</v>
      </c>
      <c r="I620" s="137">
        <v>0.122</v>
      </c>
      <c r="J620" s="138">
        <v>0.77300000000000002</v>
      </c>
      <c r="K620" s="139">
        <v>83</v>
      </c>
      <c r="L620" s="121">
        <v>5</v>
      </c>
      <c r="M620" s="122" t="s">
        <v>861</v>
      </c>
      <c r="N620">
        <f t="shared" si="9"/>
        <v>0.627</v>
      </c>
    </row>
    <row r="621" spans="1:14">
      <c r="A621" s="121" t="s">
        <v>1336</v>
      </c>
      <c r="B621" s="122" t="s">
        <v>14</v>
      </c>
      <c r="C621" s="137">
        <v>0.51400000000000001</v>
      </c>
      <c r="D621" s="138">
        <v>0.629</v>
      </c>
      <c r="E621" s="139">
        <v>88.1</v>
      </c>
      <c r="F621" s="137">
        <v>0.46800000000000003</v>
      </c>
      <c r="G621" s="138">
        <v>0.79800000000000004</v>
      </c>
      <c r="H621" s="139">
        <v>69.599999999999994</v>
      </c>
      <c r="I621" s="137">
        <v>0.44400000000000001</v>
      </c>
      <c r="J621" s="138">
        <v>0.82899999999999996</v>
      </c>
      <c r="K621" s="139">
        <v>83.3</v>
      </c>
      <c r="L621" s="121">
        <v>6</v>
      </c>
      <c r="M621" s="122" t="s">
        <v>861</v>
      </c>
      <c r="N621">
        <f t="shared" si="9"/>
        <v>0.629</v>
      </c>
    </row>
    <row r="622" spans="1:14">
      <c r="A622" s="121" t="s">
        <v>1471</v>
      </c>
      <c r="B622" s="122" t="s">
        <v>14</v>
      </c>
      <c r="C622" s="137">
        <v>0.183</v>
      </c>
      <c r="D622" s="138">
        <v>0.84</v>
      </c>
      <c r="E622" s="139">
        <v>92.9</v>
      </c>
      <c r="F622" s="137">
        <v>0.35199999999999998</v>
      </c>
      <c r="G622" s="138">
        <v>0.99099999999999999</v>
      </c>
      <c r="H622" s="139">
        <v>75.400000000000006</v>
      </c>
      <c r="I622" s="137">
        <v>0.41699999999999998</v>
      </c>
      <c r="J622" s="138">
        <v>0.63200000000000001</v>
      </c>
      <c r="K622" s="139">
        <v>78.7</v>
      </c>
      <c r="L622" s="121">
        <v>7</v>
      </c>
      <c r="M622" s="122" t="s">
        <v>861</v>
      </c>
      <c r="N622">
        <f t="shared" si="9"/>
        <v>0.63200000000000001</v>
      </c>
    </row>
    <row r="623" spans="1:14">
      <c r="A623" s="121" t="s">
        <v>1390</v>
      </c>
      <c r="B623" s="122" t="s">
        <v>14</v>
      </c>
      <c r="C623" s="137">
        <v>-0.254</v>
      </c>
      <c r="D623" s="138">
        <v>0.7</v>
      </c>
      <c r="E623" s="139">
        <v>89.2</v>
      </c>
      <c r="F623" s="137">
        <v>-0.156</v>
      </c>
      <c r="G623" s="138">
        <v>0.70899999999999996</v>
      </c>
      <c r="H623" s="139">
        <v>66.5</v>
      </c>
      <c r="I623" s="137">
        <v>0.378</v>
      </c>
      <c r="J623" s="138">
        <v>0.63500000000000001</v>
      </c>
      <c r="K623" s="139">
        <v>78.8</v>
      </c>
      <c r="L623" s="121">
        <v>3</v>
      </c>
      <c r="M623" s="122" t="s">
        <v>861</v>
      </c>
      <c r="N623">
        <f t="shared" si="9"/>
        <v>0.63500000000000001</v>
      </c>
    </row>
    <row r="624" spans="1:14">
      <c r="A624" s="121" t="s">
        <v>1528</v>
      </c>
      <c r="B624" s="122" t="s">
        <v>14</v>
      </c>
      <c r="C624" s="137">
        <v>3.7900000000000003E-2</v>
      </c>
      <c r="D624" s="138">
        <v>0.94099999999999995</v>
      </c>
      <c r="E624" s="139">
        <v>94.9</v>
      </c>
      <c r="F624" s="137">
        <v>-2.1899999999999999E-2</v>
      </c>
      <c r="G624" s="138">
        <v>0.86799999999999999</v>
      </c>
      <c r="H624" s="139">
        <v>72.599999999999994</v>
      </c>
      <c r="I624" s="137">
        <v>-0.13</v>
      </c>
      <c r="J624" s="138">
        <v>0.63600000000000001</v>
      </c>
      <c r="K624" s="139">
        <v>78.8</v>
      </c>
      <c r="L624" s="121">
        <v>82</v>
      </c>
      <c r="M624" s="122" t="s">
        <v>861</v>
      </c>
      <c r="N624">
        <f t="shared" si="9"/>
        <v>0.63600000000000001</v>
      </c>
    </row>
    <row r="625" spans="1:14">
      <c r="A625" s="121" t="s">
        <v>1349</v>
      </c>
      <c r="B625" s="122" t="s">
        <v>1350</v>
      </c>
      <c r="C625" s="137">
        <v>6.9000000000000006E-2</v>
      </c>
      <c r="D625" s="138">
        <v>0.64100000000000001</v>
      </c>
      <c r="E625" s="139">
        <v>88.1</v>
      </c>
      <c r="F625" s="137">
        <v>0.12</v>
      </c>
      <c r="G625" s="138">
        <v>0.75</v>
      </c>
      <c r="H625" s="139">
        <v>67.7</v>
      </c>
      <c r="I625" s="137">
        <v>7.3200000000000001E-2</v>
      </c>
      <c r="J625" s="138">
        <v>0.96699999999999997</v>
      </c>
      <c r="K625" s="139">
        <v>85.6</v>
      </c>
      <c r="L625" s="121">
        <v>25</v>
      </c>
      <c r="M625" s="122" t="s">
        <v>861</v>
      </c>
      <c r="N625">
        <f t="shared" si="9"/>
        <v>0.64100000000000001</v>
      </c>
    </row>
    <row r="626" spans="1:14">
      <c r="A626" s="121" t="s">
        <v>1486</v>
      </c>
      <c r="B626" s="122" t="s">
        <v>14</v>
      </c>
      <c r="C626" s="137">
        <v>-0.109</v>
      </c>
      <c r="D626" s="138">
        <v>0.86599999999999999</v>
      </c>
      <c r="E626" s="139">
        <v>93.5</v>
      </c>
      <c r="F626" s="137">
        <v>-0.124</v>
      </c>
      <c r="G626" s="138">
        <v>0.64300000000000002</v>
      </c>
      <c r="H626" s="139">
        <v>65.900000000000006</v>
      </c>
      <c r="I626" s="137">
        <v>-7.4999999999999997E-2</v>
      </c>
      <c r="J626" s="138">
        <v>0.74199999999999999</v>
      </c>
      <c r="K626" s="139">
        <v>82</v>
      </c>
      <c r="L626" s="121">
        <v>14</v>
      </c>
      <c r="M626" s="122" t="s">
        <v>861</v>
      </c>
      <c r="N626">
        <f t="shared" si="9"/>
        <v>0.64300000000000002</v>
      </c>
    </row>
    <row r="627" spans="1:14">
      <c r="A627" s="121" t="s">
        <v>1550</v>
      </c>
      <c r="B627" s="122" t="s">
        <v>14</v>
      </c>
      <c r="C627" s="137">
        <v>0.128</v>
      </c>
      <c r="D627" s="138">
        <v>0.96899999999999997</v>
      </c>
      <c r="E627" s="139">
        <v>94.9</v>
      </c>
      <c r="F627" s="137">
        <v>-0.13</v>
      </c>
      <c r="G627" s="138">
        <v>0.78400000000000003</v>
      </c>
      <c r="H627" s="139">
        <v>69.2</v>
      </c>
      <c r="I627" s="137">
        <v>0.151</v>
      </c>
      <c r="J627" s="138">
        <v>0.64300000000000002</v>
      </c>
      <c r="K627" s="139">
        <v>79.2</v>
      </c>
      <c r="L627" s="121">
        <v>7</v>
      </c>
      <c r="M627" s="122" t="s">
        <v>861</v>
      </c>
      <c r="N627">
        <f t="shared" si="9"/>
        <v>0.64300000000000002</v>
      </c>
    </row>
    <row r="628" spans="1:14">
      <c r="A628" s="121" t="s">
        <v>1507</v>
      </c>
      <c r="B628" s="122" t="s">
        <v>14</v>
      </c>
      <c r="C628" s="137">
        <v>0.23899999999999999</v>
      </c>
      <c r="D628" s="138">
        <v>0.90800000000000003</v>
      </c>
      <c r="E628" s="139">
        <v>94.9</v>
      </c>
      <c r="F628" s="137">
        <v>0.4</v>
      </c>
      <c r="G628" s="138">
        <v>0.64800000000000002</v>
      </c>
      <c r="H628" s="139">
        <v>65.900000000000006</v>
      </c>
      <c r="I628" s="137">
        <v>2.75E-2</v>
      </c>
      <c r="J628" s="138">
        <v>0.755</v>
      </c>
      <c r="K628" s="139">
        <v>82.5</v>
      </c>
      <c r="L628" s="121">
        <v>5</v>
      </c>
      <c r="M628" s="122" t="s">
        <v>861</v>
      </c>
      <c r="N628">
        <f t="shared" si="9"/>
        <v>0.64800000000000002</v>
      </c>
    </row>
    <row r="629" spans="1:14">
      <c r="A629" s="121" t="s">
        <v>1434</v>
      </c>
      <c r="B629" s="122" t="s">
        <v>14</v>
      </c>
      <c r="C629" s="137">
        <v>0.20699999999999999</v>
      </c>
      <c r="D629" s="138">
        <v>0.77</v>
      </c>
      <c r="E629" s="139">
        <v>90.9</v>
      </c>
      <c r="F629" s="137">
        <v>5.8900000000000001E-2</v>
      </c>
      <c r="G629" s="138">
        <v>0.65300000000000002</v>
      </c>
      <c r="H629" s="139">
        <v>65.900000000000006</v>
      </c>
      <c r="I629" s="137">
        <v>0.23699999999999999</v>
      </c>
      <c r="J629" s="138">
        <v>0.72499999999999998</v>
      </c>
      <c r="K629" s="139">
        <v>81.599999999999994</v>
      </c>
      <c r="L629" s="121">
        <v>5</v>
      </c>
      <c r="M629" s="122" t="s">
        <v>861</v>
      </c>
      <c r="N629">
        <f t="shared" si="9"/>
        <v>0.65300000000000002</v>
      </c>
    </row>
    <row r="630" spans="1:14">
      <c r="A630" s="121" t="s">
        <v>1370</v>
      </c>
      <c r="B630" s="122" t="s">
        <v>1371</v>
      </c>
      <c r="C630" s="137">
        <v>1.61E-2</v>
      </c>
      <c r="D630" s="138">
        <v>0.67200000000000004</v>
      </c>
      <c r="E630" s="139">
        <v>89</v>
      </c>
      <c r="F630" s="137">
        <v>-2.3900000000000001E-2</v>
      </c>
      <c r="G630" s="138">
        <v>0.66200000000000003</v>
      </c>
      <c r="H630" s="139">
        <v>66.400000000000006</v>
      </c>
      <c r="I630" s="137">
        <v>4.8000000000000001E-2</v>
      </c>
      <c r="J630" s="138">
        <v>0.996</v>
      </c>
      <c r="K630" s="139">
        <v>85.7</v>
      </c>
      <c r="L630" s="121">
        <v>9</v>
      </c>
      <c r="M630" s="122" t="s">
        <v>861</v>
      </c>
      <c r="N630">
        <f t="shared" si="9"/>
        <v>0.66200000000000003</v>
      </c>
    </row>
    <row r="631" spans="1:14">
      <c r="A631" s="121" t="s">
        <v>1367</v>
      </c>
      <c r="B631" s="122" t="s">
        <v>14</v>
      </c>
      <c r="C631" s="137">
        <v>-4.2700000000000002E-2</v>
      </c>
      <c r="D631" s="138">
        <v>0.66600000000000004</v>
      </c>
      <c r="E631" s="139">
        <v>88.8</v>
      </c>
      <c r="F631" s="137">
        <v>0.17199999999999999</v>
      </c>
      <c r="G631" s="138">
        <v>0.79500000000000004</v>
      </c>
      <c r="H631" s="139">
        <v>69.5</v>
      </c>
      <c r="I631" s="137">
        <v>8.48E-2</v>
      </c>
      <c r="J631" s="138">
        <v>0.69399999999999995</v>
      </c>
      <c r="K631" s="139">
        <v>80.599999999999994</v>
      </c>
      <c r="L631" s="121">
        <v>8</v>
      </c>
      <c r="M631" s="122" t="s">
        <v>861</v>
      </c>
      <c r="N631">
        <f t="shared" si="9"/>
        <v>0.66600000000000004</v>
      </c>
    </row>
    <row r="632" spans="1:14">
      <c r="A632" s="121" t="s">
        <v>1537</v>
      </c>
      <c r="B632" s="122" t="s">
        <v>14</v>
      </c>
      <c r="C632" s="137">
        <v>9.8500000000000004E-2</v>
      </c>
      <c r="D632" s="138">
        <v>0.95099999999999996</v>
      </c>
      <c r="E632" s="139">
        <v>94.9</v>
      </c>
      <c r="F632" s="137">
        <v>-0.30199999999999999</v>
      </c>
      <c r="G632" s="138">
        <v>0.67</v>
      </c>
      <c r="H632" s="139">
        <v>66.400000000000006</v>
      </c>
      <c r="I632" s="137">
        <v>-0.29699999999999999</v>
      </c>
      <c r="J632" s="138">
        <v>0.76300000000000001</v>
      </c>
      <c r="K632" s="139">
        <v>82.8</v>
      </c>
      <c r="L632" s="121">
        <v>3</v>
      </c>
      <c r="M632" s="122" t="s">
        <v>861</v>
      </c>
      <c r="N632">
        <f t="shared" si="9"/>
        <v>0.67</v>
      </c>
    </row>
    <row r="633" spans="1:14">
      <c r="A633" s="121" t="s">
        <v>1423</v>
      </c>
      <c r="B633" s="122" t="s">
        <v>14</v>
      </c>
      <c r="C633" s="137">
        <v>-0.26400000000000001</v>
      </c>
      <c r="D633" s="138">
        <v>0.751</v>
      </c>
      <c r="E633" s="139">
        <v>90.6</v>
      </c>
      <c r="F633" s="137">
        <v>0.17100000000000001</v>
      </c>
      <c r="G633" s="138">
        <v>0.69299999999999995</v>
      </c>
      <c r="H633" s="139">
        <v>66.400000000000006</v>
      </c>
      <c r="I633" s="137">
        <v>0.123</v>
      </c>
      <c r="J633" s="138">
        <v>0.67100000000000004</v>
      </c>
      <c r="K633" s="139">
        <v>80</v>
      </c>
      <c r="L633" s="121">
        <v>14</v>
      </c>
      <c r="M633" s="122" t="s">
        <v>861</v>
      </c>
      <c r="N633">
        <f t="shared" si="9"/>
        <v>0.67100000000000004</v>
      </c>
    </row>
    <row r="634" spans="1:14">
      <c r="A634" s="121" t="s">
        <v>1512</v>
      </c>
      <c r="B634" s="122" t="s">
        <v>14</v>
      </c>
      <c r="C634" s="137">
        <v>-0.23499999999999999</v>
      </c>
      <c r="D634" s="138">
        <v>0.91800000000000004</v>
      </c>
      <c r="E634" s="139">
        <v>94.9</v>
      </c>
      <c r="F634" s="137">
        <v>-0.251</v>
      </c>
      <c r="G634" s="138">
        <v>0.67200000000000004</v>
      </c>
      <c r="H634" s="139">
        <v>66.400000000000006</v>
      </c>
      <c r="I634" s="137">
        <v>-0.19</v>
      </c>
      <c r="J634" s="138">
        <v>0.90500000000000003</v>
      </c>
      <c r="K634" s="139">
        <v>84.1</v>
      </c>
      <c r="L634" s="121">
        <v>7</v>
      </c>
      <c r="M634" s="122" t="s">
        <v>861</v>
      </c>
      <c r="N634">
        <f t="shared" si="9"/>
        <v>0.67200000000000004</v>
      </c>
    </row>
    <row r="635" spans="1:14">
      <c r="A635" s="121" t="s">
        <v>1372</v>
      </c>
      <c r="B635" s="122" t="s">
        <v>14</v>
      </c>
      <c r="C635" s="137">
        <v>-0.17399999999999999</v>
      </c>
      <c r="D635" s="138">
        <v>0.67600000000000005</v>
      </c>
      <c r="E635" s="139">
        <v>89.1</v>
      </c>
      <c r="F635" s="137">
        <v>-6.4000000000000001E-2</v>
      </c>
      <c r="G635" s="138">
        <v>0.91600000000000004</v>
      </c>
      <c r="H635" s="139">
        <v>74.400000000000006</v>
      </c>
      <c r="I635" s="137">
        <v>4.2999999999999997E-2</v>
      </c>
      <c r="J635" s="138">
        <v>0.86499999999999999</v>
      </c>
      <c r="K635" s="139">
        <v>84</v>
      </c>
      <c r="L635" s="121">
        <v>7</v>
      </c>
      <c r="M635" s="122" t="s">
        <v>861</v>
      </c>
      <c r="N635">
        <f t="shared" si="9"/>
        <v>0.67600000000000005</v>
      </c>
    </row>
    <row r="636" spans="1:14">
      <c r="A636" s="121" t="s">
        <v>1464</v>
      </c>
      <c r="B636" s="122" t="s">
        <v>14</v>
      </c>
      <c r="C636" s="137">
        <v>8.5000000000000006E-2</v>
      </c>
      <c r="D636" s="138">
        <v>0.83399999999999996</v>
      </c>
      <c r="E636" s="139">
        <v>92.9</v>
      </c>
      <c r="F636" s="137">
        <v>6.6299999999999998E-2</v>
      </c>
      <c r="G636" s="138">
        <v>0.78900000000000003</v>
      </c>
      <c r="H636" s="139">
        <v>69.400000000000006</v>
      </c>
      <c r="I636" s="137">
        <v>-5.1700000000000003E-2</v>
      </c>
      <c r="J636" s="138">
        <v>0.67800000000000005</v>
      </c>
      <c r="K636" s="139">
        <v>80.5</v>
      </c>
      <c r="L636" s="121">
        <v>47</v>
      </c>
      <c r="M636" s="122" t="s">
        <v>861</v>
      </c>
      <c r="N636">
        <f t="shared" si="9"/>
        <v>0.67800000000000005</v>
      </c>
    </row>
    <row r="637" spans="1:14">
      <c r="A637" s="121" t="s">
        <v>1559</v>
      </c>
      <c r="B637" s="122" t="s">
        <v>14</v>
      </c>
      <c r="C637" s="137">
        <v>0.30599999999999999</v>
      </c>
      <c r="D637" s="138">
        <v>0.98599999999999999</v>
      </c>
      <c r="E637" s="139">
        <v>95.5</v>
      </c>
      <c r="F637" s="137">
        <v>0.13400000000000001</v>
      </c>
      <c r="G637" s="138">
        <v>0.68100000000000005</v>
      </c>
      <c r="H637" s="139">
        <v>66.400000000000006</v>
      </c>
      <c r="I637" s="137">
        <v>0.48599999999999999</v>
      </c>
      <c r="J637" s="138">
        <v>0.81100000000000005</v>
      </c>
      <c r="K637" s="139">
        <v>83.3</v>
      </c>
      <c r="L637" s="121">
        <v>4</v>
      </c>
      <c r="M637" s="122" t="s">
        <v>861</v>
      </c>
      <c r="N637">
        <f t="shared" si="9"/>
        <v>0.68100000000000005</v>
      </c>
    </row>
    <row r="638" spans="1:14">
      <c r="A638" s="121" t="s">
        <v>1376</v>
      </c>
      <c r="B638" s="122" t="s">
        <v>14</v>
      </c>
      <c r="C638" s="137">
        <v>-2.1600000000000001E-2</v>
      </c>
      <c r="D638" s="138">
        <v>0.68200000000000005</v>
      </c>
      <c r="E638" s="139">
        <v>89.2</v>
      </c>
      <c r="F638" s="137">
        <v>-6.5500000000000003E-2</v>
      </c>
      <c r="G638" s="138">
        <v>0.88800000000000001</v>
      </c>
      <c r="H638" s="139">
        <v>73.400000000000006</v>
      </c>
      <c r="I638" s="137">
        <v>-0.17299999999999999</v>
      </c>
      <c r="J638" s="138">
        <v>0.81599999999999995</v>
      </c>
      <c r="K638" s="139">
        <v>83.3</v>
      </c>
      <c r="L638" s="121">
        <v>13</v>
      </c>
      <c r="M638" s="122" t="s">
        <v>861</v>
      </c>
      <c r="N638">
        <f t="shared" si="9"/>
        <v>0.68200000000000005</v>
      </c>
    </row>
    <row r="639" spans="1:14">
      <c r="A639" s="121" t="s">
        <v>1509</v>
      </c>
      <c r="B639" s="122" t="s">
        <v>14</v>
      </c>
      <c r="C639" s="137">
        <v>-0.23799999999999999</v>
      </c>
      <c r="D639" s="138">
        <v>0.91400000000000003</v>
      </c>
      <c r="E639" s="139">
        <v>94.9</v>
      </c>
      <c r="F639" s="137">
        <v>-0.15</v>
      </c>
      <c r="G639" s="138">
        <v>0.751</v>
      </c>
      <c r="H639" s="139">
        <v>67.7</v>
      </c>
      <c r="I639" s="137">
        <v>-1.7700000000000001E-3</v>
      </c>
      <c r="J639" s="138">
        <v>0.68400000000000005</v>
      </c>
      <c r="K639" s="139">
        <v>80.5</v>
      </c>
      <c r="L639" s="121">
        <v>10</v>
      </c>
      <c r="M639" s="122" t="s">
        <v>861</v>
      </c>
      <c r="N639">
        <f t="shared" si="9"/>
        <v>0.68400000000000005</v>
      </c>
    </row>
    <row r="640" spans="1:14">
      <c r="A640" s="121" t="s">
        <v>1508</v>
      </c>
      <c r="B640" s="122" t="s">
        <v>14</v>
      </c>
      <c r="C640" s="137">
        <v>0.18</v>
      </c>
      <c r="D640" s="138">
        <v>0.90900000000000003</v>
      </c>
      <c r="E640" s="139">
        <v>94.9</v>
      </c>
      <c r="F640" s="137">
        <v>0.22</v>
      </c>
      <c r="G640" s="138">
        <v>0.69099999999999995</v>
      </c>
      <c r="H640" s="139">
        <v>66.400000000000006</v>
      </c>
      <c r="I640" s="137">
        <v>8.8599999999999998E-2</v>
      </c>
      <c r="J640" s="138">
        <v>0.97</v>
      </c>
      <c r="K640" s="139">
        <v>85.6</v>
      </c>
      <c r="L640" s="121">
        <v>7</v>
      </c>
      <c r="M640" s="122" t="s">
        <v>861</v>
      </c>
      <c r="N640">
        <f t="shared" si="9"/>
        <v>0.69099999999999995</v>
      </c>
    </row>
    <row r="641" spans="1:14">
      <c r="A641" s="121" t="s">
        <v>1453</v>
      </c>
      <c r="B641" s="122" t="s">
        <v>14</v>
      </c>
      <c r="C641" s="137">
        <v>-1.7899999999999999E-2</v>
      </c>
      <c r="D641" s="138">
        <v>0.80600000000000005</v>
      </c>
      <c r="E641" s="139">
        <v>92.2</v>
      </c>
      <c r="F641" s="137">
        <v>0.21</v>
      </c>
      <c r="G641" s="138">
        <v>0.69399999999999995</v>
      </c>
      <c r="H641" s="139">
        <v>66.400000000000006</v>
      </c>
      <c r="I641" s="137">
        <v>0.24099999999999999</v>
      </c>
      <c r="J641" s="138">
        <v>0.80200000000000005</v>
      </c>
      <c r="K641" s="139">
        <v>83.3</v>
      </c>
      <c r="L641" s="121">
        <v>12</v>
      </c>
      <c r="M641" s="122" t="s">
        <v>861</v>
      </c>
      <c r="N641">
        <f t="shared" si="9"/>
        <v>0.69399999999999995</v>
      </c>
    </row>
    <row r="642" spans="1:14">
      <c r="A642" s="121" t="s">
        <v>1386</v>
      </c>
      <c r="B642" s="122" t="s">
        <v>14</v>
      </c>
      <c r="C642" s="137">
        <v>0.21299999999999999</v>
      </c>
      <c r="D642" s="138">
        <v>0.69599999999999995</v>
      </c>
      <c r="E642" s="139">
        <v>89.2</v>
      </c>
      <c r="F642" s="137">
        <v>9.8799999999999999E-2</v>
      </c>
      <c r="G642" s="138">
        <v>0.86499999999999999</v>
      </c>
      <c r="H642" s="139">
        <v>72.599999999999994</v>
      </c>
      <c r="I642" s="137">
        <v>6.3299999999999997E-3</v>
      </c>
      <c r="J642" s="138">
        <v>0.93500000000000005</v>
      </c>
      <c r="K642" s="139">
        <v>84.9</v>
      </c>
      <c r="L642" s="121">
        <v>9</v>
      </c>
      <c r="M642" s="122" t="s">
        <v>861</v>
      </c>
      <c r="N642">
        <f t="shared" si="9"/>
        <v>0.69599999999999995</v>
      </c>
    </row>
    <row r="643" spans="1:14">
      <c r="A643" s="121" t="s">
        <v>1387</v>
      </c>
      <c r="B643" s="122" t="s">
        <v>14</v>
      </c>
      <c r="C643" s="137">
        <v>0.34599999999999997</v>
      </c>
      <c r="D643" s="138">
        <v>0.69599999999999995</v>
      </c>
      <c r="E643" s="139">
        <v>89.2</v>
      </c>
      <c r="F643" s="137">
        <v>0.13700000000000001</v>
      </c>
      <c r="G643" s="138">
        <v>0.98399999999999999</v>
      </c>
      <c r="H643" s="139">
        <v>75.3</v>
      </c>
      <c r="I643" s="137">
        <v>0.20699999999999999</v>
      </c>
      <c r="J643" s="138">
        <v>0.73799999999999999</v>
      </c>
      <c r="K643" s="139">
        <v>82</v>
      </c>
      <c r="L643" s="121">
        <v>8</v>
      </c>
      <c r="M643" s="122" t="s">
        <v>861</v>
      </c>
      <c r="N643">
        <f t="shared" si="9"/>
        <v>0.69599999999999995</v>
      </c>
    </row>
    <row r="644" spans="1:14">
      <c r="A644" s="121" t="s">
        <v>1572</v>
      </c>
      <c r="B644" s="122"/>
      <c r="C644" s="137" t="s">
        <v>1580</v>
      </c>
      <c r="D644" s="138" t="s">
        <v>1580</v>
      </c>
      <c r="E644" s="139" t="s">
        <v>1580</v>
      </c>
      <c r="F644" s="137">
        <v>0.46300000000000002</v>
      </c>
      <c r="G644" s="138">
        <v>0.69699999999999995</v>
      </c>
      <c r="H644" s="139">
        <v>66.400000000000006</v>
      </c>
      <c r="I644" s="137">
        <v>0.188</v>
      </c>
      <c r="J644" s="138">
        <v>0.89900000000000002</v>
      </c>
      <c r="K644" s="139">
        <v>84.1</v>
      </c>
      <c r="L644" s="121">
        <v>4</v>
      </c>
      <c r="M644" s="122" t="s">
        <v>861</v>
      </c>
      <c r="N644">
        <f t="shared" si="9"/>
        <v>0.69699999999999995</v>
      </c>
    </row>
    <row r="645" spans="1:14">
      <c r="A645" s="121" t="s">
        <v>1556</v>
      </c>
      <c r="B645" s="122" t="s">
        <v>14</v>
      </c>
      <c r="C645" s="137">
        <v>1.2500000000000001E-2</v>
      </c>
      <c r="D645" s="138">
        <v>0.98199999999999998</v>
      </c>
      <c r="E645" s="139">
        <v>95.5</v>
      </c>
      <c r="F645" s="137">
        <v>-1.7000000000000001E-2</v>
      </c>
      <c r="G645" s="138">
        <v>0.96399999999999997</v>
      </c>
      <c r="H645" s="139">
        <v>74.8</v>
      </c>
      <c r="I645" s="137">
        <v>5.1200000000000002E-2</v>
      </c>
      <c r="J645" s="138">
        <v>0.70199999999999996</v>
      </c>
      <c r="K645" s="139">
        <v>80.8</v>
      </c>
      <c r="L645" s="121">
        <v>31</v>
      </c>
      <c r="M645" s="122" t="s">
        <v>861</v>
      </c>
      <c r="N645">
        <f t="shared" si="9"/>
        <v>0.70199999999999996</v>
      </c>
    </row>
    <row r="646" spans="1:14">
      <c r="A646" s="121" t="s">
        <v>1407</v>
      </c>
      <c r="B646" s="122" t="s">
        <v>14</v>
      </c>
      <c r="C646" s="137">
        <v>0.24299999999999999</v>
      </c>
      <c r="D646" s="138">
        <v>0.73199999999999998</v>
      </c>
      <c r="E646" s="139">
        <v>90.5</v>
      </c>
      <c r="F646" s="137">
        <v>0.32600000000000001</v>
      </c>
      <c r="G646" s="138">
        <v>0.70199999999999996</v>
      </c>
      <c r="H646" s="139">
        <v>66.5</v>
      </c>
      <c r="I646" s="137">
        <v>0.13</v>
      </c>
      <c r="J646" s="138">
        <v>0.98599999999999999</v>
      </c>
      <c r="K646" s="139">
        <v>85.6</v>
      </c>
      <c r="L646" s="121">
        <v>11</v>
      </c>
      <c r="M646" s="122" t="s">
        <v>861</v>
      </c>
      <c r="N646">
        <f t="shared" si="9"/>
        <v>0.70199999999999996</v>
      </c>
    </row>
    <row r="647" spans="1:14">
      <c r="A647" s="121" t="s">
        <v>1397</v>
      </c>
      <c r="B647" s="122" t="s">
        <v>14</v>
      </c>
      <c r="C647" s="137">
        <v>-0.157</v>
      </c>
      <c r="D647" s="138">
        <v>0.70699999999999996</v>
      </c>
      <c r="E647" s="139">
        <v>89.2</v>
      </c>
      <c r="F647" s="137">
        <v>0.123</v>
      </c>
      <c r="G647" s="138">
        <v>0.74</v>
      </c>
      <c r="H647" s="139">
        <v>67.7</v>
      </c>
      <c r="I647" s="137">
        <v>-7.0199999999999999E-2</v>
      </c>
      <c r="J647" s="138">
        <v>0.83399999999999996</v>
      </c>
      <c r="K647" s="139">
        <v>83.3</v>
      </c>
      <c r="L647" s="121">
        <v>14</v>
      </c>
      <c r="M647" s="122" t="s">
        <v>861</v>
      </c>
      <c r="N647">
        <f t="shared" ref="N647:N663" si="10">MIN(D647,G647,J647)</f>
        <v>0.70699999999999996</v>
      </c>
    </row>
    <row r="648" spans="1:14">
      <c r="A648" s="121" t="s">
        <v>1581</v>
      </c>
      <c r="B648" s="122" t="s">
        <v>14</v>
      </c>
      <c r="C648" s="137" t="s">
        <v>1580</v>
      </c>
      <c r="D648" s="138" t="s">
        <v>1580</v>
      </c>
      <c r="E648" s="139" t="s">
        <v>1580</v>
      </c>
      <c r="F648" s="137" t="s">
        <v>1580</v>
      </c>
      <c r="G648" s="138" t="s">
        <v>1580</v>
      </c>
      <c r="H648" s="139" t="s">
        <v>1580</v>
      </c>
      <c r="I648" s="137">
        <v>-1.78E-2</v>
      </c>
      <c r="J648" s="138">
        <v>0.72</v>
      </c>
      <c r="K648" s="139">
        <v>81.599999999999994</v>
      </c>
      <c r="L648" s="121">
        <v>3</v>
      </c>
      <c r="M648" s="122" t="s">
        <v>861</v>
      </c>
      <c r="N648">
        <f t="shared" si="10"/>
        <v>0.72</v>
      </c>
    </row>
    <row r="649" spans="1:14">
      <c r="A649" s="121" t="s">
        <v>1502</v>
      </c>
      <c r="B649" s="122" t="s">
        <v>14</v>
      </c>
      <c r="C649" s="137">
        <v>5.9300000000000004E-3</v>
      </c>
      <c r="D649" s="138">
        <v>0.89700000000000002</v>
      </c>
      <c r="E649" s="139">
        <v>94.8</v>
      </c>
      <c r="F649" s="137">
        <v>0.23</v>
      </c>
      <c r="G649" s="138">
        <v>0.72199999999999998</v>
      </c>
      <c r="H649" s="139">
        <v>66.8</v>
      </c>
      <c r="I649" s="137">
        <v>0.20499999999999999</v>
      </c>
      <c r="J649" s="138">
        <v>0.80100000000000005</v>
      </c>
      <c r="K649" s="139">
        <v>83.3</v>
      </c>
      <c r="L649" s="121">
        <v>34</v>
      </c>
      <c r="M649" s="122" t="s">
        <v>861</v>
      </c>
      <c r="N649">
        <f t="shared" si="10"/>
        <v>0.72199999999999998</v>
      </c>
    </row>
    <row r="650" spans="1:14">
      <c r="A650" s="121" t="s">
        <v>1412</v>
      </c>
      <c r="B650" s="122" t="s">
        <v>14</v>
      </c>
      <c r="C650" s="137">
        <v>-0.19</v>
      </c>
      <c r="D650" s="138">
        <v>0.73899999999999999</v>
      </c>
      <c r="E650" s="139">
        <v>90.5</v>
      </c>
      <c r="F650" s="137">
        <v>3.9199999999999999E-2</v>
      </c>
      <c r="G650" s="138">
        <v>0.93400000000000005</v>
      </c>
      <c r="H650" s="139">
        <v>74.599999999999994</v>
      </c>
      <c r="I650" s="137">
        <v>2.7199999999999998E-2</v>
      </c>
      <c r="J650" s="138">
        <v>0.84199999999999997</v>
      </c>
      <c r="K650" s="139">
        <v>83.3</v>
      </c>
      <c r="L650" s="121">
        <v>17</v>
      </c>
      <c r="M650" s="122" t="s">
        <v>861</v>
      </c>
      <c r="N650">
        <f t="shared" si="10"/>
        <v>0.73899999999999999</v>
      </c>
    </row>
    <row r="651" spans="1:14">
      <c r="A651" s="121" t="s">
        <v>1518</v>
      </c>
      <c r="B651" s="122" t="s">
        <v>1519</v>
      </c>
      <c r="C651" s="137">
        <v>4.4900000000000002E-2</v>
      </c>
      <c r="D651" s="138">
        <v>0.92700000000000005</v>
      </c>
      <c r="E651" s="139">
        <v>94.9</v>
      </c>
      <c r="F651" s="137">
        <v>2.58E-2</v>
      </c>
      <c r="G651" s="138">
        <v>0.88400000000000001</v>
      </c>
      <c r="H651" s="139">
        <v>73.2</v>
      </c>
      <c r="I651" s="137">
        <v>0.14000000000000001</v>
      </c>
      <c r="J651" s="138">
        <v>0.74199999999999999</v>
      </c>
      <c r="K651" s="139">
        <v>82</v>
      </c>
      <c r="L651" s="121">
        <v>24</v>
      </c>
      <c r="M651" s="122" t="s">
        <v>861</v>
      </c>
      <c r="N651">
        <f t="shared" si="10"/>
        <v>0.74199999999999999</v>
      </c>
    </row>
    <row r="652" spans="1:14">
      <c r="A652" s="121" t="s">
        <v>1433</v>
      </c>
      <c r="B652" s="122" t="s">
        <v>14</v>
      </c>
      <c r="C652" s="137">
        <v>2.5399999999999999E-2</v>
      </c>
      <c r="D652" s="138">
        <v>0.76600000000000001</v>
      </c>
      <c r="E652" s="139">
        <v>90.7</v>
      </c>
      <c r="F652" s="137">
        <v>-3.1600000000000003E-2</v>
      </c>
      <c r="G652" s="138">
        <v>0.76400000000000001</v>
      </c>
      <c r="H652" s="139">
        <v>68.5</v>
      </c>
      <c r="I652" s="137">
        <v>1.2699999999999999E-2</v>
      </c>
      <c r="J652" s="138">
        <v>0.745</v>
      </c>
      <c r="K652" s="139">
        <v>82</v>
      </c>
      <c r="L652" s="121">
        <v>10</v>
      </c>
      <c r="M652" s="122" t="s">
        <v>861</v>
      </c>
      <c r="N652">
        <f t="shared" si="10"/>
        <v>0.745</v>
      </c>
    </row>
    <row r="653" spans="1:14">
      <c r="A653" s="121" t="s">
        <v>1419</v>
      </c>
      <c r="B653" s="122" t="s">
        <v>14</v>
      </c>
      <c r="C653" s="137">
        <v>4.2099999999999999E-2</v>
      </c>
      <c r="D653" s="138">
        <v>0.748</v>
      </c>
      <c r="E653" s="139">
        <v>90.6</v>
      </c>
      <c r="F653" s="137">
        <v>0.121</v>
      </c>
      <c r="G653" s="138">
        <v>0.90500000000000003</v>
      </c>
      <c r="H653" s="139">
        <v>73.900000000000006</v>
      </c>
      <c r="I653" s="137">
        <v>0.111</v>
      </c>
      <c r="J653" s="138">
        <v>0.92600000000000005</v>
      </c>
      <c r="K653" s="139">
        <v>84.5</v>
      </c>
      <c r="L653" s="121">
        <v>20</v>
      </c>
      <c r="M653" s="122" t="s">
        <v>861</v>
      </c>
      <c r="N653">
        <f t="shared" si="10"/>
        <v>0.748</v>
      </c>
    </row>
    <row r="654" spans="1:14">
      <c r="A654" s="121" t="s">
        <v>1424</v>
      </c>
      <c r="B654" s="122" t="s">
        <v>1425</v>
      </c>
      <c r="C654" s="137">
        <v>0.22</v>
      </c>
      <c r="D654" s="138">
        <v>0.753</v>
      </c>
      <c r="E654" s="139">
        <v>90.6</v>
      </c>
      <c r="F654" s="137">
        <v>0.115</v>
      </c>
      <c r="G654" s="138">
        <v>0.85199999999999998</v>
      </c>
      <c r="H654" s="139">
        <v>72</v>
      </c>
      <c r="I654" s="137">
        <v>0.129</v>
      </c>
      <c r="J654" s="138">
        <v>0.81899999999999995</v>
      </c>
      <c r="K654" s="139">
        <v>83.3</v>
      </c>
      <c r="L654" s="121">
        <v>12</v>
      </c>
      <c r="M654" s="122" t="s">
        <v>861</v>
      </c>
      <c r="N654">
        <f t="shared" si="10"/>
        <v>0.753</v>
      </c>
    </row>
    <row r="655" spans="1:14">
      <c r="A655" s="121" t="s">
        <v>1573</v>
      </c>
      <c r="B655" s="122"/>
      <c r="C655" s="137" t="s">
        <v>1580</v>
      </c>
      <c r="D655" s="138" t="s">
        <v>1580</v>
      </c>
      <c r="E655" s="139" t="s">
        <v>1580</v>
      </c>
      <c r="F655" s="137">
        <v>-0.39100000000000001</v>
      </c>
      <c r="G655" s="138">
        <v>0.79500000000000004</v>
      </c>
      <c r="H655" s="139">
        <v>69.5</v>
      </c>
      <c r="I655" s="137" t="s">
        <v>1580</v>
      </c>
      <c r="J655" s="138" t="s">
        <v>1580</v>
      </c>
      <c r="K655" s="139" t="s">
        <v>1580</v>
      </c>
      <c r="L655" s="121">
        <v>3</v>
      </c>
      <c r="M655" s="122" t="s">
        <v>861</v>
      </c>
      <c r="N655">
        <f t="shared" si="10"/>
        <v>0.79500000000000004</v>
      </c>
    </row>
    <row r="656" spans="1:14">
      <c r="A656" s="121" t="s">
        <v>1526</v>
      </c>
      <c r="B656" s="122" t="s">
        <v>14</v>
      </c>
      <c r="C656" s="137">
        <v>-5.1299999999999998E-2</v>
      </c>
      <c r="D656" s="138">
        <v>0.93799999999999994</v>
      </c>
      <c r="E656" s="139">
        <v>94.9</v>
      </c>
      <c r="F656" s="137">
        <v>9.3299999999999994E-2</v>
      </c>
      <c r="G656" s="138">
        <v>0.80900000000000005</v>
      </c>
      <c r="H656" s="139">
        <v>70.3</v>
      </c>
      <c r="I656" s="137">
        <v>7.9899999999999999E-2</v>
      </c>
      <c r="J656" s="138">
        <v>0.92</v>
      </c>
      <c r="K656" s="139">
        <v>84.1</v>
      </c>
      <c r="L656" s="121">
        <v>10</v>
      </c>
      <c r="M656" s="122" t="s">
        <v>861</v>
      </c>
      <c r="N656">
        <f t="shared" si="10"/>
        <v>0.80900000000000005</v>
      </c>
    </row>
    <row r="657" spans="1:14">
      <c r="A657" s="121" t="s">
        <v>1569</v>
      </c>
      <c r="B657" s="122" t="s">
        <v>14</v>
      </c>
      <c r="C657" s="137">
        <v>0.13800000000000001</v>
      </c>
      <c r="D657" s="138">
        <v>1</v>
      </c>
      <c r="E657" s="139">
        <v>95.5</v>
      </c>
      <c r="F657" s="137">
        <v>0.28100000000000003</v>
      </c>
      <c r="G657" s="138">
        <v>0.85399999999999998</v>
      </c>
      <c r="H657" s="139">
        <v>72.099999999999994</v>
      </c>
      <c r="I657" s="137">
        <v>8.0799999999999997E-2</v>
      </c>
      <c r="J657" s="138">
        <v>0.81499999999999995</v>
      </c>
      <c r="K657" s="139">
        <v>83.3</v>
      </c>
      <c r="L657" s="121">
        <v>17</v>
      </c>
      <c r="M657" s="122" t="s">
        <v>861</v>
      </c>
      <c r="N657">
        <f t="shared" si="10"/>
        <v>0.81499999999999995</v>
      </c>
    </row>
    <row r="658" spans="1:14">
      <c r="A658" s="121" t="s">
        <v>1492</v>
      </c>
      <c r="B658" s="122" t="s">
        <v>374</v>
      </c>
      <c r="C658" s="137">
        <v>0.122</v>
      </c>
      <c r="D658" s="138">
        <v>0.872</v>
      </c>
      <c r="E658" s="139">
        <v>93.5</v>
      </c>
      <c r="F658" s="137">
        <v>1.83E-2</v>
      </c>
      <c r="G658" s="138">
        <v>0.89</v>
      </c>
      <c r="H658" s="139">
        <v>73.400000000000006</v>
      </c>
      <c r="I658" s="137">
        <v>-8.2199999999999995E-2</v>
      </c>
      <c r="J658" s="138">
        <v>0.81799999999999995</v>
      </c>
      <c r="K658" s="139">
        <v>83.3</v>
      </c>
      <c r="L658" s="121">
        <v>13</v>
      </c>
      <c r="M658" s="122" t="s">
        <v>861</v>
      </c>
      <c r="N658">
        <f t="shared" si="10"/>
        <v>0.81799999999999995</v>
      </c>
    </row>
    <row r="659" spans="1:14">
      <c r="A659" s="121" t="s">
        <v>1521</v>
      </c>
      <c r="B659" s="122" t="s">
        <v>14</v>
      </c>
      <c r="C659" s="137">
        <v>-9.6600000000000005E-2</v>
      </c>
      <c r="D659" s="138">
        <v>0.93100000000000005</v>
      </c>
      <c r="E659" s="139">
        <v>94.9</v>
      </c>
      <c r="F659" s="137">
        <v>3.5400000000000001E-2</v>
      </c>
      <c r="G659" s="138">
        <v>0.92900000000000005</v>
      </c>
      <c r="H659" s="139">
        <v>74.599999999999994</v>
      </c>
      <c r="I659" s="137">
        <v>7.3800000000000004E-2</v>
      </c>
      <c r="J659" s="138">
        <v>0.82899999999999996</v>
      </c>
      <c r="K659" s="139">
        <v>83.3</v>
      </c>
      <c r="L659" s="121">
        <v>9</v>
      </c>
      <c r="M659" s="122" t="s">
        <v>861</v>
      </c>
      <c r="N659">
        <f t="shared" si="10"/>
        <v>0.82899999999999996</v>
      </c>
    </row>
    <row r="660" spans="1:14">
      <c r="A660" s="121" t="s">
        <v>1463</v>
      </c>
      <c r="B660" s="122" t="s">
        <v>14</v>
      </c>
      <c r="C660" s="137">
        <v>7.4399999999999994E-2</v>
      </c>
      <c r="D660" s="138">
        <v>0.83399999999999996</v>
      </c>
      <c r="E660" s="139">
        <v>92.9</v>
      </c>
      <c r="F660" s="137">
        <v>9.1600000000000001E-2</v>
      </c>
      <c r="G660" s="138">
        <v>0.92</v>
      </c>
      <c r="H660" s="139">
        <v>74.400000000000006</v>
      </c>
      <c r="I660" s="137">
        <v>-5.6099999999999997E-2</v>
      </c>
      <c r="J660" s="138">
        <v>0.98199999999999998</v>
      </c>
      <c r="K660" s="139">
        <v>85.6</v>
      </c>
      <c r="L660" s="121">
        <v>4</v>
      </c>
      <c r="M660" s="122" t="s">
        <v>861</v>
      </c>
      <c r="N660">
        <f t="shared" si="10"/>
        <v>0.83399999999999996</v>
      </c>
    </row>
    <row r="661" spans="1:14">
      <c r="A661" s="121" t="s">
        <v>1514</v>
      </c>
      <c r="B661" s="122" t="s">
        <v>14</v>
      </c>
      <c r="C661" s="137">
        <v>2.5000000000000001E-2</v>
      </c>
      <c r="D661" s="138">
        <v>0.91900000000000004</v>
      </c>
      <c r="E661" s="139">
        <v>94.9</v>
      </c>
      <c r="F661" s="137">
        <v>0.252</v>
      </c>
      <c r="G661" s="138">
        <v>0.86799999999999999</v>
      </c>
      <c r="H661" s="139">
        <v>72.599999999999994</v>
      </c>
      <c r="I661" s="137">
        <v>0.27600000000000002</v>
      </c>
      <c r="J661" s="138">
        <v>0.84399999999999997</v>
      </c>
      <c r="K661" s="139">
        <v>83.3</v>
      </c>
      <c r="L661" s="121">
        <v>6</v>
      </c>
      <c r="M661" s="122" t="s">
        <v>861</v>
      </c>
      <c r="N661">
        <f t="shared" si="10"/>
        <v>0.84399999999999997</v>
      </c>
    </row>
    <row r="662" spans="1:14">
      <c r="A662" s="121" t="s">
        <v>1575</v>
      </c>
      <c r="B662" s="122"/>
      <c r="C662" s="137" t="s">
        <v>1580</v>
      </c>
      <c r="D662" s="138" t="s">
        <v>1580</v>
      </c>
      <c r="E662" s="139" t="s">
        <v>1580</v>
      </c>
      <c r="F662" s="137">
        <v>0.255</v>
      </c>
      <c r="G662" s="138">
        <v>1</v>
      </c>
      <c r="H662" s="139">
        <v>75.7</v>
      </c>
      <c r="I662" s="137">
        <v>0.115</v>
      </c>
      <c r="J662" s="138">
        <v>0.85299999999999998</v>
      </c>
      <c r="K662" s="139">
        <v>83.4</v>
      </c>
      <c r="L662" s="121">
        <v>4</v>
      </c>
      <c r="M662" s="122" t="s">
        <v>861</v>
      </c>
      <c r="N662">
        <f t="shared" si="10"/>
        <v>0.85299999999999998</v>
      </c>
    </row>
    <row r="663" spans="1:14" ht="16" thickBot="1">
      <c r="A663" s="123" t="s">
        <v>1560</v>
      </c>
      <c r="B663" s="124" t="s">
        <v>14</v>
      </c>
      <c r="C663" s="140">
        <v>0.11600000000000001</v>
      </c>
      <c r="D663" s="141">
        <v>0.99099999999999999</v>
      </c>
      <c r="E663" s="142">
        <v>95.5</v>
      </c>
      <c r="F663" s="140">
        <v>0.114</v>
      </c>
      <c r="G663" s="141">
        <v>0.97099999999999997</v>
      </c>
      <c r="H663" s="142">
        <v>74.900000000000006</v>
      </c>
      <c r="I663" s="140">
        <v>4.0600000000000002E-3</v>
      </c>
      <c r="J663" s="141">
        <v>0.89600000000000002</v>
      </c>
      <c r="K663" s="142">
        <v>84.1</v>
      </c>
      <c r="L663" s="123">
        <v>25</v>
      </c>
      <c r="M663" s="124" t="s">
        <v>861</v>
      </c>
      <c r="N663">
        <f t="shared" si="10"/>
        <v>0.89600000000000002</v>
      </c>
    </row>
  </sheetData>
  <sortState ref="A7:N663">
    <sortCondition ref="N7:N663"/>
  </sortState>
  <hyperlinks>
    <hyperlink ref="A4" r:id="rId1" tooltip="* This link_x000a_  opens in a new window" display="Genomics of Drug Sensitivity in Cancer (GDSC): a resource for therapeutic biomarker discovery in cancer cells. (Nucl. Acids Res.2013 Database issue. PMID:23180760)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"/>
  <sheetViews>
    <sheetView workbookViewId="0">
      <selection activeCell="A15" sqref="A15"/>
    </sheetView>
  </sheetViews>
  <sheetFormatPr baseColWidth="10" defaultRowHeight="15" x14ac:dyDescent="0"/>
  <cols>
    <col min="1" max="1" width="80.6640625" style="157" bestFit="1" customWidth="1"/>
    <col min="2" max="2" width="20.83203125" style="157" customWidth="1"/>
    <col min="3" max="3" width="17.6640625" style="157" bestFit="1" customWidth="1"/>
    <col min="4" max="4" width="80.6640625" style="157" customWidth="1"/>
    <col min="5" max="6" width="80.6640625" style="157" bestFit="1" customWidth="1"/>
    <col min="7" max="7" width="38.33203125" style="157" bestFit="1" customWidth="1"/>
    <col min="8" max="8" width="14.6640625" style="157" bestFit="1" customWidth="1"/>
    <col min="9" max="16384" width="10.83203125" style="157"/>
  </cols>
  <sheetData>
    <row r="1" spans="1:8" s="161" customFormat="1">
      <c r="A1" s="161" t="s">
        <v>1606</v>
      </c>
      <c r="B1" s="161" t="s">
        <v>1607</v>
      </c>
      <c r="C1" s="161" t="s">
        <v>1608</v>
      </c>
      <c r="D1" s="161" t="s">
        <v>1609</v>
      </c>
      <c r="E1" s="161" t="s">
        <v>1610</v>
      </c>
      <c r="F1" s="161" t="s">
        <v>1611</v>
      </c>
      <c r="G1" s="161" t="s">
        <v>1612</v>
      </c>
      <c r="H1" s="161" t="s">
        <v>2465</v>
      </c>
    </row>
    <row r="2" spans="1:8">
      <c r="A2" s="160" t="s">
        <v>1665</v>
      </c>
      <c r="B2" s="160" t="s">
        <v>1666</v>
      </c>
      <c r="C2" s="160" t="s">
        <v>1615</v>
      </c>
      <c r="D2" s="160" t="s">
        <v>1667</v>
      </c>
      <c r="E2" s="160" t="s">
        <v>1668</v>
      </c>
      <c r="F2" s="160" t="s">
        <v>1669</v>
      </c>
      <c r="G2" s="160" t="s">
        <v>1670</v>
      </c>
      <c r="H2" s="160" t="s">
        <v>813</v>
      </c>
    </row>
    <row r="3" spans="1:8">
      <c r="A3" s="160" t="s">
        <v>1704</v>
      </c>
      <c r="B3" s="160" t="s">
        <v>1666</v>
      </c>
      <c r="C3" s="160" t="s">
        <v>1615</v>
      </c>
      <c r="D3" s="160" t="s">
        <v>1705</v>
      </c>
      <c r="E3" s="160" t="s">
        <v>1706</v>
      </c>
      <c r="F3" s="160"/>
      <c r="G3" s="160" t="s">
        <v>1707</v>
      </c>
      <c r="H3" s="160" t="s">
        <v>813</v>
      </c>
    </row>
    <row r="4" spans="1:8">
      <c r="A4" s="160" t="s">
        <v>1784</v>
      </c>
      <c r="B4" s="160" t="s">
        <v>1614</v>
      </c>
      <c r="C4" s="160" t="s">
        <v>1615</v>
      </c>
      <c r="D4" s="160" t="s">
        <v>1785</v>
      </c>
      <c r="E4" s="160" t="s">
        <v>1786</v>
      </c>
      <c r="F4" s="160" t="s">
        <v>1787</v>
      </c>
      <c r="G4" s="160" t="s">
        <v>1788</v>
      </c>
      <c r="H4" s="160" t="s">
        <v>813</v>
      </c>
    </row>
    <row r="5" spans="1:8">
      <c r="A5" s="160" t="s">
        <v>1799</v>
      </c>
      <c r="B5" s="160" t="s">
        <v>1614</v>
      </c>
      <c r="C5" s="160" t="s">
        <v>1615</v>
      </c>
      <c r="D5" s="160" t="s">
        <v>1800</v>
      </c>
      <c r="E5" s="160" t="s">
        <v>1801</v>
      </c>
      <c r="F5" s="160" t="s">
        <v>1802</v>
      </c>
      <c r="G5" s="160" t="s">
        <v>1803</v>
      </c>
      <c r="H5" s="160" t="s">
        <v>813</v>
      </c>
    </row>
    <row r="6" spans="1:8">
      <c r="A6" s="160" t="s">
        <v>1901</v>
      </c>
      <c r="B6" s="160" t="s">
        <v>1614</v>
      </c>
      <c r="C6" s="160" t="s">
        <v>1615</v>
      </c>
      <c r="D6" s="160" t="s">
        <v>1902</v>
      </c>
      <c r="E6" s="160" t="s">
        <v>1903</v>
      </c>
      <c r="F6" s="160" t="s">
        <v>1904</v>
      </c>
      <c r="G6" s="160" t="s">
        <v>1905</v>
      </c>
      <c r="H6" s="160" t="s">
        <v>813</v>
      </c>
    </row>
    <row r="7" spans="1:8">
      <c r="A7" s="160" t="s">
        <v>1997</v>
      </c>
      <c r="B7" s="160" t="s">
        <v>1614</v>
      </c>
      <c r="C7" s="160" t="s">
        <v>1615</v>
      </c>
      <c r="D7" s="160" t="s">
        <v>1998</v>
      </c>
      <c r="E7" s="160" t="s">
        <v>1999</v>
      </c>
      <c r="F7" s="160" t="s">
        <v>2000</v>
      </c>
      <c r="G7" s="160" t="s">
        <v>2001</v>
      </c>
      <c r="H7" s="160" t="s">
        <v>813</v>
      </c>
    </row>
    <row r="8" spans="1:8">
      <c r="A8" s="160" t="s">
        <v>2026</v>
      </c>
      <c r="B8" s="160" t="s">
        <v>1666</v>
      </c>
      <c r="C8" s="160" t="s">
        <v>1615</v>
      </c>
      <c r="D8" s="160" t="s">
        <v>2027</v>
      </c>
      <c r="E8" s="160" t="s">
        <v>2028</v>
      </c>
      <c r="F8" s="160"/>
      <c r="G8" s="160" t="s">
        <v>2029</v>
      </c>
      <c r="H8" s="160" t="s">
        <v>813</v>
      </c>
    </row>
    <row r="9" spans="1:8">
      <c r="A9" s="160" t="s">
        <v>2030</v>
      </c>
      <c r="B9" s="160" t="s">
        <v>1614</v>
      </c>
      <c r="C9" s="160" t="s">
        <v>1615</v>
      </c>
      <c r="D9" s="160" t="s">
        <v>2031</v>
      </c>
      <c r="E9" s="160" t="s">
        <v>2032</v>
      </c>
      <c r="F9" s="160" t="s">
        <v>2033</v>
      </c>
      <c r="G9" s="160" t="s">
        <v>2034</v>
      </c>
      <c r="H9" s="160" t="s">
        <v>813</v>
      </c>
    </row>
    <row r="10" spans="1:8">
      <c r="A10" s="160" t="s">
        <v>2105</v>
      </c>
      <c r="B10" s="160" t="s">
        <v>1614</v>
      </c>
      <c r="C10" s="160" t="s">
        <v>1615</v>
      </c>
      <c r="D10" s="160" t="s">
        <v>2106</v>
      </c>
      <c r="E10" s="160" t="s">
        <v>2107</v>
      </c>
      <c r="F10" s="160" t="s">
        <v>2108</v>
      </c>
      <c r="G10" s="160" t="s">
        <v>2109</v>
      </c>
      <c r="H10" s="160" t="s">
        <v>813</v>
      </c>
    </row>
    <row r="11" spans="1:8">
      <c r="A11" s="160" t="s">
        <v>2144</v>
      </c>
      <c r="B11" s="160" t="s">
        <v>1614</v>
      </c>
      <c r="C11" s="160" t="s">
        <v>1615</v>
      </c>
      <c r="D11" s="160" t="s">
        <v>2145</v>
      </c>
      <c r="E11" s="160" t="s">
        <v>2146</v>
      </c>
      <c r="F11" s="160" t="s">
        <v>2147</v>
      </c>
      <c r="G11" s="160" t="s">
        <v>2148</v>
      </c>
      <c r="H11" s="160" t="s">
        <v>813</v>
      </c>
    </row>
    <row r="12" spans="1:8">
      <c r="A12" s="160" t="s">
        <v>2207</v>
      </c>
      <c r="B12" s="160" t="s">
        <v>1614</v>
      </c>
      <c r="C12" s="160" t="s">
        <v>1615</v>
      </c>
      <c r="D12" s="160" t="s">
        <v>2208</v>
      </c>
      <c r="E12" s="160" t="s">
        <v>2209</v>
      </c>
      <c r="F12" s="160" t="s">
        <v>2080</v>
      </c>
      <c r="G12" s="160" t="s">
        <v>2210</v>
      </c>
      <c r="H12" s="160" t="s">
        <v>813</v>
      </c>
    </row>
    <row r="13" spans="1:8">
      <c r="A13" s="160" t="s">
        <v>2358</v>
      </c>
      <c r="B13" s="160" t="s">
        <v>1750</v>
      </c>
      <c r="C13" s="160" t="s">
        <v>1615</v>
      </c>
      <c r="D13" s="160" t="s">
        <v>2359</v>
      </c>
      <c r="E13" s="160" t="s">
        <v>2360</v>
      </c>
      <c r="F13" s="160"/>
      <c r="G13" s="160" t="s">
        <v>2361</v>
      </c>
      <c r="H13" s="160" t="s">
        <v>813</v>
      </c>
    </row>
    <row r="14" spans="1:8">
      <c r="A14" s="160" t="s">
        <v>2384</v>
      </c>
      <c r="B14" s="160" t="s">
        <v>1614</v>
      </c>
      <c r="C14" s="160" t="s">
        <v>1615</v>
      </c>
      <c r="D14" s="160" t="s">
        <v>2385</v>
      </c>
      <c r="E14" s="160" t="s">
        <v>2386</v>
      </c>
      <c r="F14" s="160" t="s">
        <v>2387</v>
      </c>
      <c r="G14" s="160" t="s">
        <v>2388</v>
      </c>
      <c r="H14" s="160" t="s">
        <v>813</v>
      </c>
    </row>
    <row r="15" spans="1:8">
      <c r="A15" s="160" t="s">
        <v>2389</v>
      </c>
      <c r="B15" s="160" t="s">
        <v>1614</v>
      </c>
      <c r="C15" s="160" t="s">
        <v>1615</v>
      </c>
      <c r="D15" s="160" t="s">
        <v>2390</v>
      </c>
      <c r="E15" s="160" t="s">
        <v>2391</v>
      </c>
      <c r="F15" s="160" t="s">
        <v>2392</v>
      </c>
      <c r="G15" s="160" t="s">
        <v>2393</v>
      </c>
      <c r="H15" s="160" t="s">
        <v>813</v>
      </c>
    </row>
    <row r="16" spans="1:8">
      <c r="A16" s="160" t="s">
        <v>2394</v>
      </c>
      <c r="B16" s="160" t="s">
        <v>1614</v>
      </c>
      <c r="C16" s="160" t="s">
        <v>1615</v>
      </c>
      <c r="D16" s="160" t="s">
        <v>2395</v>
      </c>
      <c r="E16" s="160" t="s">
        <v>2396</v>
      </c>
      <c r="F16" s="160" t="s">
        <v>2397</v>
      </c>
      <c r="G16" s="160" t="s">
        <v>2398</v>
      </c>
      <c r="H16" s="160" t="s">
        <v>813</v>
      </c>
    </row>
    <row r="17" spans="1:8">
      <c r="A17" s="160" t="s">
        <v>2456</v>
      </c>
      <c r="B17" s="160" t="s">
        <v>1614</v>
      </c>
      <c r="C17" s="160" t="s">
        <v>1615</v>
      </c>
      <c r="D17" s="160" t="s">
        <v>2423</v>
      </c>
      <c r="E17" s="160" t="s">
        <v>2457</v>
      </c>
      <c r="F17" s="160" t="s">
        <v>2458</v>
      </c>
      <c r="G17" s="160" t="s">
        <v>2459</v>
      </c>
      <c r="H17" s="160" t="s">
        <v>813</v>
      </c>
    </row>
    <row r="18" spans="1:8">
      <c r="A18" s="160" t="s">
        <v>2503</v>
      </c>
      <c r="B18" s="160" t="s">
        <v>1666</v>
      </c>
      <c r="C18" s="160" t="s">
        <v>1615</v>
      </c>
      <c r="D18" s="160" t="s">
        <v>2504</v>
      </c>
      <c r="E18" s="160" t="s">
        <v>2505</v>
      </c>
      <c r="F18" s="160" t="s">
        <v>2506</v>
      </c>
      <c r="G18" s="160" t="s">
        <v>2507</v>
      </c>
      <c r="H18" s="160" t="s">
        <v>813</v>
      </c>
    </row>
    <row r="19" spans="1:8">
      <c r="A19" s="160" t="s">
        <v>2516</v>
      </c>
      <c r="B19" s="160" t="s">
        <v>1614</v>
      </c>
      <c r="C19" s="160" t="s">
        <v>1615</v>
      </c>
      <c r="D19" s="160" t="s">
        <v>2517</v>
      </c>
      <c r="E19" s="160" t="s">
        <v>2518</v>
      </c>
      <c r="F19" s="160" t="s">
        <v>2519</v>
      </c>
      <c r="G19" s="160" t="s">
        <v>2520</v>
      </c>
      <c r="H19" s="160" t="s">
        <v>813</v>
      </c>
    </row>
    <row r="20" spans="1:8">
      <c r="A20" s="160" t="s">
        <v>2573</v>
      </c>
      <c r="B20" s="160" t="s">
        <v>1614</v>
      </c>
      <c r="C20" s="160" t="s">
        <v>1615</v>
      </c>
      <c r="D20" s="160" t="s">
        <v>2574</v>
      </c>
      <c r="E20" s="160" t="s">
        <v>2575</v>
      </c>
      <c r="F20" s="160" t="s">
        <v>2576</v>
      </c>
      <c r="G20" s="160" t="s">
        <v>2577</v>
      </c>
      <c r="H20" s="160" t="s">
        <v>813</v>
      </c>
    </row>
    <row r="21" spans="1:8">
      <c r="A21" s="160" t="s">
        <v>2578</v>
      </c>
      <c r="B21" s="160" t="s">
        <v>1666</v>
      </c>
      <c r="C21" s="160" t="s">
        <v>1615</v>
      </c>
      <c r="D21" s="160" t="s">
        <v>2579</v>
      </c>
      <c r="E21" s="160" t="s">
        <v>2580</v>
      </c>
      <c r="F21" s="160" t="s">
        <v>2581</v>
      </c>
      <c r="G21" s="160" t="s">
        <v>2582</v>
      </c>
      <c r="H21" s="160" t="s">
        <v>813</v>
      </c>
    </row>
    <row r="22" spans="1:8">
      <c r="A22" s="160" t="s">
        <v>2592</v>
      </c>
      <c r="B22" s="160" t="s">
        <v>1614</v>
      </c>
      <c r="C22" s="160" t="s">
        <v>1615</v>
      </c>
      <c r="D22" s="160" t="s">
        <v>1827</v>
      </c>
      <c r="E22" s="160" t="s">
        <v>2593</v>
      </c>
      <c r="F22" s="160" t="s">
        <v>2594</v>
      </c>
      <c r="G22" s="160" t="s">
        <v>2595</v>
      </c>
      <c r="H22" s="160" t="s">
        <v>813</v>
      </c>
    </row>
    <row r="23" spans="1:8">
      <c r="A23" s="160" t="s">
        <v>2609</v>
      </c>
      <c r="B23" s="160" t="s">
        <v>1614</v>
      </c>
      <c r="C23" s="160" t="s">
        <v>1615</v>
      </c>
      <c r="D23" s="160" t="s">
        <v>2610</v>
      </c>
      <c r="E23" s="160" t="s">
        <v>2611</v>
      </c>
      <c r="F23" s="160" t="s">
        <v>2612</v>
      </c>
      <c r="G23" s="160" t="s">
        <v>2613</v>
      </c>
      <c r="H23" s="160" t="s">
        <v>813</v>
      </c>
    </row>
    <row r="24" spans="1:8">
      <c r="A24" s="160" t="s">
        <v>2694</v>
      </c>
      <c r="B24" s="160" t="s">
        <v>1750</v>
      </c>
      <c r="C24" s="160" t="s">
        <v>1615</v>
      </c>
      <c r="D24" s="160" t="s">
        <v>2695</v>
      </c>
      <c r="E24" s="160" t="s">
        <v>2696</v>
      </c>
      <c r="F24" s="160" t="s">
        <v>2697</v>
      </c>
      <c r="G24" s="160" t="s">
        <v>2698</v>
      </c>
      <c r="H24" s="160" t="s">
        <v>813</v>
      </c>
    </row>
    <row r="25" spans="1:8">
      <c r="A25" s="160" t="s">
        <v>2699</v>
      </c>
      <c r="B25" s="160" t="s">
        <v>1614</v>
      </c>
      <c r="C25" s="160" t="s">
        <v>1615</v>
      </c>
      <c r="D25" s="160" t="s">
        <v>2700</v>
      </c>
      <c r="E25" s="160" t="s">
        <v>2701</v>
      </c>
      <c r="F25" s="160" t="s">
        <v>2702</v>
      </c>
      <c r="G25" s="160" t="s">
        <v>2703</v>
      </c>
      <c r="H25" s="160" t="s">
        <v>813</v>
      </c>
    </row>
    <row r="26" spans="1:8">
      <c r="A26" s="160" t="s">
        <v>2724</v>
      </c>
      <c r="B26" s="160" t="s">
        <v>1666</v>
      </c>
      <c r="C26" s="160" t="s">
        <v>1615</v>
      </c>
      <c r="D26" s="160" t="s">
        <v>1629</v>
      </c>
      <c r="E26" s="160" t="s">
        <v>2725</v>
      </c>
      <c r="F26" s="160"/>
      <c r="G26" s="160" t="s">
        <v>2726</v>
      </c>
      <c r="H26" s="160" t="s">
        <v>813</v>
      </c>
    </row>
    <row r="27" spans="1:8">
      <c r="A27" s="160" t="s">
        <v>2731</v>
      </c>
      <c r="B27" s="160" t="s">
        <v>1614</v>
      </c>
      <c r="C27" s="160" t="s">
        <v>1615</v>
      </c>
      <c r="D27" s="160" t="s">
        <v>2732</v>
      </c>
      <c r="E27" s="160" t="s">
        <v>2733</v>
      </c>
      <c r="F27" s="160" t="s">
        <v>2734</v>
      </c>
      <c r="G27" s="160" t="s">
        <v>2735</v>
      </c>
      <c r="H27" s="160" t="s">
        <v>813</v>
      </c>
    </row>
    <row r="28" spans="1:8">
      <c r="A28" s="160" t="s">
        <v>2744</v>
      </c>
      <c r="B28" s="160" t="s">
        <v>1614</v>
      </c>
      <c r="C28" s="160" t="s">
        <v>1615</v>
      </c>
      <c r="D28" s="160" t="s">
        <v>2745</v>
      </c>
      <c r="E28" s="160" t="s">
        <v>2746</v>
      </c>
      <c r="F28" s="160" t="s">
        <v>2747</v>
      </c>
      <c r="G28" s="160" t="s">
        <v>2748</v>
      </c>
      <c r="H28" s="160" t="s">
        <v>813</v>
      </c>
    </row>
    <row r="29" spans="1:8">
      <c r="A29" s="160" t="s">
        <v>2753</v>
      </c>
      <c r="B29" s="160" t="s">
        <v>1614</v>
      </c>
      <c r="C29" s="160" t="s">
        <v>1615</v>
      </c>
      <c r="D29" s="160" t="s">
        <v>2754</v>
      </c>
      <c r="E29" s="160" t="s">
        <v>2755</v>
      </c>
      <c r="F29" s="160" t="s">
        <v>2756</v>
      </c>
      <c r="G29" s="160" t="s">
        <v>2757</v>
      </c>
      <c r="H29" s="160" t="s">
        <v>813</v>
      </c>
    </row>
    <row r="30" spans="1:8">
      <c r="A30" s="160" t="s">
        <v>2771</v>
      </c>
      <c r="B30" s="160" t="s">
        <v>1666</v>
      </c>
      <c r="C30" s="160" t="s">
        <v>1615</v>
      </c>
      <c r="D30" s="160" t="s">
        <v>2772</v>
      </c>
      <c r="E30" s="160" t="s">
        <v>2773</v>
      </c>
      <c r="F30" s="160" t="s">
        <v>2774</v>
      </c>
      <c r="G30" s="160" t="s">
        <v>2775</v>
      </c>
      <c r="H30" s="160" t="s">
        <v>813</v>
      </c>
    </row>
    <row r="31" spans="1:8">
      <c r="A31" s="160" t="s">
        <v>2788</v>
      </c>
      <c r="B31" s="160" t="s">
        <v>1666</v>
      </c>
      <c r="C31" s="160" t="s">
        <v>1615</v>
      </c>
      <c r="D31" s="160" t="s">
        <v>1629</v>
      </c>
      <c r="E31" s="160" t="s">
        <v>2789</v>
      </c>
      <c r="F31" s="160"/>
      <c r="G31" s="160" t="s">
        <v>2790</v>
      </c>
      <c r="H31" s="160" t="s">
        <v>813</v>
      </c>
    </row>
    <row r="32" spans="1:8">
      <c r="A32" s="157" t="s">
        <v>1613</v>
      </c>
      <c r="B32" s="157" t="s">
        <v>1614</v>
      </c>
      <c r="C32" s="157" t="s">
        <v>1615</v>
      </c>
      <c r="D32" s="157" t="s">
        <v>1616</v>
      </c>
      <c r="E32" s="157" t="s">
        <v>1617</v>
      </c>
      <c r="F32" s="157" t="s">
        <v>1618</v>
      </c>
      <c r="G32" s="157" t="s">
        <v>1619</v>
      </c>
    </row>
    <row r="33" spans="1:7">
      <c r="A33" s="157" t="s">
        <v>1620</v>
      </c>
      <c r="B33" s="157" t="s">
        <v>1614</v>
      </c>
      <c r="C33" s="157" t="s">
        <v>1615</v>
      </c>
      <c r="D33" s="157" t="s">
        <v>1621</v>
      </c>
      <c r="E33" s="157" t="s">
        <v>1617</v>
      </c>
      <c r="F33" s="157" t="s">
        <v>1622</v>
      </c>
      <c r="G33" s="157" t="s">
        <v>1623</v>
      </c>
    </row>
    <row r="34" spans="1:7">
      <c r="A34" s="157" t="s">
        <v>1624</v>
      </c>
      <c r="B34" s="157" t="s">
        <v>1614</v>
      </c>
      <c r="C34" s="157" t="s">
        <v>1615</v>
      </c>
      <c r="D34" s="157" t="s">
        <v>1625</v>
      </c>
      <c r="E34" s="157" t="s">
        <v>1617</v>
      </c>
      <c r="F34" s="157" t="s">
        <v>1626</v>
      </c>
      <c r="G34" s="157" t="s">
        <v>1627</v>
      </c>
    </row>
    <row r="35" spans="1:7">
      <c r="A35" s="157" t="s">
        <v>1628</v>
      </c>
      <c r="B35" s="157" t="s">
        <v>1614</v>
      </c>
      <c r="C35" s="157" t="s">
        <v>1615</v>
      </c>
      <c r="D35" s="157" t="s">
        <v>1629</v>
      </c>
      <c r="E35" s="157" t="s">
        <v>1630</v>
      </c>
      <c r="F35" s="157" t="s">
        <v>1631</v>
      </c>
      <c r="G35" s="157" t="s">
        <v>1632</v>
      </c>
    </row>
    <row r="36" spans="1:7">
      <c r="A36" s="157" t="s">
        <v>1633</v>
      </c>
      <c r="B36" s="157" t="s">
        <v>1614</v>
      </c>
      <c r="C36" s="157" t="s">
        <v>1615</v>
      </c>
      <c r="D36" s="157" t="s">
        <v>1634</v>
      </c>
      <c r="E36" s="157" t="s">
        <v>1617</v>
      </c>
      <c r="F36" s="157" t="s">
        <v>1635</v>
      </c>
      <c r="G36" s="157" t="s">
        <v>1636</v>
      </c>
    </row>
    <row r="37" spans="1:7">
      <c r="A37" s="157" t="s">
        <v>1637</v>
      </c>
      <c r="B37" s="157" t="s">
        <v>1614</v>
      </c>
      <c r="C37" s="157" t="s">
        <v>1615</v>
      </c>
      <c r="D37" s="157" t="s">
        <v>1638</v>
      </c>
      <c r="E37" s="157" t="s">
        <v>1617</v>
      </c>
      <c r="F37" s="157" t="s">
        <v>1639</v>
      </c>
      <c r="G37" s="157" t="s">
        <v>1640</v>
      </c>
    </row>
    <row r="38" spans="1:7">
      <c r="A38" s="157" t="s">
        <v>1641</v>
      </c>
      <c r="B38" s="157" t="s">
        <v>1614</v>
      </c>
      <c r="C38" s="157" t="s">
        <v>1615</v>
      </c>
      <c r="D38" s="157" t="s">
        <v>1642</v>
      </c>
      <c r="E38" s="157" t="s">
        <v>1643</v>
      </c>
      <c r="F38" s="157" t="s">
        <v>1644</v>
      </c>
      <c r="G38" s="157" t="s">
        <v>1645</v>
      </c>
    </row>
    <row r="39" spans="1:7">
      <c r="A39" s="157" t="s">
        <v>1646</v>
      </c>
      <c r="B39" s="157" t="s">
        <v>1614</v>
      </c>
      <c r="C39" s="157" t="s">
        <v>1615</v>
      </c>
      <c r="D39" s="157" t="s">
        <v>1647</v>
      </c>
      <c r="E39" s="157" t="s">
        <v>1617</v>
      </c>
      <c r="F39" s="157" t="s">
        <v>1648</v>
      </c>
      <c r="G39" s="157" t="s">
        <v>1649</v>
      </c>
    </row>
    <row r="40" spans="1:7">
      <c r="A40" s="157" t="s">
        <v>1650</v>
      </c>
      <c r="B40" s="157" t="s">
        <v>1614</v>
      </c>
      <c r="C40" s="157" t="s">
        <v>1615</v>
      </c>
      <c r="D40" s="157" t="s">
        <v>1651</v>
      </c>
      <c r="E40" s="157" t="s">
        <v>1652</v>
      </c>
      <c r="F40" s="157" t="s">
        <v>1653</v>
      </c>
      <c r="G40" s="157" t="s">
        <v>1654</v>
      </c>
    </row>
    <row r="41" spans="1:7">
      <c r="A41" s="157" t="s">
        <v>1655</v>
      </c>
      <c r="B41" s="157" t="s">
        <v>1614</v>
      </c>
      <c r="C41" s="157" t="s">
        <v>1615</v>
      </c>
      <c r="D41" s="157" t="s">
        <v>1656</v>
      </c>
      <c r="E41" s="157" t="s">
        <v>1617</v>
      </c>
      <c r="F41" s="157" t="s">
        <v>1657</v>
      </c>
      <c r="G41" s="157" t="s">
        <v>1658</v>
      </c>
    </row>
    <row r="42" spans="1:7">
      <c r="A42" s="157" t="s">
        <v>1659</v>
      </c>
      <c r="B42" s="157" t="s">
        <v>1660</v>
      </c>
      <c r="C42" s="157" t="s">
        <v>1615</v>
      </c>
      <c r="D42" s="157" t="s">
        <v>1661</v>
      </c>
      <c r="E42" s="157" t="s">
        <v>1662</v>
      </c>
      <c r="F42" s="157" t="s">
        <v>1663</v>
      </c>
      <c r="G42" s="157" t="s">
        <v>1664</v>
      </c>
    </row>
    <row r="43" spans="1:7">
      <c r="A43" s="157" t="s">
        <v>1671</v>
      </c>
      <c r="B43" s="157" t="s">
        <v>1614</v>
      </c>
      <c r="C43" s="157" t="s">
        <v>1615</v>
      </c>
      <c r="D43" s="157" t="s">
        <v>1672</v>
      </c>
      <c r="E43" s="157" t="s">
        <v>1617</v>
      </c>
      <c r="F43" s="157" t="s">
        <v>1673</v>
      </c>
      <c r="G43" s="157" t="s">
        <v>1674</v>
      </c>
    </row>
    <row r="44" spans="1:7">
      <c r="A44" s="157" t="s">
        <v>1675</v>
      </c>
      <c r="B44" s="157" t="s">
        <v>1614</v>
      </c>
      <c r="C44" s="157" t="s">
        <v>1615</v>
      </c>
      <c r="D44" s="157" t="s">
        <v>1676</v>
      </c>
      <c r="E44" s="157" t="s">
        <v>1617</v>
      </c>
      <c r="F44" s="157" t="s">
        <v>1677</v>
      </c>
      <c r="G44" s="157" t="s">
        <v>1678</v>
      </c>
    </row>
    <row r="45" spans="1:7">
      <c r="A45" s="157" t="s">
        <v>1679</v>
      </c>
      <c r="B45" s="157" t="s">
        <v>1614</v>
      </c>
      <c r="C45" s="157" t="s">
        <v>1615</v>
      </c>
      <c r="D45" s="157" t="s">
        <v>1629</v>
      </c>
      <c r="E45" s="157" t="s">
        <v>1617</v>
      </c>
      <c r="F45" s="157" t="s">
        <v>1680</v>
      </c>
      <c r="G45" s="157" t="s">
        <v>1681</v>
      </c>
    </row>
    <row r="46" spans="1:7">
      <c r="A46" s="157" t="s">
        <v>1682</v>
      </c>
      <c r="B46" s="157" t="s">
        <v>1614</v>
      </c>
      <c r="C46" s="157" t="s">
        <v>1615</v>
      </c>
      <c r="D46" s="157" t="s">
        <v>1683</v>
      </c>
      <c r="E46" s="157" t="s">
        <v>1684</v>
      </c>
      <c r="F46" s="157" t="s">
        <v>1626</v>
      </c>
      <c r="G46" s="157" t="s">
        <v>1685</v>
      </c>
    </row>
    <row r="47" spans="1:7">
      <c r="A47" s="157" t="s">
        <v>1686</v>
      </c>
      <c r="B47" s="157" t="s">
        <v>1614</v>
      </c>
      <c r="C47" s="157" t="s">
        <v>1615</v>
      </c>
      <c r="D47" s="157" t="s">
        <v>1687</v>
      </c>
      <c r="E47" s="157" t="s">
        <v>1688</v>
      </c>
      <c r="F47" s="157" t="s">
        <v>1689</v>
      </c>
      <c r="G47" s="157" t="s">
        <v>1690</v>
      </c>
    </row>
    <row r="48" spans="1:7">
      <c r="A48" s="157" t="s">
        <v>1691</v>
      </c>
      <c r="B48" s="157" t="s">
        <v>1614</v>
      </c>
      <c r="C48" s="157" t="s">
        <v>1615</v>
      </c>
      <c r="D48" s="157" t="s">
        <v>1692</v>
      </c>
      <c r="E48" s="157" t="s">
        <v>1617</v>
      </c>
      <c r="F48" s="157" t="s">
        <v>1693</v>
      </c>
      <c r="G48" s="157" t="s">
        <v>1694</v>
      </c>
    </row>
    <row r="49" spans="1:7">
      <c r="A49" s="157" t="s">
        <v>1695</v>
      </c>
      <c r="B49" s="157" t="s">
        <v>1614</v>
      </c>
      <c r="C49" s="157" t="s">
        <v>1615</v>
      </c>
      <c r="D49" s="157" t="s">
        <v>1696</v>
      </c>
      <c r="E49" s="157" t="s">
        <v>1617</v>
      </c>
      <c r="F49" s="157" t="s">
        <v>1697</v>
      </c>
      <c r="G49" s="157" t="s">
        <v>1698</v>
      </c>
    </row>
    <row r="50" spans="1:7">
      <c r="A50" s="157" t="s">
        <v>1699</v>
      </c>
      <c r="B50" s="157" t="s">
        <v>1614</v>
      </c>
      <c r="C50" s="157" t="s">
        <v>1615</v>
      </c>
      <c r="D50" s="157" t="s">
        <v>1700</v>
      </c>
      <c r="E50" s="157" t="s">
        <v>1701</v>
      </c>
      <c r="F50" s="157" t="s">
        <v>1702</v>
      </c>
      <c r="G50" s="157" t="s">
        <v>1703</v>
      </c>
    </row>
    <row r="51" spans="1:7">
      <c r="A51" s="157" t="s">
        <v>1708</v>
      </c>
      <c r="B51" s="157" t="s">
        <v>1614</v>
      </c>
      <c r="C51" s="157" t="s">
        <v>1615</v>
      </c>
      <c r="D51" s="157" t="s">
        <v>1709</v>
      </c>
      <c r="E51" s="157" t="s">
        <v>1617</v>
      </c>
      <c r="F51" s="157" t="s">
        <v>1710</v>
      </c>
      <c r="G51" s="157" t="s">
        <v>1711</v>
      </c>
    </row>
    <row r="52" spans="1:7">
      <c r="A52" s="157" t="s">
        <v>1712</v>
      </c>
      <c r="B52" s="157" t="s">
        <v>1660</v>
      </c>
      <c r="C52" s="157" t="s">
        <v>1615</v>
      </c>
      <c r="D52" s="157" t="s">
        <v>1713</v>
      </c>
      <c r="E52" s="157" t="s">
        <v>1617</v>
      </c>
      <c r="F52" s="157" t="s">
        <v>1714</v>
      </c>
      <c r="G52" s="157" t="s">
        <v>1715</v>
      </c>
    </row>
    <row r="53" spans="1:7">
      <c r="A53" s="157" t="s">
        <v>1716</v>
      </c>
      <c r="B53" s="157" t="s">
        <v>1614</v>
      </c>
      <c r="C53" s="157" t="s">
        <v>1615</v>
      </c>
      <c r="D53" s="157" t="s">
        <v>1717</v>
      </c>
      <c r="E53" s="157" t="s">
        <v>1718</v>
      </c>
      <c r="F53" s="157" t="s">
        <v>1719</v>
      </c>
      <c r="G53" s="157" t="s">
        <v>1720</v>
      </c>
    </row>
    <row r="54" spans="1:7">
      <c r="A54" s="157" t="s">
        <v>1721</v>
      </c>
      <c r="B54" s="157" t="s">
        <v>1614</v>
      </c>
      <c r="C54" s="157" t="s">
        <v>1615</v>
      </c>
      <c r="D54" s="157" t="s">
        <v>1722</v>
      </c>
      <c r="E54" s="157" t="s">
        <v>1723</v>
      </c>
      <c r="F54" s="157" t="s">
        <v>1724</v>
      </c>
      <c r="G54" s="157" t="s">
        <v>1725</v>
      </c>
    </row>
    <row r="55" spans="1:7">
      <c r="A55" s="157" t="s">
        <v>1726</v>
      </c>
      <c r="B55" s="157" t="s">
        <v>1614</v>
      </c>
      <c r="C55" s="157" t="s">
        <v>1615</v>
      </c>
      <c r="D55" s="157" t="s">
        <v>1727</v>
      </c>
      <c r="E55" s="157" t="s">
        <v>1728</v>
      </c>
      <c r="F55" s="157" t="s">
        <v>1729</v>
      </c>
      <c r="G55" s="157" t="s">
        <v>1730</v>
      </c>
    </row>
    <row r="56" spans="1:7">
      <c r="A56" s="157" t="s">
        <v>1731</v>
      </c>
      <c r="B56" s="157" t="s">
        <v>1614</v>
      </c>
      <c r="C56" s="157" t="s">
        <v>1615</v>
      </c>
      <c r="D56" s="157" t="s">
        <v>1732</v>
      </c>
      <c r="E56" s="157" t="s">
        <v>1733</v>
      </c>
      <c r="F56" s="157" t="s">
        <v>1734</v>
      </c>
      <c r="G56" s="157" t="s">
        <v>1735</v>
      </c>
    </row>
    <row r="57" spans="1:7">
      <c r="A57" s="157" t="s">
        <v>1736</v>
      </c>
      <c r="B57" s="157" t="s">
        <v>1614</v>
      </c>
      <c r="C57" s="157" t="s">
        <v>1615</v>
      </c>
      <c r="D57" s="157" t="s">
        <v>1737</v>
      </c>
      <c r="E57" s="157" t="s">
        <v>1738</v>
      </c>
      <c r="F57" s="157" t="s">
        <v>1739</v>
      </c>
      <c r="G57" s="157" t="s">
        <v>1740</v>
      </c>
    </row>
    <row r="58" spans="1:7">
      <c r="A58" s="157" t="s">
        <v>1741</v>
      </c>
      <c r="B58" s="157" t="s">
        <v>1614</v>
      </c>
      <c r="C58" s="157" t="s">
        <v>1615</v>
      </c>
      <c r="D58" s="157" t="s">
        <v>1742</v>
      </c>
      <c r="E58" s="157" t="s">
        <v>1743</v>
      </c>
      <c r="F58" s="157" t="s">
        <v>1729</v>
      </c>
      <c r="G58" s="157" t="s">
        <v>1744</v>
      </c>
    </row>
    <row r="59" spans="1:7">
      <c r="A59" s="157" t="s">
        <v>1745</v>
      </c>
      <c r="B59" s="157" t="s">
        <v>1660</v>
      </c>
      <c r="C59" s="157" t="s">
        <v>1615</v>
      </c>
      <c r="D59" s="157" t="s">
        <v>1746</v>
      </c>
      <c r="E59" s="157" t="s">
        <v>1747</v>
      </c>
      <c r="G59" s="157" t="s">
        <v>1748</v>
      </c>
    </row>
    <row r="60" spans="1:7">
      <c r="A60" s="157" t="s">
        <v>1749</v>
      </c>
      <c r="B60" s="157" t="s">
        <v>1750</v>
      </c>
      <c r="C60" s="157" t="s">
        <v>1615</v>
      </c>
      <c r="D60" s="157" t="s">
        <v>1751</v>
      </c>
      <c r="E60" s="157" t="s">
        <v>1752</v>
      </c>
      <c r="F60" s="157" t="s">
        <v>1753</v>
      </c>
      <c r="G60" s="157" t="s">
        <v>1754</v>
      </c>
    </row>
    <row r="61" spans="1:7">
      <c r="A61" s="157" t="s">
        <v>1755</v>
      </c>
      <c r="B61" s="157" t="s">
        <v>1614</v>
      </c>
      <c r="C61" s="157" t="s">
        <v>1615</v>
      </c>
      <c r="D61" s="157" t="s">
        <v>1756</v>
      </c>
      <c r="E61" s="157" t="s">
        <v>1757</v>
      </c>
      <c r="F61" s="157" t="s">
        <v>1758</v>
      </c>
      <c r="G61" s="157" t="s">
        <v>1759</v>
      </c>
    </row>
    <row r="62" spans="1:7">
      <c r="A62" s="157" t="s">
        <v>1760</v>
      </c>
      <c r="B62" s="157" t="s">
        <v>1614</v>
      </c>
      <c r="C62" s="157" t="s">
        <v>1615</v>
      </c>
      <c r="D62" s="157" t="s">
        <v>1616</v>
      </c>
      <c r="E62" s="157" t="s">
        <v>1761</v>
      </c>
      <c r="F62" s="157" t="s">
        <v>1762</v>
      </c>
    </row>
    <row r="63" spans="1:7">
      <c r="A63" s="157" t="s">
        <v>1763</v>
      </c>
      <c r="B63" s="157" t="s">
        <v>1666</v>
      </c>
      <c r="C63" s="157" t="s">
        <v>1615</v>
      </c>
      <c r="D63" s="157" t="s">
        <v>1764</v>
      </c>
      <c r="E63" s="157" t="s">
        <v>1765</v>
      </c>
      <c r="F63" s="157" t="s">
        <v>1766</v>
      </c>
      <c r="G63" s="157" t="s">
        <v>1767</v>
      </c>
    </row>
    <row r="64" spans="1:7">
      <c r="A64" s="157" t="s">
        <v>1768</v>
      </c>
      <c r="B64" s="157" t="s">
        <v>1750</v>
      </c>
      <c r="C64" s="157" t="s">
        <v>1615</v>
      </c>
      <c r="D64" s="157" t="s">
        <v>1769</v>
      </c>
      <c r="E64" s="157" t="s">
        <v>1770</v>
      </c>
      <c r="F64" s="157" t="s">
        <v>1771</v>
      </c>
      <c r="G64" s="157" t="s">
        <v>1772</v>
      </c>
    </row>
    <row r="65" spans="1:7">
      <c r="A65" s="157" t="s">
        <v>1773</v>
      </c>
      <c r="B65" s="157" t="s">
        <v>1774</v>
      </c>
      <c r="C65" s="157" t="s">
        <v>1615</v>
      </c>
      <c r="D65" s="157" t="s">
        <v>1775</v>
      </c>
      <c r="E65" s="157" t="s">
        <v>1776</v>
      </c>
      <c r="F65" s="157" t="s">
        <v>1777</v>
      </c>
      <c r="G65" s="157" t="s">
        <v>1778</v>
      </c>
    </row>
    <row r="66" spans="1:7">
      <c r="A66" s="157" t="s">
        <v>1779</v>
      </c>
      <c r="B66" s="157" t="s">
        <v>1614</v>
      </c>
      <c r="C66" s="157" t="s">
        <v>1615</v>
      </c>
      <c r="D66" s="157" t="s">
        <v>1780</v>
      </c>
      <c r="E66" s="157" t="s">
        <v>1781</v>
      </c>
      <c r="F66" s="157" t="s">
        <v>1782</v>
      </c>
      <c r="G66" s="157" t="s">
        <v>1783</v>
      </c>
    </row>
    <row r="67" spans="1:7">
      <c r="A67" s="157" t="s">
        <v>1789</v>
      </c>
      <c r="B67" s="157" t="s">
        <v>1614</v>
      </c>
      <c r="C67" s="157" t="s">
        <v>1615</v>
      </c>
      <c r="D67" s="157" t="s">
        <v>1790</v>
      </c>
      <c r="E67" s="157" t="s">
        <v>1791</v>
      </c>
      <c r="F67" s="157" t="s">
        <v>1792</v>
      </c>
      <c r="G67" s="157" t="s">
        <v>1793</v>
      </c>
    </row>
    <row r="68" spans="1:7">
      <c r="A68" s="157" t="s">
        <v>1794</v>
      </c>
      <c r="B68" s="157" t="s">
        <v>1750</v>
      </c>
      <c r="C68" s="157" t="s">
        <v>1615</v>
      </c>
      <c r="D68" s="157" t="s">
        <v>1795</v>
      </c>
      <c r="E68" s="157" t="s">
        <v>1796</v>
      </c>
      <c r="F68" s="157" t="s">
        <v>1797</v>
      </c>
      <c r="G68" s="157" t="s">
        <v>1798</v>
      </c>
    </row>
    <row r="69" spans="1:7">
      <c r="A69" s="157" t="s">
        <v>1804</v>
      </c>
      <c r="B69" s="157" t="s">
        <v>1774</v>
      </c>
      <c r="C69" s="157" t="s">
        <v>1805</v>
      </c>
      <c r="D69" s="157" t="s">
        <v>1806</v>
      </c>
      <c r="E69" s="157" t="s">
        <v>1617</v>
      </c>
      <c r="F69" s="157" t="s">
        <v>1807</v>
      </c>
      <c r="G69" s="157" t="s">
        <v>1808</v>
      </c>
    </row>
    <row r="70" spans="1:7">
      <c r="A70" s="157" t="s">
        <v>1809</v>
      </c>
      <c r="B70" s="157" t="s">
        <v>1614</v>
      </c>
      <c r="C70" s="157" t="s">
        <v>1615</v>
      </c>
      <c r="D70" s="157" t="s">
        <v>1810</v>
      </c>
      <c r="E70" s="157" t="s">
        <v>1811</v>
      </c>
      <c r="F70" s="157" t="s">
        <v>1812</v>
      </c>
      <c r="G70" s="157" t="s">
        <v>1813</v>
      </c>
    </row>
    <row r="71" spans="1:7">
      <c r="A71" s="157" t="s">
        <v>1814</v>
      </c>
      <c r="B71" s="157" t="s">
        <v>1750</v>
      </c>
      <c r="C71" s="157" t="s">
        <v>1615</v>
      </c>
      <c r="D71" s="157" t="s">
        <v>1815</v>
      </c>
      <c r="E71" s="157" t="s">
        <v>1816</v>
      </c>
      <c r="F71" s="157" t="s">
        <v>1817</v>
      </c>
      <c r="G71" s="157" t="s">
        <v>1818</v>
      </c>
    </row>
    <row r="72" spans="1:7">
      <c r="A72" s="157" t="s">
        <v>1819</v>
      </c>
      <c r="B72" s="157" t="s">
        <v>1614</v>
      </c>
      <c r="C72" s="157" t="s">
        <v>1615</v>
      </c>
      <c r="D72" s="157" t="s">
        <v>1815</v>
      </c>
      <c r="E72" s="157" t="s">
        <v>1617</v>
      </c>
      <c r="F72" s="157" t="s">
        <v>1820</v>
      </c>
      <c r="G72" s="157" t="s">
        <v>1821</v>
      </c>
    </row>
    <row r="73" spans="1:7">
      <c r="A73" s="157" t="s">
        <v>1822</v>
      </c>
      <c r="B73" s="157" t="s">
        <v>1614</v>
      </c>
      <c r="C73" s="157" t="s">
        <v>1615</v>
      </c>
      <c r="D73" s="157" t="s">
        <v>1823</v>
      </c>
      <c r="E73" s="157" t="s">
        <v>1617</v>
      </c>
      <c r="F73" s="157" t="s">
        <v>1824</v>
      </c>
      <c r="G73" s="157" t="s">
        <v>1825</v>
      </c>
    </row>
    <row r="74" spans="1:7">
      <c r="A74" s="157" t="s">
        <v>1826</v>
      </c>
      <c r="B74" s="157" t="s">
        <v>1614</v>
      </c>
      <c r="C74" s="157" t="s">
        <v>1615</v>
      </c>
      <c r="D74" s="157" t="s">
        <v>1827</v>
      </c>
      <c r="E74" s="157" t="s">
        <v>1828</v>
      </c>
      <c r="F74" s="157" t="s">
        <v>1829</v>
      </c>
      <c r="G74" s="157" t="s">
        <v>1830</v>
      </c>
    </row>
    <row r="75" spans="1:7">
      <c r="A75" s="157" t="s">
        <v>1831</v>
      </c>
      <c r="B75" s="157" t="s">
        <v>1750</v>
      </c>
      <c r="C75" s="157" t="s">
        <v>1615</v>
      </c>
      <c r="D75" s="157" t="s">
        <v>1832</v>
      </c>
      <c r="E75" s="157" t="s">
        <v>1833</v>
      </c>
      <c r="F75" s="157" t="s">
        <v>1626</v>
      </c>
      <c r="G75" s="157" t="s">
        <v>1834</v>
      </c>
    </row>
    <row r="76" spans="1:7">
      <c r="A76" s="157" t="s">
        <v>1835</v>
      </c>
      <c r="B76" s="157" t="s">
        <v>1614</v>
      </c>
      <c r="C76" s="157" t="s">
        <v>1615</v>
      </c>
      <c r="D76" s="157" t="s">
        <v>1836</v>
      </c>
      <c r="E76" s="157" t="s">
        <v>1761</v>
      </c>
      <c r="F76" s="157" t="s">
        <v>1837</v>
      </c>
      <c r="G76" s="157" t="s">
        <v>1838</v>
      </c>
    </row>
    <row r="77" spans="1:7">
      <c r="A77" s="157" t="s">
        <v>1839</v>
      </c>
      <c r="B77" s="157" t="s">
        <v>1666</v>
      </c>
      <c r="C77" s="157" t="s">
        <v>1615</v>
      </c>
      <c r="D77" s="157" t="s">
        <v>1840</v>
      </c>
      <c r="E77" s="157" t="s">
        <v>1841</v>
      </c>
      <c r="G77" s="157" t="s">
        <v>1842</v>
      </c>
    </row>
    <row r="78" spans="1:7">
      <c r="A78" s="157" t="s">
        <v>1843</v>
      </c>
      <c r="B78" s="157" t="s">
        <v>1614</v>
      </c>
      <c r="C78" s="157" t="s">
        <v>1615</v>
      </c>
      <c r="D78" s="157" t="s">
        <v>1795</v>
      </c>
      <c r="E78" s="157" t="s">
        <v>1844</v>
      </c>
      <c r="F78" s="157" t="s">
        <v>1845</v>
      </c>
      <c r="G78" s="157" t="s">
        <v>1846</v>
      </c>
    </row>
    <row r="79" spans="1:7">
      <c r="A79" s="157" t="s">
        <v>1847</v>
      </c>
      <c r="B79" s="157" t="s">
        <v>1614</v>
      </c>
      <c r="C79" s="157" t="s">
        <v>1615</v>
      </c>
      <c r="D79" s="157" t="s">
        <v>1848</v>
      </c>
      <c r="E79" s="157" t="s">
        <v>1849</v>
      </c>
      <c r="F79" s="157" t="s">
        <v>1850</v>
      </c>
      <c r="G79" s="157" t="s">
        <v>1851</v>
      </c>
    </row>
    <row r="80" spans="1:7">
      <c r="A80" s="157" t="s">
        <v>1852</v>
      </c>
      <c r="B80" s="157" t="s">
        <v>1614</v>
      </c>
      <c r="C80" s="157" t="s">
        <v>1615</v>
      </c>
      <c r="D80" s="157" t="s">
        <v>1853</v>
      </c>
      <c r="E80" s="157" t="s">
        <v>1854</v>
      </c>
      <c r="F80" s="157" t="s">
        <v>1855</v>
      </c>
      <c r="G80" s="157" t="s">
        <v>1856</v>
      </c>
    </row>
    <row r="81" spans="1:7">
      <c r="A81" s="157" t="s">
        <v>1857</v>
      </c>
      <c r="B81" s="157" t="s">
        <v>1614</v>
      </c>
      <c r="C81" s="157" t="s">
        <v>1615</v>
      </c>
      <c r="D81" s="157" t="s">
        <v>1858</v>
      </c>
      <c r="E81" s="157" t="s">
        <v>1859</v>
      </c>
      <c r="F81" s="157" t="s">
        <v>1626</v>
      </c>
      <c r="G81" s="157" t="s">
        <v>1860</v>
      </c>
    </row>
    <row r="82" spans="1:7">
      <c r="A82" s="157" t="s">
        <v>1861</v>
      </c>
      <c r="B82" s="157" t="s">
        <v>1614</v>
      </c>
      <c r="C82" s="157" t="s">
        <v>1615</v>
      </c>
      <c r="D82" s="157" t="s">
        <v>1862</v>
      </c>
      <c r="E82" s="157" t="s">
        <v>1863</v>
      </c>
      <c r="F82" s="157" t="s">
        <v>1864</v>
      </c>
      <c r="G82" s="157" t="s">
        <v>1865</v>
      </c>
    </row>
    <row r="83" spans="1:7">
      <c r="A83" s="157" t="s">
        <v>1866</v>
      </c>
      <c r="B83" s="157" t="s">
        <v>1750</v>
      </c>
      <c r="C83" s="157" t="s">
        <v>1615</v>
      </c>
      <c r="D83" s="157" t="s">
        <v>1867</v>
      </c>
      <c r="E83" s="157" t="s">
        <v>1652</v>
      </c>
      <c r="F83" s="157" t="s">
        <v>1868</v>
      </c>
      <c r="G83" s="157" t="s">
        <v>1869</v>
      </c>
    </row>
    <row r="84" spans="1:7">
      <c r="A84" s="157" t="s">
        <v>1870</v>
      </c>
      <c r="B84" s="157" t="s">
        <v>1774</v>
      </c>
      <c r="C84" s="157" t="s">
        <v>1615</v>
      </c>
      <c r="D84" s="157" t="s">
        <v>1775</v>
      </c>
      <c r="E84" s="157" t="s">
        <v>1871</v>
      </c>
      <c r="F84" s="157" t="s">
        <v>1872</v>
      </c>
      <c r="G84" s="157" t="s">
        <v>1873</v>
      </c>
    </row>
    <row r="85" spans="1:7">
      <c r="A85" s="157" t="s">
        <v>1874</v>
      </c>
      <c r="B85" s="157" t="s">
        <v>1875</v>
      </c>
      <c r="C85" s="157" t="s">
        <v>1615</v>
      </c>
      <c r="D85" s="157" t="s">
        <v>1876</v>
      </c>
      <c r="E85" s="157" t="s">
        <v>1841</v>
      </c>
      <c r="F85" s="157" t="s">
        <v>1877</v>
      </c>
      <c r="G85" s="157" t="s">
        <v>1878</v>
      </c>
    </row>
    <row r="86" spans="1:7">
      <c r="A86" s="157" t="s">
        <v>1879</v>
      </c>
      <c r="B86" s="157" t="s">
        <v>1666</v>
      </c>
      <c r="C86" s="157" t="s">
        <v>1615</v>
      </c>
      <c r="D86" s="157" t="s">
        <v>1880</v>
      </c>
      <c r="E86" s="157" t="s">
        <v>1881</v>
      </c>
      <c r="G86" s="157" t="s">
        <v>1882</v>
      </c>
    </row>
    <row r="87" spans="1:7">
      <c r="A87" s="157" t="s">
        <v>1883</v>
      </c>
      <c r="B87" s="157" t="s">
        <v>1750</v>
      </c>
      <c r="C87" s="157" t="s">
        <v>1615</v>
      </c>
      <c r="D87" s="157" t="s">
        <v>1884</v>
      </c>
      <c r="E87" s="157" t="s">
        <v>1885</v>
      </c>
      <c r="F87" s="157" t="s">
        <v>1886</v>
      </c>
      <c r="G87" s="157" t="s">
        <v>1887</v>
      </c>
    </row>
    <row r="88" spans="1:7">
      <c r="A88" s="157" t="s">
        <v>1888</v>
      </c>
      <c r="B88" s="157" t="s">
        <v>1666</v>
      </c>
      <c r="C88" s="157" t="s">
        <v>1615</v>
      </c>
      <c r="D88" s="157" t="s">
        <v>1889</v>
      </c>
      <c r="E88" s="157" t="s">
        <v>1890</v>
      </c>
      <c r="F88" s="157" t="s">
        <v>1626</v>
      </c>
      <c r="G88" s="157" t="s">
        <v>1891</v>
      </c>
    </row>
    <row r="89" spans="1:7">
      <c r="A89" s="157" t="s">
        <v>1892</v>
      </c>
      <c r="B89" s="157" t="s">
        <v>1893</v>
      </c>
      <c r="C89" s="157" t="s">
        <v>1615</v>
      </c>
      <c r="D89" s="157" t="s">
        <v>1894</v>
      </c>
      <c r="E89" s="157" t="s">
        <v>1617</v>
      </c>
      <c r="F89" s="157" t="s">
        <v>1895</v>
      </c>
      <c r="G89" s="157" t="s">
        <v>1896</v>
      </c>
    </row>
    <row r="90" spans="1:7">
      <c r="A90" s="157" t="s">
        <v>1897</v>
      </c>
      <c r="B90" s="157" t="s">
        <v>1774</v>
      </c>
      <c r="C90" s="157" t="s">
        <v>1805</v>
      </c>
      <c r="D90" s="157" t="s">
        <v>1898</v>
      </c>
      <c r="E90" s="157" t="s">
        <v>1747</v>
      </c>
      <c r="F90" s="157" t="s">
        <v>1899</v>
      </c>
      <c r="G90" s="157" t="s">
        <v>1900</v>
      </c>
    </row>
    <row r="91" spans="1:7">
      <c r="A91" s="157" t="s">
        <v>1906</v>
      </c>
      <c r="B91" s="157" t="s">
        <v>1774</v>
      </c>
      <c r="C91" s="157" t="s">
        <v>1615</v>
      </c>
      <c r="D91" s="157" t="s">
        <v>1775</v>
      </c>
      <c r="E91" s="157" t="s">
        <v>1907</v>
      </c>
      <c r="F91" s="157" t="s">
        <v>1908</v>
      </c>
      <c r="G91" s="157" t="s">
        <v>1909</v>
      </c>
    </row>
    <row r="92" spans="1:7">
      <c r="A92" s="157" t="s">
        <v>1910</v>
      </c>
      <c r="B92" s="157" t="s">
        <v>1614</v>
      </c>
      <c r="C92" s="157" t="s">
        <v>1615</v>
      </c>
      <c r="D92" s="157" t="s">
        <v>1911</v>
      </c>
      <c r="E92" s="157" t="s">
        <v>1912</v>
      </c>
      <c r="F92" s="157" t="s">
        <v>1913</v>
      </c>
      <c r="G92" s="157" t="s">
        <v>1914</v>
      </c>
    </row>
    <row r="93" spans="1:7">
      <c r="A93" s="157" t="s">
        <v>1915</v>
      </c>
      <c r="B93" s="157" t="s">
        <v>1750</v>
      </c>
      <c r="C93" s="157" t="s">
        <v>1615</v>
      </c>
      <c r="D93" s="157" t="s">
        <v>1916</v>
      </c>
      <c r="E93" s="157" t="s">
        <v>1917</v>
      </c>
      <c r="F93" s="157" t="s">
        <v>1918</v>
      </c>
      <c r="G93" s="157" t="s">
        <v>1919</v>
      </c>
    </row>
    <row r="94" spans="1:7">
      <c r="A94" s="157" t="s">
        <v>1920</v>
      </c>
      <c r="B94" s="157" t="s">
        <v>1666</v>
      </c>
      <c r="C94" s="157" t="s">
        <v>1615</v>
      </c>
      <c r="D94" s="157" t="s">
        <v>1921</v>
      </c>
      <c r="E94" s="157" t="s">
        <v>1922</v>
      </c>
      <c r="G94" s="157" t="s">
        <v>1923</v>
      </c>
    </row>
    <row r="95" spans="1:7">
      <c r="A95" s="157" t="s">
        <v>1924</v>
      </c>
      <c r="B95" s="157" t="s">
        <v>1750</v>
      </c>
      <c r="C95" s="157" t="s">
        <v>1615</v>
      </c>
      <c r="D95" s="157" t="s">
        <v>1775</v>
      </c>
      <c r="E95" s="157" t="s">
        <v>1925</v>
      </c>
      <c r="F95" s="157" t="s">
        <v>1926</v>
      </c>
      <c r="G95" s="157" t="s">
        <v>1927</v>
      </c>
    </row>
    <row r="96" spans="1:7">
      <c r="A96" s="157" t="s">
        <v>1928</v>
      </c>
      <c r="B96" s="157" t="s">
        <v>1666</v>
      </c>
      <c r="C96" s="157" t="s">
        <v>1615</v>
      </c>
      <c r="D96" s="157" t="s">
        <v>1795</v>
      </c>
      <c r="E96" s="157" t="s">
        <v>1617</v>
      </c>
      <c r="G96" s="157" t="s">
        <v>1929</v>
      </c>
    </row>
    <row r="97" spans="1:7">
      <c r="A97" s="157" t="s">
        <v>1930</v>
      </c>
      <c r="B97" s="157" t="s">
        <v>1893</v>
      </c>
      <c r="C97" s="157" t="s">
        <v>1615</v>
      </c>
      <c r="D97" s="157" t="s">
        <v>1931</v>
      </c>
      <c r="E97" s="157" t="s">
        <v>1932</v>
      </c>
      <c r="F97" s="157" t="s">
        <v>1933</v>
      </c>
      <c r="G97" s="157" t="s">
        <v>1934</v>
      </c>
    </row>
    <row r="98" spans="1:7">
      <c r="A98" s="157" t="s">
        <v>1935</v>
      </c>
      <c r="B98" s="157" t="s">
        <v>1666</v>
      </c>
      <c r="C98" s="157" t="s">
        <v>1615</v>
      </c>
      <c r="D98" s="157" t="s">
        <v>1936</v>
      </c>
      <c r="E98" s="157" t="s">
        <v>1937</v>
      </c>
      <c r="F98" s="157" t="s">
        <v>1938</v>
      </c>
      <c r="G98" s="157" t="s">
        <v>1939</v>
      </c>
    </row>
    <row r="99" spans="1:7">
      <c r="A99" s="157" t="s">
        <v>1940</v>
      </c>
      <c r="B99" s="157" t="s">
        <v>1660</v>
      </c>
      <c r="C99" s="157" t="s">
        <v>1615</v>
      </c>
      <c r="D99" s="157" t="s">
        <v>1941</v>
      </c>
      <c r="E99" s="157" t="s">
        <v>1942</v>
      </c>
      <c r="F99" s="157" t="s">
        <v>1943</v>
      </c>
      <c r="G99" s="157" t="s">
        <v>1944</v>
      </c>
    </row>
    <row r="100" spans="1:7">
      <c r="A100" s="157" t="s">
        <v>1945</v>
      </c>
      <c r="B100" s="157" t="s">
        <v>1666</v>
      </c>
      <c r="C100" s="157" t="s">
        <v>1615</v>
      </c>
      <c r="D100" s="157" t="s">
        <v>1946</v>
      </c>
      <c r="E100" s="157" t="s">
        <v>1947</v>
      </c>
      <c r="F100" s="157" t="s">
        <v>1948</v>
      </c>
      <c r="G100" s="157" t="s">
        <v>1949</v>
      </c>
    </row>
    <row r="101" spans="1:7">
      <c r="A101" s="157" t="s">
        <v>1950</v>
      </c>
      <c r="B101" s="157" t="s">
        <v>1774</v>
      </c>
      <c r="C101" s="157" t="s">
        <v>1615</v>
      </c>
      <c r="D101" s="157" t="s">
        <v>1629</v>
      </c>
      <c r="E101" s="157" t="s">
        <v>1951</v>
      </c>
      <c r="F101" s="157" t="s">
        <v>1952</v>
      </c>
      <c r="G101" s="157" t="s">
        <v>1953</v>
      </c>
    </row>
    <row r="102" spans="1:7">
      <c r="A102" s="157" t="s">
        <v>1954</v>
      </c>
      <c r="B102" s="157" t="s">
        <v>1614</v>
      </c>
      <c r="C102" s="157" t="s">
        <v>1615</v>
      </c>
      <c r="D102" s="157" t="s">
        <v>1955</v>
      </c>
      <c r="E102" s="157" t="s">
        <v>1956</v>
      </c>
      <c r="F102" s="157" t="s">
        <v>1957</v>
      </c>
      <c r="G102" s="157" t="s">
        <v>1958</v>
      </c>
    </row>
    <row r="103" spans="1:7">
      <c r="A103" s="157" t="s">
        <v>1959</v>
      </c>
      <c r="B103" s="157" t="s">
        <v>1750</v>
      </c>
      <c r="C103" s="157" t="s">
        <v>1805</v>
      </c>
      <c r="D103" s="157" t="s">
        <v>1960</v>
      </c>
      <c r="E103" s="157" t="s">
        <v>1961</v>
      </c>
      <c r="F103" s="157" t="s">
        <v>1962</v>
      </c>
      <c r="G103" s="157" t="s">
        <v>1963</v>
      </c>
    </row>
    <row r="104" spans="1:7">
      <c r="A104" s="157" t="s">
        <v>1964</v>
      </c>
      <c r="B104" s="157" t="s">
        <v>1666</v>
      </c>
      <c r="C104" s="157" t="s">
        <v>1615</v>
      </c>
      <c r="D104" s="157" t="s">
        <v>1629</v>
      </c>
      <c r="E104" s="157" t="s">
        <v>1951</v>
      </c>
      <c r="G104" s="157" t="s">
        <v>1965</v>
      </c>
    </row>
    <row r="105" spans="1:7">
      <c r="A105" s="157" t="s">
        <v>1966</v>
      </c>
      <c r="B105" s="157" t="s">
        <v>1614</v>
      </c>
      <c r="C105" s="157" t="s">
        <v>1615</v>
      </c>
      <c r="D105" s="157" t="s">
        <v>1884</v>
      </c>
      <c r="E105" s="157" t="s">
        <v>1967</v>
      </c>
      <c r="F105" s="157" t="s">
        <v>1968</v>
      </c>
      <c r="G105" s="157" t="s">
        <v>1969</v>
      </c>
    </row>
    <row r="106" spans="1:7">
      <c r="A106" s="157" t="s">
        <v>1970</v>
      </c>
      <c r="B106" s="157" t="s">
        <v>1666</v>
      </c>
      <c r="C106" s="157" t="s">
        <v>1615</v>
      </c>
      <c r="D106" s="157" t="s">
        <v>1971</v>
      </c>
      <c r="E106" s="157" t="s">
        <v>1972</v>
      </c>
      <c r="G106" s="157" t="s">
        <v>1973</v>
      </c>
    </row>
    <row r="107" spans="1:7">
      <c r="A107" s="157" t="s">
        <v>1974</v>
      </c>
      <c r="B107" s="157" t="s">
        <v>1666</v>
      </c>
      <c r="C107" s="157" t="s">
        <v>1615</v>
      </c>
      <c r="D107" s="157" t="s">
        <v>1975</v>
      </c>
      <c r="E107" s="157" t="s">
        <v>1976</v>
      </c>
      <c r="G107" s="157" t="s">
        <v>1977</v>
      </c>
    </row>
    <row r="108" spans="1:7">
      <c r="A108" s="157" t="s">
        <v>1978</v>
      </c>
      <c r="B108" s="157" t="s">
        <v>1666</v>
      </c>
      <c r="C108" s="157" t="s">
        <v>1615</v>
      </c>
      <c r="D108" s="157" t="s">
        <v>1979</v>
      </c>
      <c r="E108" s="157" t="s">
        <v>1980</v>
      </c>
      <c r="F108" s="157" t="s">
        <v>1981</v>
      </c>
      <c r="G108" s="157" t="s">
        <v>1982</v>
      </c>
    </row>
    <row r="109" spans="1:7">
      <c r="A109" s="157" t="s">
        <v>1983</v>
      </c>
      <c r="B109" s="157" t="s">
        <v>1666</v>
      </c>
      <c r="C109" s="157" t="s">
        <v>1615</v>
      </c>
      <c r="D109" s="157" t="s">
        <v>1984</v>
      </c>
      <c r="E109" s="157" t="s">
        <v>1985</v>
      </c>
      <c r="F109" s="157" t="s">
        <v>1986</v>
      </c>
      <c r="G109" s="157" t="s">
        <v>1987</v>
      </c>
    </row>
    <row r="110" spans="1:7">
      <c r="A110" s="157" t="s">
        <v>1988</v>
      </c>
      <c r="B110" s="157" t="s">
        <v>1614</v>
      </c>
      <c r="C110" s="157" t="s">
        <v>1615</v>
      </c>
      <c r="D110" s="157" t="s">
        <v>1989</v>
      </c>
      <c r="E110" s="157" t="s">
        <v>1990</v>
      </c>
      <c r="F110" s="157" t="s">
        <v>1710</v>
      </c>
      <c r="G110" s="157" t="s">
        <v>1991</v>
      </c>
    </row>
    <row r="111" spans="1:7">
      <c r="A111" s="157" t="s">
        <v>1992</v>
      </c>
      <c r="B111" s="157" t="s">
        <v>1614</v>
      </c>
      <c r="C111" s="157" t="s">
        <v>1615</v>
      </c>
      <c r="D111" s="157" t="s">
        <v>1993</v>
      </c>
      <c r="E111" s="157" t="s">
        <v>1994</v>
      </c>
      <c r="F111" s="157" t="s">
        <v>1995</v>
      </c>
      <c r="G111" s="157" t="s">
        <v>1996</v>
      </c>
    </row>
    <row r="112" spans="1:7">
      <c r="A112" s="157" t="s">
        <v>2002</v>
      </c>
      <c r="B112" s="157" t="s">
        <v>1875</v>
      </c>
      <c r="C112" s="157" t="s">
        <v>1615</v>
      </c>
      <c r="D112" s="157" t="s">
        <v>2003</v>
      </c>
      <c r="E112" s="157" t="s">
        <v>2004</v>
      </c>
      <c r="F112" s="157" t="s">
        <v>2005</v>
      </c>
      <c r="G112" s="157" t="s">
        <v>2006</v>
      </c>
    </row>
    <row r="113" spans="1:7">
      <c r="A113" s="157" t="s">
        <v>2007</v>
      </c>
      <c r="B113" s="157" t="s">
        <v>1614</v>
      </c>
      <c r="C113" s="157" t="s">
        <v>1615</v>
      </c>
      <c r="D113" s="157" t="s">
        <v>2008</v>
      </c>
      <c r="E113" s="157" t="s">
        <v>2009</v>
      </c>
      <c r="F113" s="157" t="s">
        <v>2010</v>
      </c>
      <c r="G113" s="157" t="s">
        <v>2011</v>
      </c>
    </row>
    <row r="114" spans="1:7">
      <c r="A114" s="157" t="s">
        <v>2012</v>
      </c>
      <c r="B114" s="157" t="s">
        <v>1750</v>
      </c>
      <c r="C114" s="157" t="s">
        <v>1805</v>
      </c>
      <c r="D114" s="157" t="s">
        <v>2013</v>
      </c>
      <c r="E114" s="157" t="s">
        <v>2014</v>
      </c>
      <c r="F114" s="157" t="s">
        <v>2015</v>
      </c>
      <c r="G114" s="157" t="s">
        <v>2016</v>
      </c>
    </row>
    <row r="115" spans="1:7">
      <c r="A115" s="157" t="s">
        <v>2017</v>
      </c>
      <c r="B115" s="157" t="s">
        <v>1660</v>
      </c>
      <c r="C115" s="157" t="s">
        <v>1615</v>
      </c>
      <c r="D115" s="157" t="s">
        <v>2018</v>
      </c>
      <c r="E115" s="157" t="s">
        <v>1617</v>
      </c>
      <c r="F115" s="157" t="s">
        <v>2019</v>
      </c>
      <c r="G115" s="157" t="s">
        <v>2020</v>
      </c>
    </row>
    <row r="116" spans="1:7">
      <c r="A116" s="157" t="s">
        <v>2021</v>
      </c>
      <c r="B116" s="157" t="s">
        <v>1614</v>
      </c>
      <c r="C116" s="157" t="s">
        <v>1615</v>
      </c>
      <c r="D116" s="157" t="s">
        <v>2022</v>
      </c>
      <c r="E116" s="157" t="s">
        <v>2023</v>
      </c>
      <c r="F116" s="157" t="s">
        <v>2024</v>
      </c>
      <c r="G116" s="157" t="s">
        <v>2025</v>
      </c>
    </row>
    <row r="117" spans="1:7">
      <c r="A117" s="157" t="s">
        <v>2035</v>
      </c>
      <c r="B117" s="157" t="s">
        <v>1660</v>
      </c>
      <c r="C117" s="157" t="s">
        <v>1615</v>
      </c>
      <c r="D117" s="157" t="s">
        <v>2036</v>
      </c>
      <c r="E117" s="157" t="s">
        <v>2037</v>
      </c>
      <c r="F117" s="157" t="s">
        <v>2038</v>
      </c>
      <c r="G117" s="157" t="s">
        <v>2039</v>
      </c>
    </row>
    <row r="118" spans="1:7">
      <c r="A118" s="157" t="s">
        <v>2040</v>
      </c>
      <c r="B118" s="157" t="s">
        <v>1614</v>
      </c>
      <c r="C118" s="157" t="s">
        <v>1615</v>
      </c>
      <c r="D118" s="157" t="s">
        <v>1616</v>
      </c>
      <c r="E118" s="157" t="s">
        <v>2041</v>
      </c>
      <c r="F118" s="157" t="s">
        <v>2042</v>
      </c>
      <c r="G118" s="157" t="s">
        <v>2043</v>
      </c>
    </row>
    <row r="119" spans="1:7">
      <c r="A119" s="157" t="s">
        <v>2044</v>
      </c>
      <c r="B119" s="157" t="s">
        <v>1774</v>
      </c>
      <c r="C119" s="157" t="s">
        <v>1615</v>
      </c>
      <c r="D119" s="157" t="s">
        <v>1775</v>
      </c>
      <c r="E119" s="157" t="s">
        <v>2045</v>
      </c>
      <c r="F119" s="157" t="s">
        <v>2046</v>
      </c>
      <c r="G119" s="157" t="s">
        <v>2047</v>
      </c>
    </row>
    <row r="120" spans="1:7">
      <c r="A120" s="157" t="s">
        <v>2048</v>
      </c>
      <c r="B120" s="157" t="s">
        <v>1774</v>
      </c>
      <c r="C120" s="157" t="s">
        <v>1805</v>
      </c>
      <c r="D120" s="157" t="s">
        <v>1775</v>
      </c>
      <c r="E120" s="157" t="s">
        <v>2045</v>
      </c>
      <c r="F120" s="157" t="s">
        <v>2049</v>
      </c>
      <c r="G120" s="157" t="s">
        <v>2050</v>
      </c>
    </row>
    <row r="121" spans="1:7">
      <c r="A121" s="157" t="s">
        <v>2051</v>
      </c>
      <c r="B121" s="157" t="s">
        <v>1614</v>
      </c>
      <c r="C121" s="157" t="s">
        <v>1615</v>
      </c>
      <c r="D121" s="157" t="s">
        <v>2052</v>
      </c>
      <c r="E121" s="157" t="s">
        <v>2053</v>
      </c>
      <c r="F121" s="157" t="s">
        <v>2054</v>
      </c>
      <c r="G121" s="157" t="s">
        <v>2055</v>
      </c>
    </row>
    <row r="122" spans="1:7">
      <c r="A122" s="157" t="s">
        <v>2056</v>
      </c>
      <c r="B122" s="157" t="s">
        <v>1614</v>
      </c>
      <c r="C122" s="157" t="s">
        <v>1615</v>
      </c>
      <c r="D122" s="157" t="s">
        <v>2057</v>
      </c>
      <c r="E122" s="157" t="s">
        <v>2058</v>
      </c>
      <c r="F122" s="157" t="s">
        <v>1631</v>
      </c>
      <c r="G122" s="157" t="s">
        <v>2059</v>
      </c>
    </row>
    <row r="123" spans="1:7">
      <c r="A123" s="157" t="s">
        <v>2060</v>
      </c>
      <c r="B123" s="157" t="s">
        <v>1614</v>
      </c>
      <c r="C123" s="157" t="s">
        <v>1615</v>
      </c>
      <c r="D123" s="157" t="s">
        <v>2061</v>
      </c>
      <c r="E123" s="157" t="s">
        <v>2062</v>
      </c>
      <c r="F123" s="157" t="s">
        <v>2063</v>
      </c>
      <c r="G123" s="157" t="s">
        <v>2064</v>
      </c>
    </row>
    <row r="124" spans="1:7">
      <c r="A124" s="157" t="s">
        <v>2065</v>
      </c>
      <c r="B124" s="157" t="s">
        <v>1614</v>
      </c>
      <c r="C124" s="157" t="s">
        <v>1615</v>
      </c>
      <c r="D124" s="157" t="s">
        <v>1629</v>
      </c>
      <c r="E124" s="157" t="s">
        <v>2066</v>
      </c>
      <c r="F124" s="157" t="s">
        <v>1952</v>
      </c>
      <c r="G124" s="157" t="s">
        <v>2067</v>
      </c>
    </row>
    <row r="125" spans="1:7">
      <c r="A125" s="157" t="s">
        <v>2068</v>
      </c>
      <c r="B125" s="157" t="s">
        <v>1614</v>
      </c>
      <c r="C125" s="157" t="s">
        <v>1615</v>
      </c>
      <c r="D125" s="157" t="s">
        <v>2069</v>
      </c>
      <c r="E125" s="157" t="s">
        <v>2070</v>
      </c>
      <c r="F125" s="157" t="s">
        <v>2071</v>
      </c>
      <c r="G125" s="157" t="s">
        <v>2072</v>
      </c>
    </row>
    <row r="126" spans="1:7">
      <c r="A126" s="157" t="s">
        <v>2073</v>
      </c>
      <c r="B126" s="157" t="s">
        <v>1666</v>
      </c>
      <c r="C126" s="157" t="s">
        <v>1615</v>
      </c>
      <c r="D126" s="157" t="s">
        <v>2074</v>
      </c>
      <c r="E126" s="157" t="s">
        <v>1617</v>
      </c>
      <c r="F126" s="157" t="s">
        <v>2075</v>
      </c>
      <c r="G126" s="157" t="s">
        <v>2076</v>
      </c>
    </row>
    <row r="127" spans="1:7">
      <c r="A127" s="157" t="s">
        <v>2077</v>
      </c>
      <c r="B127" s="157" t="s">
        <v>1774</v>
      </c>
      <c r="C127" s="157" t="s">
        <v>1615</v>
      </c>
      <c r="D127" s="157" t="s">
        <v>2078</v>
      </c>
      <c r="E127" s="157" t="s">
        <v>2079</v>
      </c>
      <c r="F127" s="157" t="s">
        <v>2080</v>
      </c>
      <c r="G127" s="157" t="s">
        <v>2081</v>
      </c>
    </row>
    <row r="128" spans="1:7">
      <c r="A128" s="157" t="s">
        <v>2082</v>
      </c>
      <c r="B128" s="157" t="s">
        <v>1614</v>
      </c>
      <c r="C128" s="157" t="s">
        <v>1615</v>
      </c>
      <c r="D128" s="157" t="s">
        <v>1916</v>
      </c>
      <c r="E128" s="157" t="s">
        <v>2083</v>
      </c>
      <c r="F128" s="157" t="s">
        <v>2084</v>
      </c>
      <c r="G128" s="157" t="s">
        <v>2085</v>
      </c>
    </row>
    <row r="129" spans="1:7">
      <c r="A129" s="157" t="s">
        <v>2086</v>
      </c>
      <c r="B129" s="157" t="s">
        <v>1750</v>
      </c>
      <c r="C129" s="157" t="s">
        <v>1615</v>
      </c>
      <c r="D129" s="157" t="s">
        <v>2087</v>
      </c>
      <c r="E129" s="157" t="s">
        <v>2088</v>
      </c>
      <c r="F129" s="157" t="s">
        <v>2089</v>
      </c>
      <c r="G129" s="157" t="s">
        <v>2090</v>
      </c>
    </row>
    <row r="130" spans="1:7">
      <c r="A130" s="157" t="s">
        <v>2091</v>
      </c>
      <c r="B130" s="157" t="s">
        <v>1750</v>
      </c>
      <c r="C130" s="157" t="s">
        <v>1615</v>
      </c>
      <c r="D130" s="157" t="s">
        <v>2092</v>
      </c>
      <c r="E130" s="157" t="s">
        <v>2093</v>
      </c>
      <c r="F130" s="157" t="s">
        <v>2094</v>
      </c>
      <c r="G130" s="157" t="s">
        <v>2095</v>
      </c>
    </row>
    <row r="131" spans="1:7">
      <c r="A131" s="157" t="s">
        <v>2096</v>
      </c>
      <c r="B131" s="157" t="s">
        <v>1614</v>
      </c>
      <c r="C131" s="157" t="s">
        <v>1615</v>
      </c>
      <c r="D131" s="157" t="s">
        <v>2097</v>
      </c>
      <c r="E131" s="157" t="s">
        <v>2098</v>
      </c>
      <c r="F131" s="157" t="s">
        <v>2099</v>
      </c>
      <c r="G131" s="157" t="s">
        <v>2100</v>
      </c>
    </row>
    <row r="132" spans="1:7">
      <c r="A132" s="157" t="s">
        <v>2101</v>
      </c>
      <c r="B132" s="157" t="s">
        <v>1774</v>
      </c>
      <c r="C132" s="157" t="s">
        <v>1805</v>
      </c>
      <c r="D132" s="157" t="s">
        <v>1625</v>
      </c>
      <c r="E132" s="157" t="s">
        <v>2102</v>
      </c>
      <c r="F132" s="157" t="s">
        <v>2103</v>
      </c>
      <c r="G132" s="157" t="s">
        <v>2104</v>
      </c>
    </row>
    <row r="133" spans="1:7">
      <c r="A133" s="157" t="s">
        <v>2110</v>
      </c>
      <c r="B133" s="157" t="s">
        <v>2111</v>
      </c>
      <c r="C133" s="157" t="s">
        <v>1615</v>
      </c>
      <c r="D133" s="157" t="s">
        <v>1629</v>
      </c>
      <c r="E133" s="157" t="s">
        <v>2112</v>
      </c>
      <c r="F133" s="157" t="s">
        <v>2113</v>
      </c>
      <c r="G133" s="157" t="s">
        <v>2114</v>
      </c>
    </row>
    <row r="134" spans="1:7">
      <c r="A134" s="157" t="s">
        <v>2115</v>
      </c>
      <c r="B134" s="157" t="s">
        <v>1614</v>
      </c>
      <c r="C134" s="157" t="s">
        <v>1615</v>
      </c>
      <c r="D134" s="157" t="s">
        <v>2116</v>
      </c>
      <c r="E134" s="157" t="s">
        <v>1761</v>
      </c>
      <c r="F134" s="157" t="s">
        <v>2117</v>
      </c>
      <c r="G134" s="157" t="s">
        <v>2118</v>
      </c>
    </row>
    <row r="135" spans="1:7">
      <c r="A135" s="157" t="s">
        <v>2119</v>
      </c>
      <c r="B135" s="157" t="s">
        <v>1614</v>
      </c>
      <c r="C135" s="157" t="s">
        <v>1615</v>
      </c>
      <c r="D135" s="157" t="s">
        <v>2120</v>
      </c>
      <c r="E135" s="157" t="s">
        <v>2121</v>
      </c>
      <c r="F135" s="157" t="s">
        <v>2122</v>
      </c>
      <c r="G135" s="157" t="s">
        <v>2123</v>
      </c>
    </row>
    <row r="136" spans="1:7">
      <c r="A136" s="157" t="s">
        <v>2124</v>
      </c>
      <c r="B136" s="157" t="s">
        <v>1750</v>
      </c>
      <c r="C136" s="157" t="s">
        <v>1615</v>
      </c>
      <c r="D136" s="157" t="s">
        <v>2125</v>
      </c>
      <c r="E136" s="157" t="s">
        <v>2126</v>
      </c>
      <c r="F136" s="157" t="s">
        <v>2127</v>
      </c>
      <c r="G136" s="157" t="s">
        <v>2128</v>
      </c>
    </row>
    <row r="137" spans="1:7">
      <c r="A137" s="157" t="s">
        <v>2129</v>
      </c>
      <c r="B137" s="157" t="s">
        <v>1614</v>
      </c>
      <c r="C137" s="157" t="s">
        <v>1615</v>
      </c>
      <c r="D137" s="157" t="s">
        <v>2130</v>
      </c>
      <c r="E137" s="157" t="s">
        <v>2131</v>
      </c>
      <c r="F137" s="157" t="s">
        <v>2132</v>
      </c>
      <c r="G137" s="157" t="s">
        <v>2133</v>
      </c>
    </row>
    <row r="138" spans="1:7">
      <c r="A138" s="157" t="s">
        <v>2134</v>
      </c>
      <c r="B138" s="157" t="s">
        <v>1750</v>
      </c>
      <c r="C138" s="157" t="s">
        <v>1615</v>
      </c>
      <c r="D138" s="157" t="s">
        <v>2135</v>
      </c>
      <c r="E138" s="157" t="s">
        <v>2136</v>
      </c>
      <c r="F138" s="157" t="s">
        <v>2137</v>
      </c>
      <c r="G138" s="157" t="s">
        <v>2138</v>
      </c>
    </row>
    <row r="139" spans="1:7">
      <c r="A139" s="157" t="s">
        <v>2139</v>
      </c>
      <c r="B139" s="157" t="s">
        <v>1774</v>
      </c>
      <c r="C139" s="157" t="s">
        <v>1615</v>
      </c>
      <c r="D139" s="157" t="s">
        <v>2140</v>
      </c>
      <c r="E139" s="157" t="s">
        <v>2141</v>
      </c>
      <c r="F139" s="157" t="s">
        <v>2142</v>
      </c>
      <c r="G139" s="157" t="s">
        <v>2143</v>
      </c>
    </row>
    <row r="140" spans="1:7">
      <c r="A140" s="157" t="s">
        <v>2149</v>
      </c>
      <c r="B140" s="157" t="s">
        <v>1614</v>
      </c>
      <c r="C140" s="157" t="s">
        <v>1615</v>
      </c>
      <c r="D140" s="157" t="s">
        <v>1629</v>
      </c>
      <c r="E140" s="157" t="s">
        <v>1761</v>
      </c>
      <c r="F140" s="157" t="s">
        <v>2150</v>
      </c>
      <c r="G140" s="157" t="s">
        <v>2151</v>
      </c>
    </row>
    <row r="141" spans="1:7">
      <c r="A141" s="157" t="s">
        <v>2152</v>
      </c>
      <c r="B141" s="157" t="s">
        <v>1750</v>
      </c>
      <c r="C141" s="157" t="s">
        <v>1805</v>
      </c>
      <c r="D141" s="157" t="s">
        <v>2153</v>
      </c>
      <c r="E141" s="157" t="s">
        <v>1747</v>
      </c>
      <c r="F141" s="157" t="s">
        <v>2154</v>
      </c>
      <c r="G141" s="157" t="s">
        <v>2155</v>
      </c>
    </row>
    <row r="142" spans="1:7">
      <c r="A142" s="157" t="s">
        <v>2156</v>
      </c>
      <c r="B142" s="157" t="s">
        <v>1774</v>
      </c>
      <c r="C142" s="157" t="s">
        <v>1615</v>
      </c>
      <c r="D142" s="157" t="s">
        <v>2116</v>
      </c>
      <c r="E142" s="157" t="s">
        <v>2157</v>
      </c>
      <c r="F142" s="157" t="s">
        <v>2158</v>
      </c>
      <c r="G142" s="157" t="s">
        <v>2159</v>
      </c>
    </row>
    <row r="143" spans="1:7">
      <c r="A143" s="157" t="s">
        <v>2160</v>
      </c>
      <c r="B143" s="157" t="s">
        <v>1666</v>
      </c>
      <c r="C143" s="157" t="s">
        <v>1615</v>
      </c>
      <c r="D143" s="157" t="s">
        <v>2161</v>
      </c>
      <c r="E143" s="157" t="s">
        <v>2162</v>
      </c>
      <c r="F143" s="157" t="s">
        <v>1766</v>
      </c>
      <c r="G143" s="157" t="s">
        <v>2163</v>
      </c>
    </row>
    <row r="144" spans="1:7">
      <c r="A144" s="157" t="s">
        <v>2164</v>
      </c>
      <c r="B144" s="157" t="s">
        <v>1750</v>
      </c>
      <c r="C144" s="157" t="s">
        <v>1615</v>
      </c>
      <c r="D144" s="157" t="s">
        <v>2165</v>
      </c>
      <c r="E144" s="157" t="s">
        <v>2166</v>
      </c>
      <c r="F144" s="157" t="s">
        <v>2167</v>
      </c>
      <c r="G144" s="157" t="s">
        <v>2168</v>
      </c>
    </row>
    <row r="145" spans="1:7">
      <c r="A145" s="157" t="s">
        <v>2169</v>
      </c>
      <c r="B145" s="157" t="s">
        <v>1614</v>
      </c>
      <c r="C145" s="157" t="s">
        <v>1615</v>
      </c>
      <c r="D145" s="157" t="s">
        <v>1629</v>
      </c>
      <c r="E145" s="157" t="s">
        <v>2170</v>
      </c>
      <c r="F145" s="157" t="s">
        <v>2171</v>
      </c>
      <c r="G145" s="157" t="s">
        <v>2172</v>
      </c>
    </row>
    <row r="146" spans="1:7">
      <c r="A146" s="157" t="s">
        <v>2173</v>
      </c>
      <c r="B146" s="157" t="s">
        <v>2174</v>
      </c>
      <c r="C146" s="157" t="s">
        <v>1615</v>
      </c>
      <c r="D146" s="157" t="s">
        <v>2175</v>
      </c>
      <c r="E146" s="157" t="s">
        <v>1747</v>
      </c>
      <c r="F146" s="157" t="s">
        <v>2176</v>
      </c>
      <c r="G146" s="157" t="s">
        <v>2177</v>
      </c>
    </row>
    <row r="147" spans="1:7">
      <c r="A147" s="157" t="s">
        <v>2178</v>
      </c>
      <c r="B147" s="157" t="s">
        <v>1614</v>
      </c>
      <c r="C147" s="157" t="s">
        <v>1615</v>
      </c>
      <c r="D147" s="157" t="s">
        <v>2179</v>
      </c>
      <c r="E147" s="157" t="s">
        <v>2180</v>
      </c>
      <c r="F147" s="157" t="s">
        <v>2181</v>
      </c>
      <c r="G147" s="157" t="s">
        <v>2182</v>
      </c>
    </row>
    <row r="148" spans="1:7">
      <c r="A148" s="157" t="s">
        <v>2183</v>
      </c>
      <c r="B148" s="157" t="s">
        <v>1750</v>
      </c>
      <c r="C148" s="157" t="s">
        <v>1805</v>
      </c>
      <c r="D148" s="157" t="s">
        <v>1775</v>
      </c>
      <c r="E148" s="157" t="s">
        <v>2184</v>
      </c>
      <c r="F148" s="157" t="s">
        <v>2185</v>
      </c>
      <c r="G148" s="157" t="s">
        <v>2186</v>
      </c>
    </row>
    <row r="149" spans="1:7">
      <c r="A149" s="157" t="s">
        <v>2187</v>
      </c>
      <c r="B149" s="157" t="s">
        <v>1774</v>
      </c>
      <c r="C149" s="157" t="s">
        <v>1615</v>
      </c>
      <c r="D149" s="157" t="s">
        <v>2188</v>
      </c>
      <c r="E149" s="157" t="s">
        <v>2189</v>
      </c>
      <c r="F149" s="157" t="s">
        <v>2190</v>
      </c>
      <c r="G149" s="157" t="s">
        <v>2191</v>
      </c>
    </row>
    <row r="150" spans="1:7">
      <c r="A150" s="157" t="s">
        <v>2192</v>
      </c>
      <c r="B150" s="157" t="s">
        <v>1614</v>
      </c>
      <c r="C150" s="157" t="s">
        <v>1615</v>
      </c>
      <c r="D150" s="157" t="s">
        <v>2193</v>
      </c>
      <c r="E150" s="157" t="s">
        <v>2194</v>
      </c>
      <c r="F150" s="157" t="s">
        <v>2195</v>
      </c>
      <c r="G150" s="157" t="s">
        <v>2196</v>
      </c>
    </row>
    <row r="151" spans="1:7">
      <c r="A151" s="157" t="s">
        <v>2197</v>
      </c>
      <c r="B151" s="157" t="s">
        <v>1614</v>
      </c>
      <c r="C151" s="157" t="s">
        <v>1615</v>
      </c>
      <c r="D151" s="157" t="s">
        <v>2198</v>
      </c>
      <c r="E151" s="157" t="s">
        <v>2199</v>
      </c>
      <c r="F151" s="157" t="s">
        <v>2200</v>
      </c>
      <c r="G151" s="157" t="s">
        <v>2201</v>
      </c>
    </row>
    <row r="152" spans="1:7">
      <c r="A152" s="157" t="s">
        <v>2202</v>
      </c>
      <c r="B152" s="157" t="s">
        <v>1614</v>
      </c>
      <c r="C152" s="157" t="s">
        <v>1615</v>
      </c>
      <c r="D152" s="157" t="s">
        <v>2203</v>
      </c>
      <c r="E152" s="157" t="s">
        <v>2204</v>
      </c>
      <c r="F152" s="157" t="s">
        <v>2205</v>
      </c>
      <c r="G152" s="157" t="s">
        <v>2206</v>
      </c>
    </row>
    <row r="153" spans="1:7">
      <c r="A153" s="157" t="s">
        <v>2211</v>
      </c>
      <c r="B153" s="157" t="s">
        <v>1750</v>
      </c>
      <c r="C153" s="157" t="s">
        <v>1615</v>
      </c>
      <c r="D153" s="157" t="s">
        <v>2212</v>
      </c>
      <c r="E153" s="157" t="s">
        <v>2213</v>
      </c>
      <c r="F153" s="157" t="s">
        <v>2214</v>
      </c>
      <c r="G153" s="157" t="s">
        <v>2215</v>
      </c>
    </row>
    <row r="154" spans="1:7">
      <c r="A154" s="157" t="s">
        <v>2216</v>
      </c>
      <c r="B154" s="157" t="s">
        <v>1750</v>
      </c>
      <c r="C154" s="157" t="s">
        <v>1615</v>
      </c>
      <c r="D154" s="157" t="s">
        <v>2217</v>
      </c>
      <c r="E154" s="157" t="s">
        <v>2189</v>
      </c>
      <c r="F154" s="157" t="s">
        <v>2218</v>
      </c>
      <c r="G154" s="157" t="s">
        <v>2219</v>
      </c>
    </row>
    <row r="155" spans="1:7">
      <c r="A155" s="157" t="s">
        <v>2220</v>
      </c>
      <c r="B155" s="157" t="s">
        <v>1774</v>
      </c>
      <c r="C155" s="157" t="s">
        <v>1805</v>
      </c>
      <c r="D155" s="157" t="s">
        <v>2221</v>
      </c>
      <c r="E155" s="157" t="s">
        <v>1747</v>
      </c>
      <c r="F155" s="157" t="s">
        <v>2222</v>
      </c>
      <c r="G155" s="157" t="s">
        <v>2223</v>
      </c>
    </row>
    <row r="156" spans="1:7">
      <c r="A156" s="157" t="s">
        <v>2224</v>
      </c>
      <c r="B156" s="157" t="s">
        <v>1774</v>
      </c>
      <c r="C156" s="157" t="s">
        <v>1615</v>
      </c>
      <c r="D156" s="157" t="s">
        <v>1616</v>
      </c>
      <c r="E156" s="157" t="s">
        <v>2225</v>
      </c>
      <c r="F156" s="157" t="s">
        <v>2226</v>
      </c>
      <c r="G156" s="157" t="s">
        <v>2227</v>
      </c>
    </row>
    <row r="157" spans="1:7">
      <c r="A157" s="157" t="s">
        <v>2228</v>
      </c>
      <c r="B157" s="157" t="s">
        <v>1750</v>
      </c>
      <c r="C157" s="157" t="s">
        <v>1805</v>
      </c>
      <c r="D157" s="157" t="s">
        <v>2165</v>
      </c>
      <c r="E157" s="157" t="s">
        <v>2229</v>
      </c>
      <c r="F157" s="157" t="s">
        <v>2230</v>
      </c>
      <c r="G157" s="157" t="s">
        <v>2231</v>
      </c>
    </row>
    <row r="158" spans="1:7">
      <c r="A158" s="157" t="s">
        <v>2232</v>
      </c>
      <c r="B158" s="157" t="s">
        <v>1750</v>
      </c>
      <c r="C158" s="157" t="s">
        <v>1805</v>
      </c>
      <c r="D158" s="157" t="s">
        <v>2233</v>
      </c>
      <c r="E158" s="157" t="s">
        <v>2234</v>
      </c>
      <c r="F158" s="157" t="s">
        <v>2235</v>
      </c>
      <c r="G158" s="157" t="s">
        <v>2236</v>
      </c>
    </row>
    <row r="159" spans="1:7">
      <c r="A159" s="157" t="s">
        <v>2237</v>
      </c>
      <c r="B159" s="157" t="s">
        <v>1750</v>
      </c>
      <c r="C159" s="157" t="s">
        <v>1805</v>
      </c>
      <c r="D159" s="157" t="s">
        <v>1800</v>
      </c>
      <c r="E159" s="157" t="s">
        <v>2238</v>
      </c>
      <c r="F159" s="157" t="s">
        <v>2239</v>
      </c>
      <c r="G159" s="157" t="s">
        <v>2240</v>
      </c>
    </row>
    <row r="160" spans="1:7">
      <c r="A160" s="157" t="s">
        <v>2241</v>
      </c>
      <c r="B160" s="157" t="s">
        <v>1774</v>
      </c>
      <c r="C160" s="157" t="s">
        <v>1615</v>
      </c>
      <c r="D160" s="157" t="s">
        <v>2242</v>
      </c>
      <c r="E160" s="157" t="s">
        <v>2243</v>
      </c>
      <c r="F160" s="157" t="s">
        <v>2244</v>
      </c>
      <c r="G160" s="157" t="s">
        <v>2245</v>
      </c>
    </row>
    <row r="161" spans="1:7">
      <c r="A161" s="157" t="s">
        <v>2246</v>
      </c>
      <c r="B161" s="157" t="s">
        <v>1614</v>
      </c>
      <c r="C161" s="157" t="s">
        <v>1615</v>
      </c>
      <c r="D161" s="157" t="s">
        <v>2247</v>
      </c>
      <c r="F161" s="157" t="s">
        <v>2248</v>
      </c>
      <c r="G161" s="157" t="s">
        <v>2249</v>
      </c>
    </row>
    <row r="162" spans="1:7">
      <c r="A162" s="157" t="s">
        <v>2250</v>
      </c>
      <c r="B162" s="157" t="s">
        <v>1893</v>
      </c>
      <c r="C162" s="157" t="s">
        <v>1615</v>
      </c>
      <c r="D162" s="157" t="s">
        <v>2251</v>
      </c>
      <c r="E162" s="157" t="s">
        <v>2252</v>
      </c>
      <c r="G162" s="157" t="s">
        <v>2253</v>
      </c>
    </row>
    <row r="163" spans="1:7">
      <c r="A163" s="157" t="s">
        <v>2254</v>
      </c>
      <c r="B163" s="157" t="s">
        <v>1750</v>
      </c>
      <c r="C163" s="157" t="s">
        <v>1805</v>
      </c>
      <c r="D163" s="157" t="s">
        <v>1629</v>
      </c>
      <c r="E163" s="157" t="s">
        <v>2255</v>
      </c>
      <c r="F163" s="157" t="s">
        <v>2256</v>
      </c>
      <c r="G163" s="157" t="s">
        <v>2257</v>
      </c>
    </row>
    <row r="164" spans="1:7">
      <c r="A164" s="157" t="s">
        <v>2258</v>
      </c>
      <c r="B164" s="157" t="s">
        <v>1774</v>
      </c>
      <c r="C164" s="157" t="s">
        <v>1615</v>
      </c>
      <c r="D164" s="157" t="s">
        <v>2259</v>
      </c>
      <c r="E164" s="157" t="s">
        <v>2260</v>
      </c>
      <c r="F164" s="157" t="s">
        <v>2261</v>
      </c>
      <c r="G164" s="157" t="s">
        <v>2262</v>
      </c>
    </row>
    <row r="165" spans="1:7">
      <c r="A165" s="157" t="s">
        <v>2263</v>
      </c>
      <c r="B165" s="157" t="s">
        <v>1614</v>
      </c>
      <c r="C165" s="157" t="s">
        <v>1615</v>
      </c>
      <c r="D165" s="157" t="s">
        <v>2264</v>
      </c>
      <c r="E165" s="157" t="s">
        <v>2058</v>
      </c>
      <c r="F165" s="157" t="s">
        <v>2265</v>
      </c>
      <c r="G165" s="157" t="s">
        <v>2266</v>
      </c>
    </row>
    <row r="166" spans="1:7">
      <c r="A166" s="157" t="s">
        <v>2267</v>
      </c>
      <c r="B166" s="157" t="s">
        <v>1774</v>
      </c>
      <c r="C166" s="157" t="s">
        <v>1615</v>
      </c>
      <c r="D166" s="157" t="s">
        <v>2242</v>
      </c>
      <c r="E166" s="157" t="s">
        <v>2234</v>
      </c>
      <c r="F166" s="157" t="s">
        <v>2268</v>
      </c>
      <c r="G166" s="157" t="s">
        <v>2269</v>
      </c>
    </row>
    <row r="167" spans="1:7">
      <c r="A167" s="157" t="s">
        <v>2270</v>
      </c>
      <c r="B167" s="157" t="s">
        <v>1614</v>
      </c>
      <c r="C167" s="157" t="s">
        <v>1615</v>
      </c>
      <c r="D167" s="157" t="s">
        <v>2271</v>
      </c>
      <c r="E167" s="157" t="s">
        <v>2272</v>
      </c>
      <c r="F167" s="157" t="s">
        <v>2273</v>
      </c>
      <c r="G167" s="157" t="s">
        <v>2274</v>
      </c>
    </row>
    <row r="168" spans="1:7">
      <c r="A168" s="157" t="s">
        <v>2275</v>
      </c>
      <c r="B168" s="157" t="s">
        <v>1774</v>
      </c>
      <c r="C168" s="157" t="s">
        <v>1805</v>
      </c>
      <c r="D168" s="157" t="s">
        <v>2276</v>
      </c>
      <c r="E168" s="157" t="s">
        <v>2189</v>
      </c>
      <c r="F168" s="157" t="s">
        <v>2277</v>
      </c>
      <c r="G168" s="157" t="s">
        <v>2278</v>
      </c>
    </row>
    <row r="169" spans="1:7">
      <c r="A169" s="157" t="s">
        <v>2279</v>
      </c>
      <c r="B169" s="157" t="s">
        <v>1750</v>
      </c>
      <c r="C169" s="157" t="s">
        <v>1615</v>
      </c>
      <c r="D169" s="157" t="s">
        <v>2280</v>
      </c>
      <c r="E169" s="157" t="s">
        <v>2281</v>
      </c>
      <c r="F169" s="157" t="s">
        <v>2282</v>
      </c>
      <c r="G169" s="157" t="s">
        <v>2283</v>
      </c>
    </row>
    <row r="170" spans="1:7">
      <c r="A170" s="157" t="s">
        <v>2284</v>
      </c>
      <c r="B170" s="157" t="s">
        <v>1774</v>
      </c>
      <c r="C170" s="157" t="s">
        <v>1615</v>
      </c>
      <c r="D170" s="157" t="s">
        <v>2285</v>
      </c>
      <c r="E170" s="157" t="s">
        <v>2286</v>
      </c>
      <c r="F170" s="157" t="s">
        <v>2287</v>
      </c>
      <c r="G170" s="157" t="s">
        <v>2288</v>
      </c>
    </row>
    <row r="171" spans="1:7">
      <c r="A171" s="157" t="s">
        <v>2289</v>
      </c>
      <c r="B171" s="157" t="s">
        <v>1750</v>
      </c>
      <c r="C171" s="157" t="s">
        <v>1615</v>
      </c>
      <c r="D171" s="157" t="s">
        <v>2280</v>
      </c>
      <c r="E171" s="157" t="s">
        <v>2234</v>
      </c>
      <c r="F171" s="157" t="s">
        <v>2290</v>
      </c>
      <c r="G171" s="157" t="s">
        <v>2291</v>
      </c>
    </row>
    <row r="172" spans="1:7">
      <c r="A172" s="157" t="s">
        <v>2292</v>
      </c>
      <c r="B172" s="157" t="s">
        <v>1614</v>
      </c>
      <c r="C172" s="157" t="s">
        <v>1615</v>
      </c>
      <c r="D172" s="157" t="s">
        <v>2293</v>
      </c>
      <c r="F172" s="157" t="s">
        <v>2294</v>
      </c>
      <c r="G172" s="157" t="s">
        <v>2295</v>
      </c>
    </row>
    <row r="173" spans="1:7">
      <c r="A173" s="157" t="s">
        <v>2296</v>
      </c>
      <c r="B173" s="157" t="s">
        <v>1750</v>
      </c>
      <c r="C173" s="157" t="s">
        <v>1805</v>
      </c>
      <c r="D173" s="157" t="s">
        <v>1629</v>
      </c>
      <c r="E173" s="157" t="s">
        <v>2297</v>
      </c>
      <c r="F173" s="157" t="s">
        <v>2298</v>
      </c>
      <c r="G173" s="157" t="s">
        <v>2299</v>
      </c>
    </row>
    <row r="174" spans="1:7">
      <c r="A174" s="157" t="s">
        <v>2300</v>
      </c>
      <c r="B174" s="157" t="s">
        <v>1774</v>
      </c>
      <c r="C174" s="157" t="s">
        <v>1615</v>
      </c>
      <c r="D174" s="157" t="s">
        <v>2301</v>
      </c>
      <c r="E174" s="157" t="s">
        <v>2302</v>
      </c>
      <c r="F174" s="157" t="s">
        <v>2303</v>
      </c>
      <c r="G174" s="157" t="s">
        <v>2304</v>
      </c>
    </row>
    <row r="175" spans="1:7">
      <c r="A175" s="157" t="s">
        <v>2305</v>
      </c>
      <c r="B175" s="157" t="s">
        <v>1875</v>
      </c>
      <c r="C175" s="157" t="s">
        <v>1615</v>
      </c>
      <c r="D175" s="157" t="s">
        <v>2306</v>
      </c>
      <c r="E175" s="157" t="s">
        <v>2307</v>
      </c>
      <c r="F175" s="157" t="s">
        <v>2308</v>
      </c>
      <c r="G175" s="157" t="s">
        <v>2309</v>
      </c>
    </row>
    <row r="176" spans="1:7">
      <c r="A176" s="157" t="s">
        <v>2310</v>
      </c>
      <c r="B176" s="157" t="s">
        <v>1774</v>
      </c>
      <c r="C176" s="157" t="s">
        <v>1615</v>
      </c>
      <c r="D176" s="157" t="s">
        <v>2221</v>
      </c>
      <c r="E176" s="157" t="s">
        <v>2311</v>
      </c>
      <c r="F176" s="157" t="s">
        <v>2312</v>
      </c>
      <c r="G176" s="157" t="s">
        <v>2313</v>
      </c>
    </row>
    <row r="177" spans="1:7">
      <c r="A177" s="157" t="s">
        <v>2314</v>
      </c>
      <c r="B177" s="157" t="s">
        <v>1774</v>
      </c>
      <c r="C177" s="157" t="s">
        <v>1615</v>
      </c>
      <c r="D177" s="157" t="s">
        <v>2315</v>
      </c>
      <c r="E177" s="157" t="s">
        <v>2316</v>
      </c>
      <c r="F177" s="157" t="s">
        <v>2317</v>
      </c>
      <c r="G177" s="157" t="s">
        <v>2318</v>
      </c>
    </row>
    <row r="178" spans="1:7">
      <c r="A178" s="157" t="s">
        <v>2319</v>
      </c>
      <c r="B178" s="157" t="s">
        <v>1774</v>
      </c>
      <c r="C178" s="157" t="s">
        <v>1615</v>
      </c>
      <c r="D178" s="157" t="s">
        <v>2320</v>
      </c>
      <c r="E178" s="157" t="s">
        <v>2321</v>
      </c>
      <c r="F178" s="157" t="s">
        <v>2322</v>
      </c>
      <c r="G178" s="157" t="s">
        <v>2323</v>
      </c>
    </row>
    <row r="179" spans="1:7">
      <c r="A179" s="157" t="s">
        <v>2324</v>
      </c>
      <c r="B179" s="157" t="s">
        <v>1774</v>
      </c>
      <c r="C179" s="157" t="s">
        <v>1615</v>
      </c>
      <c r="D179" s="157" t="s">
        <v>2325</v>
      </c>
      <c r="E179" s="157" t="s">
        <v>2326</v>
      </c>
      <c r="F179" s="157" t="s">
        <v>2080</v>
      </c>
      <c r="G179" s="157" t="s">
        <v>2327</v>
      </c>
    </row>
    <row r="180" spans="1:7">
      <c r="A180" s="157" t="s">
        <v>2328</v>
      </c>
      <c r="B180" s="157" t="s">
        <v>1614</v>
      </c>
      <c r="C180" s="157" t="s">
        <v>1615</v>
      </c>
      <c r="D180" s="157" t="s">
        <v>1625</v>
      </c>
      <c r="E180" s="157" t="s">
        <v>1967</v>
      </c>
      <c r="F180" s="157" t="s">
        <v>2329</v>
      </c>
      <c r="G180" s="157" t="s">
        <v>2330</v>
      </c>
    </row>
    <row r="181" spans="1:7">
      <c r="A181" s="157" t="s">
        <v>2331</v>
      </c>
      <c r="B181" s="157" t="s">
        <v>1750</v>
      </c>
      <c r="C181" s="157" t="s">
        <v>1805</v>
      </c>
      <c r="D181" s="157" t="s">
        <v>2264</v>
      </c>
      <c r="E181" s="157" t="s">
        <v>2332</v>
      </c>
      <c r="F181" s="157" t="s">
        <v>2333</v>
      </c>
      <c r="G181" s="157" t="s">
        <v>2334</v>
      </c>
    </row>
    <row r="182" spans="1:7">
      <c r="A182" s="157" t="s">
        <v>2335</v>
      </c>
      <c r="B182" s="157" t="s">
        <v>1774</v>
      </c>
      <c r="C182" s="157" t="s">
        <v>1615</v>
      </c>
      <c r="D182" s="157" t="s">
        <v>2336</v>
      </c>
      <c r="E182" s="157" t="s">
        <v>2337</v>
      </c>
      <c r="F182" s="157" t="s">
        <v>2080</v>
      </c>
      <c r="G182" s="157" t="s">
        <v>2338</v>
      </c>
    </row>
    <row r="183" spans="1:7">
      <c r="A183" s="157" t="s">
        <v>2339</v>
      </c>
      <c r="B183" s="157" t="s">
        <v>1614</v>
      </c>
      <c r="C183" s="157" t="s">
        <v>1615</v>
      </c>
      <c r="D183" s="157" t="s">
        <v>1629</v>
      </c>
      <c r="F183" s="157" t="s">
        <v>2340</v>
      </c>
      <c r="G183" s="157" t="s">
        <v>2341</v>
      </c>
    </row>
    <row r="184" spans="1:7">
      <c r="A184" s="157" t="s">
        <v>2342</v>
      </c>
      <c r="B184" s="157" t="s">
        <v>1750</v>
      </c>
      <c r="C184" s="157" t="s">
        <v>1615</v>
      </c>
      <c r="D184" s="157" t="s">
        <v>2343</v>
      </c>
      <c r="E184" s="157" t="s">
        <v>2344</v>
      </c>
      <c r="F184" s="157" t="s">
        <v>2345</v>
      </c>
      <c r="G184" s="157" t="s">
        <v>2346</v>
      </c>
    </row>
    <row r="185" spans="1:7">
      <c r="A185" s="157" t="s">
        <v>2347</v>
      </c>
      <c r="B185" s="157" t="s">
        <v>1614</v>
      </c>
      <c r="C185" s="157" t="s">
        <v>1615</v>
      </c>
      <c r="D185" s="157" t="s">
        <v>2348</v>
      </c>
      <c r="E185" s="157" t="s">
        <v>1881</v>
      </c>
      <c r="F185" s="157" t="s">
        <v>2349</v>
      </c>
      <c r="G185" s="157" t="s">
        <v>2350</v>
      </c>
    </row>
    <row r="186" spans="1:7">
      <c r="A186" s="157" t="s">
        <v>2351</v>
      </c>
      <c r="B186" s="157" t="s">
        <v>1614</v>
      </c>
      <c r="C186" s="157" t="s">
        <v>1615</v>
      </c>
      <c r="D186" s="157" t="s">
        <v>1616</v>
      </c>
      <c r="E186" s="157" t="s">
        <v>2352</v>
      </c>
      <c r="F186" s="157" t="s">
        <v>2353</v>
      </c>
      <c r="G186" s="157" t="s">
        <v>2354</v>
      </c>
    </row>
    <row r="187" spans="1:7">
      <c r="A187" s="157" t="s">
        <v>2355</v>
      </c>
      <c r="B187" s="157" t="s">
        <v>1666</v>
      </c>
      <c r="C187" s="157" t="s">
        <v>1615</v>
      </c>
      <c r="D187" s="157" t="s">
        <v>1616</v>
      </c>
      <c r="F187" s="157" t="s">
        <v>2356</v>
      </c>
      <c r="G187" s="157" t="s">
        <v>2357</v>
      </c>
    </row>
    <row r="188" spans="1:7">
      <c r="A188" s="157" t="s">
        <v>2362</v>
      </c>
      <c r="B188" s="157" t="s">
        <v>1614</v>
      </c>
      <c r="C188" s="157" t="s">
        <v>1615</v>
      </c>
      <c r="D188" s="157" t="s">
        <v>2140</v>
      </c>
      <c r="E188" s="157" t="s">
        <v>2363</v>
      </c>
      <c r="F188" s="157" t="s">
        <v>2364</v>
      </c>
      <c r="G188" s="157" t="s">
        <v>2365</v>
      </c>
    </row>
    <row r="189" spans="1:7">
      <c r="A189" s="157" t="s">
        <v>2366</v>
      </c>
      <c r="B189" s="157" t="s">
        <v>1774</v>
      </c>
      <c r="C189" s="157" t="s">
        <v>1615</v>
      </c>
      <c r="D189" s="157" t="s">
        <v>2367</v>
      </c>
      <c r="E189" s="157" t="s">
        <v>2368</v>
      </c>
      <c r="F189" s="157" t="s">
        <v>2369</v>
      </c>
      <c r="G189" s="157" t="s">
        <v>2370</v>
      </c>
    </row>
    <row r="190" spans="1:7">
      <c r="A190" s="157" t="s">
        <v>2371</v>
      </c>
      <c r="B190" s="157" t="s">
        <v>1614</v>
      </c>
      <c r="C190" s="157" t="s">
        <v>1615</v>
      </c>
      <c r="D190" s="157" t="s">
        <v>1629</v>
      </c>
      <c r="E190" s="157" t="s">
        <v>2372</v>
      </c>
      <c r="F190" s="157" t="s">
        <v>2373</v>
      </c>
      <c r="G190" s="157" t="s">
        <v>2374</v>
      </c>
    </row>
    <row r="191" spans="1:7">
      <c r="A191" s="157" t="s">
        <v>2375</v>
      </c>
      <c r="B191" s="157" t="s">
        <v>1614</v>
      </c>
      <c r="C191" s="157" t="s">
        <v>1615</v>
      </c>
      <c r="D191" s="157" t="s">
        <v>2376</v>
      </c>
      <c r="E191" s="157" t="s">
        <v>1617</v>
      </c>
      <c r="F191" s="157" t="s">
        <v>2377</v>
      </c>
      <c r="G191" s="157" t="s">
        <v>2378</v>
      </c>
    </row>
    <row r="192" spans="1:7">
      <c r="A192" s="157" t="s">
        <v>2379</v>
      </c>
      <c r="B192" s="157" t="s">
        <v>1614</v>
      </c>
      <c r="C192" s="157" t="s">
        <v>1615</v>
      </c>
      <c r="D192" s="157" t="s">
        <v>2380</v>
      </c>
      <c r="E192" s="157" t="s">
        <v>2381</v>
      </c>
      <c r="F192" s="157" t="s">
        <v>2382</v>
      </c>
      <c r="G192" s="157" t="s">
        <v>2383</v>
      </c>
    </row>
    <row r="193" spans="1:7">
      <c r="A193" s="157" t="s">
        <v>2399</v>
      </c>
      <c r="B193" s="157" t="s">
        <v>1614</v>
      </c>
      <c r="C193" s="157" t="s">
        <v>1615</v>
      </c>
      <c r="D193" s="157" t="s">
        <v>2400</v>
      </c>
      <c r="E193" s="157" t="s">
        <v>2401</v>
      </c>
      <c r="F193" s="157" t="s">
        <v>1626</v>
      </c>
      <c r="G193" s="157" t="s">
        <v>2402</v>
      </c>
    </row>
    <row r="194" spans="1:7">
      <c r="A194" s="157" t="s">
        <v>2403</v>
      </c>
      <c r="B194" s="157" t="s">
        <v>1614</v>
      </c>
      <c r="C194" s="157" t="s">
        <v>1615</v>
      </c>
      <c r="D194" s="157" t="s">
        <v>2404</v>
      </c>
      <c r="E194" s="157" t="s">
        <v>2405</v>
      </c>
      <c r="F194" s="157" t="s">
        <v>2406</v>
      </c>
      <c r="G194" s="157" t="s">
        <v>2407</v>
      </c>
    </row>
    <row r="195" spans="1:7">
      <c r="A195" s="157" t="s">
        <v>2408</v>
      </c>
      <c r="B195" s="157" t="s">
        <v>1614</v>
      </c>
      <c r="C195" s="157" t="s">
        <v>1615</v>
      </c>
      <c r="D195" s="157" t="s">
        <v>2409</v>
      </c>
      <c r="E195" s="157" t="s">
        <v>2410</v>
      </c>
      <c r="F195" s="157" t="s">
        <v>2411</v>
      </c>
      <c r="G195" s="157" t="s">
        <v>2412</v>
      </c>
    </row>
    <row r="196" spans="1:7">
      <c r="A196" s="157" t="s">
        <v>2413</v>
      </c>
      <c r="B196" s="157" t="s">
        <v>1614</v>
      </c>
      <c r="C196" s="157" t="s">
        <v>1615</v>
      </c>
      <c r="D196" s="157" t="s">
        <v>1827</v>
      </c>
      <c r="E196" s="157" t="s">
        <v>2414</v>
      </c>
      <c r="F196" s="157" t="s">
        <v>2415</v>
      </c>
      <c r="G196" s="157" t="s">
        <v>2416</v>
      </c>
    </row>
    <row r="197" spans="1:7">
      <c r="A197" s="157" t="s">
        <v>2417</v>
      </c>
      <c r="B197" s="157" t="s">
        <v>1614</v>
      </c>
      <c r="C197" s="157" t="s">
        <v>1615</v>
      </c>
      <c r="D197" s="157" t="s">
        <v>2418</v>
      </c>
      <c r="E197" s="157" t="s">
        <v>2419</v>
      </c>
      <c r="F197" s="157" t="s">
        <v>2420</v>
      </c>
      <c r="G197" s="157" t="s">
        <v>2421</v>
      </c>
    </row>
    <row r="198" spans="1:7">
      <c r="A198" s="157" t="s">
        <v>2422</v>
      </c>
      <c r="B198" s="157" t="s">
        <v>1614</v>
      </c>
      <c r="C198" s="157" t="s">
        <v>1615</v>
      </c>
      <c r="D198" s="157" t="s">
        <v>2423</v>
      </c>
      <c r="E198" s="157" t="s">
        <v>2424</v>
      </c>
      <c r="F198" s="157" t="s">
        <v>2425</v>
      </c>
      <c r="G198" s="157" t="s">
        <v>2426</v>
      </c>
    </row>
    <row r="199" spans="1:7">
      <c r="A199" s="157" t="s">
        <v>2427</v>
      </c>
      <c r="B199" s="157" t="s">
        <v>1614</v>
      </c>
      <c r="C199" s="157" t="s">
        <v>1615</v>
      </c>
      <c r="D199" s="157" t="s">
        <v>2428</v>
      </c>
      <c r="E199" s="157" t="s">
        <v>2429</v>
      </c>
      <c r="F199" s="157" t="s">
        <v>2430</v>
      </c>
      <c r="G199" s="157" t="s">
        <v>2431</v>
      </c>
    </row>
    <row r="200" spans="1:7">
      <c r="A200" s="157" t="s">
        <v>2432</v>
      </c>
      <c r="B200" s="157" t="s">
        <v>1614</v>
      </c>
      <c r="C200" s="157" t="s">
        <v>1615</v>
      </c>
      <c r="D200" s="157" t="s">
        <v>2433</v>
      </c>
      <c r="E200" s="157" t="s">
        <v>2434</v>
      </c>
      <c r="F200" s="157" t="s">
        <v>2435</v>
      </c>
      <c r="G200" s="157" t="s">
        <v>2436</v>
      </c>
    </row>
    <row r="201" spans="1:7">
      <c r="A201" s="157" t="s">
        <v>2437</v>
      </c>
      <c r="B201" s="157" t="s">
        <v>1614</v>
      </c>
      <c r="C201" s="157" t="s">
        <v>1615</v>
      </c>
      <c r="D201" s="157" t="s">
        <v>2438</v>
      </c>
      <c r="E201" s="157" t="s">
        <v>2439</v>
      </c>
      <c r="F201" s="157" t="s">
        <v>2440</v>
      </c>
      <c r="G201" s="157" t="s">
        <v>2441</v>
      </c>
    </row>
    <row r="202" spans="1:7">
      <c r="A202" s="157" t="s">
        <v>2442</v>
      </c>
      <c r="B202" s="157" t="s">
        <v>1614</v>
      </c>
      <c r="C202" s="157" t="s">
        <v>1615</v>
      </c>
      <c r="D202" s="157" t="s">
        <v>2443</v>
      </c>
      <c r="E202" s="157" t="s">
        <v>2444</v>
      </c>
      <c r="F202" s="157" t="s">
        <v>2445</v>
      </c>
      <c r="G202" s="157" t="s">
        <v>2446</v>
      </c>
    </row>
    <row r="203" spans="1:7">
      <c r="A203" s="157" t="s">
        <v>2447</v>
      </c>
      <c r="B203" s="157" t="s">
        <v>1614</v>
      </c>
      <c r="C203" s="157" t="s">
        <v>1615</v>
      </c>
      <c r="D203" s="157" t="s">
        <v>2448</v>
      </c>
      <c r="E203" s="157" t="s">
        <v>2449</v>
      </c>
      <c r="F203" s="157" t="s">
        <v>2450</v>
      </c>
      <c r="G203" s="157" t="s">
        <v>2451</v>
      </c>
    </row>
    <row r="204" spans="1:7">
      <c r="A204" s="157" t="s">
        <v>2452</v>
      </c>
      <c r="B204" s="157" t="s">
        <v>1614</v>
      </c>
      <c r="C204" s="157" t="s">
        <v>1615</v>
      </c>
      <c r="D204" s="157" t="s">
        <v>1616</v>
      </c>
      <c r="E204" s="157" t="s">
        <v>2453</v>
      </c>
      <c r="F204" s="157" t="s">
        <v>2454</v>
      </c>
      <c r="G204" s="157" t="s">
        <v>2455</v>
      </c>
    </row>
    <row r="205" spans="1:7">
      <c r="A205" s="157" t="s">
        <v>2460</v>
      </c>
      <c r="B205" s="157" t="s">
        <v>1666</v>
      </c>
      <c r="C205" s="157" t="s">
        <v>1615</v>
      </c>
      <c r="D205" s="157" t="s">
        <v>2461</v>
      </c>
      <c r="E205" s="157" t="s">
        <v>2462</v>
      </c>
      <c r="F205" s="157" t="s">
        <v>2463</v>
      </c>
      <c r="G205" s="157" t="s">
        <v>2464</v>
      </c>
    </row>
    <row r="206" spans="1:7">
      <c r="A206" s="157" t="s">
        <v>2466</v>
      </c>
      <c r="B206" s="157" t="s">
        <v>1614</v>
      </c>
      <c r="C206" s="157" t="s">
        <v>1615</v>
      </c>
      <c r="D206" s="157" t="s">
        <v>2325</v>
      </c>
      <c r="E206" s="157" t="s">
        <v>2467</v>
      </c>
      <c r="F206" s="157" t="s">
        <v>2468</v>
      </c>
      <c r="G206" s="157" t="s">
        <v>2469</v>
      </c>
    </row>
    <row r="207" spans="1:7">
      <c r="A207" s="157" t="s">
        <v>2470</v>
      </c>
      <c r="B207" s="157" t="s">
        <v>1666</v>
      </c>
      <c r="C207" s="157" t="s">
        <v>1615</v>
      </c>
      <c r="D207" s="157" t="s">
        <v>1827</v>
      </c>
      <c r="E207" s="157" t="s">
        <v>2471</v>
      </c>
      <c r="G207" s="157" t="s">
        <v>2472</v>
      </c>
    </row>
    <row r="208" spans="1:7">
      <c r="A208" s="157" t="s">
        <v>2473</v>
      </c>
      <c r="B208" s="157" t="s">
        <v>1750</v>
      </c>
      <c r="C208" s="157" t="s">
        <v>1615</v>
      </c>
      <c r="D208" s="157" t="s">
        <v>1780</v>
      </c>
      <c r="E208" s="157" t="s">
        <v>2474</v>
      </c>
      <c r="F208" s="157" t="s">
        <v>2475</v>
      </c>
      <c r="G208" s="157" t="s">
        <v>2476</v>
      </c>
    </row>
    <row r="209" spans="1:7">
      <c r="A209" s="157" t="s">
        <v>2477</v>
      </c>
      <c r="B209" s="157" t="s">
        <v>1614</v>
      </c>
      <c r="C209" s="157" t="s">
        <v>1615</v>
      </c>
      <c r="D209" s="157" t="s">
        <v>2478</v>
      </c>
      <c r="E209" s="157" t="s">
        <v>2471</v>
      </c>
      <c r="F209" s="157" t="s">
        <v>2479</v>
      </c>
      <c r="G209" s="157" t="s">
        <v>2480</v>
      </c>
    </row>
    <row r="210" spans="1:7">
      <c r="A210" s="157" t="s">
        <v>2481</v>
      </c>
      <c r="B210" s="157" t="s">
        <v>1666</v>
      </c>
      <c r="C210" s="157" t="s">
        <v>1615</v>
      </c>
      <c r="D210" s="157" t="s">
        <v>1696</v>
      </c>
      <c r="E210" s="157" t="s">
        <v>2471</v>
      </c>
      <c r="F210" s="157" t="s">
        <v>2482</v>
      </c>
      <c r="G210" s="157" t="s">
        <v>2483</v>
      </c>
    </row>
    <row r="211" spans="1:7">
      <c r="A211" s="157" t="s">
        <v>2484</v>
      </c>
      <c r="B211" s="157" t="s">
        <v>1614</v>
      </c>
      <c r="C211" s="157" t="s">
        <v>1615</v>
      </c>
      <c r="D211" s="157" t="s">
        <v>2485</v>
      </c>
      <c r="E211" s="157" t="s">
        <v>2486</v>
      </c>
      <c r="F211" s="157" t="s">
        <v>2487</v>
      </c>
      <c r="G211" s="157" t="s">
        <v>2488</v>
      </c>
    </row>
    <row r="212" spans="1:7">
      <c r="A212" s="157" t="s">
        <v>2489</v>
      </c>
      <c r="B212" s="157" t="s">
        <v>1614</v>
      </c>
      <c r="C212" s="157" t="s">
        <v>1615</v>
      </c>
      <c r="D212" s="157" t="s">
        <v>2490</v>
      </c>
      <c r="E212" s="157" t="s">
        <v>2491</v>
      </c>
      <c r="F212" s="157" t="s">
        <v>2492</v>
      </c>
      <c r="G212" s="157" t="s">
        <v>2493</v>
      </c>
    </row>
    <row r="213" spans="1:7">
      <c r="A213" s="157" t="s">
        <v>2494</v>
      </c>
      <c r="B213" s="157" t="s">
        <v>1614</v>
      </c>
      <c r="C213" s="157" t="s">
        <v>1615</v>
      </c>
      <c r="D213" s="157" t="s">
        <v>2495</v>
      </c>
      <c r="E213" s="157" t="s">
        <v>2471</v>
      </c>
      <c r="F213" s="157" t="s">
        <v>2496</v>
      </c>
      <c r="G213" s="157" t="s">
        <v>2497</v>
      </c>
    </row>
    <row r="214" spans="1:7">
      <c r="A214" s="157" t="s">
        <v>2498</v>
      </c>
      <c r="B214" s="157" t="s">
        <v>1614</v>
      </c>
      <c r="C214" s="157" t="s">
        <v>1615</v>
      </c>
      <c r="D214" s="157" t="s">
        <v>2499</v>
      </c>
      <c r="E214" s="157" t="s">
        <v>2500</v>
      </c>
      <c r="F214" s="157" t="s">
        <v>2501</v>
      </c>
      <c r="G214" s="157" t="s">
        <v>2502</v>
      </c>
    </row>
    <row r="215" spans="1:7">
      <c r="A215" s="157" t="s">
        <v>2508</v>
      </c>
      <c r="B215" s="157" t="s">
        <v>1614</v>
      </c>
      <c r="C215" s="157" t="s">
        <v>1615</v>
      </c>
      <c r="D215" s="157" t="s">
        <v>1616</v>
      </c>
      <c r="E215" s="157" t="s">
        <v>2509</v>
      </c>
      <c r="F215" s="157" t="s">
        <v>2510</v>
      </c>
      <c r="G215" s="157" t="s">
        <v>2511</v>
      </c>
    </row>
    <row r="216" spans="1:7">
      <c r="A216" s="157" t="s">
        <v>2512</v>
      </c>
      <c r="B216" s="157" t="s">
        <v>1614</v>
      </c>
      <c r="C216" s="157" t="s">
        <v>1615</v>
      </c>
      <c r="D216" s="157" t="s">
        <v>2513</v>
      </c>
      <c r="E216" s="157" t="s">
        <v>2471</v>
      </c>
      <c r="F216" s="157" t="s">
        <v>2514</v>
      </c>
      <c r="G216" s="157" t="s">
        <v>2515</v>
      </c>
    </row>
    <row r="217" spans="1:7">
      <c r="A217" s="157" t="s">
        <v>2521</v>
      </c>
      <c r="B217" s="157" t="s">
        <v>1774</v>
      </c>
      <c r="C217" s="157" t="s">
        <v>1615</v>
      </c>
      <c r="D217" s="157" t="s">
        <v>2522</v>
      </c>
      <c r="E217" s="157" t="s">
        <v>2471</v>
      </c>
      <c r="F217" s="157" t="s">
        <v>2523</v>
      </c>
      <c r="G217" s="157" t="s">
        <v>2524</v>
      </c>
    </row>
    <row r="218" spans="1:7">
      <c r="A218" s="157" t="s">
        <v>2525</v>
      </c>
      <c r="B218" s="157" t="s">
        <v>1614</v>
      </c>
      <c r="C218" s="157" t="s">
        <v>1615</v>
      </c>
      <c r="D218" s="157" t="s">
        <v>2526</v>
      </c>
      <c r="E218" s="157" t="s">
        <v>2527</v>
      </c>
      <c r="F218" s="157" t="s">
        <v>2528</v>
      </c>
      <c r="G218" s="157" t="s">
        <v>2529</v>
      </c>
    </row>
    <row r="219" spans="1:7">
      <c r="A219" s="157" t="s">
        <v>2530</v>
      </c>
      <c r="B219" s="157" t="s">
        <v>1614</v>
      </c>
      <c r="C219" s="157" t="s">
        <v>1615</v>
      </c>
      <c r="D219" s="157" t="s">
        <v>2418</v>
      </c>
      <c r="E219" s="157" t="s">
        <v>2531</v>
      </c>
      <c r="F219" s="157" t="s">
        <v>2532</v>
      </c>
      <c r="G219" s="157" t="s">
        <v>2533</v>
      </c>
    </row>
    <row r="220" spans="1:7">
      <c r="A220" s="157" t="s">
        <v>2534</v>
      </c>
      <c r="B220" s="157" t="s">
        <v>1750</v>
      </c>
      <c r="C220" s="157" t="s">
        <v>1615</v>
      </c>
      <c r="D220" s="157" t="s">
        <v>2535</v>
      </c>
      <c r="E220" s="157" t="s">
        <v>2471</v>
      </c>
      <c r="F220" s="157" t="s">
        <v>2536</v>
      </c>
      <c r="G220" s="157" t="s">
        <v>2537</v>
      </c>
    </row>
    <row r="221" spans="1:7">
      <c r="A221" s="157" t="s">
        <v>2538</v>
      </c>
      <c r="B221" s="157" t="s">
        <v>1750</v>
      </c>
      <c r="C221" s="157" t="s">
        <v>1615</v>
      </c>
      <c r="D221" s="157" t="s">
        <v>2485</v>
      </c>
      <c r="E221" s="157" t="s">
        <v>2539</v>
      </c>
      <c r="F221" s="157" t="s">
        <v>2540</v>
      </c>
      <c r="G221" s="157" t="s">
        <v>2541</v>
      </c>
    </row>
    <row r="222" spans="1:7">
      <c r="A222" s="157" t="s">
        <v>2542</v>
      </c>
      <c r="B222" s="157" t="s">
        <v>1614</v>
      </c>
      <c r="C222" s="157" t="s">
        <v>1615</v>
      </c>
      <c r="D222" s="157" t="s">
        <v>2495</v>
      </c>
      <c r="E222" s="157" t="s">
        <v>2543</v>
      </c>
      <c r="F222" s="157" t="s">
        <v>2544</v>
      </c>
      <c r="G222" s="157" t="s">
        <v>2545</v>
      </c>
    </row>
    <row r="223" spans="1:7">
      <c r="A223" s="157" t="s">
        <v>2546</v>
      </c>
      <c r="B223" s="157" t="s">
        <v>1750</v>
      </c>
      <c r="C223" s="157" t="s">
        <v>1805</v>
      </c>
      <c r="D223" s="157" t="s">
        <v>2547</v>
      </c>
      <c r="E223" s="157" t="s">
        <v>2548</v>
      </c>
      <c r="F223" s="157" t="s">
        <v>2549</v>
      </c>
      <c r="G223" s="157" t="s">
        <v>2550</v>
      </c>
    </row>
    <row r="224" spans="1:7">
      <c r="A224" s="157" t="s">
        <v>2551</v>
      </c>
      <c r="B224" s="157" t="s">
        <v>1750</v>
      </c>
      <c r="C224" s="157" t="s">
        <v>1615</v>
      </c>
      <c r="D224" s="157" t="s">
        <v>2325</v>
      </c>
      <c r="E224" s="157" t="s">
        <v>2552</v>
      </c>
      <c r="F224" s="157" t="s">
        <v>2553</v>
      </c>
      <c r="G224" s="157" t="s">
        <v>2554</v>
      </c>
    </row>
    <row r="225" spans="1:7">
      <c r="A225" s="157" t="s">
        <v>2555</v>
      </c>
      <c r="B225" s="157" t="s">
        <v>1666</v>
      </c>
      <c r="C225" s="157" t="s">
        <v>1615</v>
      </c>
      <c r="D225" s="157" t="s">
        <v>2556</v>
      </c>
      <c r="E225" s="157" t="s">
        <v>2557</v>
      </c>
      <c r="F225" s="157" t="s">
        <v>2558</v>
      </c>
      <c r="G225" s="157" t="s">
        <v>2559</v>
      </c>
    </row>
    <row r="226" spans="1:7">
      <c r="A226" s="157" t="s">
        <v>2560</v>
      </c>
      <c r="B226" s="157" t="s">
        <v>1614</v>
      </c>
      <c r="C226" s="157" t="s">
        <v>1615</v>
      </c>
      <c r="D226" s="157" t="s">
        <v>1625</v>
      </c>
      <c r="E226" s="157" t="s">
        <v>2561</v>
      </c>
      <c r="F226" s="157" t="s">
        <v>2562</v>
      </c>
      <c r="G226" s="157" t="s">
        <v>2563</v>
      </c>
    </row>
    <row r="227" spans="1:7">
      <c r="A227" s="157" t="s">
        <v>2564</v>
      </c>
      <c r="B227" s="157" t="s">
        <v>1614</v>
      </c>
      <c r="C227" s="157" t="s">
        <v>1615</v>
      </c>
      <c r="D227" s="157" t="s">
        <v>2565</v>
      </c>
      <c r="E227" s="157" t="s">
        <v>2566</v>
      </c>
      <c r="F227" s="157" t="s">
        <v>2567</v>
      </c>
      <c r="G227" s="157" t="s">
        <v>2568</v>
      </c>
    </row>
    <row r="228" spans="1:7">
      <c r="A228" s="157" t="s">
        <v>2569</v>
      </c>
      <c r="B228" s="157" t="s">
        <v>1666</v>
      </c>
      <c r="C228" s="157" t="s">
        <v>1615</v>
      </c>
      <c r="D228" s="157" t="s">
        <v>2570</v>
      </c>
      <c r="E228" s="157" t="s">
        <v>2571</v>
      </c>
      <c r="F228" s="157" t="s">
        <v>1766</v>
      </c>
      <c r="G228" s="157" t="s">
        <v>2572</v>
      </c>
    </row>
    <row r="229" spans="1:7">
      <c r="A229" s="157" t="s">
        <v>2583</v>
      </c>
      <c r="B229" s="157" t="s">
        <v>1666</v>
      </c>
      <c r="C229" s="157" t="s">
        <v>1615</v>
      </c>
      <c r="D229" s="157" t="s">
        <v>2584</v>
      </c>
      <c r="E229" s="157" t="s">
        <v>2585</v>
      </c>
      <c r="F229" s="157" t="s">
        <v>2586</v>
      </c>
      <c r="G229" s="157" t="s">
        <v>2587</v>
      </c>
    </row>
    <row r="230" spans="1:7">
      <c r="A230" s="157" t="s">
        <v>2588</v>
      </c>
      <c r="B230" s="157" t="s">
        <v>1774</v>
      </c>
      <c r="C230" s="157" t="s">
        <v>1615</v>
      </c>
      <c r="D230" s="157" t="s">
        <v>2135</v>
      </c>
      <c r="E230" s="157" t="s">
        <v>2589</v>
      </c>
      <c r="F230" s="157" t="s">
        <v>2590</v>
      </c>
      <c r="G230" s="157" t="s">
        <v>2591</v>
      </c>
    </row>
    <row r="231" spans="1:7">
      <c r="A231" s="157" t="s">
        <v>2596</v>
      </c>
      <c r="B231" s="157" t="s">
        <v>1774</v>
      </c>
      <c r="C231" s="157" t="s">
        <v>1615</v>
      </c>
      <c r="D231" s="157" t="s">
        <v>2597</v>
      </c>
      <c r="E231" s="157" t="s">
        <v>2598</v>
      </c>
      <c r="F231" s="157" t="s">
        <v>2599</v>
      </c>
      <c r="G231" s="157" t="s">
        <v>2600</v>
      </c>
    </row>
    <row r="232" spans="1:7">
      <c r="A232" s="157" t="s">
        <v>2601</v>
      </c>
      <c r="B232" s="157" t="s">
        <v>1750</v>
      </c>
      <c r="C232" s="157" t="s">
        <v>1615</v>
      </c>
      <c r="D232" s="157" t="s">
        <v>1616</v>
      </c>
      <c r="E232" s="157" t="s">
        <v>2602</v>
      </c>
      <c r="F232" s="157" t="s">
        <v>2603</v>
      </c>
      <c r="G232" s="157" t="s">
        <v>2604</v>
      </c>
    </row>
    <row r="233" spans="1:7">
      <c r="A233" s="157" t="s">
        <v>2605</v>
      </c>
      <c r="B233" s="157" t="s">
        <v>1893</v>
      </c>
      <c r="C233" s="157" t="s">
        <v>1615</v>
      </c>
      <c r="D233" s="157" t="s">
        <v>2606</v>
      </c>
      <c r="E233" s="157" t="s">
        <v>2607</v>
      </c>
      <c r="G233" s="157" t="s">
        <v>2608</v>
      </c>
    </row>
    <row r="234" spans="1:7">
      <c r="A234" s="157" t="s">
        <v>2614</v>
      </c>
      <c r="B234" s="157" t="s">
        <v>1750</v>
      </c>
      <c r="C234" s="157" t="s">
        <v>1615</v>
      </c>
      <c r="D234" s="157" t="s">
        <v>2280</v>
      </c>
      <c r="E234" s="157" t="s">
        <v>2615</v>
      </c>
      <c r="F234" s="157" t="s">
        <v>2616</v>
      </c>
      <c r="G234" s="157" t="s">
        <v>2617</v>
      </c>
    </row>
    <row r="235" spans="1:7">
      <c r="A235" s="157" t="s">
        <v>2618</v>
      </c>
      <c r="B235" s="157" t="s">
        <v>1666</v>
      </c>
      <c r="C235" s="157" t="s">
        <v>1615</v>
      </c>
      <c r="D235" s="157" t="s">
        <v>1625</v>
      </c>
      <c r="E235" s="157" t="s">
        <v>2619</v>
      </c>
      <c r="F235" s="157" t="s">
        <v>1782</v>
      </c>
      <c r="G235" s="157" t="s">
        <v>2620</v>
      </c>
    </row>
    <row r="236" spans="1:7">
      <c r="A236" s="157" t="s">
        <v>2621</v>
      </c>
      <c r="B236" s="157" t="s">
        <v>1614</v>
      </c>
      <c r="C236" s="157" t="s">
        <v>1615</v>
      </c>
      <c r="D236" s="157" t="s">
        <v>2135</v>
      </c>
      <c r="E236" s="157" t="s">
        <v>2619</v>
      </c>
      <c r="F236" s="157" t="s">
        <v>2622</v>
      </c>
      <c r="G236" s="157" t="s">
        <v>2623</v>
      </c>
    </row>
    <row r="237" spans="1:7">
      <c r="A237" s="157" t="s">
        <v>2624</v>
      </c>
      <c r="B237" s="157" t="s">
        <v>1614</v>
      </c>
      <c r="C237" s="157" t="s">
        <v>1615</v>
      </c>
      <c r="D237" s="157" t="s">
        <v>2625</v>
      </c>
      <c r="E237" s="157" t="s">
        <v>2619</v>
      </c>
      <c r="F237" s="157" t="s">
        <v>2626</v>
      </c>
      <c r="G237" s="157" t="s">
        <v>2627</v>
      </c>
    </row>
    <row r="238" spans="1:7">
      <c r="A238" s="157" t="s">
        <v>2628</v>
      </c>
      <c r="B238" s="157" t="s">
        <v>1666</v>
      </c>
      <c r="C238" s="157" t="s">
        <v>1615</v>
      </c>
      <c r="D238" s="157" t="s">
        <v>2629</v>
      </c>
      <c r="E238" s="157" t="s">
        <v>2630</v>
      </c>
      <c r="F238" s="157" t="s">
        <v>2631</v>
      </c>
      <c r="G238" s="157" t="s">
        <v>2632</v>
      </c>
    </row>
    <row r="239" spans="1:7">
      <c r="A239" s="157" t="s">
        <v>2633</v>
      </c>
      <c r="B239" s="157" t="s">
        <v>1614</v>
      </c>
      <c r="C239" s="157" t="s">
        <v>1615</v>
      </c>
      <c r="D239" s="157" t="s">
        <v>1780</v>
      </c>
      <c r="E239" s="157" t="s">
        <v>2634</v>
      </c>
      <c r="F239" s="157" t="s">
        <v>2635</v>
      </c>
      <c r="G239" s="157" t="s">
        <v>2636</v>
      </c>
    </row>
    <row r="240" spans="1:7">
      <c r="A240" s="157" t="s">
        <v>2637</v>
      </c>
      <c r="B240" s="157" t="s">
        <v>1614</v>
      </c>
      <c r="C240" s="157" t="s">
        <v>1615</v>
      </c>
      <c r="D240" s="157" t="s">
        <v>2638</v>
      </c>
      <c r="E240" s="157" t="s">
        <v>2619</v>
      </c>
      <c r="F240" s="157" t="s">
        <v>2639</v>
      </c>
      <c r="G240" s="157" t="s">
        <v>2640</v>
      </c>
    </row>
    <row r="241" spans="1:7">
      <c r="A241" s="157" t="s">
        <v>2641</v>
      </c>
      <c r="B241" s="157" t="s">
        <v>1614</v>
      </c>
      <c r="C241" s="157" t="s">
        <v>1615</v>
      </c>
      <c r="D241" s="157" t="s">
        <v>2642</v>
      </c>
      <c r="E241" s="157" t="s">
        <v>2643</v>
      </c>
      <c r="F241" s="157" t="s">
        <v>2644</v>
      </c>
      <c r="G241" s="157" t="s">
        <v>2645</v>
      </c>
    </row>
    <row r="242" spans="1:7">
      <c r="A242" s="157" t="s">
        <v>2646</v>
      </c>
      <c r="B242" s="157" t="s">
        <v>1666</v>
      </c>
      <c r="C242" s="157" t="s">
        <v>1615</v>
      </c>
      <c r="D242" s="157" t="s">
        <v>1625</v>
      </c>
      <c r="E242" s="157" t="s">
        <v>2647</v>
      </c>
      <c r="F242" s="157" t="s">
        <v>2648</v>
      </c>
      <c r="G242" s="157" t="s">
        <v>2649</v>
      </c>
    </row>
    <row r="243" spans="1:7">
      <c r="A243" s="157" t="s">
        <v>2650</v>
      </c>
      <c r="B243" s="157" t="s">
        <v>1614</v>
      </c>
      <c r="C243" s="157" t="s">
        <v>1615</v>
      </c>
      <c r="D243" s="157" t="s">
        <v>2651</v>
      </c>
      <c r="E243" s="157" t="s">
        <v>2652</v>
      </c>
      <c r="F243" s="157" t="s">
        <v>2653</v>
      </c>
      <c r="G243" s="157" t="s">
        <v>2654</v>
      </c>
    </row>
    <row r="244" spans="1:7">
      <c r="A244" s="157" t="s">
        <v>2655</v>
      </c>
      <c r="B244" s="157" t="s">
        <v>1666</v>
      </c>
      <c r="C244" s="157" t="s">
        <v>1615</v>
      </c>
      <c r="D244" s="157" t="s">
        <v>2656</v>
      </c>
      <c r="E244" s="157" t="s">
        <v>2657</v>
      </c>
      <c r="F244" s="157" t="s">
        <v>1981</v>
      </c>
      <c r="G244" s="157" t="s">
        <v>2658</v>
      </c>
    </row>
    <row r="245" spans="1:7">
      <c r="A245" s="157" t="s">
        <v>2659</v>
      </c>
      <c r="B245" s="157" t="s">
        <v>1614</v>
      </c>
      <c r="C245" s="157" t="s">
        <v>1615</v>
      </c>
      <c r="D245" s="157" t="s">
        <v>2336</v>
      </c>
      <c r="E245" s="157" t="s">
        <v>2660</v>
      </c>
      <c r="F245" s="157" t="s">
        <v>2661</v>
      </c>
      <c r="G245" s="157" t="s">
        <v>2662</v>
      </c>
    </row>
    <row r="246" spans="1:7">
      <c r="A246" s="157" t="s">
        <v>2663</v>
      </c>
      <c r="B246" s="157" t="s">
        <v>2664</v>
      </c>
      <c r="C246" s="157" t="s">
        <v>1615</v>
      </c>
      <c r="D246" s="157" t="s">
        <v>2665</v>
      </c>
      <c r="E246" s="157" t="s">
        <v>2666</v>
      </c>
      <c r="F246" s="157" t="s">
        <v>2667</v>
      </c>
      <c r="G246" s="157" t="s">
        <v>2668</v>
      </c>
    </row>
    <row r="247" spans="1:7">
      <c r="A247" s="157" t="s">
        <v>2669</v>
      </c>
      <c r="B247" s="157" t="s">
        <v>1614</v>
      </c>
      <c r="C247" s="157" t="s">
        <v>1615</v>
      </c>
      <c r="D247" s="157" t="s">
        <v>2670</v>
      </c>
      <c r="E247" s="157" t="s">
        <v>2619</v>
      </c>
      <c r="F247" s="157" t="s">
        <v>2671</v>
      </c>
      <c r="G247" s="157" t="s">
        <v>2672</v>
      </c>
    </row>
    <row r="248" spans="1:7">
      <c r="A248" s="157" t="s">
        <v>2673</v>
      </c>
      <c r="B248" s="157" t="s">
        <v>1614</v>
      </c>
      <c r="C248" s="157" t="s">
        <v>1615</v>
      </c>
      <c r="D248" s="157" t="s">
        <v>1616</v>
      </c>
      <c r="E248" s="157" t="s">
        <v>2619</v>
      </c>
      <c r="F248" s="157" t="s">
        <v>2674</v>
      </c>
      <c r="G248" s="157" t="s">
        <v>2675</v>
      </c>
    </row>
    <row r="249" spans="1:7">
      <c r="A249" s="157" t="s">
        <v>2676</v>
      </c>
      <c r="B249" s="157" t="s">
        <v>1666</v>
      </c>
      <c r="C249" s="157" t="s">
        <v>1615</v>
      </c>
      <c r="D249" s="157" t="s">
        <v>2677</v>
      </c>
      <c r="E249" s="157" t="s">
        <v>2678</v>
      </c>
      <c r="F249" s="157" t="s">
        <v>2679</v>
      </c>
      <c r="G249" s="157" t="s">
        <v>2680</v>
      </c>
    </row>
    <row r="250" spans="1:7">
      <c r="A250" s="157" t="s">
        <v>2681</v>
      </c>
      <c r="B250" s="157" t="s">
        <v>1614</v>
      </c>
      <c r="C250" s="157" t="s">
        <v>1615</v>
      </c>
      <c r="D250" s="157" t="s">
        <v>2682</v>
      </c>
      <c r="E250" s="157" t="s">
        <v>2619</v>
      </c>
      <c r="F250" s="157" t="s">
        <v>2683</v>
      </c>
      <c r="G250" s="157" t="s">
        <v>2684</v>
      </c>
    </row>
    <row r="251" spans="1:7">
      <c r="A251" s="157" t="s">
        <v>2685</v>
      </c>
      <c r="B251" s="157" t="s">
        <v>1774</v>
      </c>
      <c r="C251" s="157" t="s">
        <v>1615</v>
      </c>
      <c r="D251" s="157" t="s">
        <v>2686</v>
      </c>
      <c r="E251" s="157" t="s">
        <v>2687</v>
      </c>
      <c r="F251" s="157" t="s">
        <v>2688</v>
      </c>
      <c r="G251" s="157" t="s">
        <v>2689</v>
      </c>
    </row>
    <row r="252" spans="1:7">
      <c r="A252" s="157" t="s">
        <v>2690</v>
      </c>
      <c r="B252" s="157" t="s">
        <v>1666</v>
      </c>
      <c r="C252" s="157" t="s">
        <v>1615</v>
      </c>
      <c r="D252" s="157" t="s">
        <v>2691</v>
      </c>
      <c r="E252" s="157" t="s">
        <v>2619</v>
      </c>
      <c r="F252" s="157" t="s">
        <v>2692</v>
      </c>
      <c r="G252" s="157" t="s">
        <v>2693</v>
      </c>
    </row>
    <row r="253" spans="1:7">
      <c r="A253" s="157" t="s">
        <v>2704</v>
      </c>
      <c r="B253" s="157" t="s">
        <v>1750</v>
      </c>
      <c r="C253" s="157" t="s">
        <v>1615</v>
      </c>
      <c r="D253" s="157" t="s">
        <v>1629</v>
      </c>
      <c r="E253" s="157" t="s">
        <v>2619</v>
      </c>
      <c r="F253" s="157" t="s">
        <v>2705</v>
      </c>
      <c r="G253" s="157" t="s">
        <v>2706</v>
      </c>
    </row>
    <row r="254" spans="1:7">
      <c r="A254" s="157" t="s">
        <v>2707</v>
      </c>
      <c r="B254" s="157" t="s">
        <v>1750</v>
      </c>
      <c r="C254" s="157" t="s">
        <v>1615</v>
      </c>
      <c r="D254" s="157" t="s">
        <v>2708</v>
      </c>
      <c r="E254" s="157" t="s">
        <v>2709</v>
      </c>
      <c r="F254" s="157" t="s">
        <v>2710</v>
      </c>
      <c r="G254" s="157" t="s">
        <v>2711</v>
      </c>
    </row>
    <row r="255" spans="1:7">
      <c r="A255" s="157" t="s">
        <v>2712</v>
      </c>
      <c r="B255" s="157" t="s">
        <v>1614</v>
      </c>
      <c r="C255" s="157" t="s">
        <v>1615</v>
      </c>
      <c r="D255" s="157" t="s">
        <v>2713</v>
      </c>
      <c r="E255" s="157" t="s">
        <v>2714</v>
      </c>
      <c r="F255" s="157" t="s">
        <v>2715</v>
      </c>
      <c r="G255" s="157" t="s">
        <v>2716</v>
      </c>
    </row>
    <row r="256" spans="1:7">
      <c r="A256" s="157" t="s">
        <v>2717</v>
      </c>
      <c r="B256" s="157" t="s">
        <v>1750</v>
      </c>
      <c r="C256" s="157" t="s">
        <v>1615</v>
      </c>
      <c r="D256" s="157" t="s">
        <v>1629</v>
      </c>
      <c r="E256" s="157" t="s">
        <v>2718</v>
      </c>
      <c r="F256" s="157" t="s">
        <v>2719</v>
      </c>
      <c r="G256" s="157" t="s">
        <v>2720</v>
      </c>
    </row>
    <row r="257" spans="1:7">
      <c r="A257" s="157" t="s">
        <v>2721</v>
      </c>
      <c r="B257" s="157" t="s">
        <v>1774</v>
      </c>
      <c r="C257" s="157" t="s">
        <v>1615</v>
      </c>
      <c r="D257" s="157" t="s">
        <v>2130</v>
      </c>
      <c r="E257" s="157" t="s">
        <v>2722</v>
      </c>
      <c r="F257" s="157" t="s">
        <v>1729</v>
      </c>
      <c r="G257" s="157" t="s">
        <v>2723</v>
      </c>
    </row>
    <row r="258" spans="1:7">
      <c r="A258" s="157" t="s">
        <v>2727</v>
      </c>
      <c r="B258" s="157" t="s">
        <v>1750</v>
      </c>
      <c r="C258" s="157" t="s">
        <v>1615</v>
      </c>
      <c r="D258" s="157" t="s">
        <v>1629</v>
      </c>
      <c r="E258" s="157" t="s">
        <v>2728</v>
      </c>
      <c r="F258" s="157" t="s">
        <v>2729</v>
      </c>
      <c r="G258" s="157" t="s">
        <v>2730</v>
      </c>
    </row>
    <row r="259" spans="1:7">
      <c r="A259" s="157" t="s">
        <v>2736</v>
      </c>
      <c r="B259" s="157" t="s">
        <v>1750</v>
      </c>
      <c r="C259" s="157" t="s">
        <v>1615</v>
      </c>
      <c r="D259" s="157" t="s">
        <v>1629</v>
      </c>
      <c r="E259" s="157" t="s">
        <v>2737</v>
      </c>
      <c r="F259" s="157" t="s">
        <v>2738</v>
      </c>
      <c r="G259" s="157" t="s">
        <v>2739</v>
      </c>
    </row>
    <row r="260" spans="1:7">
      <c r="A260" s="157" t="s">
        <v>2740</v>
      </c>
      <c r="B260" s="157" t="s">
        <v>1750</v>
      </c>
      <c r="C260" s="157" t="s">
        <v>1615</v>
      </c>
      <c r="D260" s="157" t="s">
        <v>1853</v>
      </c>
      <c r="E260" s="157" t="s">
        <v>2741</v>
      </c>
      <c r="F260" s="157" t="s">
        <v>2742</v>
      </c>
      <c r="G260" s="157" t="s">
        <v>2743</v>
      </c>
    </row>
    <row r="261" spans="1:7">
      <c r="A261" s="157" t="s">
        <v>2749</v>
      </c>
      <c r="B261" s="157" t="s">
        <v>1614</v>
      </c>
      <c r="C261" s="157" t="s">
        <v>1615</v>
      </c>
      <c r="D261" s="157" t="s">
        <v>2670</v>
      </c>
      <c r="E261" s="157" t="s">
        <v>2750</v>
      </c>
      <c r="F261" s="157" t="s">
        <v>2751</v>
      </c>
      <c r="G261" s="157" t="s">
        <v>2752</v>
      </c>
    </row>
    <row r="262" spans="1:7">
      <c r="A262" s="157" t="s">
        <v>2758</v>
      </c>
      <c r="B262" s="157" t="s">
        <v>2111</v>
      </c>
      <c r="C262" s="157" t="s">
        <v>1615</v>
      </c>
      <c r="D262" s="157" t="s">
        <v>2759</v>
      </c>
      <c r="E262" s="157" t="s">
        <v>2619</v>
      </c>
      <c r="G262" s="157" t="s">
        <v>2760</v>
      </c>
    </row>
    <row r="263" spans="1:7">
      <c r="A263" s="157" t="s">
        <v>2761</v>
      </c>
      <c r="B263" s="157" t="s">
        <v>2664</v>
      </c>
      <c r="C263" s="157" t="s">
        <v>1615</v>
      </c>
      <c r="D263" s="157" t="s">
        <v>2762</v>
      </c>
      <c r="E263" s="157" t="s">
        <v>2763</v>
      </c>
      <c r="G263" s="157" t="s">
        <v>2764</v>
      </c>
    </row>
    <row r="264" spans="1:7">
      <c r="A264" s="157" t="s">
        <v>2765</v>
      </c>
      <c r="B264" s="157" t="s">
        <v>2664</v>
      </c>
      <c r="C264" s="157" t="s">
        <v>1615</v>
      </c>
      <c r="D264" s="157" t="s">
        <v>1629</v>
      </c>
      <c r="E264" s="157" t="s">
        <v>2766</v>
      </c>
      <c r="G264" s="157" t="s">
        <v>2767</v>
      </c>
    </row>
    <row r="265" spans="1:7">
      <c r="A265" s="157" t="s">
        <v>2768</v>
      </c>
      <c r="B265" s="157" t="s">
        <v>1893</v>
      </c>
      <c r="C265" s="157" t="s">
        <v>1615</v>
      </c>
      <c r="D265" s="157" t="s">
        <v>2769</v>
      </c>
      <c r="E265" s="157" t="s">
        <v>2763</v>
      </c>
      <c r="G265" s="157" t="s">
        <v>2770</v>
      </c>
    </row>
    <row r="266" spans="1:7">
      <c r="A266" s="157" t="s">
        <v>2776</v>
      </c>
      <c r="B266" s="157" t="s">
        <v>1774</v>
      </c>
      <c r="C266" s="157" t="s">
        <v>1615</v>
      </c>
      <c r="D266" s="157" t="s">
        <v>2777</v>
      </c>
      <c r="E266" s="157" t="s">
        <v>2763</v>
      </c>
      <c r="G266" s="157" t="s">
        <v>2778</v>
      </c>
    </row>
    <row r="267" spans="1:7">
      <c r="A267" s="157" t="s">
        <v>2779</v>
      </c>
      <c r="B267" s="157" t="s">
        <v>1774</v>
      </c>
      <c r="C267" s="157" t="s">
        <v>1615</v>
      </c>
      <c r="D267" s="157" t="s">
        <v>2780</v>
      </c>
      <c r="E267" s="157" t="s">
        <v>2781</v>
      </c>
      <c r="G267" s="157" t="s">
        <v>2782</v>
      </c>
    </row>
    <row r="268" spans="1:7">
      <c r="A268" s="157" t="s">
        <v>2783</v>
      </c>
      <c r="B268" s="157" t="s">
        <v>1666</v>
      </c>
      <c r="C268" s="157" t="s">
        <v>1615</v>
      </c>
      <c r="D268" s="157" t="s">
        <v>2784</v>
      </c>
      <c r="E268" s="157" t="s">
        <v>2785</v>
      </c>
      <c r="F268" s="157" t="s">
        <v>2786</v>
      </c>
      <c r="G268" s="157" t="s">
        <v>2787</v>
      </c>
    </row>
    <row r="269" spans="1:7">
      <c r="A269" s="157" t="s">
        <v>2791</v>
      </c>
      <c r="B269" s="157" t="s">
        <v>2664</v>
      </c>
      <c r="C269" s="157" t="s">
        <v>1615</v>
      </c>
      <c r="D269" s="157" t="s">
        <v>2792</v>
      </c>
      <c r="E269" s="157" t="s">
        <v>2793</v>
      </c>
      <c r="G269" s="157" t="s">
        <v>2794</v>
      </c>
    </row>
    <row r="272" spans="1:7">
      <c r="A272" s="157" t="s">
        <v>2795</v>
      </c>
    </row>
  </sheetData>
  <sortState ref="A2:I271">
    <sortCondition ref="H2:H27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6" sqref="A1:E26"/>
    </sheetView>
  </sheetViews>
  <sheetFormatPr baseColWidth="10" defaultRowHeight="15" x14ac:dyDescent="0"/>
  <cols>
    <col min="1" max="1" width="64.6640625" bestFit="1" customWidth="1"/>
  </cols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E48" sqref="E48"/>
    </sheetView>
  </sheetViews>
  <sheetFormatPr baseColWidth="10" defaultRowHeight="15" x14ac:dyDescent="0"/>
  <cols>
    <col min="1" max="1" width="18.1640625" bestFit="1" customWidth="1"/>
    <col min="2" max="2" width="10.1640625" bestFit="1" customWidth="1"/>
    <col min="3" max="4" width="7.6640625" bestFit="1" customWidth="1"/>
    <col min="5" max="5" width="8.5" bestFit="1" customWidth="1"/>
    <col min="6" max="6" width="15.1640625" bestFit="1" customWidth="1"/>
    <col min="7" max="7" width="33" bestFit="1" customWidth="1"/>
    <col min="8" max="8" width="29.5" bestFit="1" customWidth="1"/>
    <col min="9" max="9" width="11.33203125" bestFit="1" customWidth="1"/>
    <col min="10" max="10" width="8.6640625" bestFit="1" customWidth="1"/>
    <col min="11" max="11" width="64" bestFit="1" customWidth="1"/>
  </cols>
  <sheetData>
    <row r="1" spans="1:11" s="3" customFormat="1" ht="16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70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>
      <c r="A2" s="10" t="s">
        <v>17</v>
      </c>
      <c r="B2" s="11" t="s">
        <v>15</v>
      </c>
      <c r="C2" s="11">
        <v>9</v>
      </c>
      <c r="D2" s="11">
        <v>8.9</v>
      </c>
      <c r="E2" s="11">
        <v>10010</v>
      </c>
      <c r="F2" s="11">
        <v>0.52200000000000002</v>
      </c>
      <c r="G2" s="11" t="s">
        <v>18</v>
      </c>
      <c r="H2" s="11" t="s">
        <v>14</v>
      </c>
      <c r="I2" s="11" t="s">
        <v>22</v>
      </c>
      <c r="J2" s="11" t="s">
        <v>20</v>
      </c>
      <c r="K2" s="12" t="s">
        <v>23</v>
      </c>
    </row>
    <row r="3" spans="1:11">
      <c r="A3" s="13" t="s">
        <v>17</v>
      </c>
      <c r="B3" s="14" t="s">
        <v>15</v>
      </c>
      <c r="C3" s="14">
        <v>8</v>
      </c>
      <c r="D3" s="14">
        <v>8</v>
      </c>
      <c r="E3" s="14">
        <v>111111</v>
      </c>
      <c r="F3" s="14">
        <v>0.89900000000000002</v>
      </c>
      <c r="G3" s="14" t="s">
        <v>18</v>
      </c>
      <c r="H3" s="14">
        <v>63</v>
      </c>
      <c r="I3" s="14" t="s">
        <v>19</v>
      </c>
      <c r="J3" s="14" t="s">
        <v>20</v>
      </c>
      <c r="K3" s="15" t="s">
        <v>21</v>
      </c>
    </row>
    <row r="4" spans="1:11">
      <c r="A4" s="13" t="s">
        <v>17</v>
      </c>
      <c r="B4" s="14" t="s">
        <v>15</v>
      </c>
      <c r="C4" s="14">
        <v>5.8</v>
      </c>
      <c r="D4" s="14" t="s">
        <v>11</v>
      </c>
      <c r="E4" s="14" t="s">
        <v>16</v>
      </c>
      <c r="F4" s="14" t="s">
        <v>11</v>
      </c>
      <c r="G4" s="14" t="s">
        <v>18</v>
      </c>
      <c r="H4" s="14" t="s">
        <v>14</v>
      </c>
      <c r="I4" s="14" t="s">
        <v>26</v>
      </c>
      <c r="J4" s="14" t="s">
        <v>20</v>
      </c>
      <c r="K4" s="15" t="s">
        <v>27</v>
      </c>
    </row>
    <row r="5" spans="1:11">
      <c r="A5" s="4" t="s">
        <v>17</v>
      </c>
      <c r="B5" s="5" t="s">
        <v>10</v>
      </c>
      <c r="C5" s="5" t="s">
        <v>11</v>
      </c>
      <c r="D5" s="5">
        <v>7.3</v>
      </c>
      <c r="E5" s="5">
        <v>10000</v>
      </c>
      <c r="F5" s="5">
        <v>0.20599999999999999</v>
      </c>
      <c r="G5" s="5" t="s">
        <v>13</v>
      </c>
      <c r="H5" s="5" t="s">
        <v>14</v>
      </c>
      <c r="I5" s="5" t="s">
        <v>61</v>
      </c>
      <c r="J5" s="5" t="s">
        <v>32</v>
      </c>
      <c r="K5" s="6" t="s">
        <v>62</v>
      </c>
    </row>
    <row r="6" spans="1:11">
      <c r="A6" s="4" t="s">
        <v>17</v>
      </c>
      <c r="B6" s="5" t="s">
        <v>10</v>
      </c>
      <c r="C6" s="5" t="s">
        <v>11</v>
      </c>
      <c r="D6" s="5">
        <v>6.8</v>
      </c>
      <c r="E6" s="5">
        <v>110000</v>
      </c>
      <c r="F6" s="5">
        <v>0.40200000000000002</v>
      </c>
      <c r="G6" s="5" t="s">
        <v>30</v>
      </c>
      <c r="H6" s="5">
        <v>1</v>
      </c>
      <c r="I6" s="5" t="s">
        <v>47</v>
      </c>
      <c r="J6" s="5" t="s">
        <v>35</v>
      </c>
      <c r="K6" s="6" t="s">
        <v>48</v>
      </c>
    </row>
    <row r="7" spans="1:11">
      <c r="A7" s="4" t="s">
        <v>17</v>
      </c>
      <c r="B7" s="5" t="s">
        <v>10</v>
      </c>
      <c r="C7" s="5" t="s">
        <v>11</v>
      </c>
      <c r="D7" s="5">
        <v>6.2</v>
      </c>
      <c r="E7" s="5">
        <v>110000</v>
      </c>
      <c r="F7" s="5">
        <v>0.34300000000000003</v>
      </c>
      <c r="G7" s="5" t="s">
        <v>30</v>
      </c>
      <c r="H7" s="5">
        <v>1</v>
      </c>
      <c r="I7" s="5" t="s">
        <v>63</v>
      </c>
      <c r="J7" s="5" t="s">
        <v>35</v>
      </c>
      <c r="K7" s="6" t="s">
        <v>64</v>
      </c>
    </row>
    <row r="8" spans="1:11">
      <c r="A8" s="4" t="s">
        <v>17</v>
      </c>
      <c r="B8" s="5" t="s">
        <v>10</v>
      </c>
      <c r="C8" s="5" t="s">
        <v>11</v>
      </c>
      <c r="D8" s="5">
        <v>6.2</v>
      </c>
      <c r="E8" s="5">
        <v>110000</v>
      </c>
      <c r="F8" s="5">
        <v>0.34300000000000003</v>
      </c>
      <c r="G8" s="5" t="s">
        <v>30</v>
      </c>
      <c r="H8" s="5">
        <v>1</v>
      </c>
      <c r="I8" s="5" t="s">
        <v>75</v>
      </c>
      <c r="J8" s="5" t="s">
        <v>32</v>
      </c>
      <c r="K8" s="6" t="s">
        <v>76</v>
      </c>
    </row>
    <row r="9" spans="1:11">
      <c r="A9" s="4" t="s">
        <v>17</v>
      </c>
      <c r="B9" s="5" t="s">
        <v>10</v>
      </c>
      <c r="C9" s="5" t="s">
        <v>11</v>
      </c>
      <c r="D9" s="5">
        <v>6.1</v>
      </c>
      <c r="E9" s="5">
        <v>110000</v>
      </c>
      <c r="F9" s="5">
        <v>0.34300000000000003</v>
      </c>
      <c r="G9" s="5" t="s">
        <v>30</v>
      </c>
      <c r="H9" s="5">
        <v>1</v>
      </c>
      <c r="I9" s="5" t="s">
        <v>43</v>
      </c>
      <c r="J9" s="5" t="s">
        <v>35</v>
      </c>
      <c r="K9" s="6" t="s">
        <v>44</v>
      </c>
    </row>
    <row r="10" spans="1:11">
      <c r="A10" s="4" t="s">
        <v>17</v>
      </c>
      <c r="B10" s="5" t="s">
        <v>10</v>
      </c>
      <c r="C10" s="5" t="s">
        <v>11</v>
      </c>
      <c r="D10" s="5">
        <v>6</v>
      </c>
      <c r="E10" s="5">
        <v>110000</v>
      </c>
      <c r="F10" s="5">
        <v>0.34300000000000003</v>
      </c>
      <c r="G10" s="5" t="s">
        <v>30</v>
      </c>
      <c r="H10" s="5">
        <v>1</v>
      </c>
      <c r="I10" s="5" t="s">
        <v>73</v>
      </c>
      <c r="J10" s="5" t="s">
        <v>32</v>
      </c>
      <c r="K10" s="6" t="s">
        <v>74</v>
      </c>
    </row>
    <row r="11" spans="1:11">
      <c r="A11" s="4" t="s">
        <v>17</v>
      </c>
      <c r="B11" s="5" t="s">
        <v>10</v>
      </c>
      <c r="C11" s="5" t="s">
        <v>11</v>
      </c>
      <c r="D11" s="5">
        <v>5.8</v>
      </c>
      <c r="E11" s="5">
        <v>110000</v>
      </c>
      <c r="F11" s="5">
        <v>0.34300000000000003</v>
      </c>
      <c r="G11" s="5" t="s">
        <v>30</v>
      </c>
      <c r="H11" s="5">
        <v>1</v>
      </c>
      <c r="I11" s="5" t="s">
        <v>67</v>
      </c>
      <c r="J11" s="5" t="s">
        <v>32</v>
      </c>
      <c r="K11" s="6" t="s">
        <v>68</v>
      </c>
    </row>
    <row r="12" spans="1:11">
      <c r="A12" s="4" t="s">
        <v>17</v>
      </c>
      <c r="B12" s="5" t="s">
        <v>10</v>
      </c>
      <c r="C12" s="5" t="s">
        <v>11</v>
      </c>
      <c r="D12" s="5">
        <v>5.8</v>
      </c>
      <c r="E12" s="5">
        <v>110000</v>
      </c>
      <c r="F12" s="5">
        <v>0.34300000000000003</v>
      </c>
      <c r="G12" s="5" t="s">
        <v>30</v>
      </c>
      <c r="H12" s="5">
        <v>2</v>
      </c>
      <c r="I12" s="5" t="s">
        <v>71</v>
      </c>
      <c r="J12" s="5" t="s">
        <v>32</v>
      </c>
      <c r="K12" s="6" t="s">
        <v>72</v>
      </c>
    </row>
    <row r="13" spans="1:11">
      <c r="A13" s="4" t="s">
        <v>17</v>
      </c>
      <c r="B13" s="5" t="s">
        <v>10</v>
      </c>
      <c r="C13" s="5" t="s">
        <v>11</v>
      </c>
      <c r="D13" s="5">
        <v>5.7</v>
      </c>
      <c r="E13" s="5">
        <v>110000</v>
      </c>
      <c r="F13" s="5">
        <v>0.34300000000000003</v>
      </c>
      <c r="G13" s="5" t="s">
        <v>30</v>
      </c>
      <c r="H13" s="5">
        <v>1</v>
      </c>
      <c r="I13" s="5" t="s">
        <v>59</v>
      </c>
      <c r="J13" s="5" t="s">
        <v>32</v>
      </c>
      <c r="K13" s="6" t="s">
        <v>60</v>
      </c>
    </row>
    <row r="14" spans="1:11">
      <c r="A14" s="4" t="s">
        <v>17</v>
      </c>
      <c r="B14" s="5" t="s">
        <v>10</v>
      </c>
      <c r="C14" s="5" t="s">
        <v>11</v>
      </c>
      <c r="D14" s="5">
        <v>5.5</v>
      </c>
      <c r="E14" s="5">
        <v>110000</v>
      </c>
      <c r="F14" s="5">
        <v>0.34300000000000003</v>
      </c>
      <c r="G14" s="5" t="s">
        <v>30</v>
      </c>
      <c r="H14" s="5">
        <v>1</v>
      </c>
      <c r="I14" s="5" t="s">
        <v>53</v>
      </c>
      <c r="J14" s="5" t="s">
        <v>35</v>
      </c>
      <c r="K14" s="6" t="s">
        <v>54</v>
      </c>
    </row>
    <row r="15" spans="1:11">
      <c r="A15" s="4" t="s">
        <v>17</v>
      </c>
      <c r="B15" s="5" t="s">
        <v>10</v>
      </c>
      <c r="C15" s="5" t="s">
        <v>11</v>
      </c>
      <c r="D15" s="5">
        <v>5.5</v>
      </c>
      <c r="E15" s="5">
        <v>110000</v>
      </c>
      <c r="F15" s="5">
        <v>0.34300000000000003</v>
      </c>
      <c r="G15" s="5" t="s">
        <v>30</v>
      </c>
      <c r="H15" s="5">
        <v>1</v>
      </c>
      <c r="I15" s="5" t="s">
        <v>65</v>
      </c>
      <c r="J15" s="5" t="s">
        <v>35</v>
      </c>
      <c r="K15" s="6" t="s">
        <v>66</v>
      </c>
    </row>
    <row r="16" spans="1:11">
      <c r="A16" s="4" t="s">
        <v>17</v>
      </c>
      <c r="B16" s="5" t="s">
        <v>10</v>
      </c>
      <c r="C16" s="5" t="s">
        <v>11</v>
      </c>
      <c r="D16" s="5">
        <v>5.4</v>
      </c>
      <c r="E16" s="5">
        <v>110000</v>
      </c>
      <c r="F16" s="5">
        <v>0.28999999999999998</v>
      </c>
      <c r="G16" s="5" t="s">
        <v>30</v>
      </c>
      <c r="H16" s="5">
        <v>1</v>
      </c>
      <c r="I16" s="5" t="s">
        <v>31</v>
      </c>
      <c r="J16" s="5" t="s">
        <v>32</v>
      </c>
      <c r="K16" s="6" t="s">
        <v>33</v>
      </c>
    </row>
    <row r="17" spans="1:15">
      <c r="A17" s="4" t="s">
        <v>17</v>
      </c>
      <c r="B17" s="5" t="s">
        <v>10</v>
      </c>
      <c r="C17" s="5" t="s">
        <v>11</v>
      </c>
      <c r="D17" s="5">
        <v>5.4</v>
      </c>
      <c r="E17" s="5">
        <v>10000</v>
      </c>
      <c r="F17" s="5">
        <v>0.152</v>
      </c>
      <c r="G17" s="5" t="s">
        <v>13</v>
      </c>
      <c r="H17" s="5" t="s">
        <v>14</v>
      </c>
      <c r="I17" s="5" t="s">
        <v>39</v>
      </c>
      <c r="J17" s="5" t="s">
        <v>35</v>
      </c>
      <c r="K17" s="6" t="s">
        <v>40</v>
      </c>
    </row>
    <row r="18" spans="1:15">
      <c r="A18" s="4" t="s">
        <v>17</v>
      </c>
      <c r="B18" s="5" t="s">
        <v>10</v>
      </c>
      <c r="C18" s="5" t="s">
        <v>11</v>
      </c>
      <c r="D18" s="5">
        <v>5.4</v>
      </c>
      <c r="E18" s="5">
        <v>110000</v>
      </c>
      <c r="F18" s="5">
        <v>0.28999999999999998</v>
      </c>
      <c r="G18" s="5" t="s">
        <v>30</v>
      </c>
      <c r="H18" s="5">
        <v>1</v>
      </c>
      <c r="I18" s="5" t="s">
        <v>49</v>
      </c>
      <c r="J18" s="5" t="s">
        <v>35</v>
      </c>
      <c r="K18" s="6" t="s">
        <v>50</v>
      </c>
    </row>
    <row r="19" spans="1:15">
      <c r="A19" s="4" t="s">
        <v>17</v>
      </c>
      <c r="B19" s="5" t="s">
        <v>10</v>
      </c>
      <c r="C19" s="5" t="s">
        <v>11</v>
      </c>
      <c r="D19" s="5">
        <v>5.3</v>
      </c>
      <c r="E19" s="5">
        <v>10000</v>
      </c>
      <c r="F19" s="5">
        <v>0.152</v>
      </c>
      <c r="G19" s="5" t="s">
        <v>13</v>
      </c>
      <c r="H19" s="5" t="s">
        <v>14</v>
      </c>
      <c r="I19" s="5" t="s">
        <v>45</v>
      </c>
      <c r="J19" s="5" t="s">
        <v>35</v>
      </c>
      <c r="K19" s="6" t="s">
        <v>46</v>
      </c>
    </row>
    <row r="20" spans="1:15">
      <c r="A20" s="4" t="s">
        <v>17</v>
      </c>
      <c r="B20" s="5" t="s">
        <v>10</v>
      </c>
      <c r="C20" s="5" t="s">
        <v>11</v>
      </c>
      <c r="D20" s="5">
        <v>5.2</v>
      </c>
      <c r="E20" s="5">
        <v>110000</v>
      </c>
      <c r="F20" s="5">
        <v>0.28999999999999998</v>
      </c>
      <c r="G20" s="5" t="s">
        <v>30</v>
      </c>
      <c r="H20" s="5">
        <v>1</v>
      </c>
      <c r="I20" s="5" t="s">
        <v>55</v>
      </c>
      <c r="J20" s="5" t="s">
        <v>35</v>
      </c>
      <c r="K20" s="6" t="s">
        <v>56</v>
      </c>
    </row>
    <row r="21" spans="1:15">
      <c r="A21" s="4" t="s">
        <v>17</v>
      </c>
      <c r="B21" s="5" t="s">
        <v>10</v>
      </c>
      <c r="C21" s="5" t="s">
        <v>11</v>
      </c>
      <c r="D21" s="5">
        <v>5.2</v>
      </c>
      <c r="E21" s="5">
        <v>10000</v>
      </c>
      <c r="F21" s="5">
        <v>0.152</v>
      </c>
      <c r="G21" s="5" t="s">
        <v>13</v>
      </c>
      <c r="H21" s="5" t="s">
        <v>14</v>
      </c>
      <c r="I21" s="5" t="s">
        <v>69</v>
      </c>
      <c r="J21" s="5" t="s">
        <v>35</v>
      </c>
      <c r="K21" s="6" t="s">
        <v>70</v>
      </c>
    </row>
    <row r="22" spans="1:15">
      <c r="A22" s="4" t="s">
        <v>17</v>
      </c>
      <c r="B22" s="5" t="s">
        <v>10</v>
      </c>
      <c r="C22" s="5" t="s">
        <v>11</v>
      </c>
      <c r="D22" s="5">
        <v>5.0999999999999996</v>
      </c>
      <c r="E22" s="5">
        <v>110000</v>
      </c>
      <c r="F22" s="5">
        <v>0.28999999999999998</v>
      </c>
      <c r="G22" s="5" t="s">
        <v>30</v>
      </c>
      <c r="H22" s="5">
        <v>1</v>
      </c>
      <c r="I22" s="5" t="s">
        <v>34</v>
      </c>
      <c r="J22" s="5" t="s">
        <v>35</v>
      </c>
      <c r="K22" s="6" t="s">
        <v>36</v>
      </c>
    </row>
    <row r="23" spans="1:15">
      <c r="A23" s="4" t="s">
        <v>17</v>
      </c>
      <c r="B23" s="5" t="s">
        <v>10</v>
      </c>
      <c r="C23" s="5" t="s">
        <v>11</v>
      </c>
      <c r="D23" s="5">
        <v>5.0999999999999996</v>
      </c>
      <c r="E23" s="5">
        <v>110000</v>
      </c>
      <c r="F23" s="5">
        <v>0.28999999999999998</v>
      </c>
      <c r="G23" s="5" t="s">
        <v>30</v>
      </c>
      <c r="H23" s="5">
        <v>1</v>
      </c>
      <c r="I23" s="5" t="s">
        <v>51</v>
      </c>
      <c r="J23" s="5" t="s">
        <v>35</v>
      </c>
      <c r="K23" s="6" t="s">
        <v>52</v>
      </c>
    </row>
    <row r="24" spans="1:15">
      <c r="A24" s="4" t="s">
        <v>17</v>
      </c>
      <c r="B24" s="5" t="s">
        <v>10</v>
      </c>
      <c r="C24" s="5" t="s">
        <v>11</v>
      </c>
      <c r="D24" s="5">
        <v>5.0999999999999996</v>
      </c>
      <c r="E24" s="5">
        <v>110000</v>
      </c>
      <c r="F24" s="5">
        <v>0.28999999999999998</v>
      </c>
      <c r="G24" s="5" t="s">
        <v>30</v>
      </c>
      <c r="H24" s="5">
        <v>1</v>
      </c>
      <c r="I24" s="5" t="s">
        <v>77</v>
      </c>
      <c r="J24" s="5" t="s">
        <v>35</v>
      </c>
      <c r="K24" s="6" t="s">
        <v>78</v>
      </c>
    </row>
    <row r="25" spans="1:15">
      <c r="A25" s="4" t="s">
        <v>17</v>
      </c>
      <c r="B25" s="5" t="s">
        <v>10</v>
      </c>
      <c r="C25" s="5" t="s">
        <v>11</v>
      </c>
      <c r="D25" s="5">
        <v>5</v>
      </c>
      <c r="E25" s="5">
        <v>110000</v>
      </c>
      <c r="F25" s="5">
        <v>0.28999999999999998</v>
      </c>
      <c r="G25" s="5" t="s">
        <v>30</v>
      </c>
      <c r="H25" s="5">
        <v>1</v>
      </c>
      <c r="I25" s="5" t="s">
        <v>37</v>
      </c>
      <c r="J25" s="5" t="s">
        <v>35</v>
      </c>
      <c r="K25" s="6" t="s">
        <v>38</v>
      </c>
    </row>
    <row r="26" spans="1:15">
      <c r="A26" s="4" t="s">
        <v>17</v>
      </c>
      <c r="B26" s="5" t="s">
        <v>10</v>
      </c>
      <c r="C26" s="5" t="s">
        <v>11</v>
      </c>
      <c r="D26" s="5">
        <v>5</v>
      </c>
      <c r="E26" s="5">
        <v>110000</v>
      </c>
      <c r="F26" s="5">
        <v>0.28999999999999998</v>
      </c>
      <c r="G26" s="5" t="s">
        <v>30</v>
      </c>
      <c r="H26" s="5">
        <v>1</v>
      </c>
      <c r="I26" s="5" t="s">
        <v>41</v>
      </c>
      <c r="J26" s="5" t="s">
        <v>32</v>
      </c>
      <c r="K26" s="6" t="s">
        <v>42</v>
      </c>
    </row>
    <row r="27" spans="1:15" ht="16" thickBot="1">
      <c r="A27" s="7" t="s">
        <v>17</v>
      </c>
      <c r="B27" s="8" t="s">
        <v>10</v>
      </c>
      <c r="C27" s="8" t="s">
        <v>11</v>
      </c>
      <c r="D27" s="8">
        <v>5</v>
      </c>
      <c r="E27" s="8">
        <v>10000</v>
      </c>
      <c r="F27" s="8">
        <v>0.152</v>
      </c>
      <c r="G27" s="8" t="s">
        <v>13</v>
      </c>
      <c r="H27" s="8" t="s">
        <v>14</v>
      </c>
      <c r="I27" s="8" t="s">
        <v>57</v>
      </c>
      <c r="J27" s="8" t="s">
        <v>35</v>
      </c>
      <c r="K27" s="9" t="s">
        <v>58</v>
      </c>
    </row>
    <row r="28" spans="1:15">
      <c r="A28" s="16" t="s">
        <v>115</v>
      </c>
      <c r="B28" s="17" t="s">
        <v>93</v>
      </c>
      <c r="C28" s="17">
        <v>9.1999999999999993</v>
      </c>
      <c r="D28" s="17" t="s">
        <v>12</v>
      </c>
      <c r="E28" s="17">
        <v>10</v>
      </c>
      <c r="F28" s="17">
        <v>0.25</v>
      </c>
      <c r="G28" s="17" t="s">
        <v>94</v>
      </c>
      <c r="H28" s="17" t="s">
        <v>14</v>
      </c>
      <c r="I28" s="17" t="s">
        <v>19</v>
      </c>
      <c r="J28" s="17" t="s">
        <v>20</v>
      </c>
      <c r="K28" s="18" t="s">
        <v>21</v>
      </c>
    </row>
    <row r="29" spans="1:15" s="26" customFormat="1" ht="17" customHeight="1" thickBot="1">
      <c r="A29" s="33" t="s">
        <v>115</v>
      </c>
      <c r="B29" s="34" t="s">
        <v>10</v>
      </c>
      <c r="C29" s="34" t="s">
        <v>11</v>
      </c>
      <c r="D29" s="34" t="s">
        <v>12</v>
      </c>
      <c r="E29" s="34">
        <v>10</v>
      </c>
      <c r="F29" s="34">
        <v>0.25</v>
      </c>
      <c r="G29" s="34" t="s">
        <v>13</v>
      </c>
      <c r="H29" s="34" t="s">
        <v>14</v>
      </c>
      <c r="I29" s="34" t="s">
        <v>95</v>
      </c>
      <c r="J29" s="34" t="s">
        <v>35</v>
      </c>
      <c r="K29" s="35" t="s">
        <v>96</v>
      </c>
    </row>
    <row r="30" spans="1:15" s="1" customFormat="1">
      <c r="A30" s="10" t="s">
        <v>97</v>
      </c>
      <c r="B30" s="11" t="s">
        <v>93</v>
      </c>
      <c r="C30" s="11">
        <v>8.6999999999999993</v>
      </c>
      <c r="D30" s="11">
        <v>8.5</v>
      </c>
      <c r="E30" s="11">
        <v>1110</v>
      </c>
      <c r="F30" s="11">
        <v>0.621</v>
      </c>
      <c r="G30" s="11" t="s">
        <v>99</v>
      </c>
      <c r="H30" s="11">
        <v>1</v>
      </c>
      <c r="I30" s="11" t="s">
        <v>22</v>
      </c>
      <c r="J30" s="11" t="s">
        <v>20</v>
      </c>
      <c r="K30" s="12" t="s">
        <v>23</v>
      </c>
      <c r="M30"/>
      <c r="N30"/>
      <c r="O30"/>
    </row>
    <row r="31" spans="1:15" s="1" customFormat="1">
      <c r="A31" s="13" t="s">
        <v>97</v>
      </c>
      <c r="B31" s="14" t="s">
        <v>15</v>
      </c>
      <c r="C31" s="14">
        <v>8.6</v>
      </c>
      <c r="D31" s="14">
        <v>8</v>
      </c>
      <c r="E31" s="14">
        <v>111111</v>
      </c>
      <c r="F31" s="14">
        <v>0.89900000000000002</v>
      </c>
      <c r="G31" s="14" t="s">
        <v>98</v>
      </c>
      <c r="H31" s="14">
        <v>34</v>
      </c>
      <c r="I31" s="14" t="s">
        <v>19</v>
      </c>
      <c r="J31" s="14" t="s">
        <v>20</v>
      </c>
      <c r="K31" s="15" t="s">
        <v>21</v>
      </c>
      <c r="M31"/>
      <c r="N31"/>
      <c r="O31"/>
    </row>
    <row r="32" spans="1:15" s="1" customFormat="1">
      <c r="A32" s="13" t="s">
        <v>97</v>
      </c>
      <c r="B32" s="14" t="s">
        <v>93</v>
      </c>
      <c r="C32" s="14">
        <v>6.5</v>
      </c>
      <c r="D32" s="14" t="s">
        <v>11</v>
      </c>
      <c r="E32" s="14" t="s">
        <v>16</v>
      </c>
      <c r="F32" s="14" t="s">
        <v>11</v>
      </c>
      <c r="G32" s="14" t="s">
        <v>99</v>
      </c>
      <c r="H32" s="14" t="s">
        <v>14</v>
      </c>
      <c r="I32" s="14" t="s">
        <v>102</v>
      </c>
      <c r="J32" s="14" t="s">
        <v>20</v>
      </c>
      <c r="K32" s="15" t="s">
        <v>103</v>
      </c>
      <c r="M32"/>
      <c r="N32"/>
      <c r="O32"/>
    </row>
    <row r="33" spans="1:15" s="1" customFormat="1">
      <c r="A33" s="13" t="s">
        <v>97</v>
      </c>
      <c r="B33" s="14" t="s">
        <v>93</v>
      </c>
      <c r="C33" s="14">
        <v>6.2</v>
      </c>
      <c r="D33" s="14" t="s">
        <v>12</v>
      </c>
      <c r="E33" s="14">
        <v>10</v>
      </c>
      <c r="F33" s="14">
        <v>0.25</v>
      </c>
      <c r="G33" s="14" t="s">
        <v>99</v>
      </c>
      <c r="H33" s="14" t="s">
        <v>14</v>
      </c>
      <c r="I33" s="14" t="s">
        <v>26</v>
      </c>
      <c r="J33" s="14" t="s">
        <v>20</v>
      </c>
      <c r="K33" s="15" t="s">
        <v>27</v>
      </c>
      <c r="M33"/>
      <c r="N33"/>
      <c r="O33"/>
    </row>
    <row r="34" spans="1:15" s="1" customFormat="1">
      <c r="A34" s="13" t="s">
        <v>97</v>
      </c>
      <c r="B34" s="14" t="s">
        <v>93</v>
      </c>
      <c r="C34" s="14">
        <v>5.9</v>
      </c>
      <c r="D34" s="14" t="s">
        <v>11</v>
      </c>
      <c r="E34" s="14" t="s">
        <v>16</v>
      </c>
      <c r="F34" s="14" t="s">
        <v>11</v>
      </c>
      <c r="G34" s="14" t="s">
        <v>99</v>
      </c>
      <c r="H34" s="14" t="s">
        <v>14</v>
      </c>
      <c r="I34" s="14" t="s">
        <v>28</v>
      </c>
      <c r="J34" s="14" t="s">
        <v>20</v>
      </c>
      <c r="K34" s="15" t="s">
        <v>29</v>
      </c>
      <c r="M34"/>
      <c r="N34"/>
      <c r="O34"/>
    </row>
    <row r="35" spans="1:15" s="1" customFormat="1">
      <c r="A35" s="13" t="s">
        <v>97</v>
      </c>
      <c r="B35" s="14" t="s">
        <v>10</v>
      </c>
      <c r="C35" s="14" t="s">
        <v>11</v>
      </c>
      <c r="D35" s="14">
        <v>6.2</v>
      </c>
      <c r="E35" s="14">
        <v>1</v>
      </c>
      <c r="F35" s="14">
        <v>0.32800000000000001</v>
      </c>
      <c r="G35" s="14" t="s">
        <v>13</v>
      </c>
      <c r="H35" s="14" t="s">
        <v>14</v>
      </c>
      <c r="I35" s="14" t="s">
        <v>24</v>
      </c>
      <c r="J35" s="14" t="s">
        <v>20</v>
      </c>
      <c r="K35" s="15" t="s">
        <v>25</v>
      </c>
      <c r="M35"/>
      <c r="N35"/>
      <c r="O35"/>
    </row>
    <row r="36" spans="1:15">
      <c r="A36" s="4" t="s">
        <v>97</v>
      </c>
      <c r="B36" s="5" t="s">
        <v>10</v>
      </c>
      <c r="C36" s="5" t="s">
        <v>11</v>
      </c>
      <c r="D36" s="5">
        <v>6</v>
      </c>
      <c r="E36" s="5">
        <v>1000</v>
      </c>
      <c r="F36" s="5">
        <v>0.159</v>
      </c>
      <c r="G36" s="5" t="s">
        <v>104</v>
      </c>
      <c r="H36" s="5">
        <v>1</v>
      </c>
      <c r="I36" s="5" t="s">
        <v>105</v>
      </c>
      <c r="J36" s="5" t="s">
        <v>35</v>
      </c>
      <c r="K36" s="6" t="s">
        <v>106</v>
      </c>
      <c r="L36" s="1"/>
    </row>
    <row r="37" spans="1:15" s="26" customFormat="1">
      <c r="A37" s="22" t="s">
        <v>97</v>
      </c>
      <c r="B37" s="23" t="s">
        <v>10</v>
      </c>
      <c r="C37" s="23" t="s">
        <v>11</v>
      </c>
      <c r="D37" s="23" t="s">
        <v>12</v>
      </c>
      <c r="E37" s="23">
        <v>100</v>
      </c>
      <c r="F37" s="23">
        <v>0.13600000000000001</v>
      </c>
      <c r="G37" s="23" t="s">
        <v>13</v>
      </c>
      <c r="H37" s="23" t="s">
        <v>14</v>
      </c>
      <c r="I37" s="23" t="s">
        <v>31</v>
      </c>
      <c r="J37" s="23" t="s">
        <v>32</v>
      </c>
      <c r="K37" s="24" t="s">
        <v>33</v>
      </c>
      <c r="L37" s="25"/>
    </row>
    <row r="38" spans="1:15" s="26" customFormat="1">
      <c r="A38" s="22" t="s">
        <v>97</v>
      </c>
      <c r="B38" s="23" t="s">
        <v>10</v>
      </c>
      <c r="C38" s="23" t="s">
        <v>11</v>
      </c>
      <c r="D38" s="23" t="s">
        <v>12</v>
      </c>
      <c r="E38" s="23">
        <v>100</v>
      </c>
      <c r="F38" s="23">
        <v>0.13600000000000001</v>
      </c>
      <c r="G38" s="23" t="s">
        <v>13</v>
      </c>
      <c r="H38" s="23" t="s">
        <v>14</v>
      </c>
      <c r="I38" s="23" t="s">
        <v>79</v>
      </c>
      <c r="J38" s="23" t="s">
        <v>35</v>
      </c>
      <c r="K38" s="24" t="s">
        <v>80</v>
      </c>
      <c r="L38" s="25"/>
    </row>
    <row r="39" spans="1:15" s="26" customFormat="1">
      <c r="A39" s="22" t="s">
        <v>97</v>
      </c>
      <c r="B39" s="23" t="s">
        <v>10</v>
      </c>
      <c r="C39" s="23" t="s">
        <v>11</v>
      </c>
      <c r="D39" s="23" t="s">
        <v>12</v>
      </c>
      <c r="E39" s="23">
        <v>100</v>
      </c>
      <c r="F39" s="23">
        <v>0.13600000000000001</v>
      </c>
      <c r="G39" s="23" t="s">
        <v>13</v>
      </c>
      <c r="H39" s="23" t="s">
        <v>14</v>
      </c>
      <c r="I39" s="23" t="s">
        <v>81</v>
      </c>
      <c r="J39" s="23" t="s">
        <v>32</v>
      </c>
      <c r="K39" s="24" t="s">
        <v>82</v>
      </c>
      <c r="L39" s="25"/>
    </row>
    <row r="40" spans="1:15" s="26" customFormat="1">
      <c r="A40" s="22" t="s">
        <v>97</v>
      </c>
      <c r="B40" s="23" t="s">
        <v>10</v>
      </c>
      <c r="C40" s="23" t="s">
        <v>11</v>
      </c>
      <c r="D40" s="23" t="s">
        <v>12</v>
      </c>
      <c r="E40" s="23">
        <v>100</v>
      </c>
      <c r="F40" s="23">
        <v>0.13600000000000001</v>
      </c>
      <c r="G40" s="23" t="s">
        <v>13</v>
      </c>
      <c r="H40" s="23" t="s">
        <v>14</v>
      </c>
      <c r="I40" s="23" t="s">
        <v>100</v>
      </c>
      <c r="J40" s="23" t="s">
        <v>35</v>
      </c>
      <c r="K40" s="24" t="s">
        <v>101</v>
      </c>
      <c r="L40" s="25"/>
    </row>
    <row r="41" spans="1:15" s="26" customFormat="1">
      <c r="A41" s="22" t="s">
        <v>97</v>
      </c>
      <c r="B41" s="23" t="s">
        <v>10</v>
      </c>
      <c r="C41" s="23" t="s">
        <v>11</v>
      </c>
      <c r="D41" s="23" t="s">
        <v>12</v>
      </c>
      <c r="E41" s="23">
        <v>100</v>
      </c>
      <c r="F41" s="23">
        <v>0.13600000000000001</v>
      </c>
      <c r="G41" s="23" t="s">
        <v>13</v>
      </c>
      <c r="H41" s="23" t="s">
        <v>14</v>
      </c>
      <c r="I41" s="23" t="s">
        <v>87</v>
      </c>
      <c r="J41" s="23" t="s">
        <v>32</v>
      </c>
      <c r="K41" s="24" t="s">
        <v>88</v>
      </c>
      <c r="L41" s="25"/>
    </row>
    <row r="42" spans="1:15" s="26" customFormat="1" ht="16" thickBot="1">
      <c r="A42" s="27" t="s">
        <v>97</v>
      </c>
      <c r="B42" s="28" t="s">
        <v>10</v>
      </c>
      <c r="C42" s="28" t="s">
        <v>11</v>
      </c>
      <c r="D42" s="28" t="s">
        <v>12</v>
      </c>
      <c r="E42" s="28">
        <v>10</v>
      </c>
      <c r="F42" s="28">
        <v>0.25</v>
      </c>
      <c r="G42" s="28" t="s">
        <v>13</v>
      </c>
      <c r="H42" s="28" t="s">
        <v>14</v>
      </c>
      <c r="I42" s="28" t="s">
        <v>107</v>
      </c>
      <c r="J42" s="28" t="s">
        <v>35</v>
      </c>
      <c r="K42" s="29" t="s">
        <v>108</v>
      </c>
      <c r="L42" s="25"/>
    </row>
    <row r="43" spans="1:15" s="1" customFormat="1">
      <c r="A43" s="16" t="s">
        <v>109</v>
      </c>
      <c r="B43" s="17" t="s">
        <v>15</v>
      </c>
      <c r="C43" s="17">
        <v>8.8000000000000007</v>
      </c>
      <c r="D43" s="17">
        <v>8.4</v>
      </c>
      <c r="E43" s="17">
        <v>111111</v>
      </c>
      <c r="F43" s="17">
        <v>0.89900000000000002</v>
      </c>
      <c r="G43" s="17" t="s">
        <v>110</v>
      </c>
      <c r="H43" s="17">
        <v>24</v>
      </c>
      <c r="I43" s="17" t="s">
        <v>19</v>
      </c>
      <c r="J43" s="17" t="s">
        <v>20</v>
      </c>
      <c r="K43" s="18" t="s">
        <v>21</v>
      </c>
    </row>
    <row r="44" spans="1:15" s="1" customFormat="1">
      <c r="A44" s="19" t="s">
        <v>109</v>
      </c>
      <c r="B44" s="20" t="s">
        <v>15</v>
      </c>
      <c r="C44" s="20">
        <v>7.8</v>
      </c>
      <c r="D44" s="20" t="s">
        <v>12</v>
      </c>
      <c r="E44" s="20">
        <v>11</v>
      </c>
      <c r="F44" s="20">
        <v>0.42299999999999999</v>
      </c>
      <c r="G44" s="20" t="s">
        <v>110</v>
      </c>
      <c r="H44" s="20" t="s">
        <v>14</v>
      </c>
      <c r="I44" s="20" t="s">
        <v>24</v>
      </c>
      <c r="J44" s="20" t="s">
        <v>20</v>
      </c>
      <c r="K44" s="21" t="s">
        <v>25</v>
      </c>
    </row>
    <row r="45" spans="1:15" s="1" customFormat="1">
      <c r="A45" s="19" t="s">
        <v>109</v>
      </c>
      <c r="B45" s="20" t="s">
        <v>15</v>
      </c>
      <c r="C45" s="20">
        <v>7.6</v>
      </c>
      <c r="D45" s="20" t="s">
        <v>12</v>
      </c>
      <c r="E45" s="20">
        <v>11</v>
      </c>
      <c r="F45" s="20">
        <v>0.42299999999999999</v>
      </c>
      <c r="G45" s="20" t="s">
        <v>110</v>
      </c>
      <c r="H45" s="20" t="s">
        <v>14</v>
      </c>
      <c r="I45" s="20" t="s">
        <v>26</v>
      </c>
      <c r="J45" s="20" t="s">
        <v>20</v>
      </c>
      <c r="K45" s="21" t="s">
        <v>27</v>
      </c>
    </row>
    <row r="46" spans="1:15" s="1" customFormat="1">
      <c r="A46" s="19" t="s">
        <v>109</v>
      </c>
      <c r="B46" s="20" t="s">
        <v>15</v>
      </c>
      <c r="C46" s="20">
        <v>6.3</v>
      </c>
      <c r="D46" s="20" t="s">
        <v>11</v>
      </c>
      <c r="E46" s="20" t="s">
        <v>16</v>
      </c>
      <c r="F46" s="20" t="s">
        <v>11</v>
      </c>
      <c r="G46" s="20" t="s">
        <v>110</v>
      </c>
      <c r="H46" s="20" t="s">
        <v>14</v>
      </c>
      <c r="I46" s="20" t="s">
        <v>85</v>
      </c>
      <c r="J46" s="20" t="s">
        <v>35</v>
      </c>
      <c r="K46" s="21" t="s">
        <v>86</v>
      </c>
    </row>
    <row r="47" spans="1:15" s="1" customFormat="1">
      <c r="A47" s="19" t="s">
        <v>109</v>
      </c>
      <c r="B47" s="20" t="s">
        <v>15</v>
      </c>
      <c r="C47" s="20">
        <v>5.9</v>
      </c>
      <c r="D47" s="20" t="s">
        <v>11</v>
      </c>
      <c r="E47" s="20" t="s">
        <v>16</v>
      </c>
      <c r="F47" s="20" t="s">
        <v>11</v>
      </c>
      <c r="G47" s="20" t="s">
        <v>110</v>
      </c>
      <c r="H47" s="20" t="s">
        <v>14</v>
      </c>
      <c r="I47" s="20" t="s">
        <v>89</v>
      </c>
      <c r="J47" s="20" t="s">
        <v>35</v>
      </c>
      <c r="K47" s="21" t="s">
        <v>90</v>
      </c>
    </row>
    <row r="48" spans="1:15" s="1" customFormat="1">
      <c r="A48" s="19" t="s">
        <v>109</v>
      </c>
      <c r="B48" s="20" t="s">
        <v>15</v>
      </c>
      <c r="C48" s="20">
        <v>5.6</v>
      </c>
      <c r="D48" s="20" t="s">
        <v>11</v>
      </c>
      <c r="E48" s="20" t="s">
        <v>16</v>
      </c>
      <c r="F48" s="20" t="s">
        <v>11</v>
      </c>
      <c r="G48" s="20" t="s">
        <v>110</v>
      </c>
      <c r="H48" s="20" t="s">
        <v>14</v>
      </c>
      <c r="I48" s="20" t="s">
        <v>83</v>
      </c>
      <c r="J48" s="20" t="s">
        <v>32</v>
      </c>
      <c r="K48" s="21" t="s">
        <v>84</v>
      </c>
    </row>
    <row r="49" spans="1:11" s="1" customFormat="1">
      <c r="A49" s="19" t="s">
        <v>109</v>
      </c>
      <c r="B49" s="20" t="s">
        <v>15</v>
      </c>
      <c r="C49" s="20">
        <v>5.3</v>
      </c>
      <c r="D49" s="20" t="s">
        <v>11</v>
      </c>
      <c r="E49" s="20" t="s">
        <v>16</v>
      </c>
      <c r="F49" s="20" t="s">
        <v>11</v>
      </c>
      <c r="G49" s="20" t="s">
        <v>110</v>
      </c>
      <c r="H49" s="20" t="s">
        <v>14</v>
      </c>
      <c r="I49" s="20" t="s">
        <v>111</v>
      </c>
      <c r="J49" s="20" t="s">
        <v>35</v>
      </c>
      <c r="K49" s="21" t="s">
        <v>112</v>
      </c>
    </row>
    <row r="50" spans="1:11" s="1" customFormat="1">
      <c r="A50" s="19" t="s">
        <v>109</v>
      </c>
      <c r="B50" s="20" t="s">
        <v>10</v>
      </c>
      <c r="C50" s="20" t="s">
        <v>11</v>
      </c>
      <c r="D50" s="20" t="s">
        <v>12</v>
      </c>
      <c r="E50" s="20">
        <v>10</v>
      </c>
      <c r="F50" s="20">
        <v>0.25</v>
      </c>
      <c r="G50" s="20" t="s">
        <v>13</v>
      </c>
      <c r="H50" s="20" t="s">
        <v>14</v>
      </c>
      <c r="I50" s="20" t="s">
        <v>22</v>
      </c>
      <c r="J50" s="20" t="s">
        <v>20</v>
      </c>
      <c r="K50" s="21" t="s">
        <v>23</v>
      </c>
    </row>
    <row r="51" spans="1:11" s="26" customFormat="1">
      <c r="A51" s="30" t="s">
        <v>109</v>
      </c>
      <c r="B51" s="31" t="s">
        <v>10</v>
      </c>
      <c r="C51" s="31" t="s">
        <v>11</v>
      </c>
      <c r="D51" s="31" t="s">
        <v>12</v>
      </c>
      <c r="E51" s="31">
        <v>10</v>
      </c>
      <c r="F51" s="31">
        <v>0.25</v>
      </c>
      <c r="G51" s="31" t="s">
        <v>13</v>
      </c>
      <c r="H51" s="31" t="s">
        <v>14</v>
      </c>
      <c r="I51" s="31" t="s">
        <v>100</v>
      </c>
      <c r="J51" s="31" t="s">
        <v>35</v>
      </c>
      <c r="K51" s="32" t="s">
        <v>101</v>
      </c>
    </row>
    <row r="52" spans="1:11" s="26" customFormat="1">
      <c r="A52" s="30" t="s">
        <v>109</v>
      </c>
      <c r="B52" s="31" t="s">
        <v>10</v>
      </c>
      <c r="C52" s="31" t="s">
        <v>11</v>
      </c>
      <c r="D52" s="31" t="s">
        <v>12</v>
      </c>
      <c r="E52" s="31">
        <v>10</v>
      </c>
      <c r="F52" s="31">
        <v>0.25</v>
      </c>
      <c r="G52" s="31" t="s">
        <v>13</v>
      </c>
      <c r="H52" s="31" t="s">
        <v>14</v>
      </c>
      <c r="I52" s="31" t="s">
        <v>91</v>
      </c>
      <c r="J52" s="31" t="s">
        <v>35</v>
      </c>
      <c r="K52" s="32" t="s">
        <v>92</v>
      </c>
    </row>
    <row r="53" spans="1:11" s="26" customFormat="1" ht="16" thickBot="1">
      <c r="A53" s="33" t="s">
        <v>109</v>
      </c>
      <c r="B53" s="34" t="s">
        <v>10</v>
      </c>
      <c r="C53" s="34" t="s">
        <v>11</v>
      </c>
      <c r="D53" s="34" t="s">
        <v>12</v>
      </c>
      <c r="E53" s="34">
        <v>10</v>
      </c>
      <c r="F53" s="34">
        <v>0.25</v>
      </c>
      <c r="G53" s="34" t="s">
        <v>13</v>
      </c>
      <c r="H53" s="34" t="s">
        <v>14</v>
      </c>
      <c r="I53" s="34" t="s">
        <v>113</v>
      </c>
      <c r="J53" s="34" t="s">
        <v>32</v>
      </c>
      <c r="K53" s="35" t="s">
        <v>114</v>
      </c>
    </row>
  </sheetData>
  <sortState ref="N6:N39">
    <sortCondition ref="N3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G1" sqref="G1:G25"/>
    </sheetView>
  </sheetViews>
  <sheetFormatPr baseColWidth="10" defaultRowHeight="15" x14ac:dyDescent="0"/>
  <cols>
    <col min="1" max="1" width="15.1640625" bestFit="1" customWidth="1"/>
    <col min="2" max="2" width="12.5" bestFit="1" customWidth="1"/>
    <col min="3" max="3" width="10.5" bestFit="1" customWidth="1"/>
    <col min="4" max="4" width="8" bestFit="1" customWidth="1"/>
    <col min="5" max="5" width="6.1640625" bestFit="1" customWidth="1"/>
    <col min="6" max="6" width="16.1640625" bestFit="1" customWidth="1"/>
    <col min="7" max="7" width="52.83203125" bestFit="1" customWidth="1"/>
    <col min="8" max="8" width="24" bestFit="1" customWidth="1"/>
    <col min="9" max="9" width="12.6640625" bestFit="1" customWidth="1"/>
  </cols>
  <sheetData>
    <row r="1" spans="1:8" ht="16" thickBot="1">
      <c r="A1" s="2" t="s">
        <v>116</v>
      </c>
      <c r="B1" s="2" t="s">
        <v>0</v>
      </c>
      <c r="C1" s="3" t="s">
        <v>1</v>
      </c>
      <c r="D1" s="3" t="s">
        <v>2</v>
      </c>
      <c r="E1" s="3" t="s">
        <v>134</v>
      </c>
      <c r="F1" s="3" t="s">
        <v>135</v>
      </c>
      <c r="G1" s="3" t="s">
        <v>9</v>
      </c>
      <c r="H1" s="3" t="s">
        <v>155</v>
      </c>
    </row>
    <row r="2" spans="1:8">
      <c r="A2" s="16" t="s">
        <v>118</v>
      </c>
      <c r="B2" s="17" t="s">
        <v>117</v>
      </c>
      <c r="C2" s="17" t="s">
        <v>15</v>
      </c>
      <c r="D2" s="17" t="s">
        <v>119</v>
      </c>
      <c r="E2" s="17">
        <v>1</v>
      </c>
      <c r="F2" s="17" t="s">
        <v>120</v>
      </c>
      <c r="G2" s="17" t="s">
        <v>121</v>
      </c>
      <c r="H2" s="36">
        <v>43158</v>
      </c>
    </row>
    <row r="3" spans="1:8">
      <c r="A3" s="37" t="s">
        <v>118</v>
      </c>
      <c r="B3" s="38" t="s">
        <v>117</v>
      </c>
      <c r="C3" s="38" t="s">
        <v>10</v>
      </c>
      <c r="D3" s="38" t="s">
        <v>119</v>
      </c>
      <c r="E3" s="38">
        <v>0.998</v>
      </c>
      <c r="F3" s="38" t="s">
        <v>122</v>
      </c>
      <c r="G3" s="38" t="s">
        <v>123</v>
      </c>
      <c r="H3" s="39">
        <v>43158</v>
      </c>
    </row>
    <row r="4" spans="1:8">
      <c r="A4" s="37" t="s">
        <v>118</v>
      </c>
      <c r="B4" s="38" t="s">
        <v>117</v>
      </c>
      <c r="C4" s="38" t="s">
        <v>10</v>
      </c>
      <c r="D4" s="38" t="s">
        <v>119</v>
      </c>
      <c r="E4" s="38">
        <v>0.99199999999999999</v>
      </c>
      <c r="F4" s="38" t="s">
        <v>124</v>
      </c>
      <c r="G4" s="38" t="s">
        <v>125</v>
      </c>
      <c r="H4" s="39">
        <v>43158</v>
      </c>
    </row>
    <row r="5" spans="1:8">
      <c r="A5" s="37" t="s">
        <v>118</v>
      </c>
      <c r="B5" s="38" t="s">
        <v>117</v>
      </c>
      <c r="C5" s="38" t="s">
        <v>10</v>
      </c>
      <c r="D5" s="38" t="s">
        <v>119</v>
      </c>
      <c r="E5" s="38">
        <v>0.99099999999999999</v>
      </c>
      <c r="F5" s="38" t="s">
        <v>126</v>
      </c>
      <c r="G5" s="38" t="s">
        <v>127</v>
      </c>
      <c r="H5" s="39">
        <v>43158</v>
      </c>
    </row>
    <row r="6" spans="1:8">
      <c r="A6" s="37" t="s">
        <v>118</v>
      </c>
      <c r="B6" s="38" t="s">
        <v>117</v>
      </c>
      <c r="C6" s="38" t="s">
        <v>10</v>
      </c>
      <c r="D6" s="38" t="s">
        <v>119</v>
      </c>
      <c r="E6" s="38">
        <v>0.65600000000000003</v>
      </c>
      <c r="F6" s="38" t="s">
        <v>128</v>
      </c>
      <c r="G6" s="38" t="s">
        <v>129</v>
      </c>
      <c r="H6" s="39">
        <v>43158</v>
      </c>
    </row>
    <row r="7" spans="1:8">
      <c r="A7" s="37" t="s">
        <v>118</v>
      </c>
      <c r="B7" s="38" t="s">
        <v>117</v>
      </c>
      <c r="C7" s="38" t="s">
        <v>10</v>
      </c>
      <c r="D7" s="38" t="s">
        <v>119</v>
      </c>
      <c r="E7" s="38">
        <v>0.59499999999999997</v>
      </c>
      <c r="F7" s="38" t="s">
        <v>130</v>
      </c>
      <c r="G7" s="38" t="s">
        <v>131</v>
      </c>
      <c r="H7" s="39">
        <v>43158</v>
      </c>
    </row>
    <row r="8" spans="1:8">
      <c r="A8" s="37" t="s">
        <v>118</v>
      </c>
      <c r="B8" s="38" t="s">
        <v>117</v>
      </c>
      <c r="C8" s="38" t="s">
        <v>10</v>
      </c>
      <c r="D8" s="38" t="s">
        <v>119</v>
      </c>
      <c r="E8" s="38">
        <v>0.20699999999999999</v>
      </c>
      <c r="F8" s="38" t="s">
        <v>132</v>
      </c>
      <c r="G8" s="38" t="s">
        <v>133</v>
      </c>
      <c r="H8" s="39">
        <v>43158</v>
      </c>
    </row>
    <row r="9" spans="1:8">
      <c r="A9" s="19" t="s">
        <v>118</v>
      </c>
      <c r="B9" s="20" t="s">
        <v>117</v>
      </c>
      <c r="C9" s="20" t="s">
        <v>15</v>
      </c>
      <c r="D9" s="20" t="s">
        <v>154</v>
      </c>
      <c r="E9" s="20">
        <v>0.88900000000000001</v>
      </c>
      <c r="F9" s="20" t="s">
        <v>136</v>
      </c>
      <c r="G9" s="20" t="s">
        <v>137</v>
      </c>
      <c r="H9" s="40">
        <v>43158</v>
      </c>
    </row>
    <row r="10" spans="1:8">
      <c r="A10" s="37" t="s">
        <v>118</v>
      </c>
      <c r="B10" s="38" t="s">
        <v>117</v>
      </c>
      <c r="C10" s="38" t="s">
        <v>10</v>
      </c>
      <c r="D10" s="38" t="s">
        <v>154</v>
      </c>
      <c r="E10" s="38">
        <v>0.77700000000000002</v>
      </c>
      <c r="F10" s="38" t="s">
        <v>138</v>
      </c>
      <c r="G10" s="38" t="s">
        <v>139</v>
      </c>
      <c r="H10" s="39">
        <v>43158</v>
      </c>
    </row>
    <row r="11" spans="1:8">
      <c r="A11" s="37" t="s">
        <v>118</v>
      </c>
      <c r="B11" s="38" t="s">
        <v>117</v>
      </c>
      <c r="C11" s="38" t="s">
        <v>10</v>
      </c>
      <c r="D11" s="38" t="s">
        <v>154</v>
      </c>
      <c r="E11" s="38">
        <v>0.73599999999999999</v>
      </c>
      <c r="F11" s="38" t="s">
        <v>140</v>
      </c>
      <c r="G11" s="38" t="s">
        <v>141</v>
      </c>
      <c r="H11" s="39">
        <v>43158</v>
      </c>
    </row>
    <row r="12" spans="1:8">
      <c r="A12" s="37" t="s">
        <v>118</v>
      </c>
      <c r="B12" s="38" t="s">
        <v>117</v>
      </c>
      <c r="C12" s="38" t="s">
        <v>10</v>
      </c>
      <c r="D12" s="38" t="s">
        <v>154</v>
      </c>
      <c r="E12" s="38">
        <v>0.41499999999999998</v>
      </c>
      <c r="F12" s="38" t="s">
        <v>142</v>
      </c>
      <c r="G12" s="38" t="s">
        <v>143</v>
      </c>
      <c r="H12" s="39">
        <v>43158</v>
      </c>
    </row>
    <row r="13" spans="1:8">
      <c r="A13" s="37" t="s">
        <v>118</v>
      </c>
      <c r="B13" s="38" t="s">
        <v>117</v>
      </c>
      <c r="C13" s="38" t="s">
        <v>10</v>
      </c>
      <c r="D13" s="38" t="s">
        <v>154</v>
      </c>
      <c r="E13" s="38">
        <v>0.34399999999999997</v>
      </c>
      <c r="F13" s="38" t="s">
        <v>144</v>
      </c>
      <c r="G13" s="38" t="s">
        <v>145</v>
      </c>
      <c r="H13" s="39">
        <v>43158</v>
      </c>
    </row>
    <row r="14" spans="1:8">
      <c r="A14" s="37" t="s">
        <v>118</v>
      </c>
      <c r="B14" s="38" t="s">
        <v>117</v>
      </c>
      <c r="C14" s="38" t="s">
        <v>10</v>
      </c>
      <c r="D14" s="38" t="s">
        <v>154</v>
      </c>
      <c r="E14" s="38">
        <v>0.3</v>
      </c>
      <c r="F14" s="38" t="s">
        <v>146</v>
      </c>
      <c r="G14" s="38" t="s">
        <v>147</v>
      </c>
      <c r="H14" s="39">
        <v>43158</v>
      </c>
    </row>
    <row r="15" spans="1:8">
      <c r="A15" s="19" t="s">
        <v>118</v>
      </c>
      <c r="B15" s="20" t="s">
        <v>117</v>
      </c>
      <c r="C15" s="20" t="s">
        <v>15</v>
      </c>
      <c r="D15" s="20" t="s">
        <v>154</v>
      </c>
      <c r="E15" s="20">
        <v>0.28799999999999998</v>
      </c>
      <c r="F15" s="20" t="s">
        <v>148</v>
      </c>
      <c r="G15" s="20" t="s">
        <v>149</v>
      </c>
      <c r="H15" s="40">
        <v>43158</v>
      </c>
    </row>
    <row r="16" spans="1:8">
      <c r="A16" s="19" t="s">
        <v>118</v>
      </c>
      <c r="B16" s="20" t="s">
        <v>117</v>
      </c>
      <c r="C16" s="20" t="s">
        <v>15</v>
      </c>
      <c r="D16" s="20" t="s">
        <v>154</v>
      </c>
      <c r="E16" s="20">
        <v>0.28399999999999997</v>
      </c>
      <c r="F16" s="20" t="s">
        <v>150</v>
      </c>
      <c r="G16" s="20" t="s">
        <v>151</v>
      </c>
      <c r="H16" s="40">
        <v>43158</v>
      </c>
    </row>
    <row r="17" spans="1:8" ht="16" thickBot="1">
      <c r="A17" s="19" t="s">
        <v>118</v>
      </c>
      <c r="B17" s="20" t="s">
        <v>117</v>
      </c>
      <c r="C17" s="20" t="s">
        <v>15</v>
      </c>
      <c r="D17" s="20" t="s">
        <v>154</v>
      </c>
      <c r="E17" s="20">
        <v>0.20100000000000001</v>
      </c>
      <c r="F17" s="20" t="s">
        <v>152</v>
      </c>
      <c r="G17" s="20" t="s">
        <v>153</v>
      </c>
      <c r="H17" s="40">
        <v>43158</v>
      </c>
    </row>
    <row r="18" spans="1:8" s="1" customFormat="1">
      <c r="A18" s="10" t="s">
        <v>161</v>
      </c>
      <c r="B18" s="11" t="s">
        <v>160</v>
      </c>
      <c r="C18" s="11" t="s">
        <v>15</v>
      </c>
      <c r="D18" s="11" t="s">
        <v>119</v>
      </c>
      <c r="E18" s="11">
        <v>1</v>
      </c>
      <c r="F18" s="11" t="s">
        <v>120</v>
      </c>
      <c r="G18" s="11" t="s">
        <v>121</v>
      </c>
      <c r="H18" s="42">
        <v>43158</v>
      </c>
    </row>
    <row r="19" spans="1:8" s="1" customFormat="1">
      <c r="A19" s="13" t="s">
        <v>161</v>
      </c>
      <c r="B19" s="14" t="s">
        <v>160</v>
      </c>
      <c r="C19" s="14" t="s">
        <v>15</v>
      </c>
      <c r="D19" s="14" t="s">
        <v>119</v>
      </c>
      <c r="E19" s="14">
        <v>1</v>
      </c>
      <c r="F19" s="14" t="s">
        <v>156</v>
      </c>
      <c r="G19" s="14" t="s">
        <v>157</v>
      </c>
      <c r="H19" s="43">
        <v>43158</v>
      </c>
    </row>
    <row r="20" spans="1:8" s="41" customFormat="1">
      <c r="A20" s="44" t="s">
        <v>161</v>
      </c>
      <c r="B20" s="45" t="s">
        <v>160</v>
      </c>
      <c r="C20" s="45" t="s">
        <v>10</v>
      </c>
      <c r="D20" s="45" t="s">
        <v>119</v>
      </c>
      <c r="E20" s="45">
        <v>0.79400000000000004</v>
      </c>
      <c r="F20" s="45" t="s">
        <v>158</v>
      </c>
      <c r="G20" s="45" t="s">
        <v>159</v>
      </c>
      <c r="H20" s="46">
        <v>43158</v>
      </c>
    </row>
    <row r="21" spans="1:8" s="41" customFormat="1">
      <c r="A21" s="44" t="s">
        <v>161</v>
      </c>
      <c r="B21" s="45" t="s">
        <v>160</v>
      </c>
      <c r="C21" s="45" t="s">
        <v>10</v>
      </c>
      <c r="D21" s="45" t="s">
        <v>154</v>
      </c>
      <c r="E21" s="45">
        <v>0.91600000000000004</v>
      </c>
      <c r="F21" s="45" t="s">
        <v>162</v>
      </c>
      <c r="G21" s="45" t="s">
        <v>163</v>
      </c>
      <c r="H21" s="46">
        <v>43158</v>
      </c>
    </row>
    <row r="22" spans="1:8" s="41" customFormat="1">
      <c r="A22" s="44" t="s">
        <v>161</v>
      </c>
      <c r="B22" s="45" t="s">
        <v>160</v>
      </c>
      <c r="C22" s="45" t="s">
        <v>10</v>
      </c>
      <c r="D22" s="45" t="s">
        <v>154</v>
      </c>
      <c r="E22" s="45">
        <v>0.52600000000000002</v>
      </c>
      <c r="F22" s="45" t="s">
        <v>164</v>
      </c>
      <c r="G22" s="45" t="s">
        <v>165</v>
      </c>
      <c r="H22" s="46">
        <v>43158</v>
      </c>
    </row>
    <row r="23" spans="1:8" s="41" customFormat="1">
      <c r="A23" s="44" t="s">
        <v>161</v>
      </c>
      <c r="B23" s="45" t="s">
        <v>160</v>
      </c>
      <c r="C23" s="45" t="s">
        <v>10</v>
      </c>
      <c r="D23" s="45" t="s">
        <v>154</v>
      </c>
      <c r="E23" s="45">
        <v>0.32400000000000001</v>
      </c>
      <c r="F23" s="45" t="s">
        <v>166</v>
      </c>
      <c r="G23" s="45" t="s">
        <v>167</v>
      </c>
      <c r="H23" s="46">
        <v>43158</v>
      </c>
    </row>
    <row r="24" spans="1:8" s="41" customFormat="1" ht="16" thickBot="1">
      <c r="A24" s="44" t="s">
        <v>161</v>
      </c>
      <c r="B24" s="45" t="s">
        <v>160</v>
      </c>
      <c r="C24" s="45" t="s">
        <v>10</v>
      </c>
      <c r="D24" s="45" t="s">
        <v>154</v>
      </c>
      <c r="E24" s="45">
        <v>0.22600000000000001</v>
      </c>
      <c r="F24" s="45" t="s">
        <v>168</v>
      </c>
      <c r="G24" s="45" t="s">
        <v>169</v>
      </c>
      <c r="H24" s="46">
        <v>43158</v>
      </c>
    </row>
    <row r="25" spans="1:8" ht="16" thickBot="1">
      <c r="A25" s="49" t="s">
        <v>171</v>
      </c>
      <c r="B25" s="47" t="s">
        <v>170</v>
      </c>
      <c r="C25" s="47" t="s">
        <v>10</v>
      </c>
      <c r="D25" s="47" t="s">
        <v>154</v>
      </c>
      <c r="E25" s="47">
        <v>0.251</v>
      </c>
      <c r="F25" s="47" t="s">
        <v>172</v>
      </c>
      <c r="G25" s="47" t="s">
        <v>173</v>
      </c>
      <c r="H25" s="48">
        <v>43158</v>
      </c>
    </row>
  </sheetData>
  <sortState ref="I3:I21">
    <sortCondition ref="I3:I2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F1" sqref="F1:F23"/>
    </sheetView>
  </sheetViews>
  <sheetFormatPr baseColWidth="10" defaultRowHeight="15" x14ac:dyDescent="0"/>
  <cols>
    <col min="1" max="1" width="10.83203125" style="63"/>
    <col min="2" max="2" width="15.83203125" style="63" bestFit="1" customWidth="1"/>
    <col min="3" max="3" width="10.83203125" style="63"/>
    <col min="4" max="4" width="17" style="63" bestFit="1" customWidth="1"/>
    <col min="5" max="5" width="12.33203125" style="63" bestFit="1" customWidth="1"/>
    <col min="6" max="6" width="52.83203125" style="63" bestFit="1" customWidth="1"/>
    <col min="7" max="7" width="10.1640625" style="63" bestFit="1" customWidth="1"/>
    <col min="8" max="8" width="7" style="63" bestFit="1" customWidth="1"/>
    <col min="9" max="9" width="20.33203125" style="63" bestFit="1" customWidth="1"/>
    <col min="10" max="16384" width="10.83203125" style="63"/>
  </cols>
  <sheetData>
    <row r="1" spans="1:9" ht="16" thickBot="1">
      <c r="A1" s="57" t="s">
        <v>196</v>
      </c>
      <c r="B1" s="57" t="s">
        <v>195</v>
      </c>
      <c r="C1" s="57" t="s">
        <v>1</v>
      </c>
      <c r="D1" s="57" t="s">
        <v>190</v>
      </c>
      <c r="E1" s="57" t="s">
        <v>191</v>
      </c>
      <c r="F1" s="57" t="s">
        <v>192</v>
      </c>
      <c r="G1" s="57" t="s">
        <v>193</v>
      </c>
      <c r="H1" s="57" t="s">
        <v>194</v>
      </c>
      <c r="I1" s="57" t="s">
        <v>197</v>
      </c>
    </row>
    <row r="2" spans="1:9" s="57" customFormat="1">
      <c r="A2" s="54" t="s">
        <v>200</v>
      </c>
      <c r="B2" s="50" t="s">
        <v>199</v>
      </c>
      <c r="C2" s="50" t="s">
        <v>15</v>
      </c>
      <c r="D2" s="50" t="s">
        <v>174</v>
      </c>
      <c r="E2" s="50" t="s">
        <v>175</v>
      </c>
      <c r="F2" s="50" t="s">
        <v>176</v>
      </c>
      <c r="G2" s="55">
        <v>3.1750000000000002E-110</v>
      </c>
      <c r="H2" s="50">
        <v>1</v>
      </c>
      <c r="I2" s="56">
        <v>43158</v>
      </c>
    </row>
    <row r="3" spans="1:9" s="57" customFormat="1">
      <c r="A3" s="58" t="s">
        <v>200</v>
      </c>
      <c r="B3" s="51" t="s">
        <v>199</v>
      </c>
      <c r="C3" s="51" t="s">
        <v>15</v>
      </c>
      <c r="D3" s="51" t="s">
        <v>177</v>
      </c>
      <c r="E3" s="51" t="s">
        <v>178</v>
      </c>
      <c r="F3" s="51" t="s">
        <v>157</v>
      </c>
      <c r="G3" s="59">
        <v>2.3329999999999999E-6</v>
      </c>
      <c r="H3" s="51">
        <v>1</v>
      </c>
      <c r="I3" s="60">
        <v>43158</v>
      </c>
    </row>
    <row r="4" spans="1:9" s="57" customFormat="1">
      <c r="A4" s="58" t="s">
        <v>200</v>
      </c>
      <c r="B4" s="51" t="s">
        <v>199</v>
      </c>
      <c r="C4" s="51" t="s">
        <v>15</v>
      </c>
      <c r="D4" s="51" t="s">
        <v>179</v>
      </c>
      <c r="E4" s="51" t="s">
        <v>180</v>
      </c>
      <c r="F4" s="51" t="s">
        <v>153</v>
      </c>
      <c r="G4" s="51">
        <v>3.7169999999999998E-4</v>
      </c>
      <c r="H4" s="51">
        <v>1</v>
      </c>
      <c r="I4" s="60">
        <v>43158</v>
      </c>
    </row>
    <row r="5" spans="1:9">
      <c r="A5" s="61" t="s">
        <v>200</v>
      </c>
      <c r="B5" s="52" t="s">
        <v>199</v>
      </c>
      <c r="C5" s="52" t="s">
        <v>198</v>
      </c>
      <c r="D5" s="52" t="s">
        <v>181</v>
      </c>
      <c r="E5" s="52" t="s">
        <v>182</v>
      </c>
      <c r="F5" s="52" t="s">
        <v>183</v>
      </c>
      <c r="G5" s="62">
        <v>2.0479999999999999E-33</v>
      </c>
      <c r="H5" s="52">
        <v>0.31</v>
      </c>
      <c r="I5" s="66">
        <v>43158</v>
      </c>
    </row>
    <row r="6" spans="1:9">
      <c r="A6" s="61" t="s">
        <v>200</v>
      </c>
      <c r="B6" s="52" t="s">
        <v>199</v>
      </c>
      <c r="C6" s="52" t="s">
        <v>10</v>
      </c>
      <c r="D6" s="52" t="s">
        <v>184</v>
      </c>
      <c r="E6" s="52" t="s">
        <v>185</v>
      </c>
      <c r="F6" s="52" t="s">
        <v>186</v>
      </c>
      <c r="G6" s="62">
        <v>1.637E-28</v>
      </c>
      <c r="H6" s="52">
        <v>0.28000000000000003</v>
      </c>
      <c r="I6" s="66">
        <v>43158</v>
      </c>
    </row>
    <row r="7" spans="1:9" ht="16" thickBot="1">
      <c r="A7" s="61" t="s">
        <v>200</v>
      </c>
      <c r="B7" s="52" t="s">
        <v>199</v>
      </c>
      <c r="C7" s="52" t="s">
        <v>10</v>
      </c>
      <c r="D7" s="52" t="s">
        <v>187</v>
      </c>
      <c r="E7" s="52" t="s">
        <v>188</v>
      </c>
      <c r="F7" s="52" t="s">
        <v>189</v>
      </c>
      <c r="G7" s="62">
        <v>2.175E-21</v>
      </c>
      <c r="H7" s="52">
        <v>0.3</v>
      </c>
      <c r="I7" s="66">
        <v>43158</v>
      </c>
    </row>
    <row r="8" spans="1:9">
      <c r="A8" s="70" t="s">
        <v>201</v>
      </c>
      <c r="B8" s="71" t="s">
        <v>117</v>
      </c>
      <c r="C8" s="71" t="s">
        <v>15</v>
      </c>
      <c r="D8" s="71" t="s">
        <v>174</v>
      </c>
      <c r="E8" s="71" t="s">
        <v>175</v>
      </c>
      <c r="F8" s="71" t="s">
        <v>176</v>
      </c>
      <c r="G8" s="72">
        <v>6.3859999999999998E-22</v>
      </c>
      <c r="H8" s="71">
        <v>1</v>
      </c>
      <c r="I8" s="68">
        <v>43158</v>
      </c>
    </row>
    <row r="9" spans="1:9">
      <c r="A9" s="73" t="s">
        <v>201</v>
      </c>
      <c r="B9" s="74" t="s">
        <v>117</v>
      </c>
      <c r="C9" s="74" t="s">
        <v>15</v>
      </c>
      <c r="D9" s="74" t="s">
        <v>202</v>
      </c>
      <c r="E9" s="74" t="s">
        <v>203</v>
      </c>
      <c r="F9" s="74" t="s">
        <v>137</v>
      </c>
      <c r="G9" s="74">
        <v>2.318E-4</v>
      </c>
      <c r="H9" s="74">
        <v>1</v>
      </c>
      <c r="I9" s="69">
        <v>43158</v>
      </c>
    </row>
    <row r="10" spans="1:9">
      <c r="A10" s="73" t="s">
        <v>201</v>
      </c>
      <c r="B10" s="74" t="s">
        <v>117</v>
      </c>
      <c r="C10" s="74" t="s">
        <v>15</v>
      </c>
      <c r="D10" s="74" t="s">
        <v>179</v>
      </c>
      <c r="E10" s="74" t="s">
        <v>180</v>
      </c>
      <c r="F10" s="74" t="s">
        <v>153</v>
      </c>
      <c r="G10" s="74">
        <v>3.7169999999999998E-4</v>
      </c>
      <c r="H10" s="74">
        <v>1</v>
      </c>
      <c r="I10" s="69">
        <v>43158</v>
      </c>
    </row>
    <row r="11" spans="1:9">
      <c r="A11" s="73" t="s">
        <v>201</v>
      </c>
      <c r="B11" s="74" t="s">
        <v>117</v>
      </c>
      <c r="C11" s="74" t="s">
        <v>15</v>
      </c>
      <c r="D11" s="74" t="s">
        <v>204</v>
      </c>
      <c r="E11" s="74" t="s">
        <v>205</v>
      </c>
      <c r="F11" s="74" t="s">
        <v>151</v>
      </c>
      <c r="G11" s="74">
        <v>1.1770000000000001E-3</v>
      </c>
      <c r="H11" s="74">
        <v>1</v>
      </c>
      <c r="I11" s="69">
        <v>43158</v>
      </c>
    </row>
    <row r="12" spans="1:9">
      <c r="A12" s="73" t="s">
        <v>201</v>
      </c>
      <c r="B12" s="74" t="s">
        <v>117</v>
      </c>
      <c r="C12" s="74" t="s">
        <v>15</v>
      </c>
      <c r="D12" s="74" t="s">
        <v>206</v>
      </c>
      <c r="E12" s="74" t="s">
        <v>207</v>
      </c>
      <c r="F12" s="74" t="s">
        <v>208</v>
      </c>
      <c r="G12" s="74">
        <v>1.042E-2</v>
      </c>
      <c r="H12" s="74">
        <v>1</v>
      </c>
      <c r="I12" s="69">
        <v>43158</v>
      </c>
    </row>
    <row r="13" spans="1:9">
      <c r="A13" s="73" t="s">
        <v>201</v>
      </c>
      <c r="B13" s="74" t="s">
        <v>117</v>
      </c>
      <c r="C13" s="74" t="s">
        <v>15</v>
      </c>
      <c r="D13" s="74" t="s">
        <v>209</v>
      </c>
      <c r="E13" s="74" t="s">
        <v>210</v>
      </c>
      <c r="F13" s="74" t="s">
        <v>211</v>
      </c>
      <c r="G13" s="74">
        <v>0.14530000000000001</v>
      </c>
      <c r="H13" s="74">
        <v>1</v>
      </c>
      <c r="I13" s="69">
        <v>43158</v>
      </c>
    </row>
    <row r="14" spans="1:9" ht="16" thickBot="1">
      <c r="A14" s="73" t="s">
        <v>201</v>
      </c>
      <c r="B14" s="74" t="s">
        <v>117</v>
      </c>
      <c r="C14" s="74" t="s">
        <v>15</v>
      </c>
      <c r="D14" s="74" t="s">
        <v>212</v>
      </c>
      <c r="E14" s="74" t="s">
        <v>213</v>
      </c>
      <c r="F14" s="74" t="s">
        <v>214</v>
      </c>
      <c r="G14" s="74">
        <v>0.21779999999999999</v>
      </c>
      <c r="H14" s="74">
        <v>1</v>
      </c>
      <c r="I14" s="69">
        <v>43158</v>
      </c>
    </row>
    <row r="15" spans="1:9" s="57" customFormat="1">
      <c r="A15" s="54" t="s">
        <v>215</v>
      </c>
      <c r="B15" s="50" t="s">
        <v>160</v>
      </c>
      <c r="C15" s="50" t="s">
        <v>15</v>
      </c>
      <c r="D15" s="50" t="s">
        <v>174</v>
      </c>
      <c r="E15" s="50" t="s">
        <v>175</v>
      </c>
      <c r="F15" s="50" t="s">
        <v>176</v>
      </c>
      <c r="G15" s="55">
        <v>7.3570000000000006E-73</v>
      </c>
      <c r="H15" s="50">
        <v>1</v>
      </c>
      <c r="I15" s="56">
        <v>43158</v>
      </c>
    </row>
    <row r="16" spans="1:9" s="57" customFormat="1">
      <c r="A16" s="58" t="s">
        <v>215</v>
      </c>
      <c r="B16" s="51" t="s">
        <v>160</v>
      </c>
      <c r="C16" s="51" t="s">
        <v>15</v>
      </c>
      <c r="D16" s="51" t="s">
        <v>177</v>
      </c>
      <c r="E16" s="51" t="s">
        <v>178</v>
      </c>
      <c r="F16" s="51" t="s">
        <v>157</v>
      </c>
      <c r="G16" s="59">
        <v>2.118E-57</v>
      </c>
      <c r="H16" s="51">
        <v>1</v>
      </c>
      <c r="I16" s="60">
        <v>43158</v>
      </c>
    </row>
    <row r="17" spans="1:9" s="57" customFormat="1">
      <c r="A17" s="58" t="s">
        <v>215</v>
      </c>
      <c r="B17" s="51" t="s">
        <v>160</v>
      </c>
      <c r="C17" s="51" t="s">
        <v>15</v>
      </c>
      <c r="D17" s="51" t="s">
        <v>216</v>
      </c>
      <c r="E17" s="51" t="s">
        <v>217</v>
      </c>
      <c r="F17" s="51" t="s">
        <v>218</v>
      </c>
      <c r="G17" s="59">
        <v>4.3890000000000003E-49</v>
      </c>
      <c r="H17" s="51">
        <v>1</v>
      </c>
      <c r="I17" s="60">
        <v>43158</v>
      </c>
    </row>
    <row r="18" spans="1:9" s="57" customFormat="1">
      <c r="A18" s="58" t="s">
        <v>215</v>
      </c>
      <c r="B18" s="51" t="s">
        <v>160</v>
      </c>
      <c r="C18" s="51" t="s">
        <v>15</v>
      </c>
      <c r="D18" s="51" t="s">
        <v>219</v>
      </c>
      <c r="E18" s="51" t="s">
        <v>220</v>
      </c>
      <c r="F18" s="51" t="s">
        <v>221</v>
      </c>
      <c r="G18" s="59">
        <v>1.42E-19</v>
      </c>
      <c r="H18" s="51">
        <v>1</v>
      </c>
      <c r="I18" s="66">
        <v>43158</v>
      </c>
    </row>
    <row r="19" spans="1:9" s="57" customFormat="1">
      <c r="A19" s="58" t="s">
        <v>215</v>
      </c>
      <c r="B19" s="51" t="s">
        <v>160</v>
      </c>
      <c r="C19" s="51" t="s">
        <v>15</v>
      </c>
      <c r="D19" s="51" t="s">
        <v>179</v>
      </c>
      <c r="E19" s="51" t="s">
        <v>180</v>
      </c>
      <c r="F19" s="51" t="s">
        <v>153</v>
      </c>
      <c r="G19" s="51">
        <v>3.7169999999999998E-4</v>
      </c>
      <c r="H19" s="51">
        <v>1</v>
      </c>
      <c r="I19" s="66">
        <v>43158</v>
      </c>
    </row>
    <row r="20" spans="1:9">
      <c r="A20" s="61" t="s">
        <v>215</v>
      </c>
      <c r="B20" s="52" t="s">
        <v>160</v>
      </c>
      <c r="C20" s="52" t="s">
        <v>10</v>
      </c>
      <c r="D20" s="52" t="s">
        <v>222</v>
      </c>
      <c r="E20" s="52" t="s">
        <v>223</v>
      </c>
      <c r="F20" s="52" t="s">
        <v>224</v>
      </c>
      <c r="G20" s="62">
        <v>3.112E-52</v>
      </c>
      <c r="H20" s="52">
        <v>0.32</v>
      </c>
      <c r="I20" s="66">
        <v>43158</v>
      </c>
    </row>
    <row r="21" spans="1:9">
      <c r="A21" s="61" t="s">
        <v>215</v>
      </c>
      <c r="B21" s="52" t="s">
        <v>160</v>
      </c>
      <c r="C21" s="52" t="s">
        <v>10</v>
      </c>
      <c r="D21" s="52" t="s">
        <v>225</v>
      </c>
      <c r="E21" s="52" t="s">
        <v>226</v>
      </c>
      <c r="F21" s="52" t="s">
        <v>129</v>
      </c>
      <c r="G21" s="62">
        <v>3.6079999999999998E-22</v>
      </c>
      <c r="H21" s="52">
        <v>0.35</v>
      </c>
      <c r="I21" s="66">
        <v>43158</v>
      </c>
    </row>
    <row r="22" spans="1:9" ht="16" thickBot="1">
      <c r="A22" s="64" t="s">
        <v>215</v>
      </c>
      <c r="B22" s="53" t="s">
        <v>160</v>
      </c>
      <c r="C22" s="53" t="s">
        <v>10</v>
      </c>
      <c r="D22" s="53" t="s">
        <v>227</v>
      </c>
      <c r="E22" s="53" t="s">
        <v>228</v>
      </c>
      <c r="F22" s="53" t="s">
        <v>176</v>
      </c>
      <c r="G22" s="65">
        <v>3.8469999999999999E-22</v>
      </c>
      <c r="H22" s="53">
        <v>0.32</v>
      </c>
      <c r="I22" s="67">
        <v>43158</v>
      </c>
    </row>
    <row r="23" spans="1:9" ht="16" thickBot="1">
      <c r="A23" s="75" t="s">
        <v>229</v>
      </c>
      <c r="B23" s="76" t="s">
        <v>170</v>
      </c>
      <c r="C23" s="76" t="s">
        <v>15</v>
      </c>
      <c r="D23" s="76" t="s">
        <v>174</v>
      </c>
      <c r="E23" s="76" t="s">
        <v>175</v>
      </c>
      <c r="F23" s="76" t="s">
        <v>176</v>
      </c>
      <c r="G23" s="76">
        <v>0.67490000000000006</v>
      </c>
      <c r="H23" s="76">
        <v>1</v>
      </c>
      <c r="I23" s="77">
        <v>431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0"/>
  <sheetViews>
    <sheetView tabSelected="1" workbookViewId="0">
      <selection activeCell="D9" sqref="D9"/>
    </sheetView>
  </sheetViews>
  <sheetFormatPr baseColWidth="10" defaultRowHeight="15" x14ac:dyDescent="0"/>
  <cols>
    <col min="1" max="1" width="29.1640625" bestFit="1" customWidth="1"/>
    <col min="2" max="2" width="16.5" bestFit="1" customWidth="1"/>
    <col min="3" max="3" width="19.83203125" bestFit="1" customWidth="1"/>
    <col min="4" max="4" width="16.1640625" bestFit="1" customWidth="1"/>
    <col min="5" max="5" width="18" bestFit="1" customWidth="1"/>
    <col min="6" max="6" width="33.6640625" customWidth="1"/>
    <col min="7" max="14" width="14.6640625" customWidth="1"/>
    <col min="15" max="17" width="3.1640625" customWidth="1"/>
    <col min="18" max="18" width="4.1640625" customWidth="1"/>
    <col min="19" max="19" width="3.1640625" customWidth="1"/>
    <col min="20" max="20" width="4.1640625" customWidth="1"/>
    <col min="21" max="21" width="3.1640625" customWidth="1"/>
    <col min="22" max="22" width="4.1640625" customWidth="1"/>
    <col min="23" max="23" width="3.1640625" customWidth="1"/>
    <col min="24" max="25" width="4.1640625" customWidth="1"/>
    <col min="26" max="26" width="3.1640625" customWidth="1"/>
    <col min="27" max="30" width="4.1640625" customWidth="1"/>
    <col min="31" max="32" width="3.1640625" customWidth="1"/>
    <col min="33" max="33" width="4.1640625" customWidth="1"/>
    <col min="34" max="34" width="3.1640625" customWidth="1"/>
    <col min="35" max="35" width="4.1640625" customWidth="1"/>
    <col min="36" max="36" width="3.1640625" customWidth="1"/>
    <col min="37" max="40" width="4.1640625" customWidth="1"/>
    <col min="41" max="43" width="3.1640625" customWidth="1"/>
    <col min="44" max="44" width="4.1640625" customWidth="1"/>
    <col min="45" max="45" width="3.1640625" customWidth="1"/>
    <col min="46" max="47" width="4.1640625" customWidth="1"/>
    <col min="48" max="52" width="3.1640625" customWidth="1"/>
    <col min="53" max="57" width="4.1640625" customWidth="1"/>
  </cols>
  <sheetData>
    <row r="1" spans="1:6">
      <c r="A1" s="57" t="s">
        <v>264</v>
      </c>
      <c r="B1" s="57" t="s">
        <v>17</v>
      </c>
      <c r="C1" s="57" t="s">
        <v>609</v>
      </c>
      <c r="D1" s="57" t="s">
        <v>263</v>
      </c>
      <c r="E1" s="57" t="s">
        <v>689</v>
      </c>
    </row>
    <row r="2" spans="1:6">
      <c r="A2" s="57" t="s">
        <v>230</v>
      </c>
      <c r="B2" s="57" t="s">
        <v>269</v>
      </c>
      <c r="C2" s="57" t="s">
        <v>269</v>
      </c>
      <c r="D2" s="57" t="s">
        <v>270</v>
      </c>
      <c r="E2" s="57" t="s">
        <v>269</v>
      </c>
      <c r="F2" s="143" t="s">
        <v>1587</v>
      </c>
    </row>
    <row r="3" spans="1:6">
      <c r="A3" s="1" t="s">
        <v>325</v>
      </c>
      <c r="B3">
        <v>97</v>
      </c>
      <c r="C3">
        <v>95</v>
      </c>
      <c r="D3" s="79">
        <v>5.7</v>
      </c>
      <c r="E3" s="81">
        <v>0</v>
      </c>
      <c r="F3" s="153" t="s">
        <v>1588</v>
      </c>
    </row>
    <row r="4" spans="1:6">
      <c r="A4" s="1" t="s">
        <v>643</v>
      </c>
      <c r="B4">
        <v>91</v>
      </c>
      <c r="C4">
        <v>73</v>
      </c>
      <c r="D4" s="80">
        <v>0.8</v>
      </c>
      <c r="E4" s="81">
        <v>0</v>
      </c>
      <c r="F4" s="154" t="s">
        <v>1599</v>
      </c>
    </row>
    <row r="5" spans="1:6">
      <c r="A5" s="1" t="s">
        <v>607</v>
      </c>
      <c r="B5">
        <v>89</v>
      </c>
      <c r="C5">
        <v>84</v>
      </c>
      <c r="D5" s="81">
        <v>0</v>
      </c>
      <c r="E5">
        <v>91</v>
      </c>
      <c r="F5" s="153" t="s">
        <v>1588</v>
      </c>
    </row>
    <row r="6" spans="1:6">
      <c r="A6" s="1" t="s">
        <v>324</v>
      </c>
      <c r="B6">
        <v>95</v>
      </c>
      <c r="C6">
        <v>94</v>
      </c>
      <c r="D6" s="80">
        <v>0.4</v>
      </c>
      <c r="E6" s="80">
        <v>0.2</v>
      </c>
      <c r="F6" s="153" t="s">
        <v>1588</v>
      </c>
    </row>
    <row r="7" spans="1:6">
      <c r="A7" s="1" t="s">
        <v>626</v>
      </c>
      <c r="B7">
        <v>87</v>
      </c>
      <c r="C7">
        <v>100</v>
      </c>
      <c r="D7" s="79">
        <v>5.4</v>
      </c>
      <c r="E7" s="80">
        <v>0.95</v>
      </c>
      <c r="F7" s="153" t="s">
        <v>1588</v>
      </c>
    </row>
    <row r="8" spans="1:6">
      <c r="A8" s="1" t="s">
        <v>627</v>
      </c>
      <c r="B8">
        <v>95</v>
      </c>
      <c r="C8">
        <v>99</v>
      </c>
      <c r="D8" s="79">
        <v>5.0999999999999996</v>
      </c>
      <c r="E8" s="79">
        <v>1.1000000000000001</v>
      </c>
      <c r="F8" s="153" t="s">
        <v>1588</v>
      </c>
    </row>
    <row r="9" spans="1:6">
      <c r="A9" s="1" t="s">
        <v>615</v>
      </c>
      <c r="B9">
        <v>83</v>
      </c>
      <c r="C9">
        <v>77</v>
      </c>
      <c r="D9" s="79">
        <v>2</v>
      </c>
      <c r="E9" s="79">
        <v>1.2</v>
      </c>
      <c r="F9" s="153" t="s">
        <v>1588</v>
      </c>
    </row>
    <row r="10" spans="1:6">
      <c r="A10" s="1" t="s">
        <v>446</v>
      </c>
      <c r="B10">
        <v>92</v>
      </c>
      <c r="C10">
        <v>90</v>
      </c>
      <c r="D10" s="79">
        <v>1.3</v>
      </c>
      <c r="E10" s="78">
        <v>20</v>
      </c>
      <c r="F10" s="153" t="s">
        <v>1588</v>
      </c>
    </row>
    <row r="11" spans="1:6">
      <c r="A11" s="1" t="s">
        <v>614</v>
      </c>
      <c r="B11">
        <v>88</v>
      </c>
      <c r="C11">
        <v>98</v>
      </c>
      <c r="D11" s="79">
        <v>2.2000000000000002</v>
      </c>
      <c r="E11" s="79">
        <v>6.8</v>
      </c>
      <c r="F11" s="153" t="s">
        <v>1588</v>
      </c>
    </row>
    <row r="12" spans="1:6">
      <c r="A12" s="1" t="s">
        <v>624</v>
      </c>
      <c r="B12">
        <v>72</v>
      </c>
      <c r="C12">
        <v>100</v>
      </c>
      <c r="D12" s="79">
        <v>9</v>
      </c>
      <c r="E12" s="79">
        <v>2.2000000000000002</v>
      </c>
      <c r="F12" s="153" t="s">
        <v>1588</v>
      </c>
    </row>
    <row r="13" spans="1:6">
      <c r="A13" s="1" t="s">
        <v>628</v>
      </c>
      <c r="B13">
        <v>100</v>
      </c>
      <c r="C13">
        <v>55</v>
      </c>
      <c r="D13" s="78">
        <v>18</v>
      </c>
      <c r="E13" s="79">
        <v>2.5</v>
      </c>
      <c r="F13" s="153" t="s">
        <v>1588</v>
      </c>
    </row>
    <row r="14" spans="1:6">
      <c r="A14" s="1" t="s">
        <v>503</v>
      </c>
      <c r="B14">
        <v>99</v>
      </c>
      <c r="C14">
        <v>100</v>
      </c>
      <c r="D14" s="79">
        <v>2.6</v>
      </c>
      <c r="E14" s="78">
        <v>17</v>
      </c>
      <c r="F14" s="153" t="s">
        <v>1588</v>
      </c>
    </row>
    <row r="15" spans="1:6">
      <c r="A15" s="1" t="s">
        <v>501</v>
      </c>
      <c r="B15">
        <v>96</v>
      </c>
      <c r="C15">
        <v>95</v>
      </c>
      <c r="D15" s="79">
        <v>2.8</v>
      </c>
      <c r="E15" s="78">
        <v>18</v>
      </c>
      <c r="F15" s="153" t="s">
        <v>1588</v>
      </c>
    </row>
    <row r="16" spans="1:6">
      <c r="A16" s="1" t="s">
        <v>399</v>
      </c>
      <c r="B16">
        <v>77</v>
      </c>
      <c r="C16">
        <v>82</v>
      </c>
      <c r="D16">
        <v>48</v>
      </c>
      <c r="E16" s="79">
        <v>4.2</v>
      </c>
      <c r="F16" s="153" t="s">
        <v>1588</v>
      </c>
    </row>
    <row r="17" spans="1:6">
      <c r="A17" s="1" t="s">
        <v>284</v>
      </c>
      <c r="B17">
        <v>87</v>
      </c>
      <c r="C17">
        <v>98</v>
      </c>
      <c r="D17" s="79">
        <v>4.8</v>
      </c>
      <c r="E17" s="78">
        <v>10</v>
      </c>
      <c r="F17" s="153" t="s">
        <v>1588</v>
      </c>
    </row>
    <row r="18" spans="1:6">
      <c r="A18" s="1" t="s">
        <v>680</v>
      </c>
      <c r="B18">
        <v>79</v>
      </c>
      <c r="C18">
        <v>84</v>
      </c>
      <c r="D18" s="79">
        <v>7.6</v>
      </c>
      <c r="E18">
        <v>37</v>
      </c>
      <c r="F18" s="154" t="s">
        <v>1599</v>
      </c>
    </row>
    <row r="19" spans="1:6">
      <c r="A19" s="1" t="s">
        <v>252</v>
      </c>
      <c r="B19">
        <v>100</v>
      </c>
      <c r="C19">
        <v>73</v>
      </c>
      <c r="D19">
        <v>100</v>
      </c>
      <c r="E19" s="79">
        <v>8.1</v>
      </c>
      <c r="F19" s="153" t="s">
        <v>1588</v>
      </c>
    </row>
    <row r="20" spans="1:6">
      <c r="A20" s="1" t="s">
        <v>382</v>
      </c>
      <c r="B20">
        <v>100</v>
      </c>
      <c r="C20">
        <v>100</v>
      </c>
      <c r="D20" s="79">
        <v>8.1</v>
      </c>
      <c r="E20">
        <v>36</v>
      </c>
      <c r="F20" s="154" t="s">
        <v>1599</v>
      </c>
    </row>
    <row r="21" spans="1:6">
      <c r="A21" s="1" t="s">
        <v>308</v>
      </c>
      <c r="B21">
        <v>95</v>
      </c>
      <c r="C21">
        <v>99</v>
      </c>
      <c r="D21" s="78">
        <v>12</v>
      </c>
      <c r="E21">
        <v>38</v>
      </c>
      <c r="F21" s="153" t="s">
        <v>1588</v>
      </c>
    </row>
    <row r="22" spans="1:6">
      <c r="A22" s="1" t="s">
        <v>474</v>
      </c>
      <c r="B22">
        <v>99</v>
      </c>
      <c r="C22">
        <v>86</v>
      </c>
      <c r="D22" s="78">
        <v>13</v>
      </c>
      <c r="E22">
        <v>47</v>
      </c>
      <c r="F22" s="153" t="s">
        <v>1588</v>
      </c>
    </row>
    <row r="23" spans="1:6">
      <c r="A23" s="1" t="s">
        <v>502</v>
      </c>
      <c r="B23">
        <v>100</v>
      </c>
      <c r="C23">
        <v>98</v>
      </c>
      <c r="D23">
        <v>36</v>
      </c>
      <c r="E23" s="78">
        <v>13</v>
      </c>
      <c r="F23" s="153" t="s">
        <v>1588</v>
      </c>
    </row>
    <row r="24" spans="1:6">
      <c r="A24" s="1" t="s">
        <v>322</v>
      </c>
      <c r="B24">
        <v>95</v>
      </c>
      <c r="C24">
        <v>100</v>
      </c>
      <c r="D24" s="78">
        <v>14</v>
      </c>
      <c r="E24" s="78">
        <v>26</v>
      </c>
      <c r="F24" s="153" t="s">
        <v>1588</v>
      </c>
    </row>
    <row r="25" spans="1:6">
      <c r="A25" s="1" t="s">
        <v>452</v>
      </c>
      <c r="B25">
        <v>78</v>
      </c>
      <c r="C25">
        <v>100</v>
      </c>
      <c r="D25" s="78">
        <v>14</v>
      </c>
      <c r="E25">
        <v>68</v>
      </c>
      <c r="F25" s="154" t="s">
        <v>1599</v>
      </c>
    </row>
    <row r="26" spans="1:6">
      <c r="A26" s="1" t="s">
        <v>590</v>
      </c>
      <c r="B26">
        <v>90</v>
      </c>
      <c r="C26">
        <v>100</v>
      </c>
      <c r="D26">
        <v>80</v>
      </c>
      <c r="E26" s="78">
        <v>14</v>
      </c>
      <c r="F26" s="153" t="s">
        <v>1588</v>
      </c>
    </row>
    <row r="27" spans="1:6">
      <c r="A27" s="41" t="s">
        <v>379</v>
      </c>
      <c r="B27">
        <v>100</v>
      </c>
      <c r="C27">
        <v>100</v>
      </c>
      <c r="D27" s="78">
        <v>15</v>
      </c>
      <c r="E27">
        <v>83</v>
      </c>
    </row>
    <row r="28" spans="1:6">
      <c r="A28" s="41" t="s">
        <v>287</v>
      </c>
      <c r="B28">
        <v>89</v>
      </c>
      <c r="C28" s="78">
        <v>17</v>
      </c>
      <c r="D28">
        <v>75</v>
      </c>
      <c r="E28">
        <v>100</v>
      </c>
    </row>
    <row r="29" spans="1:6">
      <c r="A29" s="41" t="s">
        <v>392</v>
      </c>
      <c r="B29">
        <v>82</v>
      </c>
      <c r="C29">
        <v>88</v>
      </c>
      <c r="D29" s="78">
        <v>19</v>
      </c>
      <c r="E29" s="78">
        <v>18</v>
      </c>
    </row>
    <row r="30" spans="1:6">
      <c r="A30" s="41" t="s">
        <v>584</v>
      </c>
      <c r="B30">
        <v>90</v>
      </c>
      <c r="C30">
        <v>99</v>
      </c>
      <c r="D30" s="78">
        <v>20</v>
      </c>
      <c r="E30">
        <v>54</v>
      </c>
    </row>
    <row r="31" spans="1:6">
      <c r="A31" s="41" t="s">
        <v>622</v>
      </c>
      <c r="B31">
        <v>95</v>
      </c>
      <c r="C31">
        <v>100</v>
      </c>
      <c r="D31" s="78">
        <v>21</v>
      </c>
      <c r="E31">
        <v>48</v>
      </c>
    </row>
    <row r="32" spans="1:6">
      <c r="A32" s="41" t="s">
        <v>576</v>
      </c>
      <c r="B32">
        <v>100</v>
      </c>
      <c r="C32">
        <v>98</v>
      </c>
      <c r="D32" s="78">
        <v>22</v>
      </c>
      <c r="E32">
        <v>86</v>
      </c>
    </row>
    <row r="33" spans="1:5">
      <c r="A33" s="41" t="s">
        <v>279</v>
      </c>
      <c r="B33">
        <v>99</v>
      </c>
      <c r="C33">
        <v>100</v>
      </c>
      <c r="D33">
        <v>59</v>
      </c>
      <c r="E33" s="78">
        <v>23</v>
      </c>
    </row>
    <row r="34" spans="1:5">
      <c r="A34" s="41" t="s">
        <v>313</v>
      </c>
      <c r="B34">
        <v>93</v>
      </c>
      <c r="C34">
        <v>87</v>
      </c>
      <c r="D34" s="78">
        <v>24</v>
      </c>
      <c r="E34">
        <v>69</v>
      </c>
    </row>
    <row r="35" spans="1:5">
      <c r="A35" s="41" t="s">
        <v>380</v>
      </c>
      <c r="B35">
        <v>87</v>
      </c>
      <c r="C35">
        <v>96</v>
      </c>
      <c r="D35" s="78">
        <v>24</v>
      </c>
      <c r="E35">
        <v>54</v>
      </c>
    </row>
    <row r="36" spans="1:5">
      <c r="A36" s="41" t="s">
        <v>251</v>
      </c>
      <c r="B36">
        <v>91</v>
      </c>
      <c r="C36">
        <v>84</v>
      </c>
      <c r="D36">
        <v>75</v>
      </c>
      <c r="E36" s="78">
        <v>25</v>
      </c>
    </row>
    <row r="37" spans="1:5">
      <c r="A37" s="41" t="s">
        <v>307</v>
      </c>
      <c r="B37">
        <v>80</v>
      </c>
      <c r="C37">
        <v>70</v>
      </c>
      <c r="D37" s="78">
        <v>25</v>
      </c>
      <c r="E37">
        <v>82</v>
      </c>
    </row>
    <row r="38" spans="1:5">
      <c r="A38" s="41" t="s">
        <v>383</v>
      </c>
      <c r="B38">
        <v>84</v>
      </c>
      <c r="C38">
        <v>100</v>
      </c>
      <c r="D38" s="78">
        <v>26</v>
      </c>
      <c r="E38">
        <v>42</v>
      </c>
    </row>
    <row r="39" spans="1:5">
      <c r="A39" s="41" t="s">
        <v>311</v>
      </c>
      <c r="B39">
        <v>87</v>
      </c>
      <c r="C39">
        <v>89</v>
      </c>
      <c r="D39" s="78">
        <v>29</v>
      </c>
      <c r="E39">
        <v>77</v>
      </c>
    </row>
    <row r="40" spans="1:5">
      <c r="A40" s="41" t="s">
        <v>427</v>
      </c>
      <c r="B40">
        <v>100</v>
      </c>
      <c r="C40">
        <v>100</v>
      </c>
      <c r="D40" s="78">
        <v>29</v>
      </c>
      <c r="E40">
        <v>67</v>
      </c>
    </row>
    <row r="41" spans="1:5">
      <c r="A41" s="41" t="s">
        <v>281</v>
      </c>
      <c r="B41">
        <v>98</v>
      </c>
      <c r="C41">
        <v>100</v>
      </c>
      <c r="D41" s="78">
        <v>30</v>
      </c>
      <c r="E41">
        <v>86</v>
      </c>
    </row>
    <row r="42" spans="1:5">
      <c r="A42" s="41" t="s">
        <v>469</v>
      </c>
      <c r="B42">
        <v>92</v>
      </c>
      <c r="C42">
        <v>84</v>
      </c>
      <c r="D42" s="78">
        <v>31</v>
      </c>
      <c r="E42">
        <v>45</v>
      </c>
    </row>
    <row r="43" spans="1:5">
      <c r="A43" s="41" t="s">
        <v>286</v>
      </c>
      <c r="B43">
        <v>100</v>
      </c>
      <c r="C43">
        <v>94</v>
      </c>
      <c r="D43" s="78">
        <v>32</v>
      </c>
      <c r="E43">
        <v>36</v>
      </c>
    </row>
    <row r="44" spans="1:5">
      <c r="A44" s="41" t="s">
        <v>681</v>
      </c>
      <c r="B44">
        <v>81</v>
      </c>
      <c r="C44">
        <v>73</v>
      </c>
      <c r="D44">
        <v>39</v>
      </c>
      <c r="E44" s="78">
        <v>34</v>
      </c>
    </row>
    <row r="45" spans="1:5">
      <c r="A45" s="41" t="s">
        <v>352</v>
      </c>
      <c r="B45">
        <v>81</v>
      </c>
      <c r="C45">
        <v>84</v>
      </c>
      <c r="D45">
        <v>50</v>
      </c>
      <c r="E45" s="78">
        <v>34</v>
      </c>
    </row>
    <row r="46" spans="1:5">
      <c r="A46" s="41" t="s">
        <v>444</v>
      </c>
      <c r="B46">
        <v>75</v>
      </c>
      <c r="C46">
        <v>77</v>
      </c>
      <c r="D46" s="78">
        <v>34</v>
      </c>
      <c r="E46">
        <v>73</v>
      </c>
    </row>
    <row r="47" spans="1:5">
      <c r="A47" s="41" t="s">
        <v>616</v>
      </c>
      <c r="B47">
        <v>100</v>
      </c>
      <c r="C47">
        <v>100</v>
      </c>
      <c r="D47" s="78">
        <v>35</v>
      </c>
      <c r="E47">
        <v>58</v>
      </c>
    </row>
    <row r="48" spans="1:5">
      <c r="A48" s="41" t="s">
        <v>631</v>
      </c>
      <c r="B48">
        <v>72</v>
      </c>
      <c r="C48">
        <v>95</v>
      </c>
      <c r="D48" s="78">
        <v>35</v>
      </c>
      <c r="E48">
        <v>100</v>
      </c>
    </row>
    <row r="49" spans="1:5">
      <c r="A49" s="41" t="s">
        <v>442</v>
      </c>
      <c r="B49">
        <v>94</v>
      </c>
      <c r="C49" s="78">
        <v>35</v>
      </c>
      <c r="D49">
        <v>96</v>
      </c>
      <c r="E49">
        <v>85</v>
      </c>
    </row>
    <row r="50" spans="1:5">
      <c r="A50" t="s">
        <v>415</v>
      </c>
      <c r="B50">
        <v>78</v>
      </c>
      <c r="C50">
        <v>92</v>
      </c>
      <c r="D50">
        <v>75</v>
      </c>
      <c r="E50">
        <v>36</v>
      </c>
    </row>
    <row r="51" spans="1:5">
      <c r="A51" t="s">
        <v>285</v>
      </c>
      <c r="B51">
        <v>99</v>
      </c>
      <c r="C51">
        <v>86</v>
      </c>
      <c r="D51">
        <v>37</v>
      </c>
      <c r="E51">
        <v>48</v>
      </c>
    </row>
    <row r="52" spans="1:5">
      <c r="A52" t="s">
        <v>312</v>
      </c>
      <c r="B52">
        <v>100</v>
      </c>
      <c r="C52">
        <v>95</v>
      </c>
      <c r="D52">
        <v>37</v>
      </c>
      <c r="E52">
        <v>81</v>
      </c>
    </row>
    <row r="53" spans="1:5">
      <c r="A53" t="s">
        <v>326</v>
      </c>
      <c r="B53">
        <v>99</v>
      </c>
      <c r="C53">
        <v>86</v>
      </c>
      <c r="D53">
        <v>38</v>
      </c>
      <c r="E53">
        <v>54</v>
      </c>
    </row>
    <row r="54" spans="1:5">
      <c r="A54" t="s">
        <v>430</v>
      </c>
      <c r="B54">
        <v>87</v>
      </c>
      <c r="C54">
        <v>80</v>
      </c>
      <c r="D54">
        <v>38</v>
      </c>
      <c r="E54">
        <v>71</v>
      </c>
    </row>
    <row r="55" spans="1:5">
      <c r="A55" t="s">
        <v>493</v>
      </c>
      <c r="B55">
        <v>80</v>
      </c>
      <c r="C55">
        <v>71</v>
      </c>
      <c r="D55">
        <v>66</v>
      </c>
      <c r="E55">
        <v>38</v>
      </c>
    </row>
    <row r="56" spans="1:5">
      <c r="A56" t="s">
        <v>546</v>
      </c>
      <c r="B56">
        <v>79</v>
      </c>
      <c r="C56">
        <v>100</v>
      </c>
      <c r="D56">
        <v>38</v>
      </c>
      <c r="E56">
        <v>98</v>
      </c>
    </row>
    <row r="57" spans="1:5">
      <c r="A57" t="s">
        <v>563</v>
      </c>
      <c r="B57">
        <v>77</v>
      </c>
      <c r="C57">
        <v>100</v>
      </c>
      <c r="D57">
        <v>38</v>
      </c>
      <c r="E57">
        <v>38</v>
      </c>
    </row>
    <row r="58" spans="1:5">
      <c r="A58" t="s">
        <v>288</v>
      </c>
      <c r="B58">
        <v>92</v>
      </c>
      <c r="C58">
        <v>100</v>
      </c>
      <c r="D58">
        <v>40</v>
      </c>
      <c r="E58">
        <v>52</v>
      </c>
    </row>
    <row r="59" spans="1:5">
      <c r="A59" t="s">
        <v>381</v>
      </c>
      <c r="B59">
        <v>100</v>
      </c>
      <c r="C59">
        <v>100</v>
      </c>
      <c r="D59">
        <v>41</v>
      </c>
      <c r="E59">
        <v>92</v>
      </c>
    </row>
    <row r="60" spans="1:5">
      <c r="A60" t="s">
        <v>378</v>
      </c>
      <c r="B60">
        <v>91</v>
      </c>
      <c r="C60">
        <v>89</v>
      </c>
      <c r="D60">
        <v>42</v>
      </c>
      <c r="E60">
        <v>83</v>
      </c>
    </row>
    <row r="61" spans="1:5">
      <c r="A61" t="s">
        <v>408</v>
      </c>
      <c r="B61">
        <v>79</v>
      </c>
      <c r="C61">
        <v>100</v>
      </c>
      <c r="D61">
        <v>42</v>
      </c>
      <c r="E61">
        <v>100</v>
      </c>
    </row>
    <row r="62" spans="1:5">
      <c r="A62" t="s">
        <v>447</v>
      </c>
      <c r="B62">
        <v>100</v>
      </c>
      <c r="C62">
        <v>83</v>
      </c>
      <c r="D62">
        <v>42</v>
      </c>
      <c r="E62">
        <v>72</v>
      </c>
    </row>
    <row r="63" spans="1:5">
      <c r="A63" t="s">
        <v>662</v>
      </c>
      <c r="B63">
        <v>85</v>
      </c>
      <c r="C63">
        <v>100</v>
      </c>
      <c r="D63">
        <v>42</v>
      </c>
      <c r="E63">
        <v>49</v>
      </c>
    </row>
    <row r="64" spans="1:5">
      <c r="A64" t="s">
        <v>243</v>
      </c>
      <c r="B64">
        <v>88</v>
      </c>
      <c r="C64">
        <v>100</v>
      </c>
      <c r="D64">
        <v>43</v>
      </c>
      <c r="E64">
        <v>88</v>
      </c>
    </row>
    <row r="65" spans="1:5">
      <c r="A65" t="s">
        <v>316</v>
      </c>
      <c r="B65">
        <v>88</v>
      </c>
      <c r="C65">
        <v>100</v>
      </c>
      <c r="D65">
        <v>44</v>
      </c>
      <c r="E65">
        <v>85</v>
      </c>
    </row>
    <row r="66" spans="1:5">
      <c r="A66" t="s">
        <v>567</v>
      </c>
      <c r="B66">
        <v>91</v>
      </c>
      <c r="C66">
        <v>44</v>
      </c>
      <c r="D66">
        <v>87</v>
      </c>
      <c r="E66">
        <v>75</v>
      </c>
    </row>
    <row r="67" spans="1:5">
      <c r="A67" t="s">
        <v>242</v>
      </c>
      <c r="B67">
        <v>86</v>
      </c>
      <c r="C67">
        <v>100</v>
      </c>
      <c r="D67">
        <v>45</v>
      </c>
      <c r="E67">
        <v>98</v>
      </c>
    </row>
    <row r="68" spans="1:5">
      <c r="A68" t="s">
        <v>272</v>
      </c>
      <c r="B68">
        <v>83</v>
      </c>
      <c r="C68">
        <v>100</v>
      </c>
      <c r="D68">
        <v>48</v>
      </c>
      <c r="E68">
        <v>97</v>
      </c>
    </row>
    <row r="69" spans="1:5">
      <c r="A69" t="s">
        <v>621</v>
      </c>
      <c r="B69">
        <v>85</v>
      </c>
      <c r="C69">
        <v>100</v>
      </c>
      <c r="D69">
        <v>48</v>
      </c>
      <c r="E69">
        <v>88</v>
      </c>
    </row>
    <row r="70" spans="1:5">
      <c r="A70" t="s">
        <v>467</v>
      </c>
      <c r="B70">
        <v>83</v>
      </c>
      <c r="C70">
        <v>60</v>
      </c>
      <c r="D70">
        <v>58</v>
      </c>
      <c r="E70">
        <v>48</v>
      </c>
    </row>
    <row r="71" spans="1:5">
      <c r="A71" t="s">
        <v>278</v>
      </c>
      <c r="B71">
        <v>99</v>
      </c>
      <c r="C71">
        <v>49</v>
      </c>
      <c r="D71">
        <v>84</v>
      </c>
      <c r="E71">
        <v>94</v>
      </c>
    </row>
    <row r="72" spans="1:5">
      <c r="A72" t="s">
        <v>266</v>
      </c>
      <c r="B72">
        <v>95</v>
      </c>
      <c r="C72">
        <v>50</v>
      </c>
      <c r="D72">
        <v>74</v>
      </c>
      <c r="E72">
        <v>100</v>
      </c>
    </row>
    <row r="73" spans="1:5">
      <c r="A73" t="s">
        <v>550</v>
      </c>
      <c r="B73">
        <v>72</v>
      </c>
      <c r="C73">
        <v>100</v>
      </c>
      <c r="D73">
        <v>50</v>
      </c>
      <c r="E73">
        <v>98</v>
      </c>
    </row>
    <row r="74" spans="1:5">
      <c r="A74" t="s">
        <v>691</v>
      </c>
      <c r="B74">
        <v>71</v>
      </c>
      <c r="C74">
        <v>100</v>
      </c>
      <c r="D74">
        <v>72</v>
      </c>
      <c r="E74">
        <v>51</v>
      </c>
    </row>
    <row r="75" spans="1:5">
      <c r="A75" t="s">
        <v>629</v>
      </c>
      <c r="B75">
        <v>100</v>
      </c>
      <c r="C75">
        <v>100</v>
      </c>
      <c r="D75">
        <v>51</v>
      </c>
      <c r="E75">
        <v>80</v>
      </c>
    </row>
    <row r="76" spans="1:5">
      <c r="A76" t="s">
        <v>423</v>
      </c>
      <c r="B76">
        <v>77</v>
      </c>
      <c r="C76">
        <v>51</v>
      </c>
      <c r="D76">
        <v>70</v>
      </c>
      <c r="E76">
        <v>66</v>
      </c>
    </row>
    <row r="77" spans="1:5">
      <c r="A77" t="s">
        <v>701</v>
      </c>
      <c r="B77">
        <v>94</v>
      </c>
      <c r="C77">
        <v>88</v>
      </c>
      <c r="D77">
        <v>52</v>
      </c>
      <c r="E77">
        <v>94</v>
      </c>
    </row>
    <row r="78" spans="1:5">
      <c r="A78" t="s">
        <v>431</v>
      </c>
      <c r="B78">
        <v>95</v>
      </c>
      <c r="C78">
        <v>98</v>
      </c>
      <c r="D78">
        <v>53</v>
      </c>
      <c r="E78">
        <v>92</v>
      </c>
    </row>
    <row r="79" spans="1:5">
      <c r="A79" t="s">
        <v>477</v>
      </c>
      <c r="B79">
        <v>75</v>
      </c>
      <c r="C79">
        <v>99</v>
      </c>
      <c r="D79">
        <v>53</v>
      </c>
      <c r="E79">
        <v>69</v>
      </c>
    </row>
    <row r="80" spans="1:5">
      <c r="A80" t="s">
        <v>475</v>
      </c>
      <c r="B80">
        <v>100</v>
      </c>
      <c r="C80">
        <v>94</v>
      </c>
      <c r="D80">
        <v>54</v>
      </c>
      <c r="E80">
        <v>73</v>
      </c>
    </row>
    <row r="81" spans="1:5">
      <c r="A81" t="s">
        <v>617</v>
      </c>
      <c r="B81">
        <v>93</v>
      </c>
      <c r="C81">
        <v>100</v>
      </c>
      <c r="D81">
        <v>55</v>
      </c>
      <c r="E81">
        <v>83</v>
      </c>
    </row>
    <row r="82" spans="1:5">
      <c r="A82" t="s">
        <v>248</v>
      </c>
      <c r="B82">
        <v>99</v>
      </c>
      <c r="C82">
        <v>100</v>
      </c>
      <c r="D82">
        <v>100</v>
      </c>
      <c r="E82">
        <v>56</v>
      </c>
    </row>
    <row r="83" spans="1:5">
      <c r="A83" t="s">
        <v>253</v>
      </c>
      <c r="B83">
        <v>97</v>
      </c>
      <c r="C83">
        <v>100</v>
      </c>
      <c r="D83">
        <v>78</v>
      </c>
      <c r="E83">
        <v>56</v>
      </c>
    </row>
    <row r="84" spans="1:5">
      <c r="A84" t="s">
        <v>634</v>
      </c>
      <c r="B84">
        <v>77</v>
      </c>
      <c r="C84">
        <v>93</v>
      </c>
      <c r="D84">
        <v>81</v>
      </c>
      <c r="E84">
        <v>56</v>
      </c>
    </row>
    <row r="85" spans="1:5">
      <c r="A85" t="s">
        <v>448</v>
      </c>
      <c r="B85">
        <v>75</v>
      </c>
      <c r="C85">
        <v>97</v>
      </c>
      <c r="D85">
        <v>62</v>
      </c>
      <c r="E85">
        <v>56</v>
      </c>
    </row>
    <row r="86" spans="1:5">
      <c r="A86" t="s">
        <v>490</v>
      </c>
      <c r="B86">
        <v>86</v>
      </c>
      <c r="C86">
        <v>56</v>
      </c>
      <c r="D86">
        <v>79</v>
      </c>
      <c r="E86">
        <v>95</v>
      </c>
    </row>
    <row r="87" spans="1:5">
      <c r="A87" t="s">
        <v>668</v>
      </c>
      <c r="B87">
        <v>100</v>
      </c>
      <c r="C87">
        <v>56</v>
      </c>
      <c r="D87">
        <v>99</v>
      </c>
      <c r="E87">
        <v>96</v>
      </c>
    </row>
    <row r="88" spans="1:5">
      <c r="A88" t="s">
        <v>510</v>
      </c>
      <c r="B88">
        <v>91</v>
      </c>
      <c r="C88">
        <v>72</v>
      </c>
      <c r="D88">
        <v>99</v>
      </c>
      <c r="E88">
        <v>56</v>
      </c>
    </row>
    <row r="89" spans="1:5">
      <c r="A89" t="s">
        <v>560</v>
      </c>
      <c r="B89">
        <v>96</v>
      </c>
      <c r="C89">
        <v>56</v>
      </c>
      <c r="D89">
        <v>69</v>
      </c>
      <c r="E89">
        <v>88</v>
      </c>
    </row>
    <row r="90" spans="1:5">
      <c r="A90" t="s">
        <v>577</v>
      </c>
      <c r="B90">
        <v>95</v>
      </c>
      <c r="C90">
        <v>93</v>
      </c>
      <c r="D90">
        <v>91</v>
      </c>
      <c r="E90">
        <v>56</v>
      </c>
    </row>
    <row r="91" spans="1:5">
      <c r="A91" t="s">
        <v>692</v>
      </c>
      <c r="B91">
        <v>79</v>
      </c>
      <c r="C91">
        <v>100</v>
      </c>
      <c r="D91">
        <v>69</v>
      </c>
      <c r="E91">
        <v>57</v>
      </c>
    </row>
    <row r="92" spans="1:5">
      <c r="A92" t="s">
        <v>237</v>
      </c>
      <c r="B92">
        <v>99</v>
      </c>
      <c r="C92">
        <v>100</v>
      </c>
      <c r="D92">
        <v>69</v>
      </c>
      <c r="E92">
        <v>57</v>
      </c>
    </row>
    <row r="93" spans="1:5">
      <c r="A93" t="s">
        <v>683</v>
      </c>
      <c r="B93">
        <v>96</v>
      </c>
      <c r="C93">
        <v>100</v>
      </c>
      <c r="D93">
        <v>63</v>
      </c>
      <c r="E93">
        <v>57</v>
      </c>
    </row>
    <row r="94" spans="1:5">
      <c r="A94" t="s">
        <v>684</v>
      </c>
      <c r="B94">
        <v>90</v>
      </c>
      <c r="C94">
        <v>69</v>
      </c>
      <c r="D94">
        <v>76</v>
      </c>
      <c r="E94">
        <v>57</v>
      </c>
    </row>
    <row r="95" spans="1:5">
      <c r="A95" t="s">
        <v>420</v>
      </c>
      <c r="B95">
        <v>87</v>
      </c>
      <c r="C95">
        <v>57</v>
      </c>
      <c r="D95">
        <v>79</v>
      </c>
      <c r="E95">
        <v>74</v>
      </c>
    </row>
    <row r="96" spans="1:5">
      <c r="A96" t="s">
        <v>519</v>
      </c>
      <c r="B96">
        <v>100</v>
      </c>
      <c r="C96">
        <v>57</v>
      </c>
      <c r="D96">
        <v>91</v>
      </c>
      <c r="E96">
        <v>100</v>
      </c>
    </row>
    <row r="97" spans="1:5">
      <c r="A97" t="s">
        <v>702</v>
      </c>
      <c r="B97">
        <v>81</v>
      </c>
      <c r="C97">
        <v>58</v>
      </c>
      <c r="D97">
        <v>69</v>
      </c>
      <c r="E97">
        <v>96</v>
      </c>
    </row>
    <row r="98" spans="1:5">
      <c r="A98" t="s">
        <v>693</v>
      </c>
      <c r="B98">
        <v>83</v>
      </c>
      <c r="C98">
        <v>92</v>
      </c>
      <c r="D98">
        <v>80</v>
      </c>
      <c r="E98">
        <v>58</v>
      </c>
    </row>
    <row r="99" spans="1:5">
      <c r="A99" t="s">
        <v>694</v>
      </c>
      <c r="B99">
        <v>98</v>
      </c>
      <c r="C99">
        <v>73</v>
      </c>
      <c r="D99">
        <v>62</v>
      </c>
      <c r="E99">
        <v>58</v>
      </c>
    </row>
    <row r="100" spans="1:5">
      <c r="A100" t="s">
        <v>603</v>
      </c>
      <c r="B100">
        <v>65</v>
      </c>
      <c r="C100">
        <v>89</v>
      </c>
      <c r="D100">
        <v>58</v>
      </c>
      <c r="E100">
        <v>63</v>
      </c>
    </row>
    <row r="101" spans="1:5">
      <c r="A101" t="s">
        <v>254</v>
      </c>
      <c r="B101">
        <v>100</v>
      </c>
      <c r="C101">
        <v>100</v>
      </c>
      <c r="D101">
        <v>82</v>
      </c>
      <c r="E101">
        <v>59</v>
      </c>
    </row>
    <row r="102" spans="1:5">
      <c r="A102" t="s">
        <v>486</v>
      </c>
      <c r="B102">
        <v>87</v>
      </c>
      <c r="C102">
        <v>59</v>
      </c>
      <c r="D102">
        <v>91</v>
      </c>
      <c r="E102">
        <v>100</v>
      </c>
    </row>
    <row r="103" spans="1:5">
      <c r="A103" t="s">
        <v>506</v>
      </c>
      <c r="B103">
        <v>85</v>
      </c>
      <c r="C103">
        <v>60</v>
      </c>
      <c r="D103">
        <v>85</v>
      </c>
      <c r="E103">
        <v>81</v>
      </c>
    </row>
    <row r="104" spans="1:5">
      <c r="A104" t="s">
        <v>509</v>
      </c>
      <c r="B104">
        <v>98</v>
      </c>
      <c r="C104">
        <v>90</v>
      </c>
      <c r="D104">
        <v>60</v>
      </c>
      <c r="E104">
        <v>85</v>
      </c>
    </row>
    <row r="105" spans="1:5">
      <c r="A105" t="s">
        <v>520</v>
      </c>
      <c r="B105">
        <v>85</v>
      </c>
      <c r="C105">
        <v>100</v>
      </c>
      <c r="D105">
        <v>60</v>
      </c>
      <c r="E105">
        <v>97</v>
      </c>
    </row>
    <row r="106" spans="1:5">
      <c r="A106" t="s">
        <v>583</v>
      </c>
      <c r="B106">
        <v>73</v>
      </c>
      <c r="C106">
        <v>62</v>
      </c>
      <c r="D106">
        <v>60</v>
      </c>
      <c r="E106">
        <v>94</v>
      </c>
    </row>
    <row r="107" spans="1:5">
      <c r="A107" t="s">
        <v>361</v>
      </c>
      <c r="B107">
        <v>97</v>
      </c>
      <c r="C107">
        <v>88</v>
      </c>
      <c r="D107">
        <v>86</v>
      </c>
      <c r="E107">
        <v>61</v>
      </c>
    </row>
    <row r="108" spans="1:5">
      <c r="A108" t="s">
        <v>538</v>
      </c>
      <c r="B108">
        <v>97</v>
      </c>
      <c r="C108">
        <v>100</v>
      </c>
      <c r="D108">
        <v>85</v>
      </c>
      <c r="E108">
        <v>61</v>
      </c>
    </row>
    <row r="109" spans="1:5">
      <c r="A109" t="s">
        <v>674</v>
      </c>
      <c r="B109">
        <v>100</v>
      </c>
      <c r="C109">
        <v>61</v>
      </c>
      <c r="D109">
        <v>100</v>
      </c>
      <c r="E109">
        <v>100</v>
      </c>
    </row>
    <row r="110" spans="1:5">
      <c r="A110" t="s">
        <v>543</v>
      </c>
      <c r="B110">
        <v>97</v>
      </c>
      <c r="C110">
        <v>92</v>
      </c>
      <c r="D110">
        <v>61</v>
      </c>
      <c r="E110">
        <v>89</v>
      </c>
    </row>
    <row r="111" spans="1:5">
      <c r="A111" t="s">
        <v>620</v>
      </c>
      <c r="B111">
        <v>91</v>
      </c>
      <c r="C111">
        <v>100</v>
      </c>
      <c r="D111">
        <v>100</v>
      </c>
      <c r="E111">
        <v>62</v>
      </c>
    </row>
    <row r="112" spans="1:5">
      <c r="A112" t="s">
        <v>410</v>
      </c>
      <c r="B112">
        <v>85</v>
      </c>
      <c r="C112">
        <v>62</v>
      </c>
      <c r="D112">
        <v>86</v>
      </c>
      <c r="E112">
        <v>86</v>
      </c>
    </row>
    <row r="113" spans="1:5">
      <c r="A113" t="s">
        <v>498</v>
      </c>
      <c r="B113">
        <v>89</v>
      </c>
      <c r="C113">
        <v>62</v>
      </c>
      <c r="D113">
        <v>88</v>
      </c>
      <c r="E113">
        <v>100</v>
      </c>
    </row>
    <row r="114" spans="1:5">
      <c r="A114" t="s">
        <v>290</v>
      </c>
      <c r="B114">
        <v>95</v>
      </c>
      <c r="C114">
        <v>63</v>
      </c>
      <c r="D114">
        <v>76</v>
      </c>
      <c r="E114">
        <v>91</v>
      </c>
    </row>
    <row r="115" spans="1:5">
      <c r="A115" t="s">
        <v>407</v>
      </c>
      <c r="B115">
        <v>92</v>
      </c>
      <c r="C115">
        <v>71</v>
      </c>
      <c r="D115">
        <v>64</v>
      </c>
      <c r="E115">
        <v>63</v>
      </c>
    </row>
    <row r="116" spans="1:5">
      <c r="A116" t="s">
        <v>433</v>
      </c>
      <c r="B116">
        <v>97</v>
      </c>
      <c r="C116">
        <v>70</v>
      </c>
      <c r="D116">
        <v>63</v>
      </c>
      <c r="E116">
        <v>69</v>
      </c>
    </row>
    <row r="117" spans="1:5">
      <c r="A117" t="s">
        <v>676</v>
      </c>
      <c r="B117">
        <v>76</v>
      </c>
      <c r="C117">
        <v>99</v>
      </c>
      <c r="D117">
        <v>63</v>
      </c>
      <c r="E117">
        <v>100</v>
      </c>
    </row>
    <row r="118" spans="1:5">
      <c r="A118" t="s">
        <v>544</v>
      </c>
      <c r="B118">
        <v>63</v>
      </c>
      <c r="C118">
        <v>100</v>
      </c>
      <c r="D118">
        <v>63</v>
      </c>
      <c r="E118">
        <v>84</v>
      </c>
    </row>
    <row r="119" spans="1:5">
      <c r="A119" t="s">
        <v>690</v>
      </c>
      <c r="B119">
        <v>89</v>
      </c>
      <c r="C119">
        <v>100</v>
      </c>
      <c r="D119">
        <v>91</v>
      </c>
      <c r="E119">
        <v>64</v>
      </c>
    </row>
    <row r="120" spans="1:5">
      <c r="A120" t="s">
        <v>280</v>
      </c>
      <c r="B120">
        <v>100</v>
      </c>
      <c r="C120">
        <v>97</v>
      </c>
      <c r="D120">
        <v>100</v>
      </c>
      <c r="E120">
        <v>64</v>
      </c>
    </row>
    <row r="121" spans="1:5">
      <c r="A121" t="s">
        <v>385</v>
      </c>
      <c r="B121">
        <v>95</v>
      </c>
      <c r="C121">
        <v>100</v>
      </c>
      <c r="D121">
        <v>64</v>
      </c>
      <c r="E121">
        <v>77</v>
      </c>
    </row>
    <row r="122" spans="1:5">
      <c r="A122" t="s">
        <v>389</v>
      </c>
      <c r="B122">
        <v>91</v>
      </c>
      <c r="C122">
        <v>100</v>
      </c>
      <c r="D122">
        <v>64</v>
      </c>
      <c r="E122">
        <v>95</v>
      </c>
    </row>
    <row r="123" spans="1:5">
      <c r="A123" t="s">
        <v>636</v>
      </c>
      <c r="B123">
        <v>100</v>
      </c>
      <c r="C123">
        <v>100</v>
      </c>
      <c r="D123">
        <v>73</v>
      </c>
      <c r="E123">
        <v>64</v>
      </c>
    </row>
    <row r="124" spans="1:5">
      <c r="A124" t="s">
        <v>426</v>
      </c>
      <c r="B124">
        <v>83</v>
      </c>
      <c r="C124">
        <v>98</v>
      </c>
      <c r="D124">
        <v>64</v>
      </c>
      <c r="E124">
        <v>99</v>
      </c>
    </row>
    <row r="125" spans="1:5">
      <c r="A125" t="s">
        <v>441</v>
      </c>
      <c r="B125">
        <v>91</v>
      </c>
      <c r="C125">
        <v>89</v>
      </c>
      <c r="D125">
        <v>67</v>
      </c>
      <c r="E125">
        <v>64</v>
      </c>
    </row>
    <row r="126" spans="1:5">
      <c r="A126" t="s">
        <v>497</v>
      </c>
      <c r="B126">
        <v>75</v>
      </c>
      <c r="C126">
        <v>82</v>
      </c>
      <c r="D126">
        <v>64</v>
      </c>
      <c r="E126">
        <v>73</v>
      </c>
    </row>
    <row r="127" spans="1:5">
      <c r="A127" t="s">
        <v>704</v>
      </c>
      <c r="B127">
        <v>72</v>
      </c>
      <c r="C127">
        <v>100</v>
      </c>
      <c r="D127">
        <v>64</v>
      </c>
      <c r="E127">
        <v>100</v>
      </c>
    </row>
    <row r="128" spans="1:5">
      <c r="A128" t="s">
        <v>586</v>
      </c>
      <c r="B128">
        <v>83</v>
      </c>
      <c r="C128">
        <v>94</v>
      </c>
      <c r="D128">
        <v>64</v>
      </c>
      <c r="E128">
        <v>100</v>
      </c>
    </row>
    <row r="129" spans="1:5">
      <c r="A129" t="s">
        <v>695</v>
      </c>
      <c r="B129">
        <v>82</v>
      </c>
      <c r="C129">
        <v>92</v>
      </c>
      <c r="D129">
        <v>68</v>
      </c>
      <c r="E129">
        <v>65</v>
      </c>
    </row>
    <row r="130" spans="1:5">
      <c r="A130" t="s">
        <v>355</v>
      </c>
      <c r="B130">
        <v>82</v>
      </c>
      <c r="C130">
        <v>96</v>
      </c>
      <c r="D130">
        <v>98</v>
      </c>
      <c r="E130">
        <v>65</v>
      </c>
    </row>
    <row r="131" spans="1:5">
      <c r="A131" t="s">
        <v>338</v>
      </c>
      <c r="B131">
        <v>84</v>
      </c>
      <c r="C131">
        <v>65</v>
      </c>
      <c r="D131">
        <v>75</v>
      </c>
      <c r="E131">
        <v>93</v>
      </c>
    </row>
    <row r="132" spans="1:5">
      <c r="A132" t="s">
        <v>412</v>
      </c>
      <c r="B132">
        <v>98</v>
      </c>
      <c r="C132">
        <v>79</v>
      </c>
      <c r="D132">
        <v>65</v>
      </c>
      <c r="E132">
        <v>85</v>
      </c>
    </row>
    <row r="133" spans="1:5">
      <c r="A133" t="s">
        <v>421</v>
      </c>
      <c r="B133">
        <v>85</v>
      </c>
      <c r="C133">
        <v>65</v>
      </c>
      <c r="D133">
        <v>83</v>
      </c>
      <c r="E133">
        <v>80</v>
      </c>
    </row>
    <row r="134" spans="1:5">
      <c r="A134" t="s">
        <v>542</v>
      </c>
      <c r="B134">
        <v>95</v>
      </c>
      <c r="C134">
        <v>96</v>
      </c>
      <c r="D134">
        <v>65</v>
      </c>
      <c r="E134">
        <v>83</v>
      </c>
    </row>
    <row r="135" spans="1:5">
      <c r="A135" t="s">
        <v>606</v>
      </c>
      <c r="B135">
        <v>100</v>
      </c>
      <c r="C135">
        <v>94</v>
      </c>
      <c r="D135">
        <v>88</v>
      </c>
      <c r="E135">
        <v>65</v>
      </c>
    </row>
    <row r="136" spans="1:5">
      <c r="A136" t="s">
        <v>591</v>
      </c>
      <c r="B136">
        <v>99</v>
      </c>
      <c r="C136">
        <v>100</v>
      </c>
      <c r="D136">
        <v>95</v>
      </c>
      <c r="E136">
        <v>65</v>
      </c>
    </row>
    <row r="137" spans="1:5">
      <c r="A137" t="s">
        <v>265</v>
      </c>
      <c r="B137">
        <v>66</v>
      </c>
      <c r="C137">
        <v>96</v>
      </c>
      <c r="D137">
        <v>71</v>
      </c>
      <c r="E137">
        <v>86</v>
      </c>
    </row>
    <row r="138" spans="1:5">
      <c r="A138" t="s">
        <v>261</v>
      </c>
      <c r="B138">
        <v>76</v>
      </c>
      <c r="C138">
        <v>67</v>
      </c>
      <c r="D138">
        <v>66</v>
      </c>
      <c r="E138">
        <v>95</v>
      </c>
    </row>
    <row r="139" spans="1:5">
      <c r="A139" t="s">
        <v>300</v>
      </c>
      <c r="B139">
        <v>88</v>
      </c>
      <c r="C139">
        <v>97</v>
      </c>
      <c r="D139">
        <v>66</v>
      </c>
      <c r="E139">
        <v>88</v>
      </c>
    </row>
    <row r="140" spans="1:5">
      <c r="A140" t="s">
        <v>455</v>
      </c>
      <c r="B140">
        <v>81</v>
      </c>
      <c r="C140">
        <v>66</v>
      </c>
      <c r="D140">
        <v>86</v>
      </c>
      <c r="E140">
        <v>88</v>
      </c>
    </row>
    <row r="141" spans="1:5">
      <c r="A141" t="s">
        <v>492</v>
      </c>
      <c r="B141">
        <v>100</v>
      </c>
      <c r="C141">
        <v>89</v>
      </c>
      <c r="D141">
        <v>75</v>
      </c>
      <c r="E141">
        <v>66</v>
      </c>
    </row>
    <row r="142" spans="1:5">
      <c r="A142" t="s">
        <v>507</v>
      </c>
      <c r="B142">
        <v>85</v>
      </c>
      <c r="C142">
        <v>89</v>
      </c>
      <c r="D142">
        <v>66</v>
      </c>
      <c r="E142">
        <v>100</v>
      </c>
    </row>
    <row r="143" spans="1:5">
      <c r="A143" t="s">
        <v>581</v>
      </c>
      <c r="B143">
        <v>76</v>
      </c>
      <c r="C143">
        <v>100</v>
      </c>
      <c r="D143">
        <v>66</v>
      </c>
      <c r="E143">
        <v>96</v>
      </c>
    </row>
    <row r="144" spans="1:5">
      <c r="A144" t="s">
        <v>679</v>
      </c>
      <c r="B144">
        <v>84</v>
      </c>
      <c r="C144">
        <v>94</v>
      </c>
      <c r="D144">
        <v>66</v>
      </c>
      <c r="E144">
        <v>96</v>
      </c>
    </row>
    <row r="145" spans="1:5">
      <c r="A145" t="s">
        <v>595</v>
      </c>
      <c r="B145">
        <v>76</v>
      </c>
      <c r="C145">
        <v>100</v>
      </c>
      <c r="D145">
        <v>66</v>
      </c>
      <c r="E145">
        <v>100</v>
      </c>
    </row>
    <row r="146" spans="1:5">
      <c r="A146" t="s">
        <v>610</v>
      </c>
      <c r="B146">
        <v>87</v>
      </c>
      <c r="C146">
        <v>100</v>
      </c>
      <c r="D146">
        <v>67</v>
      </c>
      <c r="E146">
        <v>95</v>
      </c>
    </row>
    <row r="147" spans="1:5">
      <c r="A147" t="s">
        <v>327</v>
      </c>
      <c r="B147">
        <v>82</v>
      </c>
      <c r="C147">
        <v>85</v>
      </c>
      <c r="D147">
        <v>87</v>
      </c>
      <c r="E147">
        <v>67</v>
      </c>
    </row>
    <row r="148" spans="1:5">
      <c r="A148" t="s">
        <v>425</v>
      </c>
      <c r="B148">
        <v>79</v>
      </c>
      <c r="C148">
        <v>67</v>
      </c>
      <c r="D148">
        <v>69</v>
      </c>
      <c r="E148">
        <v>79</v>
      </c>
    </row>
    <row r="149" spans="1:5">
      <c r="A149" t="s">
        <v>470</v>
      </c>
      <c r="B149">
        <v>96</v>
      </c>
      <c r="C149">
        <v>100</v>
      </c>
      <c r="D149">
        <v>95</v>
      </c>
      <c r="E149">
        <v>67</v>
      </c>
    </row>
    <row r="150" spans="1:5">
      <c r="A150" t="s">
        <v>484</v>
      </c>
      <c r="B150">
        <v>100</v>
      </c>
      <c r="C150">
        <v>67</v>
      </c>
      <c r="D150">
        <v>98</v>
      </c>
      <c r="E150">
        <v>100</v>
      </c>
    </row>
    <row r="151" spans="1:5">
      <c r="A151" t="s">
        <v>516</v>
      </c>
      <c r="B151">
        <v>89</v>
      </c>
      <c r="C151">
        <v>100</v>
      </c>
      <c r="D151">
        <v>67</v>
      </c>
      <c r="E151">
        <v>86</v>
      </c>
    </row>
    <row r="152" spans="1:5">
      <c r="A152" t="s">
        <v>532</v>
      </c>
      <c r="B152">
        <v>84</v>
      </c>
      <c r="C152">
        <v>100</v>
      </c>
      <c r="D152">
        <v>69</v>
      </c>
      <c r="E152">
        <v>67</v>
      </c>
    </row>
    <row r="153" spans="1:5">
      <c r="A153" t="s">
        <v>675</v>
      </c>
      <c r="B153">
        <v>70</v>
      </c>
      <c r="C153">
        <v>100</v>
      </c>
      <c r="D153">
        <v>67</v>
      </c>
      <c r="E153">
        <v>93</v>
      </c>
    </row>
    <row r="154" spans="1:5">
      <c r="A154" t="s">
        <v>262</v>
      </c>
      <c r="B154">
        <v>87</v>
      </c>
      <c r="C154">
        <v>68</v>
      </c>
      <c r="D154">
        <v>73</v>
      </c>
      <c r="E154">
        <v>100</v>
      </c>
    </row>
    <row r="155" spans="1:5">
      <c r="A155" t="s">
        <v>276</v>
      </c>
      <c r="B155">
        <v>100</v>
      </c>
      <c r="C155">
        <v>99</v>
      </c>
      <c r="D155">
        <v>86</v>
      </c>
      <c r="E155">
        <v>68</v>
      </c>
    </row>
    <row r="156" spans="1:5">
      <c r="A156" t="s">
        <v>396</v>
      </c>
      <c r="B156">
        <v>81</v>
      </c>
      <c r="C156">
        <v>95</v>
      </c>
      <c r="D156">
        <v>68</v>
      </c>
      <c r="E156">
        <v>95</v>
      </c>
    </row>
    <row r="157" spans="1:5">
      <c r="A157" t="s">
        <v>649</v>
      </c>
      <c r="B157">
        <v>93</v>
      </c>
      <c r="C157">
        <v>100</v>
      </c>
      <c r="D157">
        <v>68</v>
      </c>
      <c r="E157">
        <v>85</v>
      </c>
    </row>
    <row r="158" spans="1:5">
      <c r="A158" t="s">
        <v>555</v>
      </c>
      <c r="B158">
        <v>86</v>
      </c>
      <c r="C158">
        <v>100</v>
      </c>
      <c r="D158">
        <v>68</v>
      </c>
      <c r="E158">
        <v>100</v>
      </c>
    </row>
    <row r="159" spans="1:5">
      <c r="A159" t="s">
        <v>323</v>
      </c>
      <c r="B159">
        <v>69</v>
      </c>
      <c r="C159">
        <v>100</v>
      </c>
      <c r="D159">
        <v>98</v>
      </c>
      <c r="E159">
        <v>82</v>
      </c>
    </row>
    <row r="160" spans="1:5">
      <c r="A160" t="s">
        <v>422</v>
      </c>
      <c r="B160">
        <v>80</v>
      </c>
      <c r="C160">
        <v>99</v>
      </c>
      <c r="D160">
        <v>69</v>
      </c>
      <c r="E160">
        <v>82</v>
      </c>
    </row>
    <row r="161" spans="1:5">
      <c r="A161" t="s">
        <v>449</v>
      </c>
      <c r="B161">
        <v>100</v>
      </c>
      <c r="C161">
        <v>72</v>
      </c>
      <c r="D161">
        <v>69</v>
      </c>
      <c r="E161">
        <v>100</v>
      </c>
    </row>
    <row r="162" spans="1:5">
      <c r="A162" t="s">
        <v>476</v>
      </c>
      <c r="B162">
        <v>100</v>
      </c>
      <c r="C162">
        <v>99</v>
      </c>
      <c r="D162">
        <v>69</v>
      </c>
      <c r="E162">
        <v>70</v>
      </c>
    </row>
    <row r="163" spans="1:5">
      <c r="A163" t="s">
        <v>540</v>
      </c>
      <c r="B163">
        <v>83</v>
      </c>
      <c r="C163">
        <v>74</v>
      </c>
      <c r="D163">
        <v>78</v>
      </c>
      <c r="E163">
        <v>69</v>
      </c>
    </row>
    <row r="164" spans="1:5">
      <c r="A164" t="s">
        <v>536</v>
      </c>
      <c r="B164">
        <v>81</v>
      </c>
      <c r="C164">
        <v>69</v>
      </c>
      <c r="D164">
        <v>75</v>
      </c>
      <c r="E164">
        <v>81</v>
      </c>
    </row>
    <row r="165" spans="1:5">
      <c r="A165" t="s">
        <v>598</v>
      </c>
      <c r="B165">
        <v>86</v>
      </c>
      <c r="C165">
        <v>100</v>
      </c>
      <c r="D165">
        <v>69</v>
      </c>
      <c r="E165">
        <v>99</v>
      </c>
    </row>
    <row r="166" spans="1:5">
      <c r="A166" t="s">
        <v>301</v>
      </c>
      <c r="B166">
        <v>99</v>
      </c>
      <c r="C166">
        <v>97</v>
      </c>
      <c r="D166">
        <v>70</v>
      </c>
      <c r="E166">
        <v>81</v>
      </c>
    </row>
    <row r="167" spans="1:5">
      <c r="A167" t="s">
        <v>335</v>
      </c>
      <c r="B167">
        <v>93</v>
      </c>
      <c r="C167">
        <v>100</v>
      </c>
      <c r="D167">
        <v>70</v>
      </c>
      <c r="E167">
        <v>100</v>
      </c>
    </row>
    <row r="168" spans="1:5">
      <c r="A168" t="s">
        <v>334</v>
      </c>
      <c r="B168">
        <v>92</v>
      </c>
      <c r="C168">
        <v>97</v>
      </c>
      <c r="D168">
        <v>96</v>
      </c>
      <c r="E168">
        <v>70</v>
      </c>
    </row>
    <row r="169" spans="1:5">
      <c r="A169" t="s">
        <v>336</v>
      </c>
      <c r="B169">
        <v>91</v>
      </c>
      <c r="C169">
        <v>82</v>
      </c>
      <c r="D169">
        <v>70</v>
      </c>
      <c r="E169">
        <v>88</v>
      </c>
    </row>
    <row r="170" spans="1:5">
      <c r="A170" t="s">
        <v>377</v>
      </c>
      <c r="B170">
        <v>100</v>
      </c>
      <c r="C170">
        <v>94</v>
      </c>
      <c r="D170">
        <v>98</v>
      </c>
      <c r="E170">
        <v>70</v>
      </c>
    </row>
    <row r="171" spans="1:5">
      <c r="A171" t="s">
        <v>618</v>
      </c>
      <c r="B171">
        <v>79</v>
      </c>
      <c r="C171">
        <v>100</v>
      </c>
      <c r="D171">
        <v>70</v>
      </c>
      <c r="E171">
        <v>97</v>
      </c>
    </row>
    <row r="172" spans="1:5">
      <c r="A172" t="s">
        <v>625</v>
      </c>
      <c r="B172">
        <v>96</v>
      </c>
      <c r="C172">
        <v>86</v>
      </c>
      <c r="D172">
        <v>74</v>
      </c>
      <c r="E172">
        <v>70</v>
      </c>
    </row>
    <row r="173" spans="1:5">
      <c r="A173" t="s">
        <v>409</v>
      </c>
      <c r="B173">
        <v>70</v>
      </c>
      <c r="C173">
        <v>90</v>
      </c>
      <c r="D173">
        <v>73</v>
      </c>
      <c r="E173">
        <v>76</v>
      </c>
    </row>
    <row r="174" spans="1:5">
      <c r="A174" t="s">
        <v>411</v>
      </c>
      <c r="B174">
        <v>78</v>
      </c>
      <c r="C174">
        <v>93</v>
      </c>
      <c r="D174">
        <v>70</v>
      </c>
      <c r="E174">
        <v>82</v>
      </c>
    </row>
    <row r="175" spans="1:5">
      <c r="A175" t="s">
        <v>644</v>
      </c>
      <c r="B175">
        <v>83</v>
      </c>
      <c r="C175">
        <v>100</v>
      </c>
      <c r="D175">
        <v>70</v>
      </c>
      <c r="E175">
        <v>95</v>
      </c>
    </row>
    <row r="176" spans="1:5">
      <c r="A176" t="s">
        <v>657</v>
      </c>
      <c r="B176">
        <v>90</v>
      </c>
      <c r="C176">
        <v>94</v>
      </c>
      <c r="D176">
        <v>76</v>
      </c>
      <c r="E176">
        <v>70</v>
      </c>
    </row>
    <row r="177" spans="1:5">
      <c r="A177" t="s">
        <v>434</v>
      </c>
      <c r="B177">
        <v>100</v>
      </c>
      <c r="C177">
        <v>70</v>
      </c>
      <c r="D177">
        <v>92</v>
      </c>
      <c r="E177">
        <v>84</v>
      </c>
    </row>
    <row r="178" spans="1:5">
      <c r="A178" t="s">
        <v>481</v>
      </c>
      <c r="B178">
        <v>100</v>
      </c>
      <c r="C178">
        <v>97</v>
      </c>
      <c r="D178">
        <v>70</v>
      </c>
      <c r="E178">
        <v>87</v>
      </c>
    </row>
    <row r="179" spans="1:5">
      <c r="A179" t="s">
        <v>699</v>
      </c>
      <c r="B179">
        <v>76</v>
      </c>
      <c r="C179">
        <v>100</v>
      </c>
      <c r="D179">
        <v>70</v>
      </c>
      <c r="E179">
        <v>93</v>
      </c>
    </row>
    <row r="180" spans="1:5">
      <c r="A180" t="s">
        <v>561</v>
      </c>
      <c r="B180">
        <v>92</v>
      </c>
      <c r="C180">
        <v>100</v>
      </c>
      <c r="D180">
        <v>73</v>
      </c>
      <c r="E180">
        <v>70</v>
      </c>
    </row>
    <row r="181" spans="1:5">
      <c r="A181" t="s">
        <v>588</v>
      </c>
      <c r="B181">
        <v>80</v>
      </c>
      <c r="C181">
        <v>84</v>
      </c>
      <c r="D181">
        <v>70</v>
      </c>
      <c r="E181">
        <v>100</v>
      </c>
    </row>
    <row r="182" spans="1:5">
      <c r="A182" t="s">
        <v>247</v>
      </c>
      <c r="B182">
        <v>90</v>
      </c>
      <c r="C182">
        <v>100</v>
      </c>
      <c r="D182">
        <v>71</v>
      </c>
      <c r="E182">
        <v>100</v>
      </c>
    </row>
    <row r="183" spans="1:5">
      <c r="A183" t="s">
        <v>275</v>
      </c>
      <c r="B183">
        <v>89</v>
      </c>
      <c r="C183">
        <v>100</v>
      </c>
      <c r="D183">
        <v>71</v>
      </c>
      <c r="E183">
        <v>73</v>
      </c>
    </row>
    <row r="184" spans="1:5">
      <c r="A184" t="s">
        <v>337</v>
      </c>
      <c r="B184">
        <v>84</v>
      </c>
      <c r="C184">
        <v>100</v>
      </c>
      <c r="D184">
        <v>89</v>
      </c>
      <c r="E184">
        <v>71</v>
      </c>
    </row>
    <row r="185" spans="1:5">
      <c r="A185" t="s">
        <v>397</v>
      </c>
      <c r="B185">
        <v>86</v>
      </c>
      <c r="C185">
        <v>91</v>
      </c>
      <c r="D185">
        <v>71</v>
      </c>
      <c r="E185">
        <v>88</v>
      </c>
    </row>
    <row r="186" spans="1:5">
      <c r="A186" t="s">
        <v>417</v>
      </c>
      <c r="B186">
        <v>93</v>
      </c>
      <c r="C186">
        <v>91</v>
      </c>
      <c r="D186">
        <v>89</v>
      </c>
      <c r="E186">
        <v>71</v>
      </c>
    </row>
    <row r="187" spans="1:5">
      <c r="A187" t="s">
        <v>405</v>
      </c>
      <c r="B187">
        <v>93</v>
      </c>
      <c r="C187">
        <v>87</v>
      </c>
      <c r="D187">
        <v>89</v>
      </c>
      <c r="E187">
        <v>71</v>
      </c>
    </row>
    <row r="188" spans="1:5">
      <c r="A188" t="s">
        <v>461</v>
      </c>
      <c r="B188">
        <v>83</v>
      </c>
      <c r="C188">
        <v>79</v>
      </c>
      <c r="D188">
        <v>71</v>
      </c>
      <c r="E188">
        <v>100</v>
      </c>
    </row>
    <row r="189" spans="1:5">
      <c r="A189" t="s">
        <v>463</v>
      </c>
      <c r="B189">
        <v>88</v>
      </c>
      <c r="C189">
        <v>90</v>
      </c>
      <c r="D189">
        <v>71</v>
      </c>
      <c r="E189">
        <v>98</v>
      </c>
    </row>
    <row r="190" spans="1:5">
      <c r="A190" t="s">
        <v>556</v>
      </c>
      <c r="B190">
        <v>84</v>
      </c>
      <c r="C190">
        <v>100</v>
      </c>
      <c r="D190">
        <v>85</v>
      </c>
      <c r="E190">
        <v>71</v>
      </c>
    </row>
    <row r="191" spans="1:5">
      <c r="A191" t="s">
        <v>565</v>
      </c>
      <c r="B191">
        <v>93</v>
      </c>
      <c r="C191">
        <v>100</v>
      </c>
      <c r="D191">
        <v>71</v>
      </c>
      <c r="E191">
        <v>100</v>
      </c>
    </row>
    <row r="192" spans="1:5">
      <c r="A192" t="s">
        <v>678</v>
      </c>
      <c r="B192">
        <v>84</v>
      </c>
      <c r="C192">
        <v>100</v>
      </c>
      <c r="D192">
        <v>77</v>
      </c>
      <c r="E192">
        <v>71</v>
      </c>
    </row>
    <row r="193" spans="1:5">
      <c r="A193" t="s">
        <v>267</v>
      </c>
      <c r="B193">
        <v>79</v>
      </c>
      <c r="C193">
        <v>75</v>
      </c>
      <c r="D193">
        <v>72</v>
      </c>
      <c r="E193">
        <v>90</v>
      </c>
    </row>
    <row r="194" spans="1:5">
      <c r="A194" t="s">
        <v>255</v>
      </c>
      <c r="B194">
        <v>100</v>
      </c>
      <c r="C194">
        <v>93</v>
      </c>
      <c r="D194">
        <v>72</v>
      </c>
      <c r="E194">
        <v>81</v>
      </c>
    </row>
    <row r="195" spans="1:5">
      <c r="A195" t="s">
        <v>256</v>
      </c>
      <c r="B195">
        <v>90</v>
      </c>
      <c r="C195">
        <v>99</v>
      </c>
      <c r="D195">
        <v>91</v>
      </c>
      <c r="E195">
        <v>72</v>
      </c>
    </row>
    <row r="196" spans="1:5">
      <c r="A196" t="s">
        <v>282</v>
      </c>
      <c r="B196">
        <v>79</v>
      </c>
      <c r="C196">
        <v>86</v>
      </c>
      <c r="D196">
        <v>100</v>
      </c>
      <c r="E196">
        <v>72</v>
      </c>
    </row>
    <row r="197" spans="1:5">
      <c r="A197" t="s">
        <v>339</v>
      </c>
      <c r="B197">
        <v>83</v>
      </c>
      <c r="C197">
        <v>100</v>
      </c>
      <c r="D197">
        <v>72</v>
      </c>
      <c r="E197">
        <v>93</v>
      </c>
    </row>
    <row r="198" spans="1:5">
      <c r="A198" t="s">
        <v>371</v>
      </c>
      <c r="B198">
        <v>72</v>
      </c>
      <c r="C198">
        <v>100</v>
      </c>
      <c r="D198">
        <v>100</v>
      </c>
      <c r="E198">
        <v>88</v>
      </c>
    </row>
    <row r="199" spans="1:5">
      <c r="A199" t="s">
        <v>514</v>
      </c>
      <c r="B199">
        <v>100</v>
      </c>
      <c r="C199">
        <v>78</v>
      </c>
      <c r="D199">
        <v>72</v>
      </c>
      <c r="E199">
        <v>85</v>
      </c>
    </row>
    <row r="200" spans="1:5">
      <c r="A200" t="s">
        <v>564</v>
      </c>
      <c r="B200">
        <v>96</v>
      </c>
      <c r="C200">
        <v>100</v>
      </c>
      <c r="D200">
        <v>72</v>
      </c>
      <c r="E200">
        <v>80</v>
      </c>
    </row>
    <row r="201" spans="1:5">
      <c r="A201" t="s">
        <v>600</v>
      </c>
      <c r="B201">
        <v>83</v>
      </c>
      <c r="C201">
        <v>85</v>
      </c>
      <c r="D201">
        <v>72</v>
      </c>
      <c r="E201">
        <v>86</v>
      </c>
    </row>
    <row r="202" spans="1:5">
      <c r="A202" t="s">
        <v>485</v>
      </c>
      <c r="B202">
        <v>82</v>
      </c>
      <c r="C202">
        <v>81</v>
      </c>
      <c r="D202">
        <v>73</v>
      </c>
      <c r="E202">
        <v>79</v>
      </c>
    </row>
    <row r="203" spans="1:5">
      <c r="A203" t="s">
        <v>489</v>
      </c>
      <c r="B203">
        <v>90</v>
      </c>
      <c r="C203">
        <v>73</v>
      </c>
      <c r="D203">
        <v>85</v>
      </c>
      <c r="E203">
        <v>98</v>
      </c>
    </row>
    <row r="204" spans="1:5">
      <c r="A204" t="s">
        <v>515</v>
      </c>
      <c r="B204">
        <v>95</v>
      </c>
      <c r="C204">
        <v>89</v>
      </c>
      <c r="D204">
        <v>93</v>
      </c>
      <c r="E204">
        <v>73</v>
      </c>
    </row>
    <row r="205" spans="1:5">
      <c r="A205" t="s">
        <v>539</v>
      </c>
      <c r="B205">
        <v>75</v>
      </c>
      <c r="C205">
        <v>100</v>
      </c>
      <c r="D205">
        <v>85</v>
      </c>
      <c r="E205">
        <v>73</v>
      </c>
    </row>
    <row r="206" spans="1:5">
      <c r="A206" t="s">
        <v>611</v>
      </c>
      <c r="B206">
        <v>91</v>
      </c>
      <c r="C206">
        <v>100</v>
      </c>
      <c r="D206">
        <v>74</v>
      </c>
      <c r="E206">
        <v>92</v>
      </c>
    </row>
    <row r="207" spans="1:5">
      <c r="A207" t="s">
        <v>332</v>
      </c>
      <c r="B207">
        <v>94</v>
      </c>
      <c r="C207">
        <v>99</v>
      </c>
      <c r="D207">
        <v>89</v>
      </c>
      <c r="E207">
        <v>74</v>
      </c>
    </row>
    <row r="208" spans="1:5">
      <c r="A208" t="s">
        <v>354</v>
      </c>
      <c r="B208">
        <v>83</v>
      </c>
      <c r="C208">
        <v>100</v>
      </c>
      <c r="D208">
        <v>74</v>
      </c>
      <c r="E208">
        <v>100</v>
      </c>
    </row>
    <row r="209" spans="1:5">
      <c r="A209" t="s">
        <v>440</v>
      </c>
      <c r="B209">
        <v>99</v>
      </c>
      <c r="C209">
        <v>99</v>
      </c>
      <c r="D209">
        <v>89</v>
      </c>
      <c r="E209">
        <v>74</v>
      </c>
    </row>
    <row r="210" spans="1:5">
      <c r="A210" t="s">
        <v>445</v>
      </c>
      <c r="B210">
        <v>100</v>
      </c>
      <c r="C210">
        <v>100</v>
      </c>
      <c r="D210">
        <v>74</v>
      </c>
      <c r="E210">
        <v>92</v>
      </c>
    </row>
    <row r="211" spans="1:5">
      <c r="A211" t="s">
        <v>451</v>
      </c>
      <c r="B211">
        <v>74</v>
      </c>
      <c r="C211">
        <v>80</v>
      </c>
      <c r="D211">
        <v>90</v>
      </c>
      <c r="E211">
        <v>98</v>
      </c>
    </row>
    <row r="212" spans="1:5">
      <c r="A212" t="s">
        <v>460</v>
      </c>
      <c r="B212">
        <v>89</v>
      </c>
      <c r="C212">
        <v>100</v>
      </c>
      <c r="D212">
        <v>74</v>
      </c>
      <c r="E212">
        <v>100</v>
      </c>
    </row>
    <row r="213" spans="1:5">
      <c r="A213" t="s">
        <v>487</v>
      </c>
      <c r="B213">
        <v>87</v>
      </c>
      <c r="C213">
        <v>100</v>
      </c>
      <c r="D213">
        <v>74</v>
      </c>
      <c r="E213">
        <v>98</v>
      </c>
    </row>
    <row r="214" spans="1:5">
      <c r="A214" t="s">
        <v>512</v>
      </c>
      <c r="B214">
        <v>93</v>
      </c>
      <c r="C214">
        <v>93</v>
      </c>
      <c r="D214">
        <v>74</v>
      </c>
      <c r="E214">
        <v>100</v>
      </c>
    </row>
    <row r="215" spans="1:5">
      <c r="A215" t="s">
        <v>696</v>
      </c>
      <c r="B215">
        <v>97</v>
      </c>
      <c r="C215">
        <v>84</v>
      </c>
      <c r="D215">
        <v>99</v>
      </c>
      <c r="E215">
        <v>74</v>
      </c>
    </row>
    <row r="216" spans="1:5">
      <c r="A216" t="s">
        <v>580</v>
      </c>
      <c r="B216">
        <v>91</v>
      </c>
      <c r="C216">
        <v>100</v>
      </c>
      <c r="D216">
        <v>74</v>
      </c>
      <c r="E216">
        <v>99</v>
      </c>
    </row>
    <row r="217" spans="1:5">
      <c r="A217" t="s">
        <v>587</v>
      </c>
      <c r="B217">
        <v>85</v>
      </c>
      <c r="C217">
        <v>100</v>
      </c>
      <c r="D217">
        <v>74</v>
      </c>
      <c r="E217">
        <v>93</v>
      </c>
    </row>
    <row r="218" spans="1:5">
      <c r="A218" t="s">
        <v>703</v>
      </c>
      <c r="B218">
        <v>91</v>
      </c>
      <c r="C218">
        <v>98</v>
      </c>
      <c r="D218">
        <v>75</v>
      </c>
      <c r="E218">
        <v>100</v>
      </c>
    </row>
    <row r="219" spans="1:5">
      <c r="A219" t="s">
        <v>349</v>
      </c>
      <c r="B219">
        <v>95</v>
      </c>
      <c r="C219">
        <v>89</v>
      </c>
      <c r="D219">
        <v>91</v>
      </c>
      <c r="E219">
        <v>75</v>
      </c>
    </row>
    <row r="220" spans="1:5">
      <c r="A220" t="s">
        <v>362</v>
      </c>
      <c r="B220">
        <v>88</v>
      </c>
      <c r="C220">
        <v>91</v>
      </c>
      <c r="D220">
        <v>75</v>
      </c>
      <c r="E220">
        <v>100</v>
      </c>
    </row>
    <row r="221" spans="1:5">
      <c r="A221" t="s">
        <v>384</v>
      </c>
      <c r="B221">
        <v>88</v>
      </c>
      <c r="C221">
        <v>91</v>
      </c>
      <c r="D221">
        <v>93</v>
      </c>
      <c r="E221">
        <v>75</v>
      </c>
    </row>
    <row r="222" spans="1:5">
      <c r="A222" t="s">
        <v>653</v>
      </c>
      <c r="B222">
        <v>100</v>
      </c>
      <c r="C222">
        <v>100</v>
      </c>
      <c r="D222">
        <v>92</v>
      </c>
      <c r="E222">
        <v>75</v>
      </c>
    </row>
    <row r="223" spans="1:5">
      <c r="A223" t="s">
        <v>660</v>
      </c>
      <c r="B223">
        <v>82</v>
      </c>
      <c r="C223">
        <v>96</v>
      </c>
      <c r="D223">
        <v>92</v>
      </c>
      <c r="E223">
        <v>75</v>
      </c>
    </row>
    <row r="224" spans="1:5">
      <c r="A224" t="s">
        <v>468</v>
      </c>
      <c r="B224">
        <v>91</v>
      </c>
      <c r="C224">
        <v>93</v>
      </c>
      <c r="D224">
        <v>75</v>
      </c>
      <c r="E224">
        <v>86</v>
      </c>
    </row>
    <row r="225" spans="1:5">
      <c r="A225" t="s">
        <v>500</v>
      </c>
      <c r="B225">
        <v>100</v>
      </c>
      <c r="C225">
        <v>80</v>
      </c>
      <c r="D225">
        <v>92</v>
      </c>
      <c r="E225">
        <v>75</v>
      </c>
    </row>
    <row r="226" spans="1:5">
      <c r="A226" t="s">
        <v>525</v>
      </c>
      <c r="B226">
        <v>83</v>
      </c>
      <c r="C226">
        <v>75</v>
      </c>
      <c r="D226">
        <v>77</v>
      </c>
      <c r="E226">
        <v>93</v>
      </c>
    </row>
    <row r="227" spans="1:5">
      <c r="A227" t="s">
        <v>283</v>
      </c>
      <c r="B227">
        <v>94</v>
      </c>
      <c r="C227">
        <v>93</v>
      </c>
      <c r="D227">
        <v>76</v>
      </c>
      <c r="E227">
        <v>89</v>
      </c>
    </row>
    <row r="228" spans="1:5">
      <c r="A228" t="s">
        <v>685</v>
      </c>
      <c r="B228">
        <v>99</v>
      </c>
      <c r="C228">
        <v>100</v>
      </c>
      <c r="D228">
        <v>86</v>
      </c>
      <c r="E228">
        <v>76</v>
      </c>
    </row>
    <row r="229" spans="1:5">
      <c r="A229" t="s">
        <v>329</v>
      </c>
      <c r="B229">
        <v>96</v>
      </c>
      <c r="C229">
        <v>78</v>
      </c>
      <c r="D229">
        <v>76</v>
      </c>
      <c r="E229">
        <v>100</v>
      </c>
    </row>
    <row r="230" spans="1:5">
      <c r="A230" t="s">
        <v>348</v>
      </c>
      <c r="B230">
        <v>99</v>
      </c>
      <c r="C230">
        <v>94</v>
      </c>
      <c r="D230">
        <v>100</v>
      </c>
      <c r="E230">
        <v>76</v>
      </c>
    </row>
    <row r="231" spans="1:5">
      <c r="A231" t="s">
        <v>439</v>
      </c>
      <c r="B231">
        <v>96</v>
      </c>
      <c r="C231">
        <v>100</v>
      </c>
      <c r="D231">
        <v>76</v>
      </c>
      <c r="E231">
        <v>100</v>
      </c>
    </row>
    <row r="232" spans="1:5">
      <c r="A232" t="s">
        <v>508</v>
      </c>
      <c r="B232">
        <v>95</v>
      </c>
      <c r="C232">
        <v>100</v>
      </c>
      <c r="D232">
        <v>76</v>
      </c>
      <c r="E232">
        <v>92</v>
      </c>
    </row>
    <row r="233" spans="1:5">
      <c r="A233" t="s">
        <v>518</v>
      </c>
      <c r="B233">
        <v>83</v>
      </c>
      <c r="C233">
        <v>89</v>
      </c>
      <c r="D233">
        <v>78</v>
      </c>
      <c r="E233">
        <v>76</v>
      </c>
    </row>
    <row r="234" spans="1:5">
      <c r="A234" t="s">
        <v>521</v>
      </c>
      <c r="B234">
        <v>94</v>
      </c>
      <c r="C234">
        <v>78</v>
      </c>
      <c r="D234">
        <v>76</v>
      </c>
      <c r="E234">
        <v>91</v>
      </c>
    </row>
    <row r="235" spans="1:5">
      <c r="A235" t="s">
        <v>568</v>
      </c>
      <c r="B235">
        <v>100</v>
      </c>
      <c r="C235">
        <v>92</v>
      </c>
      <c r="D235">
        <v>100</v>
      </c>
      <c r="E235">
        <v>76</v>
      </c>
    </row>
    <row r="236" spans="1:5">
      <c r="A236" t="s">
        <v>594</v>
      </c>
      <c r="B236">
        <v>76</v>
      </c>
      <c r="C236">
        <v>100</v>
      </c>
      <c r="D236">
        <v>81</v>
      </c>
      <c r="E236">
        <v>100</v>
      </c>
    </row>
    <row r="237" spans="1:5">
      <c r="A237" t="s">
        <v>233</v>
      </c>
      <c r="B237">
        <v>100</v>
      </c>
      <c r="C237">
        <v>77</v>
      </c>
      <c r="D237">
        <v>89</v>
      </c>
      <c r="E237">
        <v>95</v>
      </c>
    </row>
    <row r="238" spans="1:5">
      <c r="A238" t="s">
        <v>245</v>
      </c>
      <c r="B238">
        <v>98</v>
      </c>
      <c r="C238">
        <v>100</v>
      </c>
      <c r="D238">
        <v>92</v>
      </c>
      <c r="E238">
        <v>77</v>
      </c>
    </row>
    <row r="239" spans="1:5">
      <c r="A239" t="s">
        <v>250</v>
      </c>
      <c r="B239">
        <v>80</v>
      </c>
      <c r="C239">
        <v>85</v>
      </c>
      <c r="D239">
        <v>77</v>
      </c>
      <c r="E239">
        <v>98</v>
      </c>
    </row>
    <row r="240" spans="1:5">
      <c r="A240" t="s">
        <v>317</v>
      </c>
      <c r="B240">
        <v>77</v>
      </c>
      <c r="C240">
        <v>84</v>
      </c>
      <c r="D240">
        <v>96</v>
      </c>
      <c r="E240">
        <v>85</v>
      </c>
    </row>
    <row r="241" spans="1:5">
      <c r="A241" t="s">
        <v>432</v>
      </c>
      <c r="B241">
        <v>100</v>
      </c>
      <c r="C241">
        <v>77</v>
      </c>
      <c r="D241">
        <v>100</v>
      </c>
      <c r="E241">
        <v>87</v>
      </c>
    </row>
    <row r="242" spans="1:5">
      <c r="A242" t="s">
        <v>450</v>
      </c>
      <c r="B242">
        <v>97</v>
      </c>
      <c r="C242">
        <v>83</v>
      </c>
      <c r="D242">
        <v>86</v>
      </c>
      <c r="E242">
        <v>77</v>
      </c>
    </row>
    <row r="243" spans="1:5">
      <c r="A243" t="s">
        <v>494</v>
      </c>
      <c r="B243">
        <v>91</v>
      </c>
      <c r="C243">
        <v>94</v>
      </c>
      <c r="D243">
        <v>77</v>
      </c>
      <c r="E243">
        <v>90</v>
      </c>
    </row>
    <row r="244" spans="1:5">
      <c r="A244" t="s">
        <v>517</v>
      </c>
      <c r="B244">
        <v>95</v>
      </c>
      <c r="C244">
        <v>100</v>
      </c>
      <c r="D244">
        <v>77</v>
      </c>
      <c r="E244">
        <v>87</v>
      </c>
    </row>
    <row r="245" spans="1:5">
      <c r="A245" t="s">
        <v>672</v>
      </c>
      <c r="B245">
        <v>97</v>
      </c>
      <c r="C245">
        <v>80</v>
      </c>
      <c r="D245">
        <v>77</v>
      </c>
      <c r="E245">
        <v>96</v>
      </c>
    </row>
    <row r="246" spans="1:5">
      <c r="A246" t="s">
        <v>554</v>
      </c>
      <c r="B246">
        <v>98</v>
      </c>
      <c r="C246">
        <v>100</v>
      </c>
      <c r="D246">
        <v>97</v>
      </c>
      <c r="E246">
        <v>77</v>
      </c>
    </row>
    <row r="247" spans="1:5">
      <c r="A247" t="s">
        <v>589</v>
      </c>
      <c r="B247">
        <v>95</v>
      </c>
      <c r="C247">
        <v>100</v>
      </c>
      <c r="D247">
        <v>98</v>
      </c>
      <c r="E247">
        <v>77</v>
      </c>
    </row>
    <row r="248" spans="1:5">
      <c r="A248" t="s">
        <v>295</v>
      </c>
      <c r="B248">
        <v>96</v>
      </c>
      <c r="C248">
        <v>86</v>
      </c>
      <c r="D248">
        <v>79</v>
      </c>
      <c r="E248">
        <v>78</v>
      </c>
    </row>
    <row r="249" spans="1:5">
      <c r="A249" t="s">
        <v>302</v>
      </c>
      <c r="B249">
        <v>78</v>
      </c>
      <c r="C249">
        <v>79</v>
      </c>
      <c r="D249">
        <v>83</v>
      </c>
      <c r="E249">
        <v>93</v>
      </c>
    </row>
    <row r="250" spans="1:5">
      <c r="A250" t="s">
        <v>277</v>
      </c>
      <c r="B250">
        <v>100</v>
      </c>
      <c r="C250">
        <v>100</v>
      </c>
      <c r="D250">
        <v>78</v>
      </c>
      <c r="E250">
        <v>100</v>
      </c>
    </row>
    <row r="251" spans="1:5">
      <c r="A251" t="s">
        <v>314</v>
      </c>
      <c r="B251">
        <v>100</v>
      </c>
      <c r="C251">
        <v>90</v>
      </c>
      <c r="D251">
        <v>78</v>
      </c>
      <c r="E251">
        <v>89</v>
      </c>
    </row>
    <row r="252" spans="1:5">
      <c r="A252" t="s">
        <v>632</v>
      </c>
      <c r="B252">
        <v>100</v>
      </c>
      <c r="C252">
        <v>100</v>
      </c>
      <c r="D252">
        <v>78</v>
      </c>
      <c r="E252">
        <v>96</v>
      </c>
    </row>
    <row r="253" spans="1:5">
      <c r="A253" t="s">
        <v>462</v>
      </c>
      <c r="B253">
        <v>85</v>
      </c>
      <c r="C253">
        <v>100</v>
      </c>
      <c r="D253">
        <v>78</v>
      </c>
      <c r="E253">
        <v>100</v>
      </c>
    </row>
    <row r="254" spans="1:5">
      <c r="A254" t="s">
        <v>499</v>
      </c>
      <c r="B254">
        <v>94</v>
      </c>
      <c r="C254">
        <v>81</v>
      </c>
      <c r="D254">
        <v>78</v>
      </c>
      <c r="E254">
        <v>94</v>
      </c>
    </row>
    <row r="255" spans="1:5">
      <c r="A255" t="s">
        <v>666</v>
      </c>
      <c r="B255">
        <v>98</v>
      </c>
      <c r="C255">
        <v>100</v>
      </c>
      <c r="D255">
        <v>83</v>
      </c>
      <c r="E255">
        <v>78</v>
      </c>
    </row>
    <row r="256" spans="1:5">
      <c r="A256" t="s">
        <v>535</v>
      </c>
      <c r="B256">
        <v>93</v>
      </c>
      <c r="C256">
        <v>100</v>
      </c>
      <c r="D256">
        <v>88</v>
      </c>
      <c r="E256">
        <v>78</v>
      </c>
    </row>
    <row r="257" spans="1:5">
      <c r="A257" t="s">
        <v>545</v>
      </c>
      <c r="B257">
        <v>99</v>
      </c>
      <c r="C257">
        <v>89</v>
      </c>
      <c r="D257">
        <v>78</v>
      </c>
      <c r="E257">
        <v>96</v>
      </c>
    </row>
    <row r="258" spans="1:5">
      <c r="A258" t="s">
        <v>547</v>
      </c>
      <c r="B258">
        <v>95</v>
      </c>
      <c r="C258">
        <v>78</v>
      </c>
      <c r="D258">
        <v>87</v>
      </c>
      <c r="E258">
        <v>93</v>
      </c>
    </row>
    <row r="259" spans="1:5">
      <c r="A259" t="s">
        <v>558</v>
      </c>
      <c r="B259">
        <v>100</v>
      </c>
      <c r="C259">
        <v>99</v>
      </c>
      <c r="D259">
        <v>89</v>
      </c>
      <c r="E259">
        <v>78</v>
      </c>
    </row>
    <row r="260" spans="1:5">
      <c r="A260" t="s">
        <v>240</v>
      </c>
      <c r="B260">
        <v>79</v>
      </c>
      <c r="C260">
        <v>84</v>
      </c>
      <c r="D260">
        <v>87</v>
      </c>
      <c r="E260">
        <v>93</v>
      </c>
    </row>
    <row r="261" spans="1:5">
      <c r="A261" t="s">
        <v>328</v>
      </c>
      <c r="B261">
        <v>81</v>
      </c>
      <c r="C261">
        <v>91</v>
      </c>
      <c r="D261">
        <v>89</v>
      </c>
      <c r="E261">
        <v>79</v>
      </c>
    </row>
    <row r="262" spans="1:5">
      <c r="A262" t="s">
        <v>386</v>
      </c>
      <c r="B262">
        <v>79</v>
      </c>
      <c r="C262">
        <v>100</v>
      </c>
      <c r="D262">
        <v>81</v>
      </c>
      <c r="E262">
        <v>100</v>
      </c>
    </row>
    <row r="263" spans="1:5">
      <c r="A263" t="s">
        <v>639</v>
      </c>
      <c r="B263">
        <v>97</v>
      </c>
      <c r="C263">
        <v>94</v>
      </c>
      <c r="D263">
        <v>79</v>
      </c>
      <c r="E263">
        <v>83</v>
      </c>
    </row>
    <row r="264" spans="1:5">
      <c r="A264" t="s">
        <v>656</v>
      </c>
      <c r="B264">
        <v>86</v>
      </c>
      <c r="C264">
        <v>100</v>
      </c>
      <c r="D264">
        <v>79</v>
      </c>
      <c r="E264">
        <v>91</v>
      </c>
    </row>
    <row r="265" spans="1:5">
      <c r="A265" t="s">
        <v>530</v>
      </c>
      <c r="B265">
        <v>90</v>
      </c>
      <c r="C265">
        <v>97</v>
      </c>
      <c r="D265">
        <v>99</v>
      </c>
      <c r="E265">
        <v>79</v>
      </c>
    </row>
    <row r="266" spans="1:5">
      <c r="A266" t="s">
        <v>553</v>
      </c>
      <c r="B266">
        <v>92</v>
      </c>
      <c r="C266">
        <v>100</v>
      </c>
      <c r="D266">
        <v>79</v>
      </c>
      <c r="E266">
        <v>100</v>
      </c>
    </row>
    <row r="267" spans="1:5">
      <c r="A267" t="s">
        <v>569</v>
      </c>
      <c r="B267">
        <v>90</v>
      </c>
      <c r="C267">
        <v>99</v>
      </c>
      <c r="D267">
        <v>98</v>
      </c>
      <c r="E267">
        <v>79</v>
      </c>
    </row>
    <row r="268" spans="1:5">
      <c r="A268" t="s">
        <v>268</v>
      </c>
      <c r="B268">
        <v>98</v>
      </c>
      <c r="C268">
        <v>100</v>
      </c>
      <c r="D268">
        <v>98</v>
      </c>
      <c r="E268">
        <v>80</v>
      </c>
    </row>
    <row r="269" spans="1:5">
      <c r="A269" t="s">
        <v>258</v>
      </c>
      <c r="B269">
        <v>81</v>
      </c>
      <c r="C269">
        <v>100</v>
      </c>
      <c r="D269">
        <v>80</v>
      </c>
      <c r="E269">
        <v>87</v>
      </c>
    </row>
    <row r="270" spans="1:5">
      <c r="A270" t="s">
        <v>259</v>
      </c>
      <c r="B270">
        <v>80</v>
      </c>
      <c r="C270">
        <v>100</v>
      </c>
      <c r="D270">
        <v>83</v>
      </c>
      <c r="E270">
        <v>96</v>
      </c>
    </row>
    <row r="271" spans="1:5">
      <c r="A271" t="s">
        <v>291</v>
      </c>
      <c r="B271">
        <v>100</v>
      </c>
      <c r="C271">
        <v>95</v>
      </c>
      <c r="D271">
        <v>90</v>
      </c>
      <c r="E271">
        <v>80</v>
      </c>
    </row>
    <row r="272" spans="1:5">
      <c r="A272" t="s">
        <v>347</v>
      </c>
      <c r="B272">
        <v>98</v>
      </c>
      <c r="C272">
        <v>96</v>
      </c>
      <c r="D272">
        <v>100</v>
      </c>
      <c r="E272">
        <v>80</v>
      </c>
    </row>
    <row r="273" spans="1:5">
      <c r="A273" t="s">
        <v>647</v>
      </c>
      <c r="B273">
        <v>100</v>
      </c>
      <c r="C273">
        <v>100</v>
      </c>
      <c r="D273">
        <v>88</v>
      </c>
      <c r="E273">
        <v>80</v>
      </c>
    </row>
    <row r="274" spans="1:5">
      <c r="A274" t="s">
        <v>650</v>
      </c>
      <c r="B274">
        <v>84</v>
      </c>
      <c r="C274">
        <v>100</v>
      </c>
      <c r="D274">
        <v>100</v>
      </c>
      <c r="E274">
        <v>80</v>
      </c>
    </row>
    <row r="275" spans="1:5">
      <c r="A275" t="s">
        <v>456</v>
      </c>
      <c r="B275">
        <v>80</v>
      </c>
      <c r="C275">
        <v>100</v>
      </c>
      <c r="D275">
        <v>82</v>
      </c>
      <c r="E275">
        <v>82</v>
      </c>
    </row>
    <row r="276" spans="1:5">
      <c r="A276" t="s">
        <v>458</v>
      </c>
      <c r="B276">
        <v>98</v>
      </c>
      <c r="C276">
        <v>80</v>
      </c>
      <c r="D276">
        <v>100</v>
      </c>
      <c r="E276">
        <v>88</v>
      </c>
    </row>
    <row r="277" spans="1:5">
      <c r="A277" t="s">
        <v>471</v>
      </c>
      <c r="B277">
        <v>100</v>
      </c>
      <c r="C277">
        <v>89</v>
      </c>
      <c r="D277">
        <v>80</v>
      </c>
      <c r="E277">
        <v>88</v>
      </c>
    </row>
    <row r="278" spans="1:5">
      <c r="A278" t="s">
        <v>661</v>
      </c>
      <c r="B278">
        <v>100</v>
      </c>
      <c r="C278">
        <v>85</v>
      </c>
      <c r="D278">
        <v>97</v>
      </c>
      <c r="E278">
        <v>80</v>
      </c>
    </row>
    <row r="279" spans="1:5">
      <c r="A279" t="s">
        <v>665</v>
      </c>
      <c r="B279">
        <v>96</v>
      </c>
      <c r="C279">
        <v>92</v>
      </c>
      <c r="D279">
        <v>87</v>
      </c>
      <c r="E279">
        <v>80</v>
      </c>
    </row>
    <row r="280" spans="1:5">
      <c r="A280" t="s">
        <v>673</v>
      </c>
      <c r="B280">
        <v>97</v>
      </c>
      <c r="C280">
        <v>94</v>
      </c>
      <c r="D280">
        <v>82</v>
      </c>
      <c r="E280">
        <v>80</v>
      </c>
    </row>
    <row r="281" spans="1:5">
      <c r="A281" t="s">
        <v>670</v>
      </c>
      <c r="B281">
        <v>92</v>
      </c>
      <c r="C281">
        <v>100</v>
      </c>
      <c r="D281">
        <v>91</v>
      </c>
      <c r="E281">
        <v>80</v>
      </c>
    </row>
    <row r="282" spans="1:5">
      <c r="A282" t="s">
        <v>551</v>
      </c>
      <c r="B282">
        <v>96</v>
      </c>
      <c r="C282">
        <v>100</v>
      </c>
      <c r="D282">
        <v>80</v>
      </c>
      <c r="E282">
        <v>100</v>
      </c>
    </row>
    <row r="283" spans="1:5">
      <c r="A283" t="s">
        <v>602</v>
      </c>
      <c r="B283">
        <v>97</v>
      </c>
      <c r="C283">
        <v>80</v>
      </c>
      <c r="D283">
        <v>87</v>
      </c>
      <c r="E283">
        <v>99</v>
      </c>
    </row>
    <row r="284" spans="1:5">
      <c r="A284" t="s">
        <v>605</v>
      </c>
      <c r="B284">
        <v>93</v>
      </c>
      <c r="C284">
        <v>100</v>
      </c>
      <c r="D284">
        <v>80</v>
      </c>
      <c r="E284">
        <v>100</v>
      </c>
    </row>
    <row r="285" spans="1:5">
      <c r="A285" t="s">
        <v>244</v>
      </c>
      <c r="B285">
        <v>83</v>
      </c>
      <c r="C285">
        <v>100</v>
      </c>
      <c r="D285">
        <v>83</v>
      </c>
      <c r="E285">
        <v>81</v>
      </c>
    </row>
    <row r="286" spans="1:5">
      <c r="A286" t="s">
        <v>697</v>
      </c>
      <c r="B286">
        <v>95</v>
      </c>
      <c r="C286">
        <v>100</v>
      </c>
      <c r="D286">
        <v>99</v>
      </c>
      <c r="E286">
        <v>81</v>
      </c>
    </row>
    <row r="287" spans="1:5">
      <c r="A287" t="s">
        <v>330</v>
      </c>
      <c r="B287">
        <v>97</v>
      </c>
      <c r="C287">
        <v>100</v>
      </c>
      <c r="D287">
        <v>81</v>
      </c>
      <c r="E287">
        <v>96</v>
      </c>
    </row>
    <row r="288" spans="1:5">
      <c r="A288" t="s">
        <v>333</v>
      </c>
      <c r="B288">
        <v>81</v>
      </c>
      <c r="C288">
        <v>89</v>
      </c>
      <c r="D288">
        <v>86</v>
      </c>
      <c r="E288">
        <v>90</v>
      </c>
    </row>
    <row r="289" spans="1:5">
      <c r="A289" t="s">
        <v>342</v>
      </c>
      <c r="B289">
        <v>100</v>
      </c>
      <c r="C289">
        <v>100</v>
      </c>
      <c r="D289">
        <v>88</v>
      </c>
      <c r="E289">
        <v>81</v>
      </c>
    </row>
    <row r="290" spans="1:5">
      <c r="A290" t="s">
        <v>358</v>
      </c>
      <c r="B290">
        <v>95</v>
      </c>
      <c r="C290">
        <v>100</v>
      </c>
      <c r="D290">
        <v>90</v>
      </c>
      <c r="E290">
        <v>81</v>
      </c>
    </row>
    <row r="291" spans="1:5">
      <c r="A291" t="s">
        <v>619</v>
      </c>
      <c r="B291">
        <v>82</v>
      </c>
      <c r="C291">
        <v>81</v>
      </c>
      <c r="D291">
        <v>90</v>
      </c>
      <c r="E291">
        <v>95</v>
      </c>
    </row>
    <row r="292" spans="1:5">
      <c r="A292" t="s">
        <v>394</v>
      </c>
      <c r="B292">
        <v>88</v>
      </c>
      <c r="C292">
        <v>85</v>
      </c>
      <c r="D292">
        <v>81</v>
      </c>
      <c r="E292">
        <v>99</v>
      </c>
    </row>
    <row r="293" spans="1:5">
      <c r="A293" t="s">
        <v>642</v>
      </c>
      <c r="B293">
        <v>81</v>
      </c>
      <c r="C293">
        <v>100</v>
      </c>
      <c r="D293">
        <v>100</v>
      </c>
      <c r="E293">
        <v>100</v>
      </c>
    </row>
    <row r="294" spans="1:5">
      <c r="A294" t="s">
        <v>424</v>
      </c>
      <c r="B294">
        <v>86</v>
      </c>
      <c r="C294">
        <v>83</v>
      </c>
      <c r="D294">
        <v>81</v>
      </c>
      <c r="E294">
        <v>95</v>
      </c>
    </row>
    <row r="295" spans="1:5">
      <c r="A295" t="s">
        <v>687</v>
      </c>
      <c r="B295">
        <v>100</v>
      </c>
      <c r="C295">
        <v>93</v>
      </c>
      <c r="D295">
        <v>82</v>
      </c>
      <c r="E295">
        <v>83</v>
      </c>
    </row>
    <row r="296" spans="1:5">
      <c r="A296" t="s">
        <v>700</v>
      </c>
      <c r="B296">
        <v>87</v>
      </c>
      <c r="C296">
        <v>100</v>
      </c>
      <c r="D296">
        <v>82</v>
      </c>
      <c r="E296">
        <v>94</v>
      </c>
    </row>
    <row r="297" spans="1:5">
      <c r="A297" t="s">
        <v>238</v>
      </c>
      <c r="B297">
        <v>97</v>
      </c>
      <c r="C297">
        <v>100</v>
      </c>
      <c r="D297">
        <v>82</v>
      </c>
      <c r="E297">
        <v>100</v>
      </c>
    </row>
    <row r="298" spans="1:5">
      <c r="A298" t="s">
        <v>331</v>
      </c>
      <c r="B298">
        <v>98</v>
      </c>
      <c r="C298">
        <v>99</v>
      </c>
      <c r="D298">
        <v>82</v>
      </c>
      <c r="E298">
        <v>86</v>
      </c>
    </row>
    <row r="299" spans="1:5">
      <c r="A299" t="s">
        <v>350</v>
      </c>
      <c r="B299">
        <v>87</v>
      </c>
      <c r="C299">
        <v>100</v>
      </c>
      <c r="D299">
        <v>99</v>
      </c>
      <c r="E299">
        <v>82</v>
      </c>
    </row>
    <row r="300" spans="1:5">
      <c r="A300" t="s">
        <v>353</v>
      </c>
      <c r="B300">
        <v>100</v>
      </c>
      <c r="C300">
        <v>98</v>
      </c>
      <c r="D300">
        <v>100</v>
      </c>
      <c r="E300">
        <v>82</v>
      </c>
    </row>
    <row r="301" spans="1:5">
      <c r="A301" t="s">
        <v>376</v>
      </c>
      <c r="B301">
        <v>82</v>
      </c>
      <c r="C301">
        <v>100</v>
      </c>
      <c r="D301">
        <v>91</v>
      </c>
      <c r="E301">
        <v>94</v>
      </c>
    </row>
    <row r="302" spans="1:5">
      <c r="A302" t="s">
        <v>393</v>
      </c>
      <c r="B302">
        <v>82</v>
      </c>
      <c r="C302">
        <v>100</v>
      </c>
      <c r="D302">
        <v>86</v>
      </c>
      <c r="E302">
        <v>90</v>
      </c>
    </row>
    <row r="303" spans="1:5">
      <c r="A303" t="s">
        <v>646</v>
      </c>
      <c r="B303">
        <v>96</v>
      </c>
      <c r="C303">
        <v>100</v>
      </c>
      <c r="D303">
        <v>82</v>
      </c>
      <c r="E303">
        <v>94</v>
      </c>
    </row>
    <row r="304" spans="1:5">
      <c r="A304" t="s">
        <v>400</v>
      </c>
      <c r="B304">
        <v>100</v>
      </c>
      <c r="C304">
        <v>90</v>
      </c>
      <c r="D304">
        <v>95</v>
      </c>
      <c r="E304">
        <v>82</v>
      </c>
    </row>
    <row r="305" spans="1:5">
      <c r="A305" t="s">
        <v>401</v>
      </c>
      <c r="B305">
        <v>100</v>
      </c>
      <c r="C305">
        <v>99</v>
      </c>
      <c r="D305">
        <v>100</v>
      </c>
      <c r="E305">
        <v>82</v>
      </c>
    </row>
    <row r="306" spans="1:5">
      <c r="A306" t="s">
        <v>637</v>
      </c>
      <c r="B306">
        <v>92</v>
      </c>
      <c r="C306">
        <v>98</v>
      </c>
      <c r="D306">
        <v>82</v>
      </c>
      <c r="E306">
        <v>97</v>
      </c>
    </row>
    <row r="307" spans="1:5">
      <c r="A307" t="s">
        <v>641</v>
      </c>
      <c r="B307">
        <v>100</v>
      </c>
      <c r="C307">
        <v>100</v>
      </c>
      <c r="D307">
        <v>82</v>
      </c>
      <c r="E307">
        <v>94</v>
      </c>
    </row>
    <row r="308" spans="1:5">
      <c r="A308" t="s">
        <v>429</v>
      </c>
      <c r="B308">
        <v>82</v>
      </c>
      <c r="C308">
        <v>100</v>
      </c>
      <c r="D308">
        <v>97</v>
      </c>
      <c r="E308">
        <v>100</v>
      </c>
    </row>
    <row r="309" spans="1:5">
      <c r="A309" t="s">
        <v>443</v>
      </c>
      <c r="B309">
        <v>100</v>
      </c>
      <c r="C309">
        <v>100</v>
      </c>
      <c r="D309">
        <v>96</v>
      </c>
      <c r="E309">
        <v>82</v>
      </c>
    </row>
    <row r="310" spans="1:5">
      <c r="A310" t="s">
        <v>453</v>
      </c>
      <c r="B310">
        <v>82</v>
      </c>
      <c r="C310">
        <v>100</v>
      </c>
      <c r="D310">
        <v>91</v>
      </c>
      <c r="E310">
        <v>99</v>
      </c>
    </row>
    <row r="311" spans="1:5">
      <c r="A311" t="s">
        <v>466</v>
      </c>
      <c r="B311">
        <v>84</v>
      </c>
      <c r="C311">
        <v>98</v>
      </c>
      <c r="D311">
        <v>100</v>
      </c>
      <c r="E311">
        <v>82</v>
      </c>
    </row>
    <row r="312" spans="1:5">
      <c r="A312" t="s">
        <v>488</v>
      </c>
      <c r="B312">
        <v>94</v>
      </c>
      <c r="C312">
        <v>100</v>
      </c>
      <c r="D312">
        <v>82</v>
      </c>
      <c r="E312">
        <v>100</v>
      </c>
    </row>
    <row r="313" spans="1:5">
      <c r="A313" t="s">
        <v>523</v>
      </c>
      <c r="B313">
        <v>82</v>
      </c>
      <c r="C313">
        <v>100</v>
      </c>
      <c r="D313">
        <v>85</v>
      </c>
      <c r="E313">
        <v>97</v>
      </c>
    </row>
    <row r="314" spans="1:5">
      <c r="A314" t="s">
        <v>677</v>
      </c>
      <c r="B314">
        <v>92</v>
      </c>
      <c r="C314">
        <v>97</v>
      </c>
      <c r="D314">
        <v>82</v>
      </c>
      <c r="E314">
        <v>100</v>
      </c>
    </row>
    <row r="315" spans="1:5">
      <c r="A315" t="s">
        <v>562</v>
      </c>
      <c r="B315">
        <v>100</v>
      </c>
      <c r="C315">
        <v>85</v>
      </c>
      <c r="D315">
        <v>100</v>
      </c>
      <c r="E315">
        <v>82</v>
      </c>
    </row>
    <row r="316" spans="1:5">
      <c r="A316" t="s">
        <v>232</v>
      </c>
      <c r="B316">
        <v>96</v>
      </c>
      <c r="C316">
        <v>95</v>
      </c>
      <c r="D316">
        <v>92</v>
      </c>
      <c r="E316">
        <v>83</v>
      </c>
    </row>
    <row r="317" spans="1:5">
      <c r="A317" t="s">
        <v>271</v>
      </c>
      <c r="B317">
        <v>86</v>
      </c>
      <c r="C317">
        <v>100</v>
      </c>
      <c r="D317">
        <v>83</v>
      </c>
      <c r="E317">
        <v>95</v>
      </c>
    </row>
    <row r="318" spans="1:5">
      <c r="A318" t="s">
        <v>298</v>
      </c>
      <c r="B318">
        <v>100</v>
      </c>
      <c r="C318">
        <v>95</v>
      </c>
      <c r="D318">
        <v>83</v>
      </c>
      <c r="E318">
        <v>95</v>
      </c>
    </row>
    <row r="319" spans="1:5">
      <c r="A319" t="s">
        <v>299</v>
      </c>
      <c r="B319">
        <v>93</v>
      </c>
      <c r="C319">
        <v>83</v>
      </c>
      <c r="D319">
        <v>94</v>
      </c>
      <c r="E319">
        <v>100</v>
      </c>
    </row>
    <row r="320" spans="1:5">
      <c r="A320" t="s">
        <v>304</v>
      </c>
      <c r="B320">
        <v>100</v>
      </c>
      <c r="C320">
        <v>100</v>
      </c>
      <c r="D320">
        <v>88</v>
      </c>
      <c r="E320">
        <v>83</v>
      </c>
    </row>
    <row r="321" spans="1:5">
      <c r="A321" t="s">
        <v>315</v>
      </c>
      <c r="B321">
        <v>100</v>
      </c>
      <c r="C321">
        <v>100</v>
      </c>
      <c r="D321">
        <v>87</v>
      </c>
      <c r="E321">
        <v>83</v>
      </c>
    </row>
    <row r="322" spans="1:5">
      <c r="A322" t="s">
        <v>320</v>
      </c>
      <c r="B322">
        <v>98</v>
      </c>
      <c r="C322">
        <v>83</v>
      </c>
      <c r="D322">
        <v>100</v>
      </c>
      <c r="E322">
        <v>90</v>
      </c>
    </row>
    <row r="323" spans="1:5">
      <c r="A323" t="s">
        <v>343</v>
      </c>
      <c r="B323">
        <v>92</v>
      </c>
      <c r="C323">
        <v>100</v>
      </c>
      <c r="D323">
        <v>97</v>
      </c>
      <c r="E323">
        <v>83</v>
      </c>
    </row>
    <row r="324" spans="1:5">
      <c r="A324" t="s">
        <v>365</v>
      </c>
      <c r="B324">
        <v>92</v>
      </c>
      <c r="C324">
        <v>98</v>
      </c>
      <c r="D324">
        <v>94</v>
      </c>
      <c r="E324">
        <v>83</v>
      </c>
    </row>
    <row r="325" spans="1:5">
      <c r="A325" t="s">
        <v>464</v>
      </c>
      <c r="B325">
        <v>100</v>
      </c>
      <c r="C325">
        <v>83</v>
      </c>
      <c r="D325">
        <v>90</v>
      </c>
      <c r="E325">
        <v>95</v>
      </c>
    </row>
    <row r="326" spans="1:5">
      <c r="A326" t="s">
        <v>496</v>
      </c>
      <c r="B326">
        <v>90</v>
      </c>
      <c r="C326">
        <v>100</v>
      </c>
      <c r="D326">
        <v>83</v>
      </c>
      <c r="E326">
        <v>100</v>
      </c>
    </row>
    <row r="327" spans="1:5">
      <c r="A327" t="s">
        <v>664</v>
      </c>
      <c r="B327">
        <v>100</v>
      </c>
      <c r="C327">
        <v>100</v>
      </c>
      <c r="D327">
        <v>100</v>
      </c>
      <c r="E327">
        <v>83</v>
      </c>
    </row>
    <row r="328" spans="1:5">
      <c r="A328" t="s">
        <v>511</v>
      </c>
      <c r="B328">
        <v>95</v>
      </c>
      <c r="C328">
        <v>86</v>
      </c>
      <c r="D328">
        <v>83</v>
      </c>
      <c r="E328">
        <v>93</v>
      </c>
    </row>
    <row r="329" spans="1:5">
      <c r="A329" t="s">
        <v>527</v>
      </c>
      <c r="B329">
        <v>100</v>
      </c>
      <c r="C329">
        <v>100</v>
      </c>
      <c r="D329">
        <v>98</v>
      </c>
      <c r="E329">
        <v>83</v>
      </c>
    </row>
    <row r="330" spans="1:5">
      <c r="A330" t="s">
        <v>557</v>
      </c>
      <c r="B330">
        <v>83</v>
      </c>
      <c r="C330">
        <v>90</v>
      </c>
      <c r="D330">
        <v>100</v>
      </c>
      <c r="E330">
        <v>93</v>
      </c>
    </row>
    <row r="331" spans="1:5">
      <c r="A331" t="s">
        <v>601</v>
      </c>
      <c r="B331">
        <v>93</v>
      </c>
      <c r="C331">
        <v>92</v>
      </c>
      <c r="D331">
        <v>99</v>
      </c>
      <c r="E331">
        <v>83</v>
      </c>
    </row>
    <row r="332" spans="1:5">
      <c r="A332" t="s">
        <v>236</v>
      </c>
      <c r="B332">
        <v>97</v>
      </c>
      <c r="C332">
        <v>84</v>
      </c>
      <c r="D332">
        <v>100</v>
      </c>
      <c r="E332">
        <v>98</v>
      </c>
    </row>
    <row r="333" spans="1:5">
      <c r="A333" t="s">
        <v>293</v>
      </c>
      <c r="B333">
        <v>94</v>
      </c>
      <c r="C333">
        <v>91</v>
      </c>
      <c r="D333">
        <v>86</v>
      </c>
      <c r="E333">
        <v>84</v>
      </c>
    </row>
    <row r="334" spans="1:5">
      <c r="A334" t="s">
        <v>387</v>
      </c>
      <c r="B334">
        <v>87</v>
      </c>
      <c r="C334">
        <v>100</v>
      </c>
      <c r="D334">
        <v>93</v>
      </c>
      <c r="E334">
        <v>84</v>
      </c>
    </row>
    <row r="335" spans="1:5">
      <c r="A335" t="s">
        <v>395</v>
      </c>
      <c r="B335">
        <v>100</v>
      </c>
      <c r="C335">
        <v>84</v>
      </c>
      <c r="D335">
        <v>100</v>
      </c>
      <c r="E335">
        <v>91</v>
      </c>
    </row>
    <row r="336" spans="1:5">
      <c r="A336" t="s">
        <v>633</v>
      </c>
      <c r="B336">
        <v>84</v>
      </c>
      <c r="C336">
        <v>100</v>
      </c>
      <c r="D336">
        <v>87</v>
      </c>
      <c r="E336">
        <v>89</v>
      </c>
    </row>
    <row r="337" spans="1:5">
      <c r="A337" t="s">
        <v>640</v>
      </c>
      <c r="B337">
        <v>100</v>
      </c>
      <c r="C337">
        <v>100</v>
      </c>
      <c r="D337">
        <v>91</v>
      </c>
      <c r="E337">
        <v>84</v>
      </c>
    </row>
    <row r="338" spans="1:5">
      <c r="A338" t="s">
        <v>438</v>
      </c>
      <c r="B338">
        <v>84</v>
      </c>
      <c r="C338">
        <v>99</v>
      </c>
      <c r="D338">
        <v>91</v>
      </c>
      <c r="E338">
        <v>88</v>
      </c>
    </row>
    <row r="339" spans="1:5">
      <c r="A339" t="s">
        <v>575</v>
      </c>
      <c r="B339">
        <v>95</v>
      </c>
      <c r="C339">
        <v>84</v>
      </c>
      <c r="D339">
        <v>84</v>
      </c>
      <c r="E339">
        <v>95</v>
      </c>
    </row>
    <row r="340" spans="1:5">
      <c r="A340" t="s">
        <v>579</v>
      </c>
      <c r="B340">
        <v>84</v>
      </c>
      <c r="C340">
        <v>100</v>
      </c>
      <c r="D340">
        <v>92</v>
      </c>
      <c r="E340">
        <v>95</v>
      </c>
    </row>
    <row r="341" spans="1:5">
      <c r="A341" t="s">
        <v>231</v>
      </c>
      <c r="B341">
        <v>100</v>
      </c>
      <c r="C341">
        <v>93</v>
      </c>
      <c r="D341">
        <v>100</v>
      </c>
      <c r="E341">
        <v>85</v>
      </c>
    </row>
    <row r="342" spans="1:5">
      <c r="A342" t="s">
        <v>306</v>
      </c>
      <c r="B342">
        <v>85</v>
      </c>
      <c r="C342">
        <v>93</v>
      </c>
      <c r="D342">
        <v>94</v>
      </c>
      <c r="E342">
        <v>93</v>
      </c>
    </row>
    <row r="343" spans="1:5">
      <c r="A343" t="s">
        <v>682</v>
      </c>
      <c r="B343">
        <v>85</v>
      </c>
      <c r="C343">
        <v>100</v>
      </c>
      <c r="D343">
        <v>94</v>
      </c>
      <c r="E343">
        <v>100</v>
      </c>
    </row>
    <row r="344" spans="1:5">
      <c r="A344" t="s">
        <v>613</v>
      </c>
      <c r="B344">
        <v>93</v>
      </c>
      <c r="C344">
        <v>88</v>
      </c>
      <c r="D344">
        <v>97</v>
      </c>
      <c r="E344">
        <v>85</v>
      </c>
    </row>
    <row r="345" spans="1:5">
      <c r="A345" t="s">
        <v>368</v>
      </c>
      <c r="B345">
        <v>92</v>
      </c>
      <c r="C345">
        <v>99</v>
      </c>
      <c r="D345">
        <v>96</v>
      </c>
      <c r="E345">
        <v>85</v>
      </c>
    </row>
    <row r="346" spans="1:5">
      <c r="A346" t="s">
        <v>370</v>
      </c>
      <c r="B346">
        <v>90</v>
      </c>
      <c r="C346">
        <v>85</v>
      </c>
      <c r="D346">
        <v>97</v>
      </c>
      <c r="E346">
        <v>91</v>
      </c>
    </row>
    <row r="347" spans="1:5">
      <c r="A347" t="s">
        <v>630</v>
      </c>
      <c r="B347">
        <v>94</v>
      </c>
      <c r="C347">
        <v>85</v>
      </c>
      <c r="D347">
        <v>96</v>
      </c>
      <c r="E347">
        <v>100</v>
      </c>
    </row>
    <row r="348" spans="1:5">
      <c r="A348" t="s">
        <v>418</v>
      </c>
      <c r="B348">
        <v>88</v>
      </c>
      <c r="C348">
        <v>94</v>
      </c>
      <c r="D348">
        <v>85</v>
      </c>
      <c r="E348">
        <v>100</v>
      </c>
    </row>
    <row r="349" spans="1:5">
      <c r="A349" t="s">
        <v>652</v>
      </c>
      <c r="B349">
        <v>93</v>
      </c>
      <c r="C349">
        <v>89</v>
      </c>
      <c r="D349">
        <v>85</v>
      </c>
      <c r="E349">
        <v>93</v>
      </c>
    </row>
    <row r="350" spans="1:5">
      <c r="A350" t="s">
        <v>437</v>
      </c>
      <c r="B350">
        <v>97</v>
      </c>
      <c r="C350">
        <v>100</v>
      </c>
      <c r="D350">
        <v>85</v>
      </c>
      <c r="E350">
        <v>87</v>
      </c>
    </row>
    <row r="351" spans="1:5">
      <c r="A351" t="s">
        <v>505</v>
      </c>
      <c r="B351">
        <v>100</v>
      </c>
      <c r="C351">
        <v>85</v>
      </c>
      <c r="D351">
        <v>99</v>
      </c>
      <c r="E351">
        <v>95</v>
      </c>
    </row>
    <row r="352" spans="1:5">
      <c r="A352" t="s">
        <v>513</v>
      </c>
      <c r="B352">
        <v>94</v>
      </c>
      <c r="C352">
        <v>98</v>
      </c>
      <c r="D352">
        <v>94</v>
      </c>
      <c r="E352">
        <v>85</v>
      </c>
    </row>
    <row r="353" spans="1:5">
      <c r="A353" t="s">
        <v>533</v>
      </c>
      <c r="B353">
        <v>100</v>
      </c>
      <c r="C353">
        <v>100</v>
      </c>
      <c r="D353">
        <v>85</v>
      </c>
      <c r="E353">
        <v>95</v>
      </c>
    </row>
    <row r="354" spans="1:5">
      <c r="A354" t="s">
        <v>574</v>
      </c>
      <c r="B354">
        <v>94</v>
      </c>
      <c r="C354">
        <v>99</v>
      </c>
      <c r="D354">
        <v>94</v>
      </c>
      <c r="E354">
        <v>85</v>
      </c>
    </row>
    <row r="355" spans="1:5">
      <c r="A355" t="s">
        <v>698</v>
      </c>
      <c r="B355">
        <v>86</v>
      </c>
      <c r="C355">
        <v>99</v>
      </c>
      <c r="D355">
        <v>92</v>
      </c>
      <c r="E355">
        <v>89</v>
      </c>
    </row>
    <row r="356" spans="1:5">
      <c r="A356" t="s">
        <v>296</v>
      </c>
      <c r="B356">
        <v>96</v>
      </c>
      <c r="C356">
        <v>92</v>
      </c>
      <c r="D356">
        <v>86</v>
      </c>
      <c r="E356">
        <v>90</v>
      </c>
    </row>
    <row r="357" spans="1:5">
      <c r="A357" t="s">
        <v>340</v>
      </c>
      <c r="B357">
        <v>92</v>
      </c>
      <c r="C357">
        <v>98</v>
      </c>
      <c r="D357">
        <v>99</v>
      </c>
      <c r="E357">
        <v>86</v>
      </c>
    </row>
    <row r="358" spans="1:5">
      <c r="A358" t="s">
        <v>404</v>
      </c>
      <c r="B358">
        <v>96</v>
      </c>
      <c r="C358">
        <v>100</v>
      </c>
      <c r="D358">
        <v>100</v>
      </c>
      <c r="E358">
        <v>86</v>
      </c>
    </row>
    <row r="359" spans="1:5">
      <c r="A359" t="s">
        <v>651</v>
      </c>
      <c r="B359">
        <v>87</v>
      </c>
      <c r="C359">
        <v>93</v>
      </c>
      <c r="D359">
        <v>88</v>
      </c>
      <c r="E359">
        <v>86</v>
      </c>
    </row>
    <row r="360" spans="1:5">
      <c r="A360" t="s">
        <v>655</v>
      </c>
      <c r="B360">
        <v>88</v>
      </c>
      <c r="C360">
        <v>100</v>
      </c>
      <c r="D360">
        <v>86</v>
      </c>
      <c r="E360">
        <v>98</v>
      </c>
    </row>
    <row r="361" spans="1:5">
      <c r="A361" t="s">
        <v>465</v>
      </c>
      <c r="B361">
        <v>90</v>
      </c>
      <c r="C361">
        <v>86</v>
      </c>
      <c r="D361">
        <v>93</v>
      </c>
      <c r="E361">
        <v>99</v>
      </c>
    </row>
    <row r="362" spans="1:5">
      <c r="A362" t="s">
        <v>473</v>
      </c>
      <c r="B362">
        <v>100</v>
      </c>
      <c r="C362">
        <v>100</v>
      </c>
      <c r="D362">
        <v>86</v>
      </c>
      <c r="E362">
        <v>86</v>
      </c>
    </row>
    <row r="363" spans="1:5">
      <c r="A363" t="s">
        <v>479</v>
      </c>
      <c r="B363">
        <v>100</v>
      </c>
      <c r="C363">
        <v>89</v>
      </c>
      <c r="D363">
        <v>86</v>
      </c>
      <c r="E363">
        <v>88</v>
      </c>
    </row>
    <row r="364" spans="1:5">
      <c r="A364" t="s">
        <v>667</v>
      </c>
      <c r="B364">
        <v>100</v>
      </c>
      <c r="C364">
        <v>88</v>
      </c>
      <c r="D364">
        <v>100</v>
      </c>
      <c r="E364">
        <v>86</v>
      </c>
    </row>
    <row r="365" spans="1:5">
      <c r="A365" t="s">
        <v>524</v>
      </c>
      <c r="B365">
        <v>99</v>
      </c>
      <c r="C365">
        <v>97</v>
      </c>
      <c r="D365">
        <v>100</v>
      </c>
      <c r="E365">
        <v>86</v>
      </c>
    </row>
    <row r="366" spans="1:5">
      <c r="A366" t="s">
        <v>585</v>
      </c>
      <c r="B366">
        <v>86</v>
      </c>
      <c r="C366">
        <v>91</v>
      </c>
      <c r="D366">
        <v>100</v>
      </c>
      <c r="E366">
        <v>86</v>
      </c>
    </row>
    <row r="367" spans="1:5">
      <c r="A367" t="s">
        <v>596</v>
      </c>
      <c r="B367">
        <v>88</v>
      </c>
      <c r="C367">
        <v>100</v>
      </c>
      <c r="D367">
        <v>86</v>
      </c>
      <c r="E367">
        <v>100</v>
      </c>
    </row>
    <row r="368" spans="1:5">
      <c r="A368" t="s">
        <v>246</v>
      </c>
      <c r="B368">
        <v>93</v>
      </c>
      <c r="C368">
        <v>94</v>
      </c>
      <c r="D368">
        <v>87</v>
      </c>
      <c r="E368">
        <v>89</v>
      </c>
    </row>
    <row r="369" spans="1:5">
      <c r="A369" t="s">
        <v>260</v>
      </c>
      <c r="B369">
        <v>98</v>
      </c>
      <c r="C369">
        <v>100</v>
      </c>
      <c r="D369">
        <v>91</v>
      </c>
      <c r="E369">
        <v>87</v>
      </c>
    </row>
    <row r="370" spans="1:5">
      <c r="A370" t="s">
        <v>309</v>
      </c>
      <c r="B370">
        <v>99</v>
      </c>
      <c r="C370">
        <v>87</v>
      </c>
      <c r="D370">
        <v>100</v>
      </c>
      <c r="E370">
        <v>90</v>
      </c>
    </row>
    <row r="371" spans="1:5">
      <c r="A371" t="s">
        <v>372</v>
      </c>
      <c r="B371">
        <v>98</v>
      </c>
      <c r="C371">
        <v>87</v>
      </c>
      <c r="D371">
        <v>100</v>
      </c>
      <c r="E371">
        <v>98</v>
      </c>
    </row>
    <row r="372" spans="1:5">
      <c r="A372" t="s">
        <v>688</v>
      </c>
      <c r="B372">
        <v>95</v>
      </c>
      <c r="C372">
        <v>87</v>
      </c>
      <c r="D372">
        <v>98</v>
      </c>
      <c r="E372">
        <v>97</v>
      </c>
    </row>
    <row r="373" spans="1:5">
      <c r="A373" t="s">
        <v>398</v>
      </c>
      <c r="B373">
        <v>99</v>
      </c>
      <c r="C373">
        <v>100</v>
      </c>
      <c r="D373">
        <v>100</v>
      </c>
      <c r="E373">
        <v>87</v>
      </c>
    </row>
    <row r="374" spans="1:5">
      <c r="A374" t="s">
        <v>645</v>
      </c>
      <c r="B374">
        <v>87</v>
      </c>
      <c r="C374">
        <v>100</v>
      </c>
      <c r="D374">
        <v>88</v>
      </c>
      <c r="E374">
        <v>98</v>
      </c>
    </row>
    <row r="375" spans="1:5">
      <c r="A375" t="s">
        <v>454</v>
      </c>
      <c r="B375">
        <v>100</v>
      </c>
      <c r="C375">
        <v>100</v>
      </c>
      <c r="D375">
        <v>87</v>
      </c>
      <c r="E375">
        <v>98</v>
      </c>
    </row>
    <row r="376" spans="1:5">
      <c r="A376" t="s">
        <v>457</v>
      </c>
      <c r="B376">
        <v>96</v>
      </c>
      <c r="C376">
        <v>97</v>
      </c>
      <c r="D376">
        <v>87</v>
      </c>
      <c r="E376">
        <v>89</v>
      </c>
    </row>
    <row r="377" spans="1:5">
      <c r="A377" t="s">
        <v>472</v>
      </c>
      <c r="B377">
        <v>87</v>
      </c>
      <c r="C377">
        <v>90</v>
      </c>
      <c r="D377">
        <v>96</v>
      </c>
      <c r="E377">
        <v>93</v>
      </c>
    </row>
    <row r="378" spans="1:5">
      <c r="A378" t="s">
        <v>480</v>
      </c>
      <c r="B378">
        <v>100</v>
      </c>
      <c r="C378">
        <v>90</v>
      </c>
      <c r="D378">
        <v>87</v>
      </c>
      <c r="E378">
        <v>100</v>
      </c>
    </row>
    <row r="379" spans="1:5">
      <c r="A379" t="s">
        <v>491</v>
      </c>
      <c r="B379">
        <v>87</v>
      </c>
      <c r="C379">
        <v>100</v>
      </c>
      <c r="D379">
        <v>87</v>
      </c>
      <c r="E379">
        <v>100</v>
      </c>
    </row>
    <row r="380" spans="1:5">
      <c r="A380" t="s">
        <v>572</v>
      </c>
      <c r="B380">
        <v>96</v>
      </c>
      <c r="C380">
        <v>100</v>
      </c>
      <c r="D380">
        <v>92</v>
      </c>
      <c r="E380">
        <v>87</v>
      </c>
    </row>
    <row r="381" spans="1:5">
      <c r="A381" t="s">
        <v>241</v>
      </c>
      <c r="B381">
        <v>100</v>
      </c>
      <c r="C381">
        <v>88</v>
      </c>
      <c r="D381">
        <v>100</v>
      </c>
      <c r="E381">
        <v>97</v>
      </c>
    </row>
    <row r="382" spans="1:5">
      <c r="A382" t="s">
        <v>289</v>
      </c>
      <c r="B382">
        <v>88</v>
      </c>
      <c r="C382">
        <v>100</v>
      </c>
      <c r="D382">
        <v>99</v>
      </c>
      <c r="E382">
        <v>91</v>
      </c>
    </row>
    <row r="383" spans="1:5">
      <c r="A383" t="s">
        <v>612</v>
      </c>
      <c r="B383">
        <v>95</v>
      </c>
      <c r="C383">
        <v>98</v>
      </c>
      <c r="D383">
        <v>88</v>
      </c>
      <c r="E383">
        <v>90</v>
      </c>
    </row>
    <row r="384" spans="1:5">
      <c r="A384" t="s">
        <v>366</v>
      </c>
      <c r="B384">
        <v>100</v>
      </c>
      <c r="C384">
        <v>94</v>
      </c>
      <c r="D384">
        <v>91</v>
      </c>
      <c r="E384">
        <v>88</v>
      </c>
    </row>
    <row r="385" spans="1:5">
      <c r="A385" t="s">
        <v>623</v>
      </c>
      <c r="B385">
        <v>98</v>
      </c>
      <c r="C385">
        <v>100</v>
      </c>
      <c r="D385">
        <v>89</v>
      </c>
      <c r="E385">
        <v>88</v>
      </c>
    </row>
    <row r="386" spans="1:5">
      <c r="A386" t="s">
        <v>390</v>
      </c>
      <c r="B386">
        <v>88</v>
      </c>
      <c r="C386">
        <v>100</v>
      </c>
      <c r="D386">
        <v>100</v>
      </c>
      <c r="E386">
        <v>98</v>
      </c>
    </row>
    <row r="387" spans="1:5">
      <c r="A387" t="s">
        <v>483</v>
      </c>
      <c r="B387">
        <v>98</v>
      </c>
      <c r="C387">
        <v>100</v>
      </c>
      <c r="D387">
        <v>93</v>
      </c>
      <c r="E387">
        <v>88</v>
      </c>
    </row>
    <row r="388" spans="1:5">
      <c r="A388" t="s">
        <v>663</v>
      </c>
      <c r="B388">
        <v>100</v>
      </c>
      <c r="C388">
        <v>88</v>
      </c>
      <c r="D388">
        <v>100</v>
      </c>
      <c r="E388">
        <v>100</v>
      </c>
    </row>
    <row r="389" spans="1:5">
      <c r="A389" t="s">
        <v>522</v>
      </c>
      <c r="B389">
        <v>88</v>
      </c>
      <c r="C389">
        <v>94</v>
      </c>
      <c r="D389">
        <v>92</v>
      </c>
      <c r="E389">
        <v>96</v>
      </c>
    </row>
    <row r="390" spans="1:5">
      <c r="A390" t="s">
        <v>582</v>
      </c>
      <c r="B390">
        <v>92</v>
      </c>
      <c r="C390">
        <v>100</v>
      </c>
      <c r="D390">
        <v>88</v>
      </c>
      <c r="E390">
        <v>95</v>
      </c>
    </row>
    <row r="391" spans="1:5">
      <c r="A391" t="s">
        <v>604</v>
      </c>
      <c r="B391">
        <v>94</v>
      </c>
      <c r="C391">
        <v>97</v>
      </c>
      <c r="D391">
        <v>93</v>
      </c>
      <c r="E391">
        <v>88</v>
      </c>
    </row>
    <row r="392" spans="1:5">
      <c r="A392" t="s">
        <v>294</v>
      </c>
      <c r="B392">
        <v>93</v>
      </c>
      <c r="C392">
        <v>100</v>
      </c>
      <c r="D392">
        <v>89</v>
      </c>
      <c r="E392">
        <v>100</v>
      </c>
    </row>
    <row r="393" spans="1:5">
      <c r="A393" t="s">
        <v>297</v>
      </c>
      <c r="B393">
        <v>99</v>
      </c>
      <c r="C393">
        <v>99</v>
      </c>
      <c r="D393">
        <v>89</v>
      </c>
      <c r="E393">
        <v>99</v>
      </c>
    </row>
    <row r="394" spans="1:5">
      <c r="A394" t="s">
        <v>318</v>
      </c>
      <c r="B394">
        <v>92</v>
      </c>
      <c r="C394">
        <v>100</v>
      </c>
      <c r="D394">
        <v>89</v>
      </c>
      <c r="E394">
        <v>90</v>
      </c>
    </row>
    <row r="395" spans="1:5">
      <c r="A395" t="s">
        <v>345</v>
      </c>
      <c r="B395">
        <v>94</v>
      </c>
      <c r="C395">
        <v>100</v>
      </c>
      <c r="D395">
        <v>99</v>
      </c>
      <c r="E395">
        <v>89</v>
      </c>
    </row>
    <row r="396" spans="1:5">
      <c r="A396" t="s">
        <v>346</v>
      </c>
      <c r="B396">
        <v>100</v>
      </c>
      <c r="C396">
        <v>96</v>
      </c>
      <c r="D396">
        <v>100</v>
      </c>
      <c r="E396">
        <v>89</v>
      </c>
    </row>
    <row r="397" spans="1:5">
      <c r="A397" t="s">
        <v>373</v>
      </c>
      <c r="B397">
        <v>89</v>
      </c>
      <c r="C397">
        <v>91</v>
      </c>
      <c r="D397">
        <v>89</v>
      </c>
      <c r="E397">
        <v>99</v>
      </c>
    </row>
    <row r="398" spans="1:5">
      <c r="A398" t="s">
        <v>413</v>
      </c>
      <c r="B398">
        <v>100</v>
      </c>
      <c r="C398">
        <v>94</v>
      </c>
      <c r="D398">
        <v>96</v>
      </c>
      <c r="E398">
        <v>89</v>
      </c>
    </row>
    <row r="399" spans="1:5">
      <c r="A399" t="s">
        <v>482</v>
      </c>
      <c r="B399">
        <v>96</v>
      </c>
      <c r="C399">
        <v>99</v>
      </c>
      <c r="D399">
        <v>89</v>
      </c>
      <c r="E399">
        <v>100</v>
      </c>
    </row>
    <row r="400" spans="1:5">
      <c r="A400" t="s">
        <v>526</v>
      </c>
      <c r="B400">
        <v>89</v>
      </c>
      <c r="C400">
        <v>90</v>
      </c>
      <c r="D400">
        <v>99</v>
      </c>
      <c r="E400">
        <v>93</v>
      </c>
    </row>
    <row r="401" spans="1:5">
      <c r="A401" t="s">
        <v>537</v>
      </c>
      <c r="B401">
        <v>100</v>
      </c>
      <c r="C401">
        <v>100</v>
      </c>
      <c r="D401">
        <v>96</v>
      </c>
      <c r="E401">
        <v>89</v>
      </c>
    </row>
    <row r="402" spans="1:5">
      <c r="A402" t="s">
        <v>571</v>
      </c>
      <c r="B402">
        <v>89</v>
      </c>
      <c r="C402">
        <v>98</v>
      </c>
      <c r="D402">
        <v>96</v>
      </c>
      <c r="E402">
        <v>92</v>
      </c>
    </row>
    <row r="403" spans="1:5">
      <c r="A403" t="s">
        <v>608</v>
      </c>
      <c r="B403">
        <v>100</v>
      </c>
      <c r="C403">
        <v>100</v>
      </c>
      <c r="D403">
        <v>100</v>
      </c>
      <c r="E403">
        <v>89</v>
      </c>
    </row>
    <row r="404" spans="1:5">
      <c r="A404" t="s">
        <v>249</v>
      </c>
      <c r="B404">
        <v>94</v>
      </c>
      <c r="C404">
        <v>93</v>
      </c>
      <c r="D404">
        <v>92</v>
      </c>
      <c r="E404">
        <v>90</v>
      </c>
    </row>
    <row r="405" spans="1:5">
      <c r="A405" t="s">
        <v>351</v>
      </c>
      <c r="B405">
        <v>90</v>
      </c>
      <c r="C405">
        <v>100</v>
      </c>
      <c r="D405">
        <v>95</v>
      </c>
      <c r="E405">
        <v>91</v>
      </c>
    </row>
    <row r="406" spans="1:5">
      <c r="A406" t="s">
        <v>375</v>
      </c>
      <c r="B406">
        <v>98</v>
      </c>
      <c r="C406">
        <v>92</v>
      </c>
      <c r="D406">
        <v>100</v>
      </c>
      <c r="E406">
        <v>90</v>
      </c>
    </row>
    <row r="407" spans="1:5">
      <c r="A407" t="s">
        <v>648</v>
      </c>
      <c r="B407">
        <v>95</v>
      </c>
      <c r="C407">
        <v>96</v>
      </c>
      <c r="D407">
        <v>92</v>
      </c>
      <c r="E407">
        <v>90</v>
      </c>
    </row>
    <row r="408" spans="1:5">
      <c r="A408" t="s">
        <v>414</v>
      </c>
      <c r="B408">
        <v>100</v>
      </c>
      <c r="C408">
        <v>100</v>
      </c>
      <c r="D408">
        <v>92</v>
      </c>
      <c r="E408">
        <v>90</v>
      </c>
    </row>
    <row r="409" spans="1:5">
      <c r="A409" t="s">
        <v>403</v>
      </c>
      <c r="B409">
        <v>90</v>
      </c>
      <c r="C409">
        <v>93</v>
      </c>
      <c r="D409">
        <v>91</v>
      </c>
      <c r="E409">
        <v>100</v>
      </c>
    </row>
    <row r="410" spans="1:5">
      <c r="A410" t="s">
        <v>638</v>
      </c>
      <c r="B410">
        <v>100</v>
      </c>
      <c r="C410">
        <v>90</v>
      </c>
      <c r="D410">
        <v>100</v>
      </c>
      <c r="E410">
        <v>94</v>
      </c>
    </row>
    <row r="411" spans="1:5">
      <c r="A411" t="s">
        <v>478</v>
      </c>
      <c r="B411">
        <v>96</v>
      </c>
      <c r="C411">
        <v>99</v>
      </c>
      <c r="D411">
        <v>98</v>
      </c>
      <c r="E411">
        <v>90</v>
      </c>
    </row>
    <row r="412" spans="1:5">
      <c r="A412" t="s">
        <v>495</v>
      </c>
      <c r="B412">
        <v>90</v>
      </c>
      <c r="C412">
        <v>100</v>
      </c>
      <c r="D412">
        <v>93</v>
      </c>
      <c r="E412">
        <v>100</v>
      </c>
    </row>
    <row r="413" spans="1:5">
      <c r="A413" t="s">
        <v>549</v>
      </c>
      <c r="B413">
        <v>100</v>
      </c>
      <c r="C413">
        <v>90</v>
      </c>
      <c r="D413">
        <v>98</v>
      </c>
      <c r="E413">
        <v>92</v>
      </c>
    </row>
    <row r="414" spans="1:5">
      <c r="A414" t="s">
        <v>239</v>
      </c>
      <c r="B414">
        <v>100</v>
      </c>
      <c r="C414">
        <v>92</v>
      </c>
      <c r="D414">
        <v>91</v>
      </c>
      <c r="E414">
        <v>99</v>
      </c>
    </row>
    <row r="415" spans="1:5">
      <c r="A415" t="s">
        <v>257</v>
      </c>
      <c r="B415">
        <v>100</v>
      </c>
      <c r="C415">
        <v>100</v>
      </c>
      <c r="D415">
        <v>91</v>
      </c>
      <c r="E415">
        <v>94</v>
      </c>
    </row>
    <row r="416" spans="1:5">
      <c r="A416" t="s">
        <v>686</v>
      </c>
      <c r="B416">
        <v>95</v>
      </c>
      <c r="C416">
        <v>99</v>
      </c>
      <c r="D416">
        <v>94</v>
      </c>
      <c r="E416">
        <v>91</v>
      </c>
    </row>
    <row r="417" spans="1:5">
      <c r="A417" t="s">
        <v>319</v>
      </c>
      <c r="B417">
        <v>96</v>
      </c>
      <c r="C417">
        <v>100</v>
      </c>
      <c r="D417">
        <v>91</v>
      </c>
      <c r="E417">
        <v>100</v>
      </c>
    </row>
    <row r="418" spans="1:5">
      <c r="A418" t="s">
        <v>416</v>
      </c>
      <c r="B418">
        <v>92</v>
      </c>
      <c r="C418">
        <v>100</v>
      </c>
      <c r="D418">
        <v>91</v>
      </c>
      <c r="E418">
        <v>97</v>
      </c>
    </row>
    <row r="419" spans="1:5">
      <c r="A419" t="s">
        <v>402</v>
      </c>
      <c r="B419">
        <v>100</v>
      </c>
      <c r="C419">
        <v>100</v>
      </c>
      <c r="D419">
        <v>96</v>
      </c>
      <c r="E419">
        <v>91</v>
      </c>
    </row>
    <row r="420" spans="1:5">
      <c r="A420" t="s">
        <v>635</v>
      </c>
      <c r="B420">
        <v>91</v>
      </c>
      <c r="C420">
        <v>97</v>
      </c>
      <c r="D420">
        <v>98</v>
      </c>
      <c r="E420">
        <v>92</v>
      </c>
    </row>
    <row r="421" spans="1:5">
      <c r="A421" t="s">
        <v>654</v>
      </c>
      <c r="B421">
        <v>96</v>
      </c>
      <c r="C421">
        <v>98</v>
      </c>
      <c r="D421">
        <v>100</v>
      </c>
      <c r="E421">
        <v>91</v>
      </c>
    </row>
    <row r="422" spans="1:5">
      <c r="A422" t="s">
        <v>658</v>
      </c>
      <c r="B422">
        <v>91</v>
      </c>
      <c r="C422">
        <v>99</v>
      </c>
      <c r="D422">
        <v>92</v>
      </c>
      <c r="E422">
        <v>92</v>
      </c>
    </row>
    <row r="423" spans="1:5">
      <c r="A423" t="s">
        <v>659</v>
      </c>
      <c r="B423">
        <v>99</v>
      </c>
      <c r="C423">
        <v>99</v>
      </c>
      <c r="D423">
        <v>99</v>
      </c>
      <c r="E423">
        <v>91</v>
      </c>
    </row>
    <row r="424" spans="1:5">
      <c r="A424" t="s">
        <v>534</v>
      </c>
      <c r="B424">
        <v>100</v>
      </c>
      <c r="C424">
        <v>99</v>
      </c>
      <c r="D424">
        <v>99</v>
      </c>
      <c r="E424">
        <v>91</v>
      </c>
    </row>
    <row r="425" spans="1:5">
      <c r="A425" t="s">
        <v>541</v>
      </c>
      <c r="B425">
        <v>94</v>
      </c>
      <c r="C425">
        <v>100</v>
      </c>
      <c r="D425">
        <v>91</v>
      </c>
      <c r="E425">
        <v>98</v>
      </c>
    </row>
    <row r="426" spans="1:5">
      <c r="A426" t="s">
        <v>548</v>
      </c>
      <c r="B426">
        <v>100</v>
      </c>
      <c r="C426">
        <v>100</v>
      </c>
      <c r="D426">
        <v>96</v>
      </c>
      <c r="E426">
        <v>91</v>
      </c>
    </row>
    <row r="427" spans="1:5">
      <c r="A427" t="s">
        <v>566</v>
      </c>
      <c r="B427">
        <v>94</v>
      </c>
      <c r="C427">
        <v>100</v>
      </c>
      <c r="D427">
        <v>91</v>
      </c>
      <c r="E427">
        <v>100</v>
      </c>
    </row>
    <row r="428" spans="1:5">
      <c r="A428" t="s">
        <v>578</v>
      </c>
      <c r="B428">
        <v>95</v>
      </c>
      <c r="C428">
        <v>97</v>
      </c>
      <c r="D428">
        <v>100</v>
      </c>
      <c r="E428">
        <v>91</v>
      </c>
    </row>
    <row r="429" spans="1:5">
      <c r="A429" t="s">
        <v>599</v>
      </c>
      <c r="B429">
        <v>94</v>
      </c>
      <c r="C429">
        <v>91</v>
      </c>
      <c r="D429">
        <v>100</v>
      </c>
      <c r="E429">
        <v>100</v>
      </c>
    </row>
    <row r="430" spans="1:5">
      <c r="A430" t="s">
        <v>391</v>
      </c>
      <c r="B430">
        <v>100</v>
      </c>
      <c r="C430">
        <v>100</v>
      </c>
      <c r="D430">
        <v>95</v>
      </c>
      <c r="E430">
        <v>92</v>
      </c>
    </row>
    <row r="431" spans="1:5">
      <c r="A431" t="s">
        <v>529</v>
      </c>
      <c r="B431">
        <v>100</v>
      </c>
      <c r="C431">
        <v>96</v>
      </c>
      <c r="D431">
        <v>95</v>
      </c>
      <c r="E431">
        <v>92</v>
      </c>
    </row>
    <row r="432" spans="1:5">
      <c r="A432" t="s">
        <v>559</v>
      </c>
      <c r="B432">
        <v>100</v>
      </c>
      <c r="C432">
        <v>100</v>
      </c>
      <c r="D432">
        <v>92</v>
      </c>
      <c r="E432">
        <v>92</v>
      </c>
    </row>
    <row r="433" spans="1:5">
      <c r="A433" t="s">
        <v>573</v>
      </c>
      <c r="B433">
        <v>100</v>
      </c>
      <c r="C433">
        <v>100</v>
      </c>
      <c r="D433">
        <v>92</v>
      </c>
      <c r="E433">
        <v>98</v>
      </c>
    </row>
    <row r="434" spans="1:5">
      <c r="A434" t="s">
        <v>592</v>
      </c>
      <c r="B434">
        <v>100</v>
      </c>
      <c r="C434">
        <v>100</v>
      </c>
      <c r="D434">
        <v>92</v>
      </c>
      <c r="E434">
        <v>100</v>
      </c>
    </row>
    <row r="435" spans="1:5">
      <c r="A435" t="s">
        <v>273</v>
      </c>
      <c r="B435">
        <v>93</v>
      </c>
      <c r="C435">
        <v>96</v>
      </c>
      <c r="D435">
        <v>98</v>
      </c>
      <c r="E435">
        <v>100</v>
      </c>
    </row>
    <row r="436" spans="1:5">
      <c r="A436" t="s">
        <v>310</v>
      </c>
      <c r="B436">
        <v>97</v>
      </c>
      <c r="C436">
        <v>99</v>
      </c>
      <c r="D436">
        <v>93</v>
      </c>
      <c r="E436">
        <v>98</v>
      </c>
    </row>
    <row r="437" spans="1:5">
      <c r="A437" t="s">
        <v>321</v>
      </c>
      <c r="B437">
        <v>100</v>
      </c>
      <c r="C437">
        <v>100</v>
      </c>
      <c r="D437">
        <v>99</v>
      </c>
      <c r="E437">
        <v>93</v>
      </c>
    </row>
    <row r="438" spans="1:5">
      <c r="A438" t="s">
        <v>356</v>
      </c>
      <c r="B438">
        <v>100</v>
      </c>
      <c r="C438">
        <v>98</v>
      </c>
      <c r="D438">
        <v>100</v>
      </c>
      <c r="E438">
        <v>93</v>
      </c>
    </row>
    <row r="439" spans="1:5">
      <c r="A439" t="s">
        <v>344</v>
      </c>
      <c r="B439">
        <v>96</v>
      </c>
      <c r="C439">
        <v>96</v>
      </c>
      <c r="D439">
        <v>93</v>
      </c>
      <c r="E439">
        <v>94</v>
      </c>
    </row>
    <row r="440" spans="1:5">
      <c r="A440" t="s">
        <v>357</v>
      </c>
      <c r="B440">
        <v>93</v>
      </c>
      <c r="C440">
        <v>100</v>
      </c>
      <c r="D440">
        <v>94</v>
      </c>
      <c r="E440">
        <v>93</v>
      </c>
    </row>
    <row r="441" spans="1:5">
      <c r="A441" t="s">
        <v>364</v>
      </c>
      <c r="B441">
        <v>100</v>
      </c>
      <c r="C441">
        <v>94</v>
      </c>
      <c r="D441">
        <v>95</v>
      </c>
      <c r="E441">
        <v>93</v>
      </c>
    </row>
    <row r="442" spans="1:5">
      <c r="A442" t="s">
        <v>369</v>
      </c>
      <c r="B442">
        <v>99</v>
      </c>
      <c r="C442">
        <v>100</v>
      </c>
      <c r="D442">
        <v>93</v>
      </c>
      <c r="E442">
        <v>100</v>
      </c>
    </row>
    <row r="443" spans="1:5">
      <c r="A443" t="s">
        <v>388</v>
      </c>
      <c r="B443">
        <v>97</v>
      </c>
      <c r="C443">
        <v>93</v>
      </c>
      <c r="D443">
        <v>95</v>
      </c>
      <c r="E443">
        <v>99</v>
      </c>
    </row>
    <row r="444" spans="1:5">
      <c r="A444" t="s">
        <v>669</v>
      </c>
      <c r="B444">
        <v>100</v>
      </c>
      <c r="C444">
        <v>100</v>
      </c>
      <c r="D444">
        <v>100</v>
      </c>
      <c r="E444">
        <v>93</v>
      </c>
    </row>
    <row r="445" spans="1:5">
      <c r="A445" t="s">
        <v>552</v>
      </c>
      <c r="B445">
        <v>100</v>
      </c>
      <c r="C445">
        <v>93</v>
      </c>
      <c r="D445">
        <v>99</v>
      </c>
      <c r="E445">
        <v>94</v>
      </c>
    </row>
    <row r="446" spans="1:5">
      <c r="A446" t="s">
        <v>570</v>
      </c>
      <c r="B446">
        <v>93</v>
      </c>
      <c r="C446">
        <v>100</v>
      </c>
      <c r="D446">
        <v>98</v>
      </c>
      <c r="E446">
        <v>98</v>
      </c>
    </row>
    <row r="447" spans="1:5">
      <c r="A447" t="s">
        <v>292</v>
      </c>
      <c r="B447">
        <v>97</v>
      </c>
      <c r="C447">
        <v>100</v>
      </c>
      <c r="D447">
        <v>100</v>
      </c>
      <c r="E447">
        <v>94</v>
      </c>
    </row>
    <row r="448" spans="1:5">
      <c r="A448" t="s">
        <v>274</v>
      </c>
      <c r="B448">
        <v>100</v>
      </c>
      <c r="C448">
        <v>100</v>
      </c>
      <c r="D448">
        <v>94</v>
      </c>
      <c r="E448">
        <v>95</v>
      </c>
    </row>
    <row r="449" spans="1:5">
      <c r="A449" t="s">
        <v>341</v>
      </c>
      <c r="B449">
        <v>97</v>
      </c>
      <c r="C449">
        <v>100</v>
      </c>
      <c r="D449">
        <v>100</v>
      </c>
      <c r="E449">
        <v>94</v>
      </c>
    </row>
    <row r="450" spans="1:5">
      <c r="A450" t="s">
        <v>374</v>
      </c>
      <c r="B450">
        <v>100</v>
      </c>
      <c r="C450">
        <v>100</v>
      </c>
      <c r="D450">
        <v>99</v>
      </c>
      <c r="E450">
        <v>94</v>
      </c>
    </row>
    <row r="451" spans="1:5">
      <c r="A451" t="s">
        <v>671</v>
      </c>
      <c r="B451">
        <v>94</v>
      </c>
      <c r="C451">
        <v>98</v>
      </c>
      <c r="D451">
        <v>100</v>
      </c>
      <c r="E451">
        <v>99</v>
      </c>
    </row>
    <row r="452" spans="1:5">
      <c r="A452" t="s">
        <v>234</v>
      </c>
      <c r="B452">
        <v>95</v>
      </c>
      <c r="C452">
        <v>100</v>
      </c>
      <c r="D452">
        <v>100</v>
      </c>
      <c r="E452">
        <v>99</v>
      </c>
    </row>
    <row r="453" spans="1:5">
      <c r="A453" t="s">
        <v>528</v>
      </c>
      <c r="B453">
        <v>100</v>
      </c>
      <c r="C453">
        <v>96</v>
      </c>
      <c r="D453">
        <v>97</v>
      </c>
      <c r="E453">
        <v>95</v>
      </c>
    </row>
    <row r="454" spans="1:5">
      <c r="A454" t="s">
        <v>531</v>
      </c>
      <c r="B454">
        <v>100</v>
      </c>
      <c r="C454">
        <v>100</v>
      </c>
      <c r="D454">
        <v>100</v>
      </c>
      <c r="E454">
        <v>95</v>
      </c>
    </row>
    <row r="455" spans="1:5">
      <c r="A455" t="s">
        <v>406</v>
      </c>
      <c r="B455">
        <v>100</v>
      </c>
      <c r="C455">
        <v>100</v>
      </c>
      <c r="D455">
        <v>100</v>
      </c>
      <c r="E455">
        <v>96</v>
      </c>
    </row>
    <row r="456" spans="1:5">
      <c r="A456" t="s">
        <v>419</v>
      </c>
      <c r="B456">
        <v>96</v>
      </c>
      <c r="C456">
        <v>100</v>
      </c>
      <c r="D456">
        <v>98</v>
      </c>
      <c r="E456">
        <v>100</v>
      </c>
    </row>
    <row r="457" spans="1:5">
      <c r="A457" t="s">
        <v>504</v>
      </c>
      <c r="B457">
        <v>100</v>
      </c>
      <c r="C457">
        <v>100</v>
      </c>
      <c r="D457">
        <v>100</v>
      </c>
      <c r="E457">
        <v>96</v>
      </c>
    </row>
    <row r="458" spans="1:5">
      <c r="A458" t="s">
        <v>359</v>
      </c>
      <c r="B458">
        <v>100</v>
      </c>
      <c r="C458">
        <v>100</v>
      </c>
      <c r="D458">
        <v>97</v>
      </c>
      <c r="E458">
        <v>98</v>
      </c>
    </row>
    <row r="459" spans="1:5">
      <c r="A459" t="s">
        <v>435</v>
      </c>
      <c r="B459">
        <v>98</v>
      </c>
      <c r="C459">
        <v>100</v>
      </c>
      <c r="D459">
        <v>97</v>
      </c>
      <c r="E459">
        <v>100</v>
      </c>
    </row>
    <row r="460" spans="1:5">
      <c r="A460" t="s">
        <v>597</v>
      </c>
      <c r="B460">
        <v>100</v>
      </c>
      <c r="C460">
        <v>100</v>
      </c>
      <c r="D460">
        <v>97</v>
      </c>
      <c r="E460">
        <v>100</v>
      </c>
    </row>
    <row r="461" spans="1:5">
      <c r="A461" t="s">
        <v>305</v>
      </c>
      <c r="B461">
        <v>99</v>
      </c>
      <c r="C461">
        <v>100</v>
      </c>
      <c r="D461">
        <v>98</v>
      </c>
      <c r="E461">
        <v>100</v>
      </c>
    </row>
    <row r="462" spans="1:5">
      <c r="A462" t="s">
        <v>428</v>
      </c>
      <c r="B462">
        <v>98</v>
      </c>
      <c r="C462">
        <v>100</v>
      </c>
      <c r="D462">
        <v>100</v>
      </c>
      <c r="E462">
        <v>100</v>
      </c>
    </row>
    <row r="463" spans="1:5">
      <c r="A463" t="s">
        <v>436</v>
      </c>
      <c r="B463">
        <v>100</v>
      </c>
      <c r="C463">
        <v>100</v>
      </c>
      <c r="D463">
        <v>100</v>
      </c>
      <c r="E463">
        <v>98</v>
      </c>
    </row>
    <row r="464" spans="1:5">
      <c r="A464" t="s">
        <v>303</v>
      </c>
      <c r="B464">
        <v>99</v>
      </c>
      <c r="C464">
        <v>100</v>
      </c>
      <c r="D464">
        <v>99</v>
      </c>
      <c r="E464">
        <v>100</v>
      </c>
    </row>
    <row r="465" spans="1:5">
      <c r="A465" t="s">
        <v>360</v>
      </c>
      <c r="B465">
        <v>100</v>
      </c>
      <c r="C465">
        <v>99</v>
      </c>
      <c r="D465">
        <v>100</v>
      </c>
      <c r="E465">
        <v>100</v>
      </c>
    </row>
    <row r="466" spans="1:5">
      <c r="A466" t="s">
        <v>367</v>
      </c>
      <c r="B466">
        <v>100</v>
      </c>
      <c r="C466">
        <v>100</v>
      </c>
      <c r="D466">
        <v>99</v>
      </c>
      <c r="E466">
        <v>100</v>
      </c>
    </row>
    <row r="467" spans="1:5">
      <c r="A467" t="s">
        <v>459</v>
      </c>
      <c r="B467">
        <v>100</v>
      </c>
      <c r="C467">
        <v>99</v>
      </c>
      <c r="D467">
        <v>100</v>
      </c>
      <c r="E467">
        <v>100</v>
      </c>
    </row>
    <row r="468" spans="1:5">
      <c r="A468" t="s">
        <v>235</v>
      </c>
      <c r="B468">
        <v>100</v>
      </c>
      <c r="C468">
        <v>100</v>
      </c>
      <c r="D468">
        <v>100</v>
      </c>
      <c r="E468">
        <v>100</v>
      </c>
    </row>
    <row r="469" spans="1:5">
      <c r="A469" t="s">
        <v>363</v>
      </c>
      <c r="B469">
        <v>100</v>
      </c>
      <c r="C469">
        <v>100</v>
      </c>
      <c r="D469">
        <v>100</v>
      </c>
      <c r="E469">
        <v>100</v>
      </c>
    </row>
    <row r="470" spans="1:5">
      <c r="A470" t="s">
        <v>593</v>
      </c>
      <c r="B470">
        <v>100</v>
      </c>
      <c r="C470">
        <v>100</v>
      </c>
      <c r="D470">
        <v>100</v>
      </c>
      <c r="E470">
        <v>100</v>
      </c>
    </row>
  </sheetData>
  <sortState ref="H4:H471">
    <sortCondition ref="H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workbookViewId="0">
      <selection activeCell="K25" sqref="K25"/>
    </sheetView>
  </sheetViews>
  <sheetFormatPr baseColWidth="10" defaultRowHeight="15" x14ac:dyDescent="0"/>
  <cols>
    <col min="1" max="1" width="10.6640625" bestFit="1" customWidth="1"/>
    <col min="2" max="5" width="21.1640625" bestFit="1" customWidth="1"/>
    <col min="6" max="6" width="14.1640625" bestFit="1" customWidth="1"/>
  </cols>
  <sheetData>
    <row r="1" spans="1:6">
      <c r="A1" s="102" t="s">
        <v>711</v>
      </c>
      <c r="B1" s="103"/>
      <c r="C1" s="104"/>
      <c r="D1" s="104"/>
      <c r="E1" s="104"/>
      <c r="F1" s="104"/>
    </row>
    <row r="2" spans="1:6">
      <c r="A2" s="82" t="s">
        <v>706</v>
      </c>
      <c r="B2" s="82" t="s">
        <v>713</v>
      </c>
      <c r="C2" s="82" t="s">
        <v>714</v>
      </c>
      <c r="D2" s="82" t="s">
        <v>715</v>
      </c>
      <c r="E2" s="82" t="s">
        <v>716</v>
      </c>
      <c r="F2" s="82" t="s">
        <v>707</v>
      </c>
    </row>
    <row r="3" spans="1:6">
      <c r="A3" s="83">
        <v>1.0000000000000001E-5</v>
      </c>
      <c r="B3" s="84">
        <v>5.141597163435347</v>
      </c>
      <c r="C3" s="84">
        <v>6.4356422775823123</v>
      </c>
      <c r="D3" s="84">
        <v>6.5594422874141127</v>
      </c>
      <c r="E3" s="84">
        <v>1.6043386477931485</v>
      </c>
      <c r="F3" s="83">
        <v>2.0000000000000002E-5</v>
      </c>
    </row>
    <row r="4" spans="1:6">
      <c r="A4" s="83">
        <v>3.3333333333333333E-6</v>
      </c>
      <c r="B4" s="84">
        <v>12.570520311493505</v>
      </c>
      <c r="C4" s="84">
        <v>13.699036315803326</v>
      </c>
      <c r="D4" s="84">
        <v>11.8892180235661</v>
      </c>
      <c r="E4" s="84">
        <v>2.5130409580120712</v>
      </c>
      <c r="F4" s="83">
        <v>5.0000000000000004E-6</v>
      </c>
    </row>
    <row r="5" spans="1:6">
      <c r="A5" s="83">
        <v>1.111111111111111E-6</v>
      </c>
      <c r="B5" s="84">
        <v>31.282279061415561</v>
      </c>
      <c r="C5" s="84">
        <v>28.500930184598246</v>
      </c>
      <c r="D5" s="84">
        <v>30.239603329991024</v>
      </c>
      <c r="E5" s="84">
        <v>1.1025414850236617</v>
      </c>
      <c r="F5" s="83">
        <v>1.2500000000000001E-6</v>
      </c>
    </row>
    <row r="6" spans="1:6">
      <c r="A6" s="83">
        <v>3.7037037037037036E-7</v>
      </c>
      <c r="B6" s="84">
        <v>47.184886733868872</v>
      </c>
      <c r="C6" s="84">
        <v>43.523490081144786</v>
      </c>
      <c r="D6" s="84">
        <v>43.916569297052689</v>
      </c>
      <c r="E6" s="84">
        <v>2.2508053864548239</v>
      </c>
      <c r="F6" s="83">
        <v>3.1250000000000003E-7</v>
      </c>
    </row>
    <row r="7" spans="1:6">
      <c r="A7" s="83">
        <v>1.234567901234568E-7</v>
      </c>
      <c r="B7" s="84">
        <v>67.737161983966942</v>
      </c>
      <c r="C7" s="84">
        <v>61.93092785355595</v>
      </c>
      <c r="D7" s="84">
        <v>67.321393094474232</v>
      </c>
      <c r="E7" s="84">
        <v>3.8349905825118618</v>
      </c>
      <c r="F7" s="83">
        <v>7.8125000000000006E-8</v>
      </c>
    </row>
    <row r="8" spans="1:6">
      <c r="A8" s="83">
        <v>4.1152263374485599E-8</v>
      </c>
      <c r="B8" s="84">
        <v>86.617856845094309</v>
      </c>
      <c r="C8" s="84">
        <v>87.656093747244611</v>
      </c>
      <c r="D8" s="84">
        <v>86.573737256612304</v>
      </c>
      <c r="E8" s="84">
        <v>11.929318752263855</v>
      </c>
      <c r="F8" s="83">
        <v>1.9531250000000002E-8</v>
      </c>
    </row>
    <row r="9" spans="1:6">
      <c r="A9" s="83">
        <v>1.3717421124828532E-8</v>
      </c>
      <c r="B9" s="84">
        <v>94.754292708756353</v>
      </c>
      <c r="C9" s="84">
        <v>99.785813273226495</v>
      </c>
      <c r="D9" s="84">
        <v>94.809405976324712</v>
      </c>
      <c r="E9" s="84">
        <v>33.841078093629335</v>
      </c>
      <c r="F9" s="83">
        <v>4.8828125000000004E-9</v>
      </c>
    </row>
    <row r="10" spans="1:6">
      <c r="A10" s="83">
        <v>4.5724737082761777E-9</v>
      </c>
      <c r="B10" s="84">
        <v>102.34066822115769</v>
      </c>
      <c r="C10" s="84">
        <v>96.170959745424767</v>
      </c>
      <c r="D10" s="84">
        <v>99.838195401627132</v>
      </c>
      <c r="E10" s="84">
        <v>71.620996581912664</v>
      </c>
      <c r="F10" s="83">
        <v>1.2207031250000001E-9</v>
      </c>
    </row>
    <row r="11" spans="1:6">
      <c r="A11" s="83">
        <v>1.5241579027587257E-9</v>
      </c>
      <c r="B11" s="84">
        <v>101.45754632171371</v>
      </c>
      <c r="C11" s="84">
        <v>103.22606265296172</v>
      </c>
      <c r="D11" s="84">
        <v>101.85844161212277</v>
      </c>
      <c r="E11" s="84">
        <v>89.595754207371726</v>
      </c>
      <c r="F11" s="83">
        <v>3.0517578125000002E-10</v>
      </c>
    </row>
    <row r="12" spans="1:6">
      <c r="A12" s="83">
        <v>5.0805263425290864E-10</v>
      </c>
      <c r="B12" s="84">
        <v>103.91718010429075</v>
      </c>
      <c r="C12" s="84">
        <v>99.328867483821</v>
      </c>
      <c r="D12" s="84">
        <v>98.709618902866481</v>
      </c>
      <c r="E12" s="84">
        <v>97.60744943957809</v>
      </c>
      <c r="F12" s="83">
        <v>7.6293945312500006E-11</v>
      </c>
    </row>
    <row r="13" spans="1:6">
      <c r="A13" s="82" t="s">
        <v>708</v>
      </c>
      <c r="B13" s="84">
        <v>101.65401088764509</v>
      </c>
      <c r="C13" s="84">
        <v>98.305146075783469</v>
      </c>
      <c r="D13" s="84">
        <v>100.88700670532776</v>
      </c>
      <c r="E13" s="84">
        <v>99.153836331243824</v>
      </c>
      <c r="F13" s="82" t="s">
        <v>708</v>
      </c>
    </row>
    <row r="14" spans="1:6">
      <c r="A14" s="63"/>
      <c r="B14" s="63"/>
      <c r="C14" s="63"/>
      <c r="D14" s="63"/>
      <c r="E14" s="63"/>
      <c r="F14" s="63"/>
    </row>
    <row r="15" spans="1:6">
      <c r="A15" s="82" t="s">
        <v>709</v>
      </c>
      <c r="B15" s="85">
        <v>-0.77769999999999995</v>
      </c>
      <c r="C15" s="85">
        <v>-0.80330000000000001</v>
      </c>
      <c r="D15" s="85">
        <v>-0.80159999999999998</v>
      </c>
      <c r="E15" s="85">
        <v>-1.06</v>
      </c>
      <c r="F15" s="63"/>
    </row>
    <row r="16" spans="1:6">
      <c r="A16" s="82" t="s">
        <v>710</v>
      </c>
      <c r="B16" s="83">
        <v>3.0660000000000001E-7</v>
      </c>
      <c r="C16" s="83">
        <v>2.8229999999999998E-7</v>
      </c>
      <c r="D16" s="83">
        <v>3.0240000000000001E-7</v>
      </c>
      <c r="E16" s="83">
        <v>2.7930000000000002E-9</v>
      </c>
      <c r="F16" s="63"/>
    </row>
    <row r="19" spans="1:6">
      <c r="A19" s="102" t="s">
        <v>712</v>
      </c>
      <c r="B19" s="103"/>
      <c r="C19" s="104"/>
      <c r="D19" s="104"/>
      <c r="E19" s="104"/>
      <c r="F19" s="104"/>
    </row>
    <row r="20" spans="1:6">
      <c r="A20" s="82" t="s">
        <v>706</v>
      </c>
      <c r="B20" s="82" t="s">
        <v>717</v>
      </c>
      <c r="C20" s="82" t="s">
        <v>717</v>
      </c>
      <c r="D20" s="82" t="s">
        <v>717</v>
      </c>
      <c r="E20" s="82" t="s">
        <v>720</v>
      </c>
      <c r="F20" s="82" t="s">
        <v>707</v>
      </c>
    </row>
    <row r="21" spans="1:6">
      <c r="A21" s="83">
        <v>1.0000000000000001E-5</v>
      </c>
      <c r="B21" s="84">
        <v>4.6972986046426861</v>
      </c>
      <c r="C21" s="84">
        <v>4.5603812313866943</v>
      </c>
      <c r="D21" s="84">
        <v>4.5444756594074116</v>
      </c>
      <c r="E21" s="84">
        <v>0.67080349966970398</v>
      </c>
      <c r="F21" s="83">
        <v>2.0000000000000002E-5</v>
      </c>
    </row>
    <row r="22" spans="1:6">
      <c r="A22" s="83">
        <v>3.3333333333333333E-6</v>
      </c>
      <c r="B22" s="84">
        <v>12.291459165520548</v>
      </c>
      <c r="C22" s="84">
        <v>9.5017632680356119</v>
      </c>
      <c r="D22" s="84">
        <v>10.593337508059598</v>
      </c>
      <c r="E22" s="84">
        <v>1.3356179525430436</v>
      </c>
      <c r="F22" s="83">
        <v>5.0000000000000004E-6</v>
      </c>
    </row>
    <row r="23" spans="1:6">
      <c r="A23" s="83">
        <v>1.111111111111111E-6</v>
      </c>
      <c r="B23" s="84">
        <v>24.613590941017666</v>
      </c>
      <c r="C23" s="84">
        <v>25.315864059517558</v>
      </c>
      <c r="D23" s="84">
        <v>29.301749519065819</v>
      </c>
      <c r="E23" s="84">
        <v>0.13120884702240451</v>
      </c>
      <c r="F23" s="83">
        <v>1.2500000000000001E-6</v>
      </c>
    </row>
    <row r="24" spans="1:6">
      <c r="A24" s="83">
        <v>3.7037037037037036E-7</v>
      </c>
      <c r="B24" s="84">
        <v>42.232366249581673</v>
      </c>
      <c r="C24" s="84">
        <v>38.154692802932189</v>
      </c>
      <c r="D24" s="84">
        <v>43.670180970256993</v>
      </c>
      <c r="E24" s="84">
        <v>1.9002740042684656</v>
      </c>
      <c r="F24" s="83">
        <v>3.1250000000000003E-7</v>
      </c>
    </row>
    <row r="25" spans="1:6">
      <c r="A25" s="83">
        <v>1.234567901234568E-7</v>
      </c>
      <c r="B25" s="84">
        <v>62.043321832777274</v>
      </c>
      <c r="C25" s="84">
        <v>64.217075099234052</v>
      </c>
      <c r="D25" s="84">
        <v>65.385306728724871</v>
      </c>
      <c r="E25" s="84">
        <v>4.571943092242214</v>
      </c>
      <c r="F25" s="83">
        <v>7.8125000000000006E-8</v>
      </c>
    </row>
    <row r="26" spans="1:6">
      <c r="A26" s="83">
        <v>4.1152263374485599E-8</v>
      </c>
      <c r="B26" s="84">
        <v>82.205936031136034</v>
      </c>
      <c r="C26" s="84">
        <v>83.409565118659657</v>
      </c>
      <c r="D26" s="84">
        <v>84.131405842192564</v>
      </c>
      <c r="E26" s="84">
        <v>14.368508078351148</v>
      </c>
      <c r="F26" s="83">
        <v>1.9531250000000002E-8</v>
      </c>
    </row>
    <row r="27" spans="1:6">
      <c r="A27" s="83">
        <v>1.3717421124828532E-8</v>
      </c>
      <c r="B27" s="84">
        <v>90.389054788469906</v>
      </c>
      <c r="C27" s="84">
        <v>80.636070675606433</v>
      </c>
      <c r="D27" s="84">
        <v>92.343903167382507</v>
      </c>
      <c r="E27" s="84">
        <v>41.74268991218517</v>
      </c>
      <c r="F27" s="83">
        <v>4.8828125000000004E-9</v>
      </c>
    </row>
    <row r="28" spans="1:6">
      <c r="A28" s="83">
        <v>4.5724737082761777E-9</v>
      </c>
      <c r="B28" s="84">
        <v>101.36989139288337</v>
      </c>
      <c r="C28" s="84">
        <v>102.31555978632396</v>
      </c>
      <c r="D28" s="84">
        <v>96.285428474444373</v>
      </c>
      <c r="E28" s="84">
        <v>82.010342994822452</v>
      </c>
      <c r="F28" s="83">
        <v>1.2207031250000001E-9</v>
      </c>
    </row>
    <row r="29" spans="1:6">
      <c r="A29" s="83">
        <v>1.5241579027587257E-9</v>
      </c>
      <c r="B29" s="84">
        <v>100.92515221604472</v>
      </c>
      <c r="C29" s="84">
        <v>104.16857616575609</v>
      </c>
      <c r="D29" s="84">
        <v>98.446706881178159</v>
      </c>
      <c r="E29" s="84">
        <v>94.382084284271784</v>
      </c>
      <c r="F29" s="83">
        <v>3.0517578125000002E-10</v>
      </c>
    </row>
    <row r="30" spans="1:6">
      <c r="A30" s="83">
        <v>5.0805263425290864E-10</v>
      </c>
      <c r="B30" s="84">
        <v>88.63309165368797</v>
      </c>
      <c r="C30" s="84">
        <v>103.02845492339537</v>
      </c>
      <c r="D30" s="84">
        <v>101.25611898792502</v>
      </c>
      <c r="E30" s="84">
        <v>98.519472969342502</v>
      </c>
      <c r="F30" s="83">
        <v>7.6293945312500006E-11</v>
      </c>
    </row>
    <row r="31" spans="1:6">
      <c r="A31" s="82" t="s">
        <v>708</v>
      </c>
      <c r="B31" s="84">
        <v>102.69950383488511</v>
      </c>
      <c r="C31" s="84">
        <v>101.90114432786831</v>
      </c>
      <c r="D31" s="84">
        <v>96.068809956436354</v>
      </c>
      <c r="E31" s="84">
        <v>99.330541880810671</v>
      </c>
      <c r="F31" s="82" t="s">
        <v>708</v>
      </c>
    </row>
    <row r="32" spans="1:6">
      <c r="A32" s="63"/>
      <c r="B32" s="63"/>
      <c r="C32" s="63"/>
      <c r="D32" s="63"/>
      <c r="E32" s="63"/>
      <c r="F32" s="63"/>
    </row>
    <row r="33" spans="1:6">
      <c r="A33" s="82" t="s">
        <v>709</v>
      </c>
      <c r="B33" s="85">
        <v>-0.80200000000000005</v>
      </c>
      <c r="C33" s="85">
        <v>-0.74690000000000001</v>
      </c>
      <c r="D33" s="85">
        <v>-0.81310000000000004</v>
      </c>
      <c r="E33" s="85">
        <v>-1.1879999999999999</v>
      </c>
      <c r="F33" s="63"/>
    </row>
    <row r="34" spans="1:6">
      <c r="A34" s="82" t="s">
        <v>710</v>
      </c>
      <c r="B34" s="83">
        <v>2.5750000000000002E-7</v>
      </c>
      <c r="C34" s="83">
        <v>2.0690000000000001E-7</v>
      </c>
      <c r="D34" s="83">
        <v>2.988E-7</v>
      </c>
      <c r="E34" s="83">
        <v>3.9819999999999997E-9</v>
      </c>
      <c r="F34" s="63"/>
    </row>
    <row r="37" spans="1:6">
      <c r="A37" s="102" t="s">
        <v>718</v>
      </c>
      <c r="B37" s="103"/>
      <c r="C37" s="103"/>
      <c r="D37" s="103"/>
      <c r="E37" s="103"/>
      <c r="F37" s="103"/>
    </row>
    <row r="38" spans="1:6">
      <c r="A38" s="82" t="s">
        <v>706</v>
      </c>
      <c r="B38" s="82" t="s">
        <v>719</v>
      </c>
      <c r="C38" s="82" t="s">
        <v>719</v>
      </c>
      <c r="D38" s="82" t="s">
        <v>719</v>
      </c>
      <c r="E38" s="82" t="s">
        <v>720</v>
      </c>
      <c r="F38" s="82" t="s">
        <v>707</v>
      </c>
    </row>
    <row r="39" spans="1:6">
      <c r="A39" s="83">
        <v>1.0000000000000001E-5</v>
      </c>
      <c r="B39" s="84">
        <v>4.3219712023921666</v>
      </c>
      <c r="C39" s="84">
        <v>4.0534049575894775</v>
      </c>
      <c r="D39" s="84">
        <v>4.1328980423379136</v>
      </c>
      <c r="E39" s="84">
        <v>0.25277674481058304</v>
      </c>
      <c r="F39" s="83">
        <v>2.0000000000000002E-5</v>
      </c>
    </row>
    <row r="40" spans="1:6">
      <c r="A40" s="83">
        <v>3.3333333333333333E-6</v>
      </c>
      <c r="B40" s="84">
        <v>10.393290254141547</v>
      </c>
      <c r="C40" s="84">
        <v>12.11598955154596</v>
      </c>
      <c r="D40" s="84">
        <v>11.666676562279379</v>
      </c>
      <c r="E40" s="84">
        <v>0.27960695475906489</v>
      </c>
      <c r="F40" s="83">
        <v>5.0000000000000004E-6</v>
      </c>
    </row>
    <row r="41" spans="1:6">
      <c r="A41" s="83">
        <v>1.111111111111111E-6</v>
      </c>
      <c r="B41" s="84">
        <v>25.234983499796567</v>
      </c>
      <c r="C41" s="84">
        <v>26.960735645829345</v>
      </c>
      <c r="D41" s="84">
        <v>32.450491007309758</v>
      </c>
      <c r="E41" s="84">
        <v>1.5097789508063435</v>
      </c>
      <c r="F41" s="83">
        <v>1.2500000000000001E-6</v>
      </c>
    </row>
    <row r="42" spans="1:6">
      <c r="A42" s="83">
        <v>3.7037037037037036E-7</v>
      </c>
      <c r="B42" s="84">
        <v>44.416765140235142</v>
      </c>
      <c r="C42" s="84">
        <v>49.193123439567131</v>
      </c>
      <c r="D42" s="84">
        <v>51.435734705580849</v>
      </c>
      <c r="E42" s="84">
        <v>0.14438563500437424</v>
      </c>
      <c r="F42" s="83">
        <v>3.1250000000000003E-7</v>
      </c>
    </row>
    <row r="43" spans="1:6">
      <c r="A43" s="83">
        <v>1.234567901234568E-7</v>
      </c>
      <c r="B43" s="84">
        <v>98.841692089592684</v>
      </c>
      <c r="C43" s="84">
        <v>101.14477771164192</v>
      </c>
      <c r="D43" s="84">
        <v>111.16601376375456</v>
      </c>
      <c r="E43" s="84">
        <v>1.9819244792765141</v>
      </c>
      <c r="F43" s="83">
        <v>7.8125000000000006E-8</v>
      </c>
    </row>
    <row r="44" spans="1:6">
      <c r="A44" s="83">
        <v>4.1152263374485599E-8</v>
      </c>
      <c r="B44" s="84">
        <v>114.07522005227233</v>
      </c>
      <c r="C44" s="84">
        <v>117.50132442178851</v>
      </c>
      <c r="D44" s="84">
        <v>117.39195410370584</v>
      </c>
      <c r="E44" s="84">
        <v>3.9491786090610432</v>
      </c>
      <c r="F44" s="83">
        <v>1.9531250000000002E-8</v>
      </c>
    </row>
    <row r="45" spans="1:6">
      <c r="A45" s="83">
        <v>1.3717421124828532E-8</v>
      </c>
      <c r="B45" s="84">
        <v>111.9206464315925</v>
      </c>
      <c r="C45" s="84">
        <v>120.0652602347577</v>
      </c>
      <c r="D45" s="84">
        <v>115.81000974426448</v>
      </c>
      <c r="E45" s="84">
        <v>3.1829015569673009</v>
      </c>
      <c r="F45" s="83">
        <v>4.8828125000000004E-9</v>
      </c>
    </row>
    <row r="46" spans="1:6">
      <c r="A46" s="83">
        <v>4.5724737082761777E-9</v>
      </c>
      <c r="B46" s="84">
        <v>100.07431692694233</v>
      </c>
      <c r="C46" s="84">
        <v>103.05467361721639</v>
      </c>
      <c r="D46" s="84">
        <v>107.05711964236983</v>
      </c>
      <c r="E46" s="84">
        <v>12.810585494512573</v>
      </c>
      <c r="F46" s="83">
        <v>1.2207031250000001E-9</v>
      </c>
    </row>
    <row r="47" spans="1:6">
      <c r="A47" s="83">
        <v>1.5241579027587257E-9</v>
      </c>
      <c r="B47" s="84">
        <v>95.310151202858378</v>
      </c>
      <c r="C47" s="84">
        <v>101.33191401260964</v>
      </c>
      <c r="D47" s="84">
        <v>108.62773985065998</v>
      </c>
      <c r="E47" s="84">
        <v>35.536355033360969</v>
      </c>
      <c r="F47" s="83">
        <v>3.0517578125000002E-10</v>
      </c>
    </row>
    <row r="48" spans="1:6">
      <c r="A48" s="83">
        <v>5.0805263425290864E-10</v>
      </c>
      <c r="B48" s="84">
        <v>87.05085048790184</v>
      </c>
      <c r="C48" s="84">
        <v>99.245615951141517</v>
      </c>
      <c r="D48" s="84">
        <v>106.63457205135086</v>
      </c>
      <c r="E48" s="84">
        <v>67.12864738079486</v>
      </c>
      <c r="F48" s="83">
        <v>7.6293945312500006E-11</v>
      </c>
    </row>
    <row r="49" spans="1:7">
      <c r="A49" s="82" t="s">
        <v>708</v>
      </c>
      <c r="B49" s="84">
        <v>98.88339131690077</v>
      </c>
      <c r="C49" s="84">
        <v>98.181628519768537</v>
      </c>
      <c r="D49" s="84">
        <v>104.37606831925612</v>
      </c>
      <c r="E49" s="84">
        <v>98.55891184407534</v>
      </c>
      <c r="F49" s="82" t="s">
        <v>708</v>
      </c>
    </row>
    <row r="50" spans="1:7">
      <c r="A50" s="63"/>
      <c r="B50" s="63"/>
      <c r="C50" s="63"/>
      <c r="D50" s="63"/>
      <c r="E50" s="63"/>
      <c r="F50" s="63"/>
    </row>
    <row r="51" spans="1:7">
      <c r="A51" s="82" t="s">
        <v>709</v>
      </c>
      <c r="B51" s="85">
        <v>-1.6439999999999999</v>
      </c>
      <c r="C51" s="85">
        <v>-1.528</v>
      </c>
      <c r="D51" s="85">
        <v>-1.464</v>
      </c>
      <c r="E51" s="85">
        <v>-0.94299999999999995</v>
      </c>
      <c r="F51" s="63"/>
    </row>
    <row r="52" spans="1:7">
      <c r="A52" s="82" t="s">
        <v>710</v>
      </c>
      <c r="B52" s="83">
        <v>4.0890000000000002E-7</v>
      </c>
      <c r="C52" s="83">
        <v>4.2829999999999999E-7</v>
      </c>
      <c r="D52" s="83">
        <v>4.707E-7</v>
      </c>
      <c r="E52" s="83">
        <v>1.644E-10</v>
      </c>
      <c r="F52" s="63"/>
    </row>
    <row r="55" spans="1:7">
      <c r="A55" s="105" t="s">
        <v>801</v>
      </c>
      <c r="B55" s="104"/>
      <c r="C55" s="104"/>
      <c r="D55" s="104"/>
      <c r="E55" s="104"/>
      <c r="F55" s="104"/>
      <c r="G55" s="63"/>
    </row>
    <row r="56" spans="1:7">
      <c r="A56" s="82" t="s">
        <v>706</v>
      </c>
      <c r="B56" s="82" t="s">
        <v>800</v>
      </c>
      <c r="C56" s="82" t="s">
        <v>800</v>
      </c>
      <c r="D56" s="82" t="s">
        <v>800</v>
      </c>
      <c r="E56" s="82" t="s">
        <v>716</v>
      </c>
      <c r="F56" s="82" t="s">
        <v>707</v>
      </c>
    </row>
    <row r="57" spans="1:7">
      <c r="A57" s="83">
        <v>1.0000000000000001E-5</v>
      </c>
      <c r="B57" s="84">
        <v>9.0983721952151768</v>
      </c>
      <c r="C57" s="84">
        <v>9.6473000534148401</v>
      </c>
      <c r="D57" s="84">
        <v>9.8555354350604691</v>
      </c>
      <c r="E57" s="84">
        <v>0.6932080948687418</v>
      </c>
      <c r="F57" s="83">
        <v>2.0000000000000002E-5</v>
      </c>
    </row>
    <row r="58" spans="1:7">
      <c r="A58" s="83">
        <v>3.3333333333333333E-6</v>
      </c>
      <c r="B58" s="84">
        <v>20.347363324123332</v>
      </c>
      <c r="C58" s="84">
        <v>25.020200238139505</v>
      </c>
      <c r="D58" s="84">
        <v>27.484163584640037</v>
      </c>
      <c r="E58" s="84">
        <v>0.86918632634322002</v>
      </c>
      <c r="F58" s="83">
        <v>5.0000000000000004E-6</v>
      </c>
    </row>
    <row r="59" spans="1:7">
      <c r="A59" s="83">
        <v>1.111111111111111E-6</v>
      </c>
      <c r="B59" s="84">
        <v>38.736953676532607</v>
      </c>
      <c r="C59" s="84">
        <v>42.839565439136663</v>
      </c>
      <c r="D59" s="84">
        <v>46.457465271227186</v>
      </c>
      <c r="E59" s="84">
        <v>-4.6831045936620998E-2</v>
      </c>
      <c r="F59" s="83">
        <v>1.2500000000000001E-6</v>
      </c>
    </row>
    <row r="60" spans="1:7">
      <c r="A60" s="83">
        <v>3.7037037037037036E-7</v>
      </c>
      <c r="B60" s="84">
        <v>54.946282636629903</v>
      </c>
      <c r="C60" s="84">
        <v>60.293103780707646</v>
      </c>
      <c r="D60" s="84">
        <v>64.87723766716239</v>
      </c>
      <c r="E60" s="84">
        <v>6.8621192039230505E-2</v>
      </c>
      <c r="F60" s="83">
        <v>3.1250000000000003E-7</v>
      </c>
    </row>
    <row r="61" spans="1:7">
      <c r="A61" s="83">
        <v>1.234567901234568E-7</v>
      </c>
      <c r="B61" s="84">
        <v>84.71606421666263</v>
      </c>
      <c r="C61" s="84">
        <v>89.438501394365602</v>
      </c>
      <c r="D61" s="84">
        <v>95.126555346649312</v>
      </c>
      <c r="E61" s="84">
        <v>2.1193855826335253</v>
      </c>
      <c r="F61" s="83">
        <v>7.8125000000000006E-8</v>
      </c>
    </row>
    <row r="62" spans="1:7">
      <c r="A62" s="83">
        <v>4.1152263374485599E-8</v>
      </c>
      <c r="B62" s="84">
        <v>94.797002712507563</v>
      </c>
      <c r="C62" s="84">
        <v>96.472138494175567</v>
      </c>
      <c r="D62" s="84">
        <v>97.603323807500956</v>
      </c>
      <c r="E62" s="84">
        <v>7.6585782088471666</v>
      </c>
      <c r="F62" s="83">
        <v>1.9531250000000002E-8</v>
      </c>
    </row>
    <row r="63" spans="1:7">
      <c r="A63" s="83">
        <v>1.3717421124828532E-8</v>
      </c>
      <c r="B63" s="84">
        <v>100.16826151124714</v>
      </c>
      <c r="C63" s="84">
        <v>97.573461833511843</v>
      </c>
      <c r="D63" s="84">
        <v>95.664356613763189</v>
      </c>
      <c r="E63" s="84">
        <v>22.948006289555451</v>
      </c>
      <c r="F63" s="83">
        <v>4.8828125000000004E-9</v>
      </c>
    </row>
    <row r="64" spans="1:7">
      <c r="A64" s="83">
        <v>4.5724737082761777E-9</v>
      </c>
      <c r="B64" s="84">
        <v>95.136020238109808</v>
      </c>
      <c r="C64" s="84">
        <v>100.47283968681008</v>
      </c>
      <c r="D64" s="84">
        <v>102.6718388548471</v>
      </c>
      <c r="E64" s="84">
        <v>56.242868800850196</v>
      </c>
      <c r="F64" s="83">
        <v>1.2207031250000001E-9</v>
      </c>
    </row>
    <row r="65" spans="1:7">
      <c r="A65" s="83">
        <v>1.5241579027587257E-9</v>
      </c>
      <c r="B65" s="84">
        <v>103.85000006347997</v>
      </c>
      <c r="C65" s="84">
        <v>103.81576773644753</v>
      </c>
      <c r="D65" s="84">
        <v>99.442807339266224</v>
      </c>
      <c r="E65" s="84">
        <v>82.688952089982038</v>
      </c>
      <c r="F65" s="83">
        <v>3.0517578125000002E-10</v>
      </c>
    </row>
    <row r="66" spans="1:7">
      <c r="A66" s="83">
        <v>5.0805263425290864E-10</v>
      </c>
      <c r="B66" s="84">
        <v>101.89761218329093</v>
      </c>
      <c r="C66" s="84">
        <v>100.61278429245247</v>
      </c>
      <c r="D66" s="84">
        <v>105.64065839402205</v>
      </c>
      <c r="E66" s="84">
        <v>95.37415546979102</v>
      </c>
      <c r="F66" s="83">
        <v>7.6293945312500006E-11</v>
      </c>
    </row>
    <row r="67" spans="1:7">
      <c r="A67" s="82" t="s">
        <v>708</v>
      </c>
      <c r="B67" s="84">
        <v>99.623279129839105</v>
      </c>
      <c r="C67" s="84">
        <v>103.57622529177557</v>
      </c>
      <c r="D67" s="84">
        <v>100.53590627766505</v>
      </c>
      <c r="E67" s="84">
        <v>96.264589300720843</v>
      </c>
      <c r="F67" s="82" t="s">
        <v>708</v>
      </c>
    </row>
    <row r="68" spans="1:7">
      <c r="A68" s="63"/>
      <c r="B68" s="63"/>
      <c r="C68" s="63"/>
      <c r="D68" s="63"/>
      <c r="E68" s="63"/>
      <c r="F68" s="63"/>
    </row>
    <row r="69" spans="1:7">
      <c r="A69" s="82" t="s">
        <v>709</v>
      </c>
      <c r="B69" s="85">
        <v>-0.86240000000000006</v>
      </c>
      <c r="C69" s="85">
        <v>-0.84489999999999998</v>
      </c>
      <c r="D69" s="85">
        <v>-0.89639999999999997</v>
      </c>
      <c r="E69" s="85">
        <v>-1.0509999999999999</v>
      </c>
      <c r="F69" s="63"/>
    </row>
    <row r="70" spans="1:7">
      <c r="A70" s="82" t="s">
        <v>710</v>
      </c>
      <c r="B70" s="83">
        <v>5.9100000000000004E-7</v>
      </c>
      <c r="C70" s="83">
        <v>7.3389999999999997E-7</v>
      </c>
      <c r="D70" s="83">
        <v>9.1630000000000002E-7</v>
      </c>
      <c r="E70" s="83">
        <v>1.6339999999999999E-9</v>
      </c>
      <c r="F70" s="63"/>
    </row>
    <row r="73" spans="1:7">
      <c r="A73" s="105" t="s">
        <v>802</v>
      </c>
      <c r="B73" s="104"/>
      <c r="C73" s="104"/>
      <c r="D73" s="104"/>
      <c r="E73" s="104"/>
      <c r="F73" s="104"/>
      <c r="G73" s="63"/>
    </row>
    <row r="74" spans="1:7">
      <c r="A74" s="82" t="s">
        <v>706</v>
      </c>
      <c r="B74" s="82" t="s">
        <v>800</v>
      </c>
      <c r="C74" s="82" t="s">
        <v>800</v>
      </c>
      <c r="D74" s="82" t="s">
        <v>800</v>
      </c>
      <c r="E74" s="82" t="s">
        <v>716</v>
      </c>
      <c r="F74" s="82" t="s">
        <v>707</v>
      </c>
    </row>
    <row r="75" spans="1:7">
      <c r="A75" s="83">
        <v>3.0000000000000001E-5</v>
      </c>
      <c r="B75" s="106">
        <v>4.7764041026657393</v>
      </c>
      <c r="C75" s="106">
        <v>5.4724808794143733</v>
      </c>
      <c r="D75" s="106">
        <v>6.971528428853567</v>
      </c>
      <c r="E75" s="106">
        <v>3.2940343170995923</v>
      </c>
      <c r="F75" s="83">
        <v>2.0000000000000002E-5</v>
      </c>
    </row>
    <row r="76" spans="1:7">
      <c r="A76" s="83">
        <v>1.0000000000000001E-5</v>
      </c>
      <c r="B76" s="106">
        <v>8.4874007517338139</v>
      </c>
      <c r="C76" s="106">
        <v>10.128788724610189</v>
      </c>
      <c r="D76" s="106">
        <v>7.9855656849093766</v>
      </c>
      <c r="E76" s="106">
        <v>4.5316712714580403</v>
      </c>
      <c r="F76" s="83">
        <v>5.0000000000000004E-6</v>
      </c>
    </row>
    <row r="77" spans="1:7">
      <c r="A77" s="83">
        <v>3.3333333333333333E-6</v>
      </c>
      <c r="B77" s="106">
        <v>14.419238883730323</v>
      </c>
      <c r="C77" s="106">
        <v>13.74123649655078</v>
      </c>
      <c r="D77" s="106">
        <v>15.15968561618917</v>
      </c>
      <c r="E77" s="106">
        <v>5.3704295460804063</v>
      </c>
      <c r="F77" s="83">
        <v>1.2500000000000001E-6</v>
      </c>
    </row>
    <row r="78" spans="1:7">
      <c r="A78" s="83">
        <v>1.111111111111111E-6</v>
      </c>
      <c r="B78" s="106">
        <v>25.67821303524336</v>
      </c>
      <c r="C78" s="106">
        <v>27.422013972638059</v>
      </c>
      <c r="D78" s="106">
        <v>26.973575084188994</v>
      </c>
      <c r="E78" s="106">
        <v>11.979268576244307</v>
      </c>
      <c r="F78" s="83">
        <v>3.1250000000000003E-7</v>
      </c>
    </row>
    <row r="79" spans="1:7">
      <c r="A79" s="83">
        <v>3.7037037037037036E-7</v>
      </c>
      <c r="B79" s="106">
        <v>52.400063915607909</v>
      </c>
      <c r="C79" s="106">
        <v>52.933713077107036</v>
      </c>
      <c r="D79" s="106">
        <v>52.928878760055241</v>
      </c>
      <c r="E79" s="106">
        <v>28.098485163689745</v>
      </c>
      <c r="F79" s="83">
        <v>7.8125000000000006E-8</v>
      </c>
    </row>
    <row r="80" spans="1:7">
      <c r="A80" s="83">
        <v>1.234567901234568E-7</v>
      </c>
      <c r="B80" s="106">
        <v>88.172504478665246</v>
      </c>
      <c r="C80" s="106">
        <v>89.912166058234575</v>
      </c>
      <c r="D80" s="106">
        <v>87.125406633398995</v>
      </c>
      <c r="E80" s="106">
        <v>67.406897324641108</v>
      </c>
      <c r="F80" s="83">
        <v>1.9531250000000002E-8</v>
      </c>
    </row>
    <row r="81" spans="1:6">
      <c r="A81" s="83">
        <v>4.1152263374485599E-8</v>
      </c>
      <c r="B81" s="106">
        <v>94.117147256833547</v>
      </c>
      <c r="C81" s="106">
        <v>100.87796982203203</v>
      </c>
      <c r="D81" s="106">
        <v>102.18176655576468</v>
      </c>
      <c r="E81" s="106">
        <v>104.27137868949292</v>
      </c>
      <c r="F81" s="83">
        <v>4.8828125000000004E-9</v>
      </c>
    </row>
    <row r="82" spans="1:6">
      <c r="A82" s="83">
        <v>1.3717421124828532E-8</v>
      </c>
      <c r="B82" s="106">
        <v>110.63679267223323</v>
      </c>
      <c r="C82" s="106">
        <v>122.85354477674611</v>
      </c>
      <c r="D82" s="106">
        <v>114.27802537221159</v>
      </c>
      <c r="E82" s="106">
        <v>112.34468180864741</v>
      </c>
      <c r="F82" s="83">
        <v>1.2207031250000001E-9</v>
      </c>
    </row>
    <row r="83" spans="1:6">
      <c r="A83" s="83">
        <v>4.5724737082761777E-9</v>
      </c>
      <c r="B83" s="106">
        <v>112.46587699138395</v>
      </c>
      <c r="C83" s="106">
        <v>115.5767179044537</v>
      </c>
      <c r="D83" s="106">
        <v>125.75243282698911</v>
      </c>
      <c r="E83" s="106">
        <v>122.869617028812</v>
      </c>
      <c r="F83" s="83">
        <v>3.0517578125000002E-10</v>
      </c>
    </row>
    <row r="84" spans="1:6">
      <c r="A84" s="83">
        <v>1.5241579027587257E-9</v>
      </c>
      <c r="B84" s="106">
        <v>108.33091342766285</v>
      </c>
      <c r="C84" s="106">
        <v>111.39133403369112</v>
      </c>
      <c r="D84" s="106">
        <v>116.12824020224477</v>
      </c>
      <c r="E84" s="106">
        <v>106.40786831756679</v>
      </c>
      <c r="F84" s="83">
        <v>7.6293945312500006E-11</v>
      </c>
    </row>
    <row r="85" spans="1:6">
      <c r="A85" s="82" t="s">
        <v>708</v>
      </c>
      <c r="B85" s="106">
        <v>100</v>
      </c>
      <c r="C85" s="106">
        <v>88.173013889463661</v>
      </c>
      <c r="D85" s="106">
        <v>105.86542108043486</v>
      </c>
      <c r="E85" s="106">
        <v>105.96156503010148</v>
      </c>
      <c r="F85" s="82" t="s">
        <v>708</v>
      </c>
    </row>
    <row r="86" spans="1:6">
      <c r="A86" s="63"/>
      <c r="B86" s="63"/>
      <c r="C86" s="63"/>
      <c r="D86" s="63"/>
      <c r="E86" s="63"/>
      <c r="F86" s="63"/>
    </row>
    <row r="87" spans="1:6">
      <c r="A87" s="82" t="s">
        <v>709</v>
      </c>
      <c r="B87" s="85">
        <v>-1.024</v>
      </c>
      <c r="C87" s="85">
        <v>-1.121</v>
      </c>
      <c r="D87" s="85">
        <v>-0.96399999999999997</v>
      </c>
      <c r="E87" s="85">
        <v>-1.129</v>
      </c>
      <c r="F87" s="63"/>
    </row>
    <row r="88" spans="1:6">
      <c r="A88" s="82" t="s">
        <v>710</v>
      </c>
      <c r="B88" s="83">
        <v>3.925E-7</v>
      </c>
      <c r="C88" s="83">
        <v>4.1170000000000001E-7</v>
      </c>
      <c r="D88" s="83">
        <v>3.3980000000000001E-7</v>
      </c>
      <c r="E88" s="83">
        <v>3.023E-8</v>
      </c>
      <c r="F88" s="6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8576"/>
  <sheetViews>
    <sheetView workbookViewId="0">
      <selection activeCell="G34" sqref="G34"/>
    </sheetView>
  </sheetViews>
  <sheetFormatPr baseColWidth="10" defaultRowHeight="15" x14ac:dyDescent="0.75"/>
  <cols>
    <col min="2" max="2" width="12.6640625" bestFit="1" customWidth="1"/>
    <col min="4" max="4" width="26.1640625" bestFit="1" customWidth="1"/>
  </cols>
  <sheetData>
    <row r="1" spans="1:12">
      <c r="A1" t="s">
        <v>810</v>
      </c>
    </row>
    <row r="2" spans="1:12">
      <c r="A2" s="175" t="s">
        <v>324</v>
      </c>
      <c r="B2" s="175"/>
      <c r="C2" s="175"/>
      <c r="D2" s="175"/>
      <c r="E2" s="175"/>
      <c r="F2" s="175"/>
      <c r="G2" s="175"/>
      <c r="H2" s="175"/>
      <c r="I2" s="175"/>
      <c r="J2" s="175"/>
      <c r="K2" s="175"/>
      <c r="L2" s="175"/>
    </row>
    <row r="3" spans="1:12">
      <c r="A3" s="63" t="s">
        <v>807</v>
      </c>
      <c r="B3" s="63" t="s">
        <v>812</v>
      </c>
      <c r="C3" s="63" t="s">
        <v>808</v>
      </c>
      <c r="D3" s="63" t="s">
        <v>817</v>
      </c>
      <c r="E3" s="63" t="s">
        <v>809</v>
      </c>
    </row>
    <row r="4" spans="1:12">
      <c r="A4" s="63" t="s">
        <v>811</v>
      </c>
      <c r="B4" s="63">
        <v>2.6</v>
      </c>
      <c r="C4" s="63" t="s">
        <v>813</v>
      </c>
      <c r="D4" s="63" t="s">
        <v>818</v>
      </c>
      <c r="E4" s="87" t="s">
        <v>822</v>
      </c>
    </row>
    <row r="5" spans="1:12">
      <c r="A5" s="63" t="s">
        <v>814</v>
      </c>
      <c r="B5" s="63">
        <v>2.6</v>
      </c>
      <c r="C5" s="63" t="s">
        <v>813</v>
      </c>
      <c r="D5" s="63">
        <v>3</v>
      </c>
      <c r="E5" s="87" t="s">
        <v>823</v>
      </c>
    </row>
    <row r="6" spans="1:12">
      <c r="A6" s="63" t="s">
        <v>815</v>
      </c>
      <c r="B6" s="63">
        <v>2.597</v>
      </c>
      <c r="C6" s="63" t="s">
        <v>813</v>
      </c>
      <c r="D6" s="63" t="s">
        <v>818</v>
      </c>
      <c r="E6" s="87" t="s">
        <v>816</v>
      </c>
    </row>
    <row r="7" spans="1:12">
      <c r="A7" s="107" t="s">
        <v>819</v>
      </c>
      <c r="B7" s="107">
        <v>3.15</v>
      </c>
      <c r="C7" s="107" t="s">
        <v>813</v>
      </c>
      <c r="D7" s="107">
        <v>4</v>
      </c>
      <c r="E7" s="108" t="s">
        <v>820</v>
      </c>
    </row>
    <row r="8" spans="1:12">
      <c r="A8" s="63" t="s">
        <v>821</v>
      </c>
      <c r="B8" s="63">
        <v>2.2599999999999998</v>
      </c>
      <c r="C8" s="63" t="s">
        <v>813</v>
      </c>
      <c r="D8" s="63" t="s">
        <v>818</v>
      </c>
      <c r="E8" s="87" t="s">
        <v>822</v>
      </c>
    </row>
    <row r="9" spans="1:12">
      <c r="A9" s="63" t="s">
        <v>824</v>
      </c>
      <c r="B9" s="63">
        <v>2.68</v>
      </c>
      <c r="C9" s="63" t="s">
        <v>813</v>
      </c>
      <c r="D9" s="63" t="s">
        <v>818</v>
      </c>
      <c r="E9" s="87" t="s">
        <v>822</v>
      </c>
    </row>
    <row r="10" spans="1:12">
      <c r="A10" s="63" t="s">
        <v>825</v>
      </c>
      <c r="B10" s="63">
        <v>2.73</v>
      </c>
      <c r="C10" s="63" t="s">
        <v>813</v>
      </c>
      <c r="D10" s="63" t="s">
        <v>826</v>
      </c>
      <c r="E10" s="87" t="s">
        <v>822</v>
      </c>
    </row>
    <row r="11" spans="1:12">
      <c r="A11" s="63" t="s">
        <v>827</v>
      </c>
      <c r="B11" s="63">
        <v>2.37</v>
      </c>
      <c r="C11" s="63" t="s">
        <v>813</v>
      </c>
      <c r="D11" s="63" t="s">
        <v>818</v>
      </c>
      <c r="E11" s="87" t="s">
        <v>822</v>
      </c>
    </row>
    <row r="12" spans="1:12">
      <c r="A12" s="63" t="s">
        <v>828</v>
      </c>
      <c r="B12" s="63">
        <v>2.15</v>
      </c>
      <c r="C12" s="63" t="s">
        <v>813</v>
      </c>
      <c r="D12" s="63" t="s">
        <v>818</v>
      </c>
      <c r="E12" s="87" t="s">
        <v>822</v>
      </c>
    </row>
    <row r="13" spans="1:12">
      <c r="A13" s="63" t="s">
        <v>829</v>
      </c>
      <c r="B13" s="63">
        <v>2.63</v>
      </c>
      <c r="C13" s="63" t="s">
        <v>813</v>
      </c>
      <c r="D13" s="63" t="s">
        <v>818</v>
      </c>
      <c r="E13" s="87" t="s">
        <v>822</v>
      </c>
    </row>
    <row r="14" spans="1:12">
      <c r="A14" s="63" t="s">
        <v>830</v>
      </c>
      <c r="B14" s="63">
        <v>2.7</v>
      </c>
      <c r="C14" s="63" t="s">
        <v>813</v>
      </c>
      <c r="D14" s="63" t="s">
        <v>818</v>
      </c>
      <c r="E14" s="87" t="s">
        <v>835</v>
      </c>
    </row>
    <row r="15" spans="1:12">
      <c r="A15" s="63" t="s">
        <v>831</v>
      </c>
      <c r="B15" s="63">
        <v>2.35</v>
      </c>
      <c r="C15" s="63" t="s">
        <v>813</v>
      </c>
      <c r="D15" s="63" t="s">
        <v>818</v>
      </c>
      <c r="E15" s="87" t="s">
        <v>832</v>
      </c>
    </row>
    <row r="16" spans="1:12">
      <c r="A16" s="63" t="s">
        <v>833</v>
      </c>
      <c r="B16" s="63">
        <v>2.8</v>
      </c>
      <c r="C16" s="63" t="s">
        <v>813</v>
      </c>
      <c r="D16" s="63" t="s">
        <v>826</v>
      </c>
      <c r="E16" s="109" t="s">
        <v>832</v>
      </c>
    </row>
    <row r="17" spans="1:12">
      <c r="A17" s="63" t="s">
        <v>834</v>
      </c>
      <c r="B17" s="63">
        <v>2.9</v>
      </c>
      <c r="C17" s="63" t="s">
        <v>813</v>
      </c>
      <c r="D17" s="63" t="s">
        <v>818</v>
      </c>
      <c r="E17" s="87" t="s">
        <v>837</v>
      </c>
    </row>
    <row r="18" spans="1:12">
      <c r="A18" s="63" t="s">
        <v>836</v>
      </c>
      <c r="B18" s="63">
        <v>2.58</v>
      </c>
      <c r="C18" s="63" t="s">
        <v>813</v>
      </c>
      <c r="D18" s="63" t="s">
        <v>818</v>
      </c>
      <c r="E18" s="87" t="s">
        <v>837</v>
      </c>
    </row>
    <row r="19" spans="1:12">
      <c r="A19" s="63" t="s">
        <v>838</v>
      </c>
      <c r="B19" s="63">
        <v>1.4</v>
      </c>
      <c r="C19" s="63" t="s">
        <v>813</v>
      </c>
      <c r="D19" s="63" t="s">
        <v>818</v>
      </c>
      <c r="E19" s="109" t="s">
        <v>837</v>
      </c>
    </row>
    <row r="20" spans="1:12">
      <c r="A20" s="63" t="s">
        <v>839</v>
      </c>
      <c r="B20" s="63">
        <v>1.4</v>
      </c>
      <c r="C20" s="63" t="s">
        <v>813</v>
      </c>
      <c r="D20" s="63" t="s">
        <v>818</v>
      </c>
      <c r="E20" s="109" t="s">
        <v>837</v>
      </c>
    </row>
    <row r="21" spans="1:12">
      <c r="A21" s="63" t="s">
        <v>840</v>
      </c>
      <c r="B21" s="63">
        <v>2.5</v>
      </c>
      <c r="C21" s="63" t="s">
        <v>813</v>
      </c>
      <c r="D21" s="63">
        <v>3</v>
      </c>
      <c r="E21" s="109" t="s">
        <v>841</v>
      </c>
    </row>
    <row r="23" spans="1:12">
      <c r="A23" s="175" t="s">
        <v>325</v>
      </c>
      <c r="B23" s="175"/>
      <c r="C23" s="175"/>
      <c r="D23" s="175"/>
      <c r="E23" s="175"/>
      <c r="F23" s="175"/>
      <c r="G23" s="175"/>
      <c r="H23" s="175"/>
      <c r="I23" s="175"/>
      <c r="J23" s="175"/>
      <c r="K23" s="175"/>
      <c r="L23" s="175"/>
    </row>
    <row r="24" spans="1:12">
      <c r="A24" s="63" t="s">
        <v>807</v>
      </c>
      <c r="B24" s="63" t="s">
        <v>812</v>
      </c>
      <c r="C24" s="63" t="s">
        <v>808</v>
      </c>
      <c r="D24" s="63" t="s">
        <v>817</v>
      </c>
      <c r="E24" s="63" t="s">
        <v>809</v>
      </c>
    </row>
    <row r="25" spans="1:12">
      <c r="A25" s="87" t="s">
        <v>842</v>
      </c>
      <c r="C25" s="63"/>
    </row>
    <row r="27" spans="1:12">
      <c r="A27" s="175" t="s">
        <v>503</v>
      </c>
      <c r="B27" s="175"/>
      <c r="C27" s="175"/>
      <c r="D27" s="175"/>
      <c r="E27" s="175"/>
      <c r="F27" s="175"/>
      <c r="G27" s="175"/>
      <c r="H27" s="175"/>
      <c r="I27" s="175"/>
      <c r="J27" s="175"/>
      <c r="K27" s="175"/>
      <c r="L27" s="175"/>
    </row>
    <row r="28" spans="1:12">
      <c r="A28" s="63" t="s">
        <v>807</v>
      </c>
      <c r="B28" s="63" t="s">
        <v>812</v>
      </c>
      <c r="C28" s="63" t="s">
        <v>808</v>
      </c>
      <c r="D28" s="63" t="s">
        <v>817</v>
      </c>
      <c r="E28" s="63" t="s">
        <v>809</v>
      </c>
    </row>
    <row r="29" spans="1:12">
      <c r="A29" t="s">
        <v>842</v>
      </c>
    </row>
    <row r="31" spans="1:12">
      <c r="A31" s="175" t="s">
        <v>844</v>
      </c>
      <c r="B31" s="175"/>
      <c r="C31" s="175"/>
      <c r="D31" s="175"/>
      <c r="E31" s="175"/>
      <c r="F31" s="175"/>
      <c r="G31" s="175"/>
      <c r="H31" s="175"/>
      <c r="I31" s="175"/>
      <c r="J31" s="175"/>
      <c r="K31" s="175"/>
      <c r="L31" s="175"/>
    </row>
    <row r="32" spans="1:12">
      <c r="A32" s="63" t="s">
        <v>807</v>
      </c>
      <c r="B32" s="63" t="s">
        <v>812</v>
      </c>
      <c r="C32" s="63" t="s">
        <v>808</v>
      </c>
      <c r="D32" s="63" t="s">
        <v>817</v>
      </c>
      <c r="E32" s="63" t="s">
        <v>809</v>
      </c>
    </row>
    <row r="33" spans="1:5">
      <c r="A33" t="s">
        <v>843</v>
      </c>
      <c r="B33">
        <v>2.2000000000000002</v>
      </c>
      <c r="C33" t="s">
        <v>813</v>
      </c>
      <c r="D33">
        <v>4</v>
      </c>
      <c r="E33" t="s">
        <v>846</v>
      </c>
    </row>
    <row r="34" spans="1:5">
      <c r="A34" s="1" t="s">
        <v>845</v>
      </c>
      <c r="B34" s="1">
        <v>2.4</v>
      </c>
      <c r="C34" s="1" t="s">
        <v>813</v>
      </c>
      <c r="D34" s="1">
        <v>4</v>
      </c>
      <c r="E34" s="1" t="s">
        <v>847</v>
      </c>
    </row>
    <row r="1048576" spans="5:5">
      <c r="E1048576" s="87"/>
    </row>
  </sheetData>
  <mergeCells count="4">
    <mergeCell ref="A2:L2"/>
    <mergeCell ref="A23:L23"/>
    <mergeCell ref="A27:L27"/>
    <mergeCell ref="A31:L3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opLeftCell="A74" zoomScale="90" zoomScaleNormal="90" zoomScalePageLayoutView="90" workbookViewId="0">
      <selection activeCell="H30" sqref="H30"/>
    </sheetView>
  </sheetViews>
  <sheetFormatPr baseColWidth="10" defaultRowHeight="15" x14ac:dyDescent="0"/>
  <cols>
    <col min="1" max="1" width="69.5" customWidth="1"/>
    <col min="2" max="2" width="18.83203125" style="63" bestFit="1" customWidth="1"/>
    <col min="3" max="4" width="10.83203125" style="63"/>
    <col min="5" max="5" width="15" style="63" customWidth="1"/>
    <col min="7" max="7" width="10.83203125" style="63"/>
  </cols>
  <sheetData>
    <row r="1" spans="1:14">
      <c r="A1" s="1" t="s">
        <v>803</v>
      </c>
      <c r="B1" s="176" t="s">
        <v>732</v>
      </c>
      <c r="C1" s="176"/>
      <c r="D1" s="176" t="s">
        <v>765</v>
      </c>
      <c r="E1" s="176"/>
      <c r="F1" s="176" t="s">
        <v>777</v>
      </c>
      <c r="G1" s="176"/>
      <c r="H1" s="176" t="s">
        <v>2796</v>
      </c>
      <c r="I1" s="176"/>
      <c r="J1" t="s">
        <v>1589</v>
      </c>
      <c r="K1" t="s">
        <v>1590</v>
      </c>
      <c r="L1" t="s">
        <v>1591</v>
      </c>
      <c r="M1" t="s">
        <v>2811</v>
      </c>
      <c r="N1" t="s">
        <v>1592</v>
      </c>
    </row>
    <row r="2" spans="1:14">
      <c r="A2" s="86" t="s">
        <v>733</v>
      </c>
      <c r="B2" s="63" t="s">
        <v>721</v>
      </c>
      <c r="C2" s="63" t="s">
        <v>754</v>
      </c>
      <c r="D2" s="63" t="s">
        <v>764</v>
      </c>
      <c r="E2" s="63" t="s">
        <v>754</v>
      </c>
      <c r="F2" s="97" t="s">
        <v>780</v>
      </c>
      <c r="G2" s="63" t="s">
        <v>754</v>
      </c>
      <c r="H2" s="63" t="s">
        <v>721</v>
      </c>
      <c r="I2" s="63" t="s">
        <v>754</v>
      </c>
      <c r="J2" t="str">
        <f t="shared" ref="J2:J33" si="0">IF((C2="common"),"1","0")</f>
        <v>1</v>
      </c>
      <c r="K2" t="str">
        <f t="shared" ref="K2:K33" si="1">IF((E2="common"),"1","0")</f>
        <v>1</v>
      </c>
      <c r="L2" t="str">
        <f t="shared" ref="L2:L33" si="2">IF((G2="common"),"1","0")</f>
        <v>1</v>
      </c>
      <c r="M2" t="str">
        <f t="shared" ref="M2:M33" si="3">IF((I2="common"),"1","0")</f>
        <v>1</v>
      </c>
      <c r="N2">
        <f t="shared" ref="N2:N33" si="4">(J2+K2+L2+M2)</f>
        <v>4</v>
      </c>
    </row>
    <row r="3" spans="1:14">
      <c r="A3" s="41" t="s">
        <v>734</v>
      </c>
      <c r="B3" s="63" t="s">
        <v>721</v>
      </c>
      <c r="C3" s="63" t="s">
        <v>754</v>
      </c>
      <c r="D3" s="63" t="s">
        <v>764</v>
      </c>
      <c r="E3" s="63" t="s">
        <v>754</v>
      </c>
      <c r="F3" s="97" t="s">
        <v>780</v>
      </c>
      <c r="G3" s="63" t="s">
        <v>754</v>
      </c>
      <c r="H3" s="63" t="s">
        <v>721</v>
      </c>
      <c r="I3" s="63" t="s">
        <v>754</v>
      </c>
      <c r="J3" t="str">
        <f t="shared" si="0"/>
        <v>1</v>
      </c>
      <c r="K3" t="str">
        <f t="shared" si="1"/>
        <v>1</v>
      </c>
      <c r="L3" t="str">
        <f t="shared" si="2"/>
        <v>1</v>
      </c>
      <c r="M3" t="str">
        <f t="shared" si="3"/>
        <v>1</v>
      </c>
      <c r="N3">
        <f t="shared" si="4"/>
        <v>4</v>
      </c>
    </row>
    <row r="4" spans="1:14">
      <c r="A4" s="41" t="s">
        <v>735</v>
      </c>
      <c r="B4" s="63" t="s">
        <v>721</v>
      </c>
      <c r="C4" s="63" t="s">
        <v>754</v>
      </c>
      <c r="D4" s="63" t="s">
        <v>764</v>
      </c>
      <c r="E4" s="63" t="s">
        <v>754</v>
      </c>
      <c r="F4" s="97" t="s">
        <v>780</v>
      </c>
      <c r="G4" s="63" t="s">
        <v>754</v>
      </c>
      <c r="H4" s="63" t="s">
        <v>721</v>
      </c>
      <c r="I4" s="63" t="s">
        <v>754</v>
      </c>
      <c r="J4" t="str">
        <f t="shared" si="0"/>
        <v>1</v>
      </c>
      <c r="K4" t="str">
        <f t="shared" si="1"/>
        <v>1</v>
      </c>
      <c r="L4" t="str">
        <f t="shared" si="2"/>
        <v>1</v>
      </c>
      <c r="M4" t="str">
        <f t="shared" si="3"/>
        <v>1</v>
      </c>
      <c r="N4">
        <f t="shared" si="4"/>
        <v>4</v>
      </c>
    </row>
    <row r="5" spans="1:14">
      <c r="A5" s="41" t="s">
        <v>736</v>
      </c>
      <c r="B5" s="63" t="s">
        <v>721</v>
      </c>
      <c r="C5" s="63" t="s">
        <v>754</v>
      </c>
      <c r="D5" s="63" t="s">
        <v>764</v>
      </c>
      <c r="E5" s="63" t="s">
        <v>754</v>
      </c>
      <c r="F5" s="97" t="s">
        <v>780</v>
      </c>
      <c r="G5" s="63" t="s">
        <v>754</v>
      </c>
      <c r="H5" s="63" t="s">
        <v>721</v>
      </c>
      <c r="I5" s="63" t="s">
        <v>754</v>
      </c>
      <c r="J5" t="str">
        <f t="shared" si="0"/>
        <v>1</v>
      </c>
      <c r="K5" t="str">
        <f t="shared" si="1"/>
        <v>1</v>
      </c>
      <c r="L5" t="str">
        <f t="shared" si="2"/>
        <v>1</v>
      </c>
      <c r="M5" t="str">
        <f t="shared" si="3"/>
        <v>1</v>
      </c>
      <c r="N5">
        <f t="shared" si="4"/>
        <v>4</v>
      </c>
    </row>
    <row r="6" spans="1:14">
      <c r="A6" s="41" t="s">
        <v>739</v>
      </c>
      <c r="B6" s="63" t="s">
        <v>721</v>
      </c>
      <c r="C6" s="63" t="s">
        <v>754</v>
      </c>
      <c r="D6" s="63" t="s">
        <v>764</v>
      </c>
      <c r="E6" s="63" t="s">
        <v>754</v>
      </c>
      <c r="F6" s="97" t="s">
        <v>780</v>
      </c>
      <c r="G6" s="63" t="s">
        <v>754</v>
      </c>
      <c r="H6" s="63" t="s">
        <v>721</v>
      </c>
      <c r="I6" s="63" t="s">
        <v>754</v>
      </c>
      <c r="J6" t="str">
        <f t="shared" si="0"/>
        <v>1</v>
      </c>
      <c r="K6" t="str">
        <f t="shared" si="1"/>
        <v>1</v>
      </c>
      <c r="L6" t="str">
        <f t="shared" si="2"/>
        <v>1</v>
      </c>
      <c r="M6" t="str">
        <f t="shared" si="3"/>
        <v>1</v>
      </c>
      <c r="N6">
        <f t="shared" si="4"/>
        <v>4</v>
      </c>
    </row>
    <row r="7" spans="1:14">
      <c r="A7" s="41" t="s">
        <v>743</v>
      </c>
      <c r="B7" s="63" t="s">
        <v>721</v>
      </c>
      <c r="C7" s="63" t="s">
        <v>754</v>
      </c>
      <c r="D7" s="63" t="s">
        <v>764</v>
      </c>
      <c r="E7" s="63" t="s">
        <v>754</v>
      </c>
      <c r="F7" s="97" t="s">
        <v>780</v>
      </c>
      <c r="G7" s="63" t="s">
        <v>754</v>
      </c>
      <c r="H7" s="63" t="s">
        <v>721</v>
      </c>
      <c r="I7" s="63" t="s">
        <v>754</v>
      </c>
      <c r="J7" t="str">
        <f t="shared" si="0"/>
        <v>1</v>
      </c>
      <c r="K7" t="str">
        <f t="shared" si="1"/>
        <v>1</v>
      </c>
      <c r="L7" t="str">
        <f t="shared" si="2"/>
        <v>1</v>
      </c>
      <c r="M7" t="str">
        <f t="shared" si="3"/>
        <v>1</v>
      </c>
      <c r="N7">
        <f t="shared" si="4"/>
        <v>4</v>
      </c>
    </row>
    <row r="8" spans="1:14">
      <c r="A8" s="86" t="s">
        <v>723</v>
      </c>
      <c r="B8" s="63" t="s">
        <v>729</v>
      </c>
      <c r="C8" s="93" t="s">
        <v>754</v>
      </c>
      <c r="D8" s="94" t="s">
        <v>766</v>
      </c>
      <c r="E8" s="93" t="s">
        <v>754</v>
      </c>
      <c r="F8" s="63" t="s">
        <v>729</v>
      </c>
      <c r="G8" s="99" t="s">
        <v>754</v>
      </c>
      <c r="H8" s="63" t="s">
        <v>729</v>
      </c>
      <c r="I8" s="99" t="s">
        <v>754</v>
      </c>
      <c r="J8" t="str">
        <f t="shared" si="0"/>
        <v>1</v>
      </c>
      <c r="K8" t="str">
        <f t="shared" si="1"/>
        <v>1</v>
      </c>
      <c r="L8" t="str">
        <f t="shared" si="2"/>
        <v>1</v>
      </c>
      <c r="M8" t="str">
        <f t="shared" si="3"/>
        <v>1</v>
      </c>
      <c r="N8">
        <f t="shared" si="4"/>
        <v>4</v>
      </c>
    </row>
    <row r="9" spans="1:14">
      <c r="A9" t="s">
        <v>726</v>
      </c>
      <c r="B9" s="63" t="s">
        <v>729</v>
      </c>
      <c r="C9" s="93" t="s">
        <v>754</v>
      </c>
      <c r="D9" s="94" t="s">
        <v>766</v>
      </c>
      <c r="E9" s="93" t="s">
        <v>754</v>
      </c>
      <c r="F9" s="63" t="s">
        <v>729</v>
      </c>
      <c r="G9" s="99" t="s">
        <v>754</v>
      </c>
      <c r="H9" s="63" t="s">
        <v>729</v>
      </c>
      <c r="I9" s="99" t="s">
        <v>754</v>
      </c>
      <c r="J9" t="str">
        <f t="shared" si="0"/>
        <v>1</v>
      </c>
      <c r="K9" t="str">
        <f t="shared" si="1"/>
        <v>1</v>
      </c>
      <c r="L9" t="str">
        <f t="shared" si="2"/>
        <v>1</v>
      </c>
      <c r="M9" t="str">
        <f t="shared" si="3"/>
        <v>1</v>
      </c>
      <c r="N9">
        <f t="shared" si="4"/>
        <v>4</v>
      </c>
    </row>
    <row r="10" spans="1:14">
      <c r="A10" t="s">
        <v>728</v>
      </c>
      <c r="B10" s="63" t="s">
        <v>729</v>
      </c>
      <c r="C10" s="93" t="s">
        <v>754</v>
      </c>
      <c r="D10" s="95" t="s">
        <v>766</v>
      </c>
      <c r="E10" s="93" t="s">
        <v>754</v>
      </c>
      <c r="F10" s="63" t="s">
        <v>729</v>
      </c>
      <c r="G10" s="99" t="s">
        <v>754</v>
      </c>
      <c r="H10" s="63" t="s">
        <v>729</v>
      </c>
      <c r="I10" s="99" t="s">
        <v>754</v>
      </c>
      <c r="J10" t="str">
        <f t="shared" si="0"/>
        <v>1</v>
      </c>
      <c r="K10" t="str">
        <f t="shared" si="1"/>
        <v>1</v>
      </c>
      <c r="L10" t="str">
        <f t="shared" si="2"/>
        <v>1</v>
      </c>
      <c r="M10" t="str">
        <f t="shared" si="3"/>
        <v>1</v>
      </c>
      <c r="N10">
        <f t="shared" si="4"/>
        <v>4</v>
      </c>
    </row>
    <row r="11" spans="1:14">
      <c r="A11" s="41" t="s">
        <v>740</v>
      </c>
      <c r="B11" s="63" t="s">
        <v>721</v>
      </c>
      <c r="C11" s="63" t="s">
        <v>754</v>
      </c>
      <c r="D11" s="63" t="s">
        <v>764</v>
      </c>
      <c r="E11" s="63" t="s">
        <v>754</v>
      </c>
      <c r="F11" s="97" t="s">
        <v>780</v>
      </c>
      <c r="G11" s="63" t="s">
        <v>754</v>
      </c>
      <c r="H11" s="88" t="s">
        <v>753</v>
      </c>
      <c r="I11" s="88" t="s">
        <v>755</v>
      </c>
      <c r="J11" t="str">
        <f t="shared" si="0"/>
        <v>1</v>
      </c>
      <c r="K11" t="str">
        <f t="shared" si="1"/>
        <v>1</v>
      </c>
      <c r="L11" t="str">
        <f t="shared" si="2"/>
        <v>1</v>
      </c>
      <c r="M11" t="str">
        <f t="shared" si="3"/>
        <v>0</v>
      </c>
      <c r="N11">
        <f t="shared" si="4"/>
        <v>3</v>
      </c>
    </row>
    <row r="12" spans="1:14">
      <c r="A12" s="168" t="s">
        <v>744</v>
      </c>
      <c r="B12" s="156" t="s">
        <v>721</v>
      </c>
      <c r="C12" s="156" t="s">
        <v>754</v>
      </c>
      <c r="D12" s="156" t="s">
        <v>764</v>
      </c>
      <c r="E12" s="156" t="s">
        <v>754</v>
      </c>
      <c r="F12" s="169" t="s">
        <v>780</v>
      </c>
      <c r="G12" s="156" t="s">
        <v>754</v>
      </c>
      <c r="H12" s="165" t="s">
        <v>767</v>
      </c>
      <c r="I12" s="165" t="s">
        <v>767</v>
      </c>
      <c r="J12" t="str">
        <f t="shared" si="0"/>
        <v>1</v>
      </c>
      <c r="K12" t="str">
        <f t="shared" si="1"/>
        <v>1</v>
      </c>
      <c r="L12" t="str">
        <f t="shared" si="2"/>
        <v>1</v>
      </c>
      <c r="M12" t="str">
        <f t="shared" si="3"/>
        <v>0</v>
      </c>
      <c r="N12">
        <f t="shared" si="4"/>
        <v>3</v>
      </c>
    </row>
    <row r="13" spans="1:14">
      <c r="A13" s="168" t="s">
        <v>737</v>
      </c>
      <c r="B13" s="156" t="s">
        <v>721</v>
      </c>
      <c r="C13" s="156" t="s">
        <v>754</v>
      </c>
      <c r="D13" s="167" t="s">
        <v>753</v>
      </c>
      <c r="E13" s="167" t="s">
        <v>755</v>
      </c>
      <c r="F13" s="169" t="s">
        <v>780</v>
      </c>
      <c r="G13" s="156" t="s">
        <v>754</v>
      </c>
      <c r="H13" s="156" t="s">
        <v>721</v>
      </c>
      <c r="I13" s="156" t="s">
        <v>754</v>
      </c>
      <c r="J13" t="str">
        <f t="shared" si="0"/>
        <v>1</v>
      </c>
      <c r="K13" t="str">
        <f t="shared" si="1"/>
        <v>0</v>
      </c>
      <c r="L13" t="str">
        <f t="shared" si="2"/>
        <v>1</v>
      </c>
      <c r="M13" t="str">
        <f t="shared" si="3"/>
        <v>1</v>
      </c>
      <c r="N13">
        <f t="shared" si="4"/>
        <v>3</v>
      </c>
    </row>
    <row r="14" spans="1:14">
      <c r="A14" s="168" t="s">
        <v>2797</v>
      </c>
      <c r="B14" s="156" t="s">
        <v>721</v>
      </c>
      <c r="C14" s="156" t="s">
        <v>754</v>
      </c>
      <c r="D14" s="165" t="s">
        <v>767</v>
      </c>
      <c r="E14" s="165" t="s">
        <v>767</v>
      </c>
      <c r="F14" s="169" t="s">
        <v>780</v>
      </c>
      <c r="G14" s="156" t="s">
        <v>754</v>
      </c>
      <c r="H14" s="156" t="s">
        <v>729</v>
      </c>
      <c r="I14" s="170" t="s">
        <v>754</v>
      </c>
      <c r="J14" t="str">
        <f t="shared" si="0"/>
        <v>1</v>
      </c>
      <c r="K14" t="str">
        <f t="shared" si="1"/>
        <v>0</v>
      </c>
      <c r="L14" t="str">
        <f t="shared" si="2"/>
        <v>1</v>
      </c>
      <c r="M14" t="str">
        <f t="shared" si="3"/>
        <v>1</v>
      </c>
      <c r="N14">
        <f t="shared" si="4"/>
        <v>3</v>
      </c>
    </row>
    <row r="15" spans="1:14">
      <c r="A15" s="168" t="s">
        <v>741</v>
      </c>
      <c r="B15" s="156" t="s">
        <v>721</v>
      </c>
      <c r="C15" s="156" t="s">
        <v>754</v>
      </c>
      <c r="D15" s="165" t="s">
        <v>767</v>
      </c>
      <c r="E15" s="165" t="s">
        <v>767</v>
      </c>
      <c r="F15" s="169" t="s">
        <v>780</v>
      </c>
      <c r="G15" s="156" t="s">
        <v>754</v>
      </c>
      <c r="H15" s="156" t="s">
        <v>721</v>
      </c>
      <c r="I15" s="156" t="s">
        <v>754</v>
      </c>
      <c r="J15" t="str">
        <f t="shared" si="0"/>
        <v>1</v>
      </c>
      <c r="K15" t="str">
        <f t="shared" si="1"/>
        <v>0</v>
      </c>
      <c r="L15" t="str">
        <f t="shared" si="2"/>
        <v>1</v>
      </c>
      <c r="M15" t="str">
        <f t="shared" si="3"/>
        <v>1</v>
      </c>
      <c r="N15">
        <f t="shared" si="4"/>
        <v>3</v>
      </c>
    </row>
    <row r="16" spans="1:14">
      <c r="A16" s="149" t="s">
        <v>750</v>
      </c>
      <c r="B16" s="167" t="s">
        <v>753</v>
      </c>
      <c r="C16" s="167" t="s">
        <v>755</v>
      </c>
      <c r="D16" s="156" t="s">
        <v>764</v>
      </c>
      <c r="E16" s="156" t="s">
        <v>754</v>
      </c>
      <c r="F16" s="157" t="s">
        <v>780</v>
      </c>
      <c r="G16" s="170" t="s">
        <v>754</v>
      </c>
      <c r="H16" s="156" t="s">
        <v>721</v>
      </c>
      <c r="I16" s="156" t="s">
        <v>754</v>
      </c>
      <c r="J16" t="str">
        <f t="shared" si="0"/>
        <v>0</v>
      </c>
      <c r="K16" t="str">
        <f t="shared" si="1"/>
        <v>1</v>
      </c>
      <c r="L16" t="str">
        <f t="shared" si="2"/>
        <v>1</v>
      </c>
      <c r="M16" t="str">
        <f t="shared" si="3"/>
        <v>1</v>
      </c>
      <c r="N16">
        <f t="shared" si="4"/>
        <v>3</v>
      </c>
    </row>
    <row r="17" spans="1:14">
      <c r="A17" s="157" t="s">
        <v>725</v>
      </c>
      <c r="B17" s="156" t="s">
        <v>729</v>
      </c>
      <c r="C17" s="162" t="s">
        <v>754</v>
      </c>
      <c r="D17" s="172" t="s">
        <v>766</v>
      </c>
      <c r="E17" s="162" t="s">
        <v>754</v>
      </c>
      <c r="F17" s="165" t="s">
        <v>767</v>
      </c>
      <c r="G17" s="165" t="s">
        <v>767</v>
      </c>
      <c r="H17" s="170" t="s">
        <v>729</v>
      </c>
      <c r="I17" s="170" t="s">
        <v>754</v>
      </c>
      <c r="J17" t="str">
        <f t="shared" si="0"/>
        <v>1</v>
      </c>
      <c r="K17" t="str">
        <f t="shared" si="1"/>
        <v>1</v>
      </c>
      <c r="L17" t="str">
        <f t="shared" si="2"/>
        <v>0</v>
      </c>
      <c r="M17" t="str">
        <f t="shared" si="3"/>
        <v>1</v>
      </c>
      <c r="N17">
        <f t="shared" si="4"/>
        <v>3</v>
      </c>
    </row>
    <row r="18" spans="1:14">
      <c r="A18" s="157" t="s">
        <v>768</v>
      </c>
      <c r="B18" s="173" t="s">
        <v>767</v>
      </c>
      <c r="C18" s="173" t="s">
        <v>767</v>
      </c>
      <c r="D18" s="166" t="s">
        <v>766</v>
      </c>
      <c r="E18" s="162" t="s">
        <v>754</v>
      </c>
      <c r="F18" s="169" t="s">
        <v>780</v>
      </c>
      <c r="G18" s="170" t="s">
        <v>754</v>
      </c>
      <c r="H18" s="170" t="s">
        <v>729</v>
      </c>
      <c r="I18" s="170" t="s">
        <v>754</v>
      </c>
      <c r="J18" t="str">
        <f t="shared" si="0"/>
        <v>0</v>
      </c>
      <c r="K18" t="str">
        <f t="shared" si="1"/>
        <v>1</v>
      </c>
      <c r="L18" t="str">
        <f t="shared" si="2"/>
        <v>1</v>
      </c>
      <c r="M18" t="str">
        <f t="shared" si="3"/>
        <v>1</v>
      </c>
      <c r="N18">
        <f t="shared" si="4"/>
        <v>3</v>
      </c>
    </row>
    <row r="19" spans="1:14">
      <c r="A19" s="157" t="s">
        <v>769</v>
      </c>
      <c r="B19" s="173" t="s">
        <v>767</v>
      </c>
      <c r="C19" s="173" t="s">
        <v>767</v>
      </c>
      <c r="D19" s="166" t="s">
        <v>766</v>
      </c>
      <c r="E19" s="162" t="s">
        <v>754</v>
      </c>
      <c r="F19" s="169" t="s">
        <v>780</v>
      </c>
      <c r="G19" s="170" t="s">
        <v>754</v>
      </c>
      <c r="H19" s="170" t="s">
        <v>729</v>
      </c>
      <c r="I19" s="170" t="s">
        <v>754</v>
      </c>
      <c r="J19" t="str">
        <f t="shared" si="0"/>
        <v>0</v>
      </c>
      <c r="K19" t="str">
        <f t="shared" si="1"/>
        <v>1</v>
      </c>
      <c r="L19" t="str">
        <f t="shared" si="2"/>
        <v>1</v>
      </c>
      <c r="M19" t="str">
        <f t="shared" si="3"/>
        <v>1</v>
      </c>
      <c r="N19">
        <f t="shared" si="4"/>
        <v>3</v>
      </c>
    </row>
    <row r="20" spans="1:14">
      <c r="A20" s="157" t="s">
        <v>745</v>
      </c>
      <c r="B20" s="156" t="s">
        <v>721</v>
      </c>
      <c r="C20" s="156" t="s">
        <v>754</v>
      </c>
      <c r="D20" s="165" t="s">
        <v>767</v>
      </c>
      <c r="E20" s="165" t="s">
        <v>767</v>
      </c>
      <c r="F20" s="169" t="s">
        <v>780</v>
      </c>
      <c r="G20" s="156" t="s">
        <v>754</v>
      </c>
      <c r="H20" s="165" t="s">
        <v>767</v>
      </c>
      <c r="I20" s="165" t="s">
        <v>767</v>
      </c>
      <c r="J20" t="str">
        <f t="shared" si="0"/>
        <v>1</v>
      </c>
      <c r="K20" t="str">
        <f t="shared" si="1"/>
        <v>0</v>
      </c>
      <c r="L20" t="str">
        <f t="shared" si="2"/>
        <v>1</v>
      </c>
      <c r="M20" t="str">
        <f t="shared" si="3"/>
        <v>0</v>
      </c>
      <c r="N20">
        <f t="shared" si="4"/>
        <v>2</v>
      </c>
    </row>
    <row r="21" spans="1:14">
      <c r="A21" s="168" t="s">
        <v>757</v>
      </c>
      <c r="B21" s="156" t="s">
        <v>721</v>
      </c>
      <c r="C21" s="156" t="s">
        <v>754</v>
      </c>
      <c r="D21" s="165" t="s">
        <v>767</v>
      </c>
      <c r="E21" s="165" t="s">
        <v>767</v>
      </c>
      <c r="F21" s="169" t="s">
        <v>780</v>
      </c>
      <c r="G21" s="156" t="s">
        <v>754</v>
      </c>
      <c r="H21" s="165" t="s">
        <v>767</v>
      </c>
      <c r="I21" s="165" t="s">
        <v>767</v>
      </c>
      <c r="J21" t="str">
        <f t="shared" si="0"/>
        <v>1</v>
      </c>
      <c r="K21" t="str">
        <f t="shared" si="1"/>
        <v>0</v>
      </c>
      <c r="L21" t="str">
        <f t="shared" si="2"/>
        <v>1</v>
      </c>
      <c r="M21" t="str">
        <f t="shared" si="3"/>
        <v>0</v>
      </c>
      <c r="N21">
        <f t="shared" si="4"/>
        <v>2</v>
      </c>
    </row>
    <row r="22" spans="1:14">
      <c r="A22" s="168" t="s">
        <v>742</v>
      </c>
      <c r="B22" s="156" t="s">
        <v>721</v>
      </c>
      <c r="C22" s="156" t="s">
        <v>754</v>
      </c>
      <c r="D22" s="165" t="s">
        <v>767</v>
      </c>
      <c r="E22" s="165" t="s">
        <v>767</v>
      </c>
      <c r="F22" s="169" t="s">
        <v>780</v>
      </c>
      <c r="G22" s="156" t="s">
        <v>754</v>
      </c>
      <c r="H22" s="165" t="s">
        <v>753</v>
      </c>
      <c r="I22" s="165" t="s">
        <v>755</v>
      </c>
      <c r="J22" t="str">
        <f t="shared" si="0"/>
        <v>1</v>
      </c>
      <c r="K22" t="str">
        <f t="shared" si="1"/>
        <v>0</v>
      </c>
      <c r="L22" t="str">
        <f t="shared" si="2"/>
        <v>1</v>
      </c>
      <c r="M22" t="str">
        <f t="shared" si="3"/>
        <v>0</v>
      </c>
      <c r="N22">
        <f t="shared" si="4"/>
        <v>2</v>
      </c>
    </row>
    <row r="23" spans="1:14">
      <c r="A23" s="168" t="s">
        <v>787</v>
      </c>
      <c r="B23" s="156" t="s">
        <v>721</v>
      </c>
      <c r="C23" s="156" t="s">
        <v>754</v>
      </c>
      <c r="D23" s="165" t="s">
        <v>767</v>
      </c>
      <c r="E23" s="165" t="s">
        <v>767</v>
      </c>
      <c r="F23" s="169" t="s">
        <v>780</v>
      </c>
      <c r="G23" s="156" t="s">
        <v>754</v>
      </c>
      <c r="H23" s="165" t="s">
        <v>753</v>
      </c>
      <c r="I23" s="165" t="s">
        <v>755</v>
      </c>
      <c r="J23" t="str">
        <f t="shared" si="0"/>
        <v>1</v>
      </c>
      <c r="K23" t="str">
        <f t="shared" si="1"/>
        <v>0</v>
      </c>
      <c r="L23" t="str">
        <f t="shared" si="2"/>
        <v>1</v>
      </c>
      <c r="M23" t="str">
        <f t="shared" si="3"/>
        <v>0</v>
      </c>
      <c r="N23">
        <f t="shared" si="4"/>
        <v>2</v>
      </c>
    </row>
    <row r="24" spans="1:14">
      <c r="A24" s="149" t="s">
        <v>758</v>
      </c>
      <c r="B24" s="167" t="s">
        <v>753</v>
      </c>
      <c r="C24" s="167" t="s">
        <v>755</v>
      </c>
      <c r="D24" s="156" t="s">
        <v>764</v>
      </c>
      <c r="E24" s="156" t="s">
        <v>754</v>
      </c>
      <c r="F24" s="169" t="s">
        <v>780</v>
      </c>
      <c r="G24" s="170" t="s">
        <v>754</v>
      </c>
      <c r="H24" s="165" t="s">
        <v>767</v>
      </c>
      <c r="I24" s="165" t="s">
        <v>767</v>
      </c>
      <c r="J24" t="str">
        <f t="shared" si="0"/>
        <v>0</v>
      </c>
      <c r="K24" t="str">
        <f t="shared" si="1"/>
        <v>1</v>
      </c>
      <c r="L24" t="str">
        <f t="shared" si="2"/>
        <v>1</v>
      </c>
      <c r="M24" t="str">
        <f t="shared" si="3"/>
        <v>0</v>
      </c>
      <c r="N24">
        <f t="shared" si="4"/>
        <v>2</v>
      </c>
    </row>
    <row r="25" spans="1:14">
      <c r="A25" s="149" t="s">
        <v>786</v>
      </c>
      <c r="B25" s="167" t="s">
        <v>753</v>
      </c>
      <c r="C25" s="167" t="s">
        <v>755</v>
      </c>
      <c r="D25" s="156" t="s">
        <v>764</v>
      </c>
      <c r="E25" s="156" t="s">
        <v>754</v>
      </c>
      <c r="F25" s="169" t="s">
        <v>780</v>
      </c>
      <c r="G25" s="170" t="s">
        <v>754</v>
      </c>
      <c r="H25" s="167" t="s">
        <v>753</v>
      </c>
      <c r="I25" s="167" t="s">
        <v>755</v>
      </c>
      <c r="J25" t="str">
        <f t="shared" si="0"/>
        <v>0</v>
      </c>
      <c r="K25" t="str">
        <f t="shared" si="1"/>
        <v>1</v>
      </c>
      <c r="L25" t="str">
        <f t="shared" si="2"/>
        <v>1</v>
      </c>
      <c r="M25" t="str">
        <f t="shared" si="3"/>
        <v>0</v>
      </c>
      <c r="N25">
        <f t="shared" si="4"/>
        <v>2</v>
      </c>
    </row>
    <row r="26" spans="1:14">
      <c r="A26" s="157" t="s">
        <v>756</v>
      </c>
      <c r="B26" s="156" t="s">
        <v>729</v>
      </c>
      <c r="C26" s="162" t="s">
        <v>754</v>
      </c>
      <c r="D26" s="173" t="s">
        <v>767</v>
      </c>
      <c r="E26" s="173" t="s">
        <v>767</v>
      </c>
      <c r="F26" s="156" t="s">
        <v>729</v>
      </c>
      <c r="G26" s="170" t="s">
        <v>754</v>
      </c>
      <c r="H26" s="165" t="s">
        <v>767</v>
      </c>
      <c r="I26" s="165" t="s">
        <v>767</v>
      </c>
      <c r="J26" t="str">
        <f t="shared" si="0"/>
        <v>1</v>
      </c>
      <c r="K26" t="str">
        <f t="shared" si="1"/>
        <v>0</v>
      </c>
      <c r="L26" t="str">
        <f t="shared" si="2"/>
        <v>1</v>
      </c>
      <c r="M26" t="str">
        <f t="shared" si="3"/>
        <v>0</v>
      </c>
      <c r="N26">
        <f t="shared" si="4"/>
        <v>2</v>
      </c>
    </row>
    <row r="27" spans="1:14">
      <c r="A27" s="157" t="s">
        <v>727</v>
      </c>
      <c r="B27" s="156" t="s">
        <v>729</v>
      </c>
      <c r="C27" s="162" t="s">
        <v>754</v>
      </c>
      <c r="D27" s="166" t="s">
        <v>766</v>
      </c>
      <c r="E27" s="162" t="s">
        <v>754</v>
      </c>
      <c r="F27" s="167" t="s">
        <v>789</v>
      </c>
      <c r="G27" s="167" t="s">
        <v>755</v>
      </c>
      <c r="H27" s="165" t="s">
        <v>767</v>
      </c>
      <c r="I27" s="165" t="s">
        <v>767</v>
      </c>
      <c r="J27" t="str">
        <f t="shared" si="0"/>
        <v>1</v>
      </c>
      <c r="K27" t="str">
        <f t="shared" si="1"/>
        <v>1</v>
      </c>
      <c r="L27" t="str">
        <f t="shared" si="2"/>
        <v>0</v>
      </c>
      <c r="M27" t="str">
        <f t="shared" si="3"/>
        <v>0</v>
      </c>
      <c r="N27">
        <f t="shared" si="4"/>
        <v>2</v>
      </c>
    </row>
    <row r="28" spans="1:14">
      <c r="A28" s="168" t="s">
        <v>738</v>
      </c>
      <c r="B28" s="156" t="s">
        <v>721</v>
      </c>
      <c r="C28" s="156" t="s">
        <v>754</v>
      </c>
      <c r="D28" s="165" t="s">
        <v>767</v>
      </c>
      <c r="E28" s="165" t="s">
        <v>767</v>
      </c>
      <c r="F28" s="165" t="s">
        <v>767</v>
      </c>
      <c r="G28" s="165" t="s">
        <v>767</v>
      </c>
      <c r="H28" s="165" t="s">
        <v>767</v>
      </c>
      <c r="I28" s="165" t="s">
        <v>767</v>
      </c>
      <c r="J28" t="str">
        <f t="shared" si="0"/>
        <v>1</v>
      </c>
      <c r="K28" t="str">
        <f t="shared" si="1"/>
        <v>0</v>
      </c>
      <c r="L28" t="str">
        <f t="shared" si="2"/>
        <v>0</v>
      </c>
      <c r="M28" t="str">
        <f t="shared" si="3"/>
        <v>0</v>
      </c>
      <c r="N28">
        <f t="shared" si="4"/>
        <v>1</v>
      </c>
    </row>
    <row r="29" spans="1:14">
      <c r="A29" s="149" t="s">
        <v>781</v>
      </c>
      <c r="B29" s="156" t="s">
        <v>767</v>
      </c>
      <c r="C29" s="156" t="s">
        <v>767</v>
      </c>
      <c r="D29" s="165" t="s">
        <v>767</v>
      </c>
      <c r="E29" s="165" t="s">
        <v>767</v>
      </c>
      <c r="F29" s="169" t="s">
        <v>780</v>
      </c>
      <c r="G29" s="156" t="s">
        <v>754</v>
      </c>
      <c r="H29" s="165" t="s">
        <v>767</v>
      </c>
      <c r="I29" s="165" t="s">
        <v>767</v>
      </c>
      <c r="J29" t="str">
        <f t="shared" si="0"/>
        <v>0</v>
      </c>
      <c r="K29" t="str">
        <f t="shared" si="1"/>
        <v>0</v>
      </c>
      <c r="L29" t="str">
        <f t="shared" si="2"/>
        <v>1</v>
      </c>
      <c r="M29" t="str">
        <f t="shared" si="3"/>
        <v>0</v>
      </c>
      <c r="N29">
        <f t="shared" si="4"/>
        <v>1</v>
      </c>
    </row>
    <row r="30" spans="1:14">
      <c r="A30" s="168" t="s">
        <v>782</v>
      </c>
      <c r="B30" s="156" t="s">
        <v>767</v>
      </c>
      <c r="C30" s="156" t="s">
        <v>767</v>
      </c>
      <c r="D30" s="165" t="s">
        <v>767</v>
      </c>
      <c r="E30" s="165" t="s">
        <v>767</v>
      </c>
      <c r="F30" s="169" t="s">
        <v>780</v>
      </c>
      <c r="G30" s="156" t="s">
        <v>754</v>
      </c>
      <c r="H30" s="165" t="s">
        <v>767</v>
      </c>
      <c r="I30" s="165" t="s">
        <v>767</v>
      </c>
      <c r="J30" t="str">
        <f t="shared" si="0"/>
        <v>0</v>
      </c>
      <c r="K30" t="str">
        <f t="shared" si="1"/>
        <v>0</v>
      </c>
      <c r="L30" t="str">
        <f t="shared" si="2"/>
        <v>1</v>
      </c>
      <c r="M30" t="str">
        <f t="shared" si="3"/>
        <v>0</v>
      </c>
      <c r="N30">
        <f t="shared" si="4"/>
        <v>1</v>
      </c>
    </row>
    <row r="31" spans="1:14">
      <c r="A31" s="168" t="s">
        <v>783</v>
      </c>
      <c r="B31" s="156" t="s">
        <v>767</v>
      </c>
      <c r="C31" s="156" t="s">
        <v>767</v>
      </c>
      <c r="D31" s="165" t="s">
        <v>767</v>
      </c>
      <c r="E31" s="165" t="s">
        <v>767</v>
      </c>
      <c r="F31" s="169" t="s">
        <v>780</v>
      </c>
      <c r="G31" s="156" t="s">
        <v>754</v>
      </c>
      <c r="H31" s="165" t="s">
        <v>767</v>
      </c>
      <c r="I31" s="165" t="s">
        <v>767</v>
      </c>
      <c r="J31" t="str">
        <f t="shared" si="0"/>
        <v>0</v>
      </c>
      <c r="K31" t="str">
        <f t="shared" si="1"/>
        <v>0</v>
      </c>
      <c r="L31" t="str">
        <f t="shared" si="2"/>
        <v>1</v>
      </c>
      <c r="M31" t="str">
        <f t="shared" si="3"/>
        <v>0</v>
      </c>
      <c r="N31">
        <f t="shared" si="4"/>
        <v>1</v>
      </c>
    </row>
    <row r="32" spans="1:14">
      <c r="A32" s="168" t="s">
        <v>784</v>
      </c>
      <c r="B32" s="156" t="s">
        <v>767</v>
      </c>
      <c r="C32" s="156" t="s">
        <v>767</v>
      </c>
      <c r="D32" s="165" t="s">
        <v>767</v>
      </c>
      <c r="E32" s="165" t="s">
        <v>767</v>
      </c>
      <c r="F32" s="169" t="s">
        <v>780</v>
      </c>
      <c r="G32" s="156" t="s">
        <v>754</v>
      </c>
      <c r="H32" s="165" t="s">
        <v>767</v>
      </c>
      <c r="I32" s="165" t="s">
        <v>767</v>
      </c>
      <c r="J32" t="str">
        <f t="shared" si="0"/>
        <v>0</v>
      </c>
      <c r="K32" t="str">
        <f t="shared" si="1"/>
        <v>0</v>
      </c>
      <c r="L32" t="str">
        <f t="shared" si="2"/>
        <v>1</v>
      </c>
      <c r="M32" t="str">
        <f t="shared" si="3"/>
        <v>0</v>
      </c>
      <c r="N32">
        <f t="shared" si="4"/>
        <v>1</v>
      </c>
    </row>
    <row r="33" spans="1:14">
      <c r="A33" s="157" t="s">
        <v>785</v>
      </c>
      <c r="B33" s="156" t="s">
        <v>767</v>
      </c>
      <c r="C33" s="156" t="s">
        <v>767</v>
      </c>
      <c r="D33" s="165" t="s">
        <v>767</v>
      </c>
      <c r="E33" s="165" t="s">
        <v>767</v>
      </c>
      <c r="F33" s="169" t="s">
        <v>780</v>
      </c>
      <c r="G33" s="156" t="s">
        <v>754</v>
      </c>
      <c r="H33" s="165" t="s">
        <v>767</v>
      </c>
      <c r="I33" s="165" t="s">
        <v>767</v>
      </c>
      <c r="J33" t="str">
        <f t="shared" si="0"/>
        <v>0</v>
      </c>
      <c r="K33" t="str">
        <f t="shared" si="1"/>
        <v>0</v>
      </c>
      <c r="L33" t="str">
        <f t="shared" si="2"/>
        <v>1</v>
      </c>
      <c r="M33" t="str">
        <f t="shared" si="3"/>
        <v>0</v>
      </c>
      <c r="N33">
        <f t="shared" si="4"/>
        <v>1</v>
      </c>
    </row>
    <row r="34" spans="1:14">
      <c r="A34" s="157" t="s">
        <v>788</v>
      </c>
      <c r="B34" s="167" t="s">
        <v>753</v>
      </c>
      <c r="C34" s="167" t="s">
        <v>755</v>
      </c>
      <c r="D34" s="165" t="s">
        <v>767</v>
      </c>
      <c r="E34" s="165" t="s">
        <v>767</v>
      </c>
      <c r="F34" s="169" t="s">
        <v>780</v>
      </c>
      <c r="G34" s="156" t="s">
        <v>754</v>
      </c>
      <c r="H34" s="165" t="s">
        <v>767</v>
      </c>
      <c r="I34" s="165" t="s">
        <v>767</v>
      </c>
      <c r="J34" t="str">
        <f t="shared" ref="J34:J65" si="5">IF((C34="common"),"1","0")</f>
        <v>0</v>
      </c>
      <c r="K34" t="str">
        <f t="shared" ref="K34:K65" si="6">IF((E34="common"),"1","0")</f>
        <v>0</v>
      </c>
      <c r="L34" t="str">
        <f t="shared" ref="L34:L65" si="7">IF((G34="common"),"1","0")</f>
        <v>1</v>
      </c>
      <c r="M34" t="str">
        <f t="shared" ref="M34:M65" si="8">IF((I34="common"),"1","0")</f>
        <v>0</v>
      </c>
      <c r="N34">
        <f t="shared" ref="N34:N65" si="9">(J34+K34+L34+M34)</f>
        <v>1</v>
      </c>
    </row>
    <row r="35" spans="1:14">
      <c r="A35" s="149" t="s">
        <v>746</v>
      </c>
      <c r="B35" s="167" t="s">
        <v>753</v>
      </c>
      <c r="C35" s="167" t="s">
        <v>755</v>
      </c>
      <c r="D35" s="167" t="s">
        <v>753</v>
      </c>
      <c r="E35" s="167" t="s">
        <v>755</v>
      </c>
      <c r="F35" s="169" t="s">
        <v>780</v>
      </c>
      <c r="G35" s="156" t="s">
        <v>754</v>
      </c>
      <c r="H35" s="165" t="s">
        <v>767</v>
      </c>
      <c r="I35" s="165" t="s">
        <v>767</v>
      </c>
      <c r="J35" t="str">
        <f t="shared" si="5"/>
        <v>0</v>
      </c>
      <c r="K35" t="str">
        <f t="shared" si="6"/>
        <v>0</v>
      </c>
      <c r="L35" t="str">
        <f t="shared" si="7"/>
        <v>1</v>
      </c>
      <c r="M35" t="str">
        <f t="shared" si="8"/>
        <v>0</v>
      </c>
      <c r="N35">
        <f t="shared" si="9"/>
        <v>1</v>
      </c>
    </row>
    <row r="36" spans="1:14">
      <c r="A36" s="149" t="s">
        <v>747</v>
      </c>
      <c r="B36" s="167" t="s">
        <v>753</v>
      </c>
      <c r="C36" s="167" t="s">
        <v>755</v>
      </c>
      <c r="D36" s="165" t="s">
        <v>767</v>
      </c>
      <c r="E36" s="165" t="s">
        <v>767</v>
      </c>
      <c r="F36" s="169" t="s">
        <v>780</v>
      </c>
      <c r="G36" s="156" t="s">
        <v>754</v>
      </c>
      <c r="H36" s="165" t="s">
        <v>767</v>
      </c>
      <c r="I36" s="165" t="s">
        <v>767</v>
      </c>
      <c r="J36" t="str">
        <f t="shared" si="5"/>
        <v>0</v>
      </c>
      <c r="K36" t="str">
        <f t="shared" si="6"/>
        <v>0</v>
      </c>
      <c r="L36" t="str">
        <f t="shared" si="7"/>
        <v>1</v>
      </c>
      <c r="M36" t="str">
        <f t="shared" si="8"/>
        <v>0</v>
      </c>
      <c r="N36">
        <f t="shared" si="9"/>
        <v>1</v>
      </c>
    </row>
    <row r="37" spans="1:14">
      <c r="A37" s="149" t="s">
        <v>749</v>
      </c>
      <c r="B37" s="167" t="s">
        <v>753</v>
      </c>
      <c r="C37" s="167" t="s">
        <v>755</v>
      </c>
      <c r="D37" s="167" t="s">
        <v>753</v>
      </c>
      <c r="E37" s="167" t="s">
        <v>755</v>
      </c>
      <c r="F37" s="169" t="s">
        <v>780</v>
      </c>
      <c r="G37" s="170" t="s">
        <v>754</v>
      </c>
      <c r="H37" s="167" t="s">
        <v>753</v>
      </c>
      <c r="I37" s="167" t="s">
        <v>755</v>
      </c>
      <c r="J37" t="str">
        <f t="shared" si="5"/>
        <v>0</v>
      </c>
      <c r="K37" t="str">
        <f t="shared" si="6"/>
        <v>0</v>
      </c>
      <c r="L37" t="str">
        <f t="shared" si="7"/>
        <v>1</v>
      </c>
      <c r="M37" t="str">
        <f t="shared" si="8"/>
        <v>0</v>
      </c>
      <c r="N37">
        <f t="shared" si="9"/>
        <v>1</v>
      </c>
    </row>
    <row r="38" spans="1:14">
      <c r="A38" s="149" t="s">
        <v>760</v>
      </c>
      <c r="B38" s="167" t="s">
        <v>753</v>
      </c>
      <c r="C38" s="167" t="s">
        <v>755</v>
      </c>
      <c r="D38" s="167" t="s">
        <v>767</v>
      </c>
      <c r="E38" s="167" t="s">
        <v>767</v>
      </c>
      <c r="F38" s="169" t="s">
        <v>780</v>
      </c>
      <c r="G38" s="170" t="s">
        <v>754</v>
      </c>
      <c r="H38" s="165" t="s">
        <v>767</v>
      </c>
      <c r="I38" s="165" t="s">
        <v>767</v>
      </c>
      <c r="J38" t="str">
        <f t="shared" si="5"/>
        <v>0</v>
      </c>
      <c r="K38" t="str">
        <f t="shared" si="6"/>
        <v>0</v>
      </c>
      <c r="L38" t="str">
        <f t="shared" si="7"/>
        <v>1</v>
      </c>
      <c r="M38" t="str">
        <f t="shared" si="8"/>
        <v>0</v>
      </c>
      <c r="N38">
        <f t="shared" si="9"/>
        <v>1</v>
      </c>
    </row>
    <row r="39" spans="1:14">
      <c r="A39" s="157" t="s">
        <v>724</v>
      </c>
      <c r="B39" s="156" t="s">
        <v>729</v>
      </c>
      <c r="C39" s="162" t="s">
        <v>754</v>
      </c>
      <c r="D39" s="173" t="s">
        <v>767</v>
      </c>
      <c r="E39" s="173" t="s">
        <v>767</v>
      </c>
      <c r="F39" s="165" t="s">
        <v>767</v>
      </c>
      <c r="G39" s="165" t="s">
        <v>767</v>
      </c>
      <c r="H39" s="165" t="s">
        <v>767</v>
      </c>
      <c r="I39" s="165" t="s">
        <v>767</v>
      </c>
      <c r="J39" t="str">
        <f t="shared" si="5"/>
        <v>1</v>
      </c>
      <c r="K39" t="str">
        <f t="shared" si="6"/>
        <v>0</v>
      </c>
      <c r="L39" t="str">
        <f t="shared" si="7"/>
        <v>0</v>
      </c>
      <c r="M39" t="str">
        <f t="shared" si="8"/>
        <v>0</v>
      </c>
      <c r="N39">
        <f t="shared" si="9"/>
        <v>1</v>
      </c>
    </row>
    <row r="40" spans="1:14">
      <c r="A40" s="157" t="s">
        <v>770</v>
      </c>
      <c r="B40" s="173" t="s">
        <v>767</v>
      </c>
      <c r="C40" s="173" t="s">
        <v>767</v>
      </c>
      <c r="D40" s="166" t="s">
        <v>766</v>
      </c>
      <c r="E40" s="162" t="s">
        <v>754</v>
      </c>
      <c r="F40" s="165" t="s">
        <v>767</v>
      </c>
      <c r="G40" s="165" t="s">
        <v>767</v>
      </c>
      <c r="H40" s="165" t="s">
        <v>767</v>
      </c>
      <c r="I40" s="165" t="s">
        <v>767</v>
      </c>
      <c r="J40" t="str">
        <f t="shared" si="5"/>
        <v>0</v>
      </c>
      <c r="K40" t="str">
        <f t="shared" si="6"/>
        <v>1</v>
      </c>
      <c r="L40" t="str">
        <f t="shared" si="7"/>
        <v>0</v>
      </c>
      <c r="M40" t="str">
        <f t="shared" si="8"/>
        <v>0</v>
      </c>
      <c r="N40">
        <f t="shared" si="9"/>
        <v>1</v>
      </c>
    </row>
    <row r="41" spans="1:14">
      <c r="A41" s="174" t="s">
        <v>2800</v>
      </c>
      <c r="B41" s="173" t="s">
        <v>767</v>
      </c>
      <c r="C41" s="173" t="s">
        <v>767</v>
      </c>
      <c r="D41" s="173" t="s">
        <v>767</v>
      </c>
      <c r="E41" s="173" t="s">
        <v>767</v>
      </c>
      <c r="F41" s="167" t="s">
        <v>789</v>
      </c>
      <c r="G41" s="167" t="s">
        <v>755</v>
      </c>
      <c r="H41" s="170" t="s">
        <v>729</v>
      </c>
      <c r="I41" s="170" t="s">
        <v>754</v>
      </c>
      <c r="J41" t="str">
        <f t="shared" si="5"/>
        <v>0</v>
      </c>
      <c r="K41" t="str">
        <f t="shared" si="6"/>
        <v>0</v>
      </c>
      <c r="L41" t="str">
        <f t="shared" si="7"/>
        <v>0</v>
      </c>
      <c r="M41" t="str">
        <f t="shared" si="8"/>
        <v>1</v>
      </c>
      <c r="N41">
        <f t="shared" si="9"/>
        <v>1</v>
      </c>
    </row>
    <row r="42" spans="1:14">
      <c r="A42" s="157" t="s">
        <v>2801</v>
      </c>
      <c r="B42" s="173" t="s">
        <v>767</v>
      </c>
      <c r="C42" s="173" t="s">
        <v>767</v>
      </c>
      <c r="D42" s="173" t="s">
        <v>767</v>
      </c>
      <c r="E42" s="173" t="s">
        <v>767</v>
      </c>
      <c r="F42" s="173" t="s">
        <v>767</v>
      </c>
      <c r="G42" s="173" t="s">
        <v>767</v>
      </c>
      <c r="H42" s="156" t="s">
        <v>721</v>
      </c>
      <c r="I42" s="156" t="s">
        <v>754</v>
      </c>
      <c r="J42" t="str">
        <f t="shared" si="5"/>
        <v>0</v>
      </c>
      <c r="K42" t="str">
        <f t="shared" si="6"/>
        <v>0</v>
      </c>
      <c r="L42" t="str">
        <f t="shared" si="7"/>
        <v>0</v>
      </c>
      <c r="M42" t="str">
        <f t="shared" si="8"/>
        <v>1</v>
      </c>
      <c r="N42">
        <f t="shared" si="9"/>
        <v>1</v>
      </c>
    </row>
    <row r="43" spans="1:14">
      <c r="A43" s="174" t="s">
        <v>2798</v>
      </c>
      <c r="B43" s="173" t="s">
        <v>767</v>
      </c>
      <c r="C43" s="173" t="s">
        <v>767</v>
      </c>
      <c r="D43" s="173" t="s">
        <v>767</v>
      </c>
      <c r="E43" s="173" t="s">
        <v>767</v>
      </c>
      <c r="F43" s="173" t="s">
        <v>767</v>
      </c>
      <c r="G43" s="173" t="s">
        <v>767</v>
      </c>
      <c r="H43" s="156" t="s">
        <v>721</v>
      </c>
      <c r="I43" s="156" t="s">
        <v>754</v>
      </c>
      <c r="J43" t="str">
        <f t="shared" si="5"/>
        <v>0</v>
      </c>
      <c r="K43" t="str">
        <f t="shared" si="6"/>
        <v>0</v>
      </c>
      <c r="L43" t="str">
        <f t="shared" si="7"/>
        <v>0</v>
      </c>
      <c r="M43" t="str">
        <f t="shared" si="8"/>
        <v>1</v>
      </c>
      <c r="N43">
        <f t="shared" si="9"/>
        <v>1</v>
      </c>
    </row>
    <row r="44" spans="1:14">
      <c r="A44" s="174" t="s">
        <v>2802</v>
      </c>
      <c r="B44" s="173" t="s">
        <v>767</v>
      </c>
      <c r="C44" s="173" t="s">
        <v>767</v>
      </c>
      <c r="D44" s="173" t="s">
        <v>767</v>
      </c>
      <c r="E44" s="173" t="s">
        <v>767</v>
      </c>
      <c r="F44" s="173" t="s">
        <v>767</v>
      </c>
      <c r="G44" s="173" t="s">
        <v>767</v>
      </c>
      <c r="H44" s="156" t="s">
        <v>721</v>
      </c>
      <c r="I44" s="156" t="s">
        <v>754</v>
      </c>
      <c r="J44" t="str">
        <f t="shared" si="5"/>
        <v>0</v>
      </c>
      <c r="K44" t="str">
        <f t="shared" si="6"/>
        <v>0</v>
      </c>
      <c r="L44" t="str">
        <f t="shared" si="7"/>
        <v>0</v>
      </c>
      <c r="M44" t="str">
        <f t="shared" si="8"/>
        <v>1</v>
      </c>
      <c r="N44">
        <f t="shared" si="9"/>
        <v>1</v>
      </c>
    </row>
    <row r="45" spans="1:14">
      <c r="A45" s="26" t="s">
        <v>748</v>
      </c>
      <c r="B45" s="88" t="s">
        <v>753</v>
      </c>
      <c r="C45" s="88" t="s">
        <v>755</v>
      </c>
      <c r="D45" s="96" t="s">
        <v>767</v>
      </c>
      <c r="E45" s="96" t="s">
        <v>767</v>
      </c>
      <c r="F45" s="96" t="s">
        <v>767</v>
      </c>
      <c r="G45" s="96" t="s">
        <v>767</v>
      </c>
      <c r="H45" s="96" t="s">
        <v>767</v>
      </c>
      <c r="I45" s="96" t="s">
        <v>767</v>
      </c>
      <c r="J45" t="str">
        <f t="shared" si="5"/>
        <v>0</v>
      </c>
      <c r="K45" t="str">
        <f t="shared" si="6"/>
        <v>0</v>
      </c>
      <c r="L45" t="str">
        <f t="shared" si="7"/>
        <v>0</v>
      </c>
      <c r="M45" t="str">
        <f t="shared" si="8"/>
        <v>0</v>
      </c>
      <c r="N45">
        <f t="shared" si="9"/>
        <v>0</v>
      </c>
    </row>
    <row r="46" spans="1:14">
      <c r="A46" s="26" t="s">
        <v>751</v>
      </c>
      <c r="B46" s="88" t="s">
        <v>753</v>
      </c>
      <c r="C46" s="88" t="s">
        <v>755</v>
      </c>
      <c r="D46" s="96" t="s">
        <v>767</v>
      </c>
      <c r="E46" s="96" t="s">
        <v>767</v>
      </c>
      <c r="F46" s="96" t="s">
        <v>767</v>
      </c>
      <c r="G46" s="96" t="s">
        <v>767</v>
      </c>
      <c r="H46" s="96" t="s">
        <v>753</v>
      </c>
      <c r="I46" s="96" t="s">
        <v>755</v>
      </c>
      <c r="J46" t="str">
        <f t="shared" si="5"/>
        <v>0</v>
      </c>
      <c r="K46" t="str">
        <f t="shared" si="6"/>
        <v>0</v>
      </c>
      <c r="L46" t="str">
        <f t="shared" si="7"/>
        <v>0</v>
      </c>
      <c r="M46" t="str">
        <f t="shared" si="8"/>
        <v>0</v>
      </c>
      <c r="N46">
        <f t="shared" si="9"/>
        <v>0</v>
      </c>
    </row>
    <row r="47" spans="1:14">
      <c r="A47" s="26" t="s">
        <v>752</v>
      </c>
      <c r="B47" s="88" t="s">
        <v>753</v>
      </c>
      <c r="C47" s="88" t="s">
        <v>755</v>
      </c>
      <c r="D47" s="96" t="s">
        <v>767</v>
      </c>
      <c r="E47" s="96" t="s">
        <v>767</v>
      </c>
      <c r="F47" s="88" t="s">
        <v>789</v>
      </c>
      <c r="G47" s="88" t="s">
        <v>755</v>
      </c>
      <c r="H47" s="96" t="s">
        <v>767</v>
      </c>
      <c r="I47" s="96" t="s">
        <v>767</v>
      </c>
      <c r="J47" t="str">
        <f t="shared" si="5"/>
        <v>0</v>
      </c>
      <c r="K47" t="str">
        <f t="shared" si="6"/>
        <v>0</v>
      </c>
      <c r="L47" t="str">
        <f t="shared" si="7"/>
        <v>0</v>
      </c>
      <c r="M47" t="str">
        <f t="shared" si="8"/>
        <v>0</v>
      </c>
      <c r="N47">
        <f t="shared" si="9"/>
        <v>0</v>
      </c>
    </row>
    <row r="48" spans="1:14">
      <c r="A48" s="26" t="s">
        <v>759</v>
      </c>
      <c r="B48" s="88" t="s">
        <v>753</v>
      </c>
      <c r="C48" s="88" t="s">
        <v>755</v>
      </c>
      <c r="D48" s="88" t="s">
        <v>753</v>
      </c>
      <c r="E48" s="88" t="s">
        <v>755</v>
      </c>
      <c r="F48" s="96" t="s">
        <v>767</v>
      </c>
      <c r="G48" s="96" t="s">
        <v>767</v>
      </c>
      <c r="H48" s="96" t="s">
        <v>767</v>
      </c>
      <c r="I48" s="96" t="s">
        <v>767</v>
      </c>
      <c r="J48" t="str">
        <f t="shared" si="5"/>
        <v>0</v>
      </c>
      <c r="K48" t="str">
        <f t="shared" si="6"/>
        <v>0</v>
      </c>
      <c r="L48" t="str">
        <f t="shared" si="7"/>
        <v>0</v>
      </c>
      <c r="M48" t="str">
        <f t="shared" si="8"/>
        <v>0</v>
      </c>
      <c r="N48">
        <f t="shared" si="9"/>
        <v>0</v>
      </c>
    </row>
    <row r="49" spans="1:14">
      <c r="A49" s="26" t="s">
        <v>761</v>
      </c>
      <c r="B49" s="88" t="s">
        <v>753</v>
      </c>
      <c r="C49" s="88" t="s">
        <v>755</v>
      </c>
      <c r="D49" s="96" t="s">
        <v>767</v>
      </c>
      <c r="E49" s="96" t="s">
        <v>767</v>
      </c>
      <c r="F49" s="96" t="s">
        <v>767</v>
      </c>
      <c r="G49" s="96" t="s">
        <v>767</v>
      </c>
      <c r="H49" s="96" t="s">
        <v>767</v>
      </c>
      <c r="I49" s="96" t="s">
        <v>767</v>
      </c>
      <c r="J49" t="str">
        <f t="shared" si="5"/>
        <v>0</v>
      </c>
      <c r="K49" t="str">
        <f t="shared" si="6"/>
        <v>0</v>
      </c>
      <c r="L49" t="str">
        <f t="shared" si="7"/>
        <v>0</v>
      </c>
      <c r="M49" t="str">
        <f t="shared" si="8"/>
        <v>0</v>
      </c>
      <c r="N49">
        <f t="shared" si="9"/>
        <v>0</v>
      </c>
    </row>
    <row r="50" spans="1:14">
      <c r="A50" s="89" t="s">
        <v>762</v>
      </c>
      <c r="B50" s="88" t="s">
        <v>753</v>
      </c>
      <c r="C50" s="88" t="s">
        <v>755</v>
      </c>
      <c r="D50" s="96" t="s">
        <v>767</v>
      </c>
      <c r="E50" s="96" t="s">
        <v>767</v>
      </c>
      <c r="F50" s="96" t="s">
        <v>767</v>
      </c>
      <c r="G50" s="96" t="s">
        <v>767</v>
      </c>
      <c r="H50" s="96" t="s">
        <v>767</v>
      </c>
      <c r="I50" s="96" t="s">
        <v>767</v>
      </c>
      <c r="J50" t="str">
        <f t="shared" si="5"/>
        <v>0</v>
      </c>
      <c r="K50" t="str">
        <f t="shared" si="6"/>
        <v>0</v>
      </c>
      <c r="L50" t="str">
        <f t="shared" si="7"/>
        <v>0</v>
      </c>
      <c r="M50" t="str">
        <f t="shared" si="8"/>
        <v>0</v>
      </c>
      <c r="N50">
        <f t="shared" si="9"/>
        <v>0</v>
      </c>
    </row>
    <row r="51" spans="1:14">
      <c r="A51" s="26" t="s">
        <v>763</v>
      </c>
      <c r="B51" s="88" t="s">
        <v>753</v>
      </c>
      <c r="C51" s="88" t="s">
        <v>755</v>
      </c>
      <c r="D51" s="88" t="s">
        <v>767</v>
      </c>
      <c r="E51" s="88" t="s">
        <v>767</v>
      </c>
      <c r="F51" s="96" t="s">
        <v>767</v>
      </c>
      <c r="G51" s="96" t="s">
        <v>767</v>
      </c>
      <c r="H51" s="96" t="s">
        <v>767</v>
      </c>
      <c r="I51" s="96" t="s">
        <v>767</v>
      </c>
      <c r="J51" t="str">
        <f t="shared" si="5"/>
        <v>0</v>
      </c>
      <c r="K51" t="str">
        <f t="shared" si="6"/>
        <v>0</v>
      </c>
      <c r="L51" t="str">
        <f t="shared" si="7"/>
        <v>0</v>
      </c>
      <c r="M51" t="str">
        <f t="shared" si="8"/>
        <v>0</v>
      </c>
      <c r="N51">
        <f t="shared" si="9"/>
        <v>0</v>
      </c>
    </row>
    <row r="52" spans="1:14">
      <c r="A52" s="26" t="s">
        <v>730</v>
      </c>
      <c r="B52" s="88" t="s">
        <v>753</v>
      </c>
      <c r="C52" s="88" t="s">
        <v>755</v>
      </c>
      <c r="D52" s="88" t="s">
        <v>753</v>
      </c>
      <c r="E52" s="88" t="s">
        <v>755</v>
      </c>
      <c r="F52" s="88" t="s">
        <v>789</v>
      </c>
      <c r="G52" s="88" t="s">
        <v>755</v>
      </c>
      <c r="H52" s="96" t="s">
        <v>767</v>
      </c>
      <c r="I52" s="96" t="s">
        <v>767</v>
      </c>
      <c r="J52" t="str">
        <f t="shared" si="5"/>
        <v>0</v>
      </c>
      <c r="K52" t="str">
        <f t="shared" si="6"/>
        <v>0</v>
      </c>
      <c r="L52" t="str">
        <f t="shared" si="7"/>
        <v>0</v>
      </c>
      <c r="M52" t="str">
        <f t="shared" si="8"/>
        <v>0</v>
      </c>
      <c r="N52">
        <f t="shared" si="9"/>
        <v>0</v>
      </c>
    </row>
    <row r="53" spans="1:14">
      <c r="A53" s="26" t="s">
        <v>731</v>
      </c>
      <c r="B53" s="88" t="s">
        <v>753</v>
      </c>
      <c r="C53" s="88" t="s">
        <v>755</v>
      </c>
      <c r="D53" s="88" t="s">
        <v>767</v>
      </c>
      <c r="E53" s="88" t="s">
        <v>767</v>
      </c>
      <c r="F53" s="88" t="s">
        <v>767</v>
      </c>
      <c r="G53" s="88" t="s">
        <v>767</v>
      </c>
      <c r="H53" s="96" t="s">
        <v>767</v>
      </c>
      <c r="I53" s="96" t="s">
        <v>767</v>
      </c>
      <c r="J53" t="str">
        <f t="shared" si="5"/>
        <v>0</v>
      </c>
      <c r="K53" t="str">
        <f t="shared" si="6"/>
        <v>0</v>
      </c>
      <c r="L53" t="str">
        <f t="shared" si="7"/>
        <v>0</v>
      </c>
      <c r="M53" t="str">
        <f t="shared" si="8"/>
        <v>0</v>
      </c>
      <c r="N53">
        <f t="shared" si="9"/>
        <v>0</v>
      </c>
    </row>
    <row r="54" spans="1:14">
      <c r="A54" s="26" t="s">
        <v>771</v>
      </c>
      <c r="B54" s="88" t="s">
        <v>767</v>
      </c>
      <c r="C54" s="88" t="s">
        <v>767</v>
      </c>
      <c r="D54" s="88" t="s">
        <v>753</v>
      </c>
      <c r="E54" s="88" t="s">
        <v>755</v>
      </c>
      <c r="F54" s="88" t="s">
        <v>767</v>
      </c>
      <c r="G54" s="88" t="s">
        <v>767</v>
      </c>
      <c r="H54" s="96" t="s">
        <v>767</v>
      </c>
      <c r="I54" s="96" t="s">
        <v>767</v>
      </c>
      <c r="J54" t="str">
        <f t="shared" si="5"/>
        <v>0</v>
      </c>
      <c r="K54" t="str">
        <f t="shared" si="6"/>
        <v>0</v>
      </c>
      <c r="L54" t="str">
        <f t="shared" si="7"/>
        <v>0</v>
      </c>
      <c r="M54" t="str">
        <f t="shared" si="8"/>
        <v>0</v>
      </c>
      <c r="N54">
        <f t="shared" si="9"/>
        <v>0</v>
      </c>
    </row>
    <row r="55" spans="1:14">
      <c r="A55" s="26" t="s">
        <v>772</v>
      </c>
      <c r="B55" s="88" t="s">
        <v>767</v>
      </c>
      <c r="C55" s="88" t="s">
        <v>767</v>
      </c>
      <c r="D55" s="88" t="s">
        <v>753</v>
      </c>
      <c r="E55" s="88" t="s">
        <v>755</v>
      </c>
      <c r="F55" s="88" t="s">
        <v>767</v>
      </c>
      <c r="G55" s="88" t="s">
        <v>767</v>
      </c>
      <c r="H55" s="96" t="s">
        <v>767</v>
      </c>
      <c r="I55" s="96" t="s">
        <v>767</v>
      </c>
      <c r="J55" t="str">
        <f t="shared" si="5"/>
        <v>0</v>
      </c>
      <c r="K55" t="str">
        <f t="shared" si="6"/>
        <v>0</v>
      </c>
      <c r="L55" t="str">
        <f t="shared" si="7"/>
        <v>0</v>
      </c>
      <c r="M55" t="str">
        <f t="shared" si="8"/>
        <v>0</v>
      </c>
      <c r="N55">
        <f t="shared" si="9"/>
        <v>0</v>
      </c>
    </row>
    <row r="56" spans="1:14">
      <c r="A56" s="26" t="s">
        <v>773</v>
      </c>
      <c r="B56" s="88" t="s">
        <v>767</v>
      </c>
      <c r="C56" s="88" t="s">
        <v>767</v>
      </c>
      <c r="D56" s="88" t="s">
        <v>753</v>
      </c>
      <c r="E56" s="88" t="s">
        <v>755</v>
      </c>
      <c r="F56" s="88" t="s">
        <v>767</v>
      </c>
      <c r="G56" s="88" t="s">
        <v>767</v>
      </c>
      <c r="H56" s="96" t="s">
        <v>767</v>
      </c>
      <c r="I56" s="96" t="s">
        <v>767</v>
      </c>
      <c r="J56" t="str">
        <f t="shared" si="5"/>
        <v>0</v>
      </c>
      <c r="K56" t="str">
        <f t="shared" si="6"/>
        <v>0</v>
      </c>
      <c r="L56" t="str">
        <f t="shared" si="7"/>
        <v>0</v>
      </c>
      <c r="M56" t="str">
        <f t="shared" si="8"/>
        <v>0</v>
      </c>
      <c r="N56">
        <f t="shared" si="9"/>
        <v>0</v>
      </c>
    </row>
    <row r="57" spans="1:14">
      <c r="A57" s="26" t="s">
        <v>774</v>
      </c>
      <c r="B57" s="88" t="s">
        <v>767</v>
      </c>
      <c r="C57" s="88" t="s">
        <v>767</v>
      </c>
      <c r="D57" s="88" t="s">
        <v>753</v>
      </c>
      <c r="E57" s="88" t="s">
        <v>755</v>
      </c>
      <c r="F57" s="88" t="s">
        <v>767</v>
      </c>
      <c r="G57" s="88" t="s">
        <v>767</v>
      </c>
      <c r="H57" s="96" t="s">
        <v>767</v>
      </c>
      <c r="I57" s="96" t="s">
        <v>767</v>
      </c>
      <c r="J57" t="str">
        <f t="shared" si="5"/>
        <v>0</v>
      </c>
      <c r="K57" t="str">
        <f t="shared" si="6"/>
        <v>0</v>
      </c>
      <c r="L57" t="str">
        <f t="shared" si="7"/>
        <v>0</v>
      </c>
      <c r="M57" t="str">
        <f t="shared" si="8"/>
        <v>0</v>
      </c>
      <c r="N57">
        <f t="shared" si="9"/>
        <v>0</v>
      </c>
    </row>
    <row r="58" spans="1:14">
      <c r="A58" s="26" t="s">
        <v>798</v>
      </c>
      <c r="B58" s="88" t="s">
        <v>767</v>
      </c>
      <c r="C58" s="88" t="s">
        <v>767</v>
      </c>
      <c r="D58" s="88" t="s">
        <v>767</v>
      </c>
      <c r="E58" s="88" t="s">
        <v>767</v>
      </c>
      <c r="F58" s="88" t="s">
        <v>789</v>
      </c>
      <c r="G58" s="88" t="s">
        <v>755</v>
      </c>
      <c r="H58" s="96" t="s">
        <v>767</v>
      </c>
      <c r="I58" s="96" t="s">
        <v>767</v>
      </c>
      <c r="J58" t="str">
        <f t="shared" si="5"/>
        <v>0</v>
      </c>
      <c r="K58" t="str">
        <f t="shared" si="6"/>
        <v>0</v>
      </c>
      <c r="L58" t="str">
        <f t="shared" si="7"/>
        <v>0</v>
      </c>
      <c r="M58" t="str">
        <f t="shared" si="8"/>
        <v>0</v>
      </c>
      <c r="N58">
        <f t="shared" si="9"/>
        <v>0</v>
      </c>
    </row>
    <row r="59" spans="1:14">
      <c r="A59" s="26" t="s">
        <v>797</v>
      </c>
      <c r="B59" s="88" t="s">
        <v>767</v>
      </c>
      <c r="C59" s="88" t="s">
        <v>767</v>
      </c>
      <c r="D59" s="88" t="s">
        <v>767</v>
      </c>
      <c r="E59" s="88" t="s">
        <v>767</v>
      </c>
      <c r="F59" s="88" t="s">
        <v>789</v>
      </c>
      <c r="G59" s="88" t="s">
        <v>755</v>
      </c>
      <c r="H59" s="96" t="s">
        <v>767</v>
      </c>
      <c r="I59" s="96" t="s">
        <v>767</v>
      </c>
      <c r="J59" t="str">
        <f t="shared" si="5"/>
        <v>0</v>
      </c>
      <c r="K59" t="str">
        <f t="shared" si="6"/>
        <v>0</v>
      </c>
      <c r="L59" t="str">
        <f t="shared" si="7"/>
        <v>0</v>
      </c>
      <c r="M59" t="str">
        <f t="shared" si="8"/>
        <v>0</v>
      </c>
      <c r="N59">
        <f t="shared" si="9"/>
        <v>0</v>
      </c>
    </row>
    <row r="60" spans="1:14">
      <c r="A60" s="26" t="s">
        <v>796</v>
      </c>
      <c r="B60" s="88" t="s">
        <v>767</v>
      </c>
      <c r="C60" s="88" t="s">
        <v>767</v>
      </c>
      <c r="D60" s="88" t="s">
        <v>767</v>
      </c>
      <c r="E60" s="88" t="s">
        <v>767</v>
      </c>
      <c r="F60" s="88" t="s">
        <v>789</v>
      </c>
      <c r="G60" s="88" t="s">
        <v>755</v>
      </c>
      <c r="H60" s="96" t="s">
        <v>767</v>
      </c>
      <c r="I60" s="96" t="s">
        <v>767</v>
      </c>
      <c r="J60" t="str">
        <f t="shared" si="5"/>
        <v>0</v>
      </c>
      <c r="K60" t="str">
        <f t="shared" si="6"/>
        <v>0</v>
      </c>
      <c r="L60" t="str">
        <f t="shared" si="7"/>
        <v>0</v>
      </c>
      <c r="M60" t="str">
        <f t="shared" si="8"/>
        <v>0</v>
      </c>
      <c r="N60">
        <f t="shared" si="9"/>
        <v>0</v>
      </c>
    </row>
    <row r="61" spans="1:14">
      <c r="A61" s="91" t="s">
        <v>795</v>
      </c>
      <c r="B61" s="88" t="s">
        <v>767</v>
      </c>
      <c r="C61" s="88" t="s">
        <v>767</v>
      </c>
      <c r="D61" s="88" t="s">
        <v>767</v>
      </c>
      <c r="E61" s="88" t="s">
        <v>767</v>
      </c>
      <c r="F61" s="88" t="s">
        <v>789</v>
      </c>
      <c r="G61" s="88" t="s">
        <v>755</v>
      </c>
      <c r="H61" s="96" t="s">
        <v>767</v>
      </c>
      <c r="I61" s="96" t="s">
        <v>767</v>
      </c>
      <c r="J61" t="str">
        <f t="shared" si="5"/>
        <v>0</v>
      </c>
      <c r="K61" t="str">
        <f t="shared" si="6"/>
        <v>0</v>
      </c>
      <c r="L61" t="str">
        <f t="shared" si="7"/>
        <v>0</v>
      </c>
      <c r="M61" t="str">
        <f t="shared" si="8"/>
        <v>0</v>
      </c>
      <c r="N61">
        <f t="shared" si="9"/>
        <v>0</v>
      </c>
    </row>
    <row r="62" spans="1:14">
      <c r="A62" s="101" t="s">
        <v>794</v>
      </c>
      <c r="B62" s="88" t="s">
        <v>767</v>
      </c>
      <c r="C62" s="88" t="s">
        <v>767</v>
      </c>
      <c r="D62" s="88" t="s">
        <v>767</v>
      </c>
      <c r="E62" s="88" t="s">
        <v>767</v>
      </c>
      <c r="F62" s="88" t="s">
        <v>789</v>
      </c>
      <c r="G62" s="88" t="s">
        <v>755</v>
      </c>
      <c r="H62" s="96" t="s">
        <v>767</v>
      </c>
      <c r="I62" s="96" t="s">
        <v>767</v>
      </c>
      <c r="J62" t="str">
        <f t="shared" si="5"/>
        <v>0</v>
      </c>
      <c r="K62" t="str">
        <f t="shared" si="6"/>
        <v>0</v>
      </c>
      <c r="L62" t="str">
        <f t="shared" si="7"/>
        <v>0</v>
      </c>
      <c r="M62" t="str">
        <f t="shared" si="8"/>
        <v>0</v>
      </c>
      <c r="N62">
        <f t="shared" si="9"/>
        <v>0</v>
      </c>
    </row>
    <row r="63" spans="1:14">
      <c r="A63" s="101" t="s">
        <v>793</v>
      </c>
      <c r="B63" s="88" t="s">
        <v>767</v>
      </c>
      <c r="C63" s="88" t="s">
        <v>767</v>
      </c>
      <c r="D63" s="88" t="s">
        <v>767</v>
      </c>
      <c r="E63" s="88" t="s">
        <v>767</v>
      </c>
      <c r="F63" s="88" t="s">
        <v>789</v>
      </c>
      <c r="G63" s="88" t="s">
        <v>755</v>
      </c>
      <c r="H63" s="96" t="s">
        <v>767</v>
      </c>
      <c r="I63" s="96" t="s">
        <v>767</v>
      </c>
      <c r="J63" t="str">
        <f t="shared" si="5"/>
        <v>0</v>
      </c>
      <c r="K63" t="str">
        <f t="shared" si="6"/>
        <v>0</v>
      </c>
      <c r="L63" t="str">
        <f t="shared" si="7"/>
        <v>0</v>
      </c>
      <c r="M63" t="str">
        <f t="shared" si="8"/>
        <v>0</v>
      </c>
      <c r="N63">
        <f t="shared" si="9"/>
        <v>0</v>
      </c>
    </row>
    <row r="64" spans="1:14">
      <c r="A64" s="101" t="s">
        <v>792</v>
      </c>
      <c r="B64" s="88" t="s">
        <v>767</v>
      </c>
      <c r="C64" s="88" t="s">
        <v>767</v>
      </c>
      <c r="D64" s="88" t="s">
        <v>767</v>
      </c>
      <c r="E64" s="88" t="s">
        <v>767</v>
      </c>
      <c r="F64" s="88" t="s">
        <v>789</v>
      </c>
      <c r="G64" s="88" t="s">
        <v>755</v>
      </c>
      <c r="H64" s="96" t="s">
        <v>767</v>
      </c>
      <c r="I64" s="96" t="s">
        <v>767</v>
      </c>
      <c r="J64" t="str">
        <f t="shared" si="5"/>
        <v>0</v>
      </c>
      <c r="K64" t="str">
        <f t="shared" si="6"/>
        <v>0</v>
      </c>
      <c r="L64" t="str">
        <f t="shared" si="7"/>
        <v>0</v>
      </c>
      <c r="M64" t="str">
        <f t="shared" si="8"/>
        <v>0</v>
      </c>
      <c r="N64">
        <f t="shared" si="9"/>
        <v>0</v>
      </c>
    </row>
    <row r="65" spans="1:14">
      <c r="A65" s="101" t="s">
        <v>2799</v>
      </c>
      <c r="B65" s="92" t="s">
        <v>767</v>
      </c>
      <c r="C65" s="92" t="s">
        <v>767</v>
      </c>
      <c r="D65" s="92" t="s">
        <v>767</v>
      </c>
      <c r="E65" s="92" t="s">
        <v>767</v>
      </c>
      <c r="F65" s="88" t="s">
        <v>789</v>
      </c>
      <c r="G65" s="88" t="s">
        <v>755</v>
      </c>
      <c r="H65" s="96" t="s">
        <v>767</v>
      </c>
      <c r="I65" s="96" t="s">
        <v>767</v>
      </c>
      <c r="J65" t="str">
        <f t="shared" si="5"/>
        <v>0</v>
      </c>
      <c r="K65" t="str">
        <f t="shared" si="6"/>
        <v>0</v>
      </c>
      <c r="L65" t="str">
        <f t="shared" si="7"/>
        <v>0</v>
      </c>
      <c r="M65" t="str">
        <f t="shared" si="8"/>
        <v>0</v>
      </c>
      <c r="N65">
        <f t="shared" si="9"/>
        <v>0</v>
      </c>
    </row>
    <row r="67" spans="1:14">
      <c r="A67" s="100" t="s">
        <v>767</v>
      </c>
      <c r="B67" s="63" t="s">
        <v>799</v>
      </c>
    </row>
    <row r="68" spans="1:14">
      <c r="A68" s="100"/>
    </row>
    <row r="69" spans="1:14">
      <c r="A69" t="s">
        <v>2804</v>
      </c>
    </row>
    <row r="70" spans="1:14">
      <c r="A70" t="s">
        <v>2805</v>
      </c>
      <c r="B70" s="98" t="s">
        <v>776</v>
      </c>
    </row>
    <row r="71" spans="1:14">
      <c r="A71" t="s">
        <v>2806</v>
      </c>
      <c r="B71" s="98" t="s">
        <v>775</v>
      </c>
    </row>
    <row r="72" spans="1:14">
      <c r="A72" t="s">
        <v>2807</v>
      </c>
      <c r="B72" s="87" t="s">
        <v>779</v>
      </c>
    </row>
    <row r="73" spans="1:14">
      <c r="A73" t="s">
        <v>2803</v>
      </c>
      <c r="B73" s="159" t="s">
        <v>2813</v>
      </c>
    </row>
    <row r="76" spans="1:14">
      <c r="A76" s="1" t="s">
        <v>1603</v>
      </c>
      <c r="B76" s="155" t="s">
        <v>17</v>
      </c>
      <c r="C76" s="155" t="s">
        <v>263</v>
      </c>
      <c r="D76" s="155" t="s">
        <v>778</v>
      </c>
      <c r="E76" s="155" t="s">
        <v>115</v>
      </c>
    </row>
    <row r="77" spans="1:14" s="90" customFormat="1">
      <c r="A77" s="90" t="s">
        <v>787</v>
      </c>
      <c r="B77" s="145"/>
      <c r="C77" s="145" t="s">
        <v>1604</v>
      </c>
      <c r="D77" s="145"/>
      <c r="E77" s="93"/>
      <c r="G77" s="93"/>
    </row>
    <row r="78" spans="1:14" s="90" customFormat="1">
      <c r="A78" s="149" t="s">
        <v>738</v>
      </c>
      <c r="B78" s="145"/>
      <c r="C78" s="145" t="s">
        <v>1604</v>
      </c>
      <c r="D78" s="145"/>
      <c r="E78" s="93"/>
      <c r="G78" s="93"/>
    </row>
    <row r="79" spans="1:14" s="90" customFormat="1">
      <c r="A79" s="90" t="s">
        <v>757</v>
      </c>
      <c r="B79" s="145"/>
      <c r="C79" s="145" t="s">
        <v>1604</v>
      </c>
      <c r="D79" s="145"/>
      <c r="E79" s="93"/>
      <c r="G79" s="93"/>
    </row>
    <row r="80" spans="1:14" s="90" customFormat="1">
      <c r="A80" s="90" t="s">
        <v>741</v>
      </c>
      <c r="B80" s="145"/>
      <c r="C80" s="145" t="s">
        <v>1604</v>
      </c>
      <c r="D80" s="145"/>
      <c r="E80" s="93"/>
      <c r="G80" s="93"/>
    </row>
    <row r="81" spans="1:7" s="90" customFormat="1">
      <c r="A81" s="90" t="s">
        <v>742</v>
      </c>
      <c r="B81" s="145"/>
      <c r="C81" s="145" t="s">
        <v>1604</v>
      </c>
      <c r="D81" s="145"/>
      <c r="E81" s="93"/>
      <c r="G81" s="93"/>
    </row>
    <row r="82" spans="1:7" s="90" customFormat="1">
      <c r="A82" s="90" t="s">
        <v>788</v>
      </c>
      <c r="B82" s="145"/>
      <c r="C82" s="145" t="s">
        <v>1604</v>
      </c>
      <c r="D82" s="145"/>
      <c r="E82" s="93"/>
      <c r="G82" s="93"/>
    </row>
    <row r="83" spans="1:7" s="90" customFormat="1">
      <c r="A83" s="90" t="s">
        <v>747</v>
      </c>
      <c r="B83" s="145"/>
      <c r="C83" s="145" t="s">
        <v>1604</v>
      </c>
      <c r="D83" s="145"/>
      <c r="E83" s="93"/>
      <c r="G83" s="93"/>
    </row>
    <row r="84" spans="1:7" s="90" customFormat="1">
      <c r="A84" s="90" t="s">
        <v>752</v>
      </c>
      <c r="B84" s="145"/>
      <c r="C84" s="145" t="s">
        <v>1604</v>
      </c>
      <c r="D84" s="145"/>
      <c r="E84" s="93"/>
      <c r="G84" s="93"/>
    </row>
    <row r="85" spans="1:7" s="90" customFormat="1">
      <c r="A85" s="90" t="s">
        <v>760</v>
      </c>
      <c r="B85" s="145"/>
      <c r="C85" s="145" t="s">
        <v>1604</v>
      </c>
      <c r="D85" s="145"/>
      <c r="E85" s="93"/>
      <c r="G85" s="93"/>
    </row>
    <row r="86" spans="1:7" s="90" customFormat="1">
      <c r="A86" s="90" t="s">
        <v>756</v>
      </c>
      <c r="B86" s="145"/>
      <c r="C86" s="145" t="s">
        <v>1604</v>
      </c>
      <c r="D86" s="145"/>
      <c r="E86" s="93"/>
      <c r="G86" s="93"/>
    </row>
    <row r="87" spans="1:7" s="149" customFormat="1">
      <c r="A87" s="149" t="s">
        <v>781</v>
      </c>
      <c r="B87" s="145" t="s">
        <v>1605</v>
      </c>
      <c r="C87" s="145"/>
      <c r="D87" s="145"/>
      <c r="E87" s="145"/>
      <c r="G87" s="145"/>
    </row>
    <row r="88" spans="1:7" s="149" customFormat="1">
      <c r="A88" s="149" t="s">
        <v>783</v>
      </c>
      <c r="B88" s="145"/>
      <c r="C88" s="145" t="s">
        <v>1604</v>
      </c>
      <c r="D88" s="145"/>
      <c r="E88" s="145"/>
      <c r="G88" s="145"/>
    </row>
    <row r="89" spans="1:7" s="149" customFormat="1">
      <c r="A89" s="41" t="s">
        <v>744</v>
      </c>
      <c r="B89" s="152"/>
      <c r="C89" s="152"/>
      <c r="D89" s="152"/>
      <c r="E89" s="152" t="s">
        <v>2809</v>
      </c>
      <c r="G89" s="152"/>
    </row>
    <row r="90" spans="1:7" s="149" customFormat="1">
      <c r="A90" s="90" t="s">
        <v>758</v>
      </c>
      <c r="B90" s="152"/>
      <c r="C90" s="152"/>
      <c r="D90" s="152"/>
      <c r="E90" s="152" t="s">
        <v>2809</v>
      </c>
      <c r="G90" s="152"/>
    </row>
    <row r="91" spans="1:7" s="149" customFormat="1">
      <c r="A91" s="90" t="s">
        <v>788</v>
      </c>
      <c r="B91" s="152"/>
      <c r="C91" s="152"/>
      <c r="D91" s="152"/>
      <c r="E91" s="152" t="s">
        <v>2809</v>
      </c>
      <c r="G91" s="152"/>
    </row>
    <row r="92" spans="1:7" s="149" customFormat="1">
      <c r="A92" s="90" t="s">
        <v>730</v>
      </c>
      <c r="B92" s="152"/>
      <c r="C92" s="152"/>
      <c r="D92" s="152"/>
      <c r="E92" s="152" t="s">
        <v>2810</v>
      </c>
      <c r="G92" s="152"/>
    </row>
    <row r="93" spans="1:7" s="149" customFormat="1">
      <c r="A93" s="90" t="s">
        <v>773</v>
      </c>
      <c r="B93" s="152"/>
      <c r="C93" s="152"/>
      <c r="D93" s="152"/>
      <c r="E93" s="152" t="s">
        <v>2809</v>
      </c>
      <c r="G93" s="152"/>
    </row>
    <row r="94" spans="1:7" s="149" customFormat="1">
      <c r="A94" s="90" t="s">
        <v>774</v>
      </c>
      <c r="B94" s="152"/>
      <c r="C94" s="152"/>
      <c r="D94" s="152"/>
      <c r="E94" s="152" t="s">
        <v>2809</v>
      </c>
      <c r="G94" s="152"/>
    </row>
    <row r="95" spans="1:7">
      <c r="B95" s="156"/>
      <c r="C95" s="156"/>
      <c r="D95" s="157"/>
    </row>
    <row r="96" spans="1:7">
      <c r="B96" s="156"/>
      <c r="C96" s="156"/>
      <c r="D96" s="157"/>
    </row>
    <row r="97" spans="1:4">
      <c r="A97" t="s">
        <v>848</v>
      </c>
      <c r="B97" s="156"/>
      <c r="C97" s="156"/>
      <c r="D97" s="157"/>
    </row>
    <row r="98" spans="1:4">
      <c r="A98" s="110" t="s">
        <v>849</v>
      </c>
      <c r="B98" s="159" t="s">
        <v>1600</v>
      </c>
      <c r="C98" s="156"/>
      <c r="D98" s="157"/>
    </row>
    <row r="99" spans="1:4">
      <c r="A99" s="110" t="s">
        <v>850</v>
      </c>
      <c r="B99" s="158" t="s">
        <v>1601</v>
      </c>
      <c r="C99" s="156"/>
      <c r="D99" s="157"/>
    </row>
    <row r="100" spans="1:4">
      <c r="A100" s="110" t="s">
        <v>851</v>
      </c>
      <c r="B100" s="159" t="s">
        <v>1602</v>
      </c>
      <c r="C100" s="156"/>
      <c r="D100" s="157"/>
    </row>
    <row r="101" spans="1:4">
      <c r="A101" t="s">
        <v>2808</v>
      </c>
      <c r="B101" s="159" t="s">
        <v>2814</v>
      </c>
    </row>
  </sheetData>
  <sortState ref="A2:N65">
    <sortCondition descending="1" ref="N2:N65"/>
  </sortState>
  <mergeCells count="4">
    <mergeCell ref="B1:C1"/>
    <mergeCell ref="D1:E1"/>
    <mergeCell ref="F1:G1"/>
    <mergeCell ref="H1:I1"/>
  </mergeCells>
  <conditionalFormatting sqref="B97:B100">
    <cfRule type="colorScale" priority="1">
      <colorScale>
        <cfvo type="min"/>
        <cfvo type="max"/>
        <color theme="0"/>
        <color rgb="FF008000"/>
      </colorScale>
    </cfRule>
  </conditionalFormatting>
  <hyperlinks>
    <hyperlink ref="B71" r:id="rId1"/>
    <hyperlink ref="B70" r:id="rId2"/>
    <hyperlink ref="A98" r:id="rId3" display="olaparib- http://www.nejm.org/doi/full/10.1056/NEJMoa1105535"/>
    <hyperlink ref="A99" r:id="rId4" location="tbl3" display="rucaparib- https://www.sciencedirect.com/science/article/pii/S1470204516305599#tbl3"/>
    <hyperlink ref="A100" r:id="rId5" display="niraparib- http://www.nejm.org/doi/full/10.1056/NEJMoa1611310"/>
    <hyperlink ref="B99" r:id="rId6" location="tbl3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zoomScale="75" zoomScaleNormal="75" zoomScalePageLayoutView="75" workbookViewId="0">
      <selection activeCell="H19" sqref="H19"/>
    </sheetView>
  </sheetViews>
  <sheetFormatPr baseColWidth="10" defaultRowHeight="15" x14ac:dyDescent="0"/>
  <cols>
    <col min="1" max="1" width="54" customWidth="1"/>
    <col min="2" max="2" width="19.5" style="145" customWidth="1"/>
    <col min="3" max="3" width="20.1640625" style="145" bestFit="1" customWidth="1"/>
    <col min="4" max="4" width="20.1640625" style="152" customWidth="1"/>
    <col min="5" max="5" width="19.5" style="149" bestFit="1" customWidth="1"/>
    <col min="6" max="6" width="5.5" bestFit="1" customWidth="1"/>
    <col min="7" max="7" width="19.5" style="145" customWidth="1"/>
    <col min="8" max="8" width="20.1640625" style="145" bestFit="1" customWidth="1"/>
    <col min="9" max="9" width="20.1640625" style="152" customWidth="1"/>
    <col min="10" max="10" width="19.5" style="149" bestFit="1" customWidth="1"/>
    <col min="11" max="11" width="7.83203125" customWidth="1"/>
  </cols>
  <sheetData>
    <row r="1" spans="1:12">
      <c r="B1" s="177" t="s">
        <v>1597</v>
      </c>
      <c r="C1" s="177"/>
      <c r="D1" s="177"/>
      <c r="E1" s="177"/>
      <c r="F1" s="177"/>
      <c r="G1" s="177" t="s">
        <v>1598</v>
      </c>
      <c r="H1" s="177"/>
      <c r="I1" s="177"/>
      <c r="J1" s="177"/>
      <c r="K1" s="97"/>
      <c r="L1" s="97"/>
    </row>
    <row r="2" spans="1:12">
      <c r="A2" s="1" t="s">
        <v>722</v>
      </c>
      <c r="B2" s="144" t="s">
        <v>804</v>
      </c>
      <c r="C2" s="144" t="s">
        <v>805</v>
      </c>
      <c r="D2" s="144" t="s">
        <v>806</v>
      </c>
      <c r="E2" s="144" t="s">
        <v>2812</v>
      </c>
      <c r="F2" s="57" t="s">
        <v>1592</v>
      </c>
      <c r="G2" s="144" t="s">
        <v>804</v>
      </c>
      <c r="H2" s="144" t="s">
        <v>805</v>
      </c>
      <c r="I2" s="144" t="s">
        <v>806</v>
      </c>
      <c r="J2" s="144" t="s">
        <v>2812</v>
      </c>
      <c r="K2" s="150" t="s">
        <v>1592</v>
      </c>
      <c r="L2" s="151" t="s">
        <v>1593</v>
      </c>
    </row>
    <row r="3" spans="1:12">
      <c r="A3" s="86" t="s">
        <v>733</v>
      </c>
      <c r="B3" s="145">
        <v>1</v>
      </c>
      <c r="C3" s="145">
        <v>1</v>
      </c>
      <c r="D3" s="145">
        <v>1</v>
      </c>
      <c r="E3" s="149">
        <v>1</v>
      </c>
      <c r="F3">
        <f t="shared" ref="F3:F34" si="0">B3+C3+D3+E3</f>
        <v>4</v>
      </c>
      <c r="G3" s="145">
        <v>1</v>
      </c>
      <c r="H3" s="145">
        <v>1</v>
      </c>
      <c r="I3" s="145">
        <v>1</v>
      </c>
      <c r="J3" s="149">
        <v>1</v>
      </c>
      <c r="K3" s="97">
        <f t="shared" ref="K3:K34" si="1">G3+H3+I3+J3</f>
        <v>4</v>
      </c>
      <c r="L3" s="97" t="s">
        <v>813</v>
      </c>
    </row>
    <row r="4" spans="1:12">
      <c r="A4" s="41" t="s">
        <v>734</v>
      </c>
      <c r="B4" s="145">
        <v>1</v>
      </c>
      <c r="C4" s="145">
        <v>1</v>
      </c>
      <c r="D4" s="145">
        <v>1</v>
      </c>
      <c r="E4" s="149">
        <v>1</v>
      </c>
      <c r="F4">
        <f t="shared" si="0"/>
        <v>4</v>
      </c>
      <c r="G4" s="145">
        <v>1</v>
      </c>
      <c r="H4" s="145">
        <v>1</v>
      </c>
      <c r="I4" s="145">
        <v>1</v>
      </c>
      <c r="J4" s="149">
        <v>1</v>
      </c>
      <c r="K4" s="97">
        <f t="shared" si="1"/>
        <v>4</v>
      </c>
      <c r="L4" s="97" t="s">
        <v>813</v>
      </c>
    </row>
    <row r="5" spans="1:12">
      <c r="A5" s="41" t="s">
        <v>735</v>
      </c>
      <c r="B5" s="145">
        <v>1</v>
      </c>
      <c r="C5" s="145">
        <v>1</v>
      </c>
      <c r="D5" s="145">
        <v>1</v>
      </c>
      <c r="E5" s="149">
        <v>1</v>
      </c>
      <c r="F5">
        <f t="shared" si="0"/>
        <v>4</v>
      </c>
      <c r="G5" s="145">
        <v>1</v>
      </c>
      <c r="H5" s="145">
        <v>1</v>
      </c>
      <c r="I5" s="145">
        <v>1</v>
      </c>
      <c r="J5" s="149">
        <v>1</v>
      </c>
      <c r="K5" s="97">
        <f t="shared" si="1"/>
        <v>4</v>
      </c>
      <c r="L5" s="97" t="s">
        <v>813</v>
      </c>
    </row>
    <row r="6" spans="1:12">
      <c r="A6" s="41" t="s">
        <v>736</v>
      </c>
      <c r="B6" s="145">
        <v>1</v>
      </c>
      <c r="C6" s="145">
        <v>1</v>
      </c>
      <c r="D6" s="145">
        <v>1</v>
      </c>
      <c r="E6" s="149">
        <v>1</v>
      </c>
      <c r="F6">
        <f t="shared" si="0"/>
        <v>4</v>
      </c>
      <c r="G6" s="145">
        <v>1</v>
      </c>
      <c r="H6" s="145">
        <v>1</v>
      </c>
      <c r="I6" s="145">
        <v>1</v>
      </c>
      <c r="J6" s="149">
        <v>1</v>
      </c>
      <c r="K6" s="97">
        <f t="shared" si="1"/>
        <v>4</v>
      </c>
      <c r="L6" s="97" t="s">
        <v>813</v>
      </c>
    </row>
    <row r="7" spans="1:12">
      <c r="A7" s="41" t="s">
        <v>739</v>
      </c>
      <c r="B7" s="145">
        <v>1</v>
      </c>
      <c r="C7" s="145">
        <v>1</v>
      </c>
      <c r="D7" s="145">
        <v>1</v>
      </c>
      <c r="E7" s="149">
        <v>1</v>
      </c>
      <c r="F7">
        <f t="shared" si="0"/>
        <v>4</v>
      </c>
      <c r="G7" s="145">
        <v>1</v>
      </c>
      <c r="H7" s="145">
        <v>1</v>
      </c>
      <c r="I7" s="145">
        <v>1</v>
      </c>
      <c r="J7" s="149">
        <v>1</v>
      </c>
      <c r="K7" s="97">
        <f t="shared" si="1"/>
        <v>4</v>
      </c>
      <c r="L7" s="97" t="s">
        <v>813</v>
      </c>
    </row>
    <row r="8" spans="1:12">
      <c r="A8" s="41" t="s">
        <v>743</v>
      </c>
      <c r="B8" s="145">
        <v>1</v>
      </c>
      <c r="C8" s="145">
        <v>1</v>
      </c>
      <c r="D8" s="145">
        <v>1</v>
      </c>
      <c r="E8" s="149">
        <v>1</v>
      </c>
      <c r="F8">
        <f t="shared" si="0"/>
        <v>4</v>
      </c>
      <c r="G8" s="145">
        <v>1</v>
      </c>
      <c r="H8" s="145">
        <v>1</v>
      </c>
      <c r="I8" s="145">
        <v>1</v>
      </c>
      <c r="J8" s="149">
        <v>1</v>
      </c>
      <c r="K8" s="97">
        <f t="shared" si="1"/>
        <v>4</v>
      </c>
      <c r="L8" s="97" t="s">
        <v>813</v>
      </c>
    </row>
    <row r="9" spans="1:12">
      <c r="A9" s="41" t="s">
        <v>744</v>
      </c>
      <c r="B9" s="145">
        <v>1</v>
      </c>
      <c r="C9" s="145">
        <v>1</v>
      </c>
      <c r="D9" s="145">
        <v>1</v>
      </c>
      <c r="E9" s="149">
        <v>1</v>
      </c>
      <c r="F9">
        <f t="shared" si="0"/>
        <v>4</v>
      </c>
      <c r="G9" s="145">
        <v>1</v>
      </c>
      <c r="H9" s="145">
        <v>1</v>
      </c>
      <c r="I9" s="145">
        <v>1</v>
      </c>
      <c r="J9" s="149">
        <v>1</v>
      </c>
      <c r="K9" s="97">
        <f t="shared" si="1"/>
        <v>4</v>
      </c>
      <c r="L9" s="97" t="s">
        <v>813</v>
      </c>
    </row>
    <row r="10" spans="1:12">
      <c r="A10" s="86" t="s">
        <v>723</v>
      </c>
      <c r="B10" s="145">
        <v>1</v>
      </c>
      <c r="C10" s="146">
        <v>1</v>
      </c>
      <c r="D10" s="145">
        <v>1</v>
      </c>
      <c r="E10" s="149">
        <v>1</v>
      </c>
      <c r="F10">
        <f t="shared" si="0"/>
        <v>4</v>
      </c>
      <c r="G10" s="145">
        <v>1</v>
      </c>
      <c r="H10" s="146">
        <v>1</v>
      </c>
      <c r="I10" s="145">
        <v>1</v>
      </c>
      <c r="J10" s="149">
        <v>1</v>
      </c>
      <c r="K10" s="97">
        <f t="shared" si="1"/>
        <v>4</v>
      </c>
      <c r="L10" s="97" t="s">
        <v>813</v>
      </c>
    </row>
    <row r="11" spans="1:12">
      <c r="A11" t="s">
        <v>726</v>
      </c>
      <c r="B11" s="145">
        <v>1</v>
      </c>
      <c r="C11" s="146">
        <v>1</v>
      </c>
      <c r="D11" s="145">
        <v>1</v>
      </c>
      <c r="E11" s="149">
        <v>1</v>
      </c>
      <c r="F11">
        <f t="shared" si="0"/>
        <v>4</v>
      </c>
      <c r="G11" s="145">
        <v>1</v>
      </c>
      <c r="H11" s="146">
        <v>1</v>
      </c>
      <c r="I11" s="145">
        <v>1</v>
      </c>
      <c r="J11" s="149">
        <v>1</v>
      </c>
      <c r="K11" s="97">
        <f t="shared" si="1"/>
        <v>4</v>
      </c>
      <c r="L11" s="97" t="s">
        <v>813</v>
      </c>
    </row>
    <row r="12" spans="1:12">
      <c r="A12" t="s">
        <v>728</v>
      </c>
      <c r="B12" s="145">
        <v>1</v>
      </c>
      <c r="C12" s="146">
        <v>1</v>
      </c>
      <c r="D12" s="145">
        <v>1</v>
      </c>
      <c r="E12" s="149">
        <v>1</v>
      </c>
      <c r="F12">
        <f t="shared" si="0"/>
        <v>4</v>
      </c>
      <c r="G12" s="145">
        <v>1</v>
      </c>
      <c r="H12" s="146">
        <v>1</v>
      </c>
      <c r="I12" s="145">
        <v>1</v>
      </c>
      <c r="J12" s="149">
        <v>1</v>
      </c>
      <c r="K12" s="97">
        <f t="shared" si="1"/>
        <v>4</v>
      </c>
      <c r="L12" s="97" t="s">
        <v>813</v>
      </c>
    </row>
    <row r="13" spans="1:12">
      <c r="A13" s="41" t="s">
        <v>741</v>
      </c>
      <c r="B13" s="145">
        <v>1</v>
      </c>
      <c r="C13" s="152">
        <v>1</v>
      </c>
      <c r="D13" s="145">
        <v>1</v>
      </c>
      <c r="E13" s="149">
        <v>1</v>
      </c>
      <c r="F13">
        <f t="shared" si="0"/>
        <v>4</v>
      </c>
      <c r="G13" s="145">
        <v>1</v>
      </c>
      <c r="H13" s="152">
        <v>1</v>
      </c>
      <c r="I13" s="145">
        <v>1</v>
      </c>
      <c r="J13" s="149">
        <v>1</v>
      </c>
      <c r="K13" s="97">
        <f t="shared" si="1"/>
        <v>4</v>
      </c>
      <c r="L13" s="97" t="s">
        <v>813</v>
      </c>
    </row>
    <row r="14" spans="1:12">
      <c r="A14" t="s">
        <v>1594</v>
      </c>
      <c r="B14" s="145">
        <v>1</v>
      </c>
      <c r="C14" s="145">
        <v>1</v>
      </c>
      <c r="D14" s="145">
        <v>1</v>
      </c>
      <c r="E14" s="149">
        <v>1</v>
      </c>
      <c r="F14">
        <f t="shared" si="0"/>
        <v>4</v>
      </c>
      <c r="G14" s="145">
        <v>1</v>
      </c>
      <c r="H14" s="145">
        <v>1</v>
      </c>
      <c r="I14" s="145">
        <v>1</v>
      </c>
      <c r="J14" s="149">
        <v>1</v>
      </c>
      <c r="K14" s="97">
        <f t="shared" si="1"/>
        <v>4</v>
      </c>
      <c r="L14" s="97" t="s">
        <v>813</v>
      </c>
    </row>
    <row r="15" spans="1:12">
      <c r="A15" s="41" t="s">
        <v>740</v>
      </c>
      <c r="B15" s="145">
        <v>1</v>
      </c>
      <c r="C15" s="145">
        <v>1</v>
      </c>
      <c r="D15" s="145">
        <v>1</v>
      </c>
      <c r="E15" s="149">
        <v>0</v>
      </c>
      <c r="F15">
        <f t="shared" si="0"/>
        <v>3</v>
      </c>
      <c r="G15" s="145">
        <v>1</v>
      </c>
      <c r="H15" s="145">
        <v>1</v>
      </c>
      <c r="I15" s="145">
        <v>1</v>
      </c>
      <c r="J15" s="149">
        <v>1</v>
      </c>
      <c r="K15" s="97">
        <f t="shared" si="1"/>
        <v>4</v>
      </c>
      <c r="L15" s="97" t="s">
        <v>813</v>
      </c>
    </row>
    <row r="16" spans="1:12">
      <c r="A16" s="41" t="s">
        <v>787</v>
      </c>
      <c r="B16" s="145">
        <v>1</v>
      </c>
      <c r="C16" s="145">
        <v>1</v>
      </c>
      <c r="D16" s="145">
        <v>1</v>
      </c>
      <c r="E16" s="149">
        <v>0</v>
      </c>
      <c r="F16">
        <f t="shared" si="0"/>
        <v>3</v>
      </c>
      <c r="G16" s="145">
        <v>1</v>
      </c>
      <c r="H16" s="145">
        <v>1</v>
      </c>
      <c r="I16" s="145">
        <v>1</v>
      </c>
      <c r="J16" s="149">
        <v>1</v>
      </c>
      <c r="K16" s="97">
        <f t="shared" si="1"/>
        <v>4</v>
      </c>
      <c r="L16" s="97" t="s">
        <v>813</v>
      </c>
    </row>
    <row r="17" spans="1:13">
      <c r="A17" s="41" t="s">
        <v>742</v>
      </c>
      <c r="B17" s="145">
        <v>1</v>
      </c>
      <c r="C17" s="145">
        <v>1</v>
      </c>
      <c r="D17" s="145">
        <v>1</v>
      </c>
      <c r="E17" s="149">
        <v>0</v>
      </c>
      <c r="F17">
        <f t="shared" si="0"/>
        <v>3</v>
      </c>
      <c r="G17" s="145">
        <v>1</v>
      </c>
      <c r="H17" s="145">
        <v>1</v>
      </c>
      <c r="I17" s="145">
        <v>1</v>
      </c>
      <c r="J17" s="149">
        <v>1</v>
      </c>
      <c r="K17" s="97">
        <f t="shared" si="1"/>
        <v>4</v>
      </c>
      <c r="L17" s="97" t="s">
        <v>813</v>
      </c>
    </row>
    <row r="18" spans="1:13">
      <c r="A18" s="41" t="s">
        <v>737</v>
      </c>
      <c r="B18" s="145">
        <v>1</v>
      </c>
      <c r="C18" s="145">
        <v>0</v>
      </c>
      <c r="D18" s="145">
        <v>1</v>
      </c>
      <c r="E18" s="149">
        <v>1</v>
      </c>
      <c r="F18">
        <f t="shared" si="0"/>
        <v>3</v>
      </c>
      <c r="G18" s="145">
        <v>1</v>
      </c>
      <c r="H18" s="145">
        <v>1</v>
      </c>
      <c r="I18" s="145">
        <v>1</v>
      </c>
      <c r="J18" s="149">
        <v>1</v>
      </c>
      <c r="K18" s="97">
        <f t="shared" si="1"/>
        <v>4</v>
      </c>
      <c r="L18" s="97" t="s">
        <v>813</v>
      </c>
    </row>
    <row r="19" spans="1:13">
      <c r="A19" s="90" t="s">
        <v>750</v>
      </c>
      <c r="B19" s="145">
        <v>0</v>
      </c>
      <c r="C19" s="145">
        <v>1</v>
      </c>
      <c r="D19" s="145">
        <v>1</v>
      </c>
      <c r="E19" s="149">
        <v>1</v>
      </c>
      <c r="F19">
        <f t="shared" si="0"/>
        <v>3</v>
      </c>
      <c r="G19" s="145">
        <v>1</v>
      </c>
      <c r="H19" s="145">
        <v>1</v>
      </c>
      <c r="I19" s="145">
        <v>1</v>
      </c>
      <c r="J19" s="149">
        <v>1</v>
      </c>
      <c r="K19" s="97">
        <f t="shared" si="1"/>
        <v>4</v>
      </c>
      <c r="L19" s="97" t="s">
        <v>813</v>
      </c>
    </row>
    <row r="20" spans="1:13">
      <c r="A20" s="90" t="s">
        <v>758</v>
      </c>
      <c r="B20" s="145">
        <v>0</v>
      </c>
      <c r="C20" s="145">
        <v>1</v>
      </c>
      <c r="D20" s="145">
        <v>1</v>
      </c>
      <c r="E20" s="149">
        <v>1</v>
      </c>
      <c r="F20">
        <f t="shared" si="0"/>
        <v>3</v>
      </c>
      <c r="G20" s="145">
        <v>1</v>
      </c>
      <c r="H20" s="145">
        <v>1</v>
      </c>
      <c r="I20" s="145">
        <v>1</v>
      </c>
      <c r="J20" s="149">
        <v>1</v>
      </c>
      <c r="K20" s="97">
        <f t="shared" si="1"/>
        <v>4</v>
      </c>
      <c r="L20" s="97" t="s">
        <v>813</v>
      </c>
    </row>
    <row r="21" spans="1:13">
      <c r="A21" t="s">
        <v>788</v>
      </c>
      <c r="B21" s="145">
        <v>0</v>
      </c>
      <c r="C21" s="145">
        <v>1</v>
      </c>
      <c r="D21" s="145">
        <v>1</v>
      </c>
      <c r="E21" s="149">
        <v>1</v>
      </c>
      <c r="F21">
        <f t="shared" si="0"/>
        <v>3</v>
      </c>
      <c r="G21" s="145">
        <v>1</v>
      </c>
      <c r="H21" s="145">
        <v>1</v>
      </c>
      <c r="I21" s="145">
        <v>1</v>
      </c>
      <c r="J21" s="149">
        <v>1</v>
      </c>
      <c r="K21" s="97">
        <f t="shared" si="1"/>
        <v>4</v>
      </c>
      <c r="L21" s="97" t="s">
        <v>813</v>
      </c>
    </row>
    <row r="22" spans="1:13">
      <c r="A22" s="90" t="s">
        <v>786</v>
      </c>
      <c r="B22" s="145">
        <v>0</v>
      </c>
      <c r="C22" s="145">
        <v>1</v>
      </c>
      <c r="D22" s="145">
        <v>1</v>
      </c>
      <c r="E22" s="149">
        <v>0</v>
      </c>
      <c r="F22">
        <f t="shared" si="0"/>
        <v>2</v>
      </c>
      <c r="G22" s="145">
        <v>1</v>
      </c>
      <c r="H22" s="145">
        <v>1</v>
      </c>
      <c r="I22" s="145">
        <v>1</v>
      </c>
      <c r="J22" s="149">
        <v>1</v>
      </c>
      <c r="K22" s="97">
        <f t="shared" si="1"/>
        <v>4</v>
      </c>
      <c r="L22" s="97" t="s">
        <v>813</v>
      </c>
    </row>
    <row r="23" spans="1:13">
      <c r="A23" s="90" t="s">
        <v>749</v>
      </c>
      <c r="B23" s="145">
        <v>0</v>
      </c>
      <c r="C23" s="145">
        <v>0</v>
      </c>
      <c r="D23" s="145">
        <v>1</v>
      </c>
      <c r="E23" s="149">
        <v>0</v>
      </c>
      <c r="F23">
        <f t="shared" si="0"/>
        <v>1</v>
      </c>
      <c r="G23" s="145">
        <v>1</v>
      </c>
      <c r="H23" s="145">
        <v>1</v>
      </c>
      <c r="I23" s="145">
        <v>1</v>
      </c>
      <c r="J23" s="149">
        <v>1</v>
      </c>
      <c r="K23" s="97">
        <f t="shared" si="1"/>
        <v>4</v>
      </c>
      <c r="L23" s="97" t="s">
        <v>813</v>
      </c>
    </row>
    <row r="24" spans="1:13">
      <c r="A24" s="111" t="s">
        <v>1595</v>
      </c>
      <c r="B24" s="147">
        <v>1</v>
      </c>
      <c r="C24" s="147">
        <v>1</v>
      </c>
      <c r="D24" s="147">
        <v>1</v>
      </c>
      <c r="E24" s="112">
        <v>0</v>
      </c>
      <c r="F24" s="111">
        <f t="shared" si="0"/>
        <v>3</v>
      </c>
      <c r="G24" s="147">
        <v>1</v>
      </c>
      <c r="H24" s="147">
        <v>1</v>
      </c>
      <c r="I24" s="147">
        <v>1</v>
      </c>
      <c r="J24" s="112">
        <v>0</v>
      </c>
      <c r="K24" s="163">
        <f t="shared" si="1"/>
        <v>3</v>
      </c>
      <c r="L24" s="97"/>
    </row>
    <row r="25" spans="1:13">
      <c r="A25" s="113" t="s">
        <v>757</v>
      </c>
      <c r="B25" s="147">
        <v>1</v>
      </c>
      <c r="C25" s="147">
        <v>1</v>
      </c>
      <c r="D25" s="147">
        <v>1</v>
      </c>
      <c r="E25" s="112">
        <v>0</v>
      </c>
      <c r="F25" s="111">
        <f t="shared" si="0"/>
        <v>3</v>
      </c>
      <c r="G25" s="147">
        <v>1</v>
      </c>
      <c r="H25" s="147">
        <v>1</v>
      </c>
      <c r="I25" s="147">
        <v>1</v>
      </c>
      <c r="J25" s="112">
        <v>0</v>
      </c>
      <c r="K25" s="163">
        <f t="shared" si="1"/>
        <v>3</v>
      </c>
      <c r="L25" s="97"/>
    </row>
    <row r="26" spans="1:13">
      <c r="A26" s="111" t="s">
        <v>725</v>
      </c>
      <c r="B26" s="147">
        <v>1</v>
      </c>
      <c r="C26" s="148">
        <v>1</v>
      </c>
      <c r="D26" s="147">
        <v>0</v>
      </c>
      <c r="E26" s="112">
        <v>1</v>
      </c>
      <c r="F26" s="111">
        <f t="shared" si="0"/>
        <v>3</v>
      </c>
      <c r="G26" s="147">
        <v>1</v>
      </c>
      <c r="H26" s="148">
        <v>1</v>
      </c>
      <c r="I26" s="147">
        <v>0</v>
      </c>
      <c r="J26" s="112">
        <v>1</v>
      </c>
      <c r="K26" s="163">
        <f t="shared" si="1"/>
        <v>3</v>
      </c>
      <c r="L26" s="97"/>
    </row>
    <row r="27" spans="1:13" s="41" customFormat="1">
      <c r="A27" s="113" t="s">
        <v>1596</v>
      </c>
      <c r="B27" s="147">
        <v>0</v>
      </c>
      <c r="C27" s="148">
        <v>1</v>
      </c>
      <c r="D27" s="147">
        <v>1</v>
      </c>
      <c r="E27" s="112">
        <v>1</v>
      </c>
      <c r="F27" s="113">
        <f t="shared" si="0"/>
        <v>3</v>
      </c>
      <c r="G27" s="147">
        <v>0</v>
      </c>
      <c r="H27" s="148">
        <v>1</v>
      </c>
      <c r="I27" s="147">
        <v>1</v>
      </c>
      <c r="J27" s="112">
        <v>1</v>
      </c>
      <c r="K27" s="163">
        <f t="shared" si="1"/>
        <v>3</v>
      </c>
      <c r="L27" s="97"/>
      <c r="M27"/>
    </row>
    <row r="28" spans="1:13">
      <c r="A28" s="111" t="s">
        <v>727</v>
      </c>
      <c r="B28" s="147">
        <v>1</v>
      </c>
      <c r="C28" s="148">
        <v>1</v>
      </c>
      <c r="D28" s="147">
        <v>0</v>
      </c>
      <c r="E28" s="112">
        <v>0</v>
      </c>
      <c r="F28" s="111">
        <f t="shared" si="0"/>
        <v>2</v>
      </c>
      <c r="G28" s="147">
        <v>1</v>
      </c>
      <c r="H28" s="148">
        <v>1</v>
      </c>
      <c r="I28" s="147">
        <v>1</v>
      </c>
      <c r="J28" s="112">
        <v>0</v>
      </c>
      <c r="K28" s="163">
        <f t="shared" si="1"/>
        <v>3</v>
      </c>
      <c r="L28" s="97"/>
    </row>
    <row r="29" spans="1:13">
      <c r="A29" s="112" t="s">
        <v>747</v>
      </c>
      <c r="B29" s="147">
        <v>0</v>
      </c>
      <c r="C29" s="147">
        <v>1</v>
      </c>
      <c r="D29" s="147">
        <v>1</v>
      </c>
      <c r="E29" s="112">
        <v>0</v>
      </c>
      <c r="F29" s="111">
        <f t="shared" si="0"/>
        <v>2</v>
      </c>
      <c r="G29" s="147">
        <v>1</v>
      </c>
      <c r="H29" s="147">
        <v>1</v>
      </c>
      <c r="I29" s="147">
        <v>1</v>
      </c>
      <c r="J29" s="112">
        <v>0</v>
      </c>
      <c r="K29" s="163">
        <f t="shared" si="1"/>
        <v>3</v>
      </c>
      <c r="L29" s="97"/>
    </row>
    <row r="30" spans="1:13">
      <c r="A30" s="112" t="s">
        <v>760</v>
      </c>
      <c r="B30" s="147">
        <v>0</v>
      </c>
      <c r="C30" s="147">
        <v>1</v>
      </c>
      <c r="D30" s="147">
        <v>1</v>
      </c>
      <c r="E30" s="112">
        <v>0</v>
      </c>
      <c r="F30" s="111">
        <f t="shared" si="0"/>
        <v>2</v>
      </c>
      <c r="G30" s="147">
        <v>1</v>
      </c>
      <c r="H30" s="147">
        <v>1</v>
      </c>
      <c r="I30" s="147">
        <v>1</v>
      </c>
      <c r="J30" s="112">
        <v>0</v>
      </c>
      <c r="K30" s="163">
        <f t="shared" si="1"/>
        <v>3</v>
      </c>
      <c r="L30" s="97"/>
    </row>
    <row r="31" spans="1:13">
      <c r="A31" s="112" t="s">
        <v>746</v>
      </c>
      <c r="B31" s="147">
        <v>0</v>
      </c>
      <c r="C31" s="147">
        <v>0</v>
      </c>
      <c r="D31" s="147">
        <v>1</v>
      </c>
      <c r="E31" s="112">
        <v>0</v>
      </c>
      <c r="F31" s="111">
        <f t="shared" si="0"/>
        <v>1</v>
      </c>
      <c r="G31" s="147">
        <v>1</v>
      </c>
      <c r="H31" s="147">
        <v>1</v>
      </c>
      <c r="I31" s="147">
        <v>1</v>
      </c>
      <c r="J31" s="112">
        <v>0</v>
      </c>
      <c r="K31" s="163">
        <f t="shared" si="1"/>
        <v>3</v>
      </c>
      <c r="L31" s="97"/>
    </row>
    <row r="32" spans="1:13">
      <c r="A32" s="112" t="s">
        <v>781</v>
      </c>
      <c r="B32" s="147">
        <v>1</v>
      </c>
      <c r="C32" s="147">
        <v>0</v>
      </c>
      <c r="D32" s="147">
        <v>1</v>
      </c>
      <c r="E32" s="112">
        <v>0</v>
      </c>
      <c r="F32" s="111">
        <f t="shared" si="0"/>
        <v>2</v>
      </c>
      <c r="G32" s="147">
        <v>1</v>
      </c>
      <c r="H32" s="147">
        <v>0</v>
      </c>
      <c r="I32" s="147">
        <v>1</v>
      </c>
      <c r="J32" s="112">
        <v>0</v>
      </c>
      <c r="K32" s="163">
        <f t="shared" si="1"/>
        <v>2</v>
      </c>
      <c r="L32" s="97"/>
    </row>
    <row r="33" spans="1:12">
      <c r="A33" s="113" t="s">
        <v>783</v>
      </c>
      <c r="B33" s="147">
        <v>0</v>
      </c>
      <c r="C33" s="147">
        <v>1</v>
      </c>
      <c r="D33" s="147">
        <v>1</v>
      </c>
      <c r="E33" s="112">
        <v>0</v>
      </c>
      <c r="F33" s="111">
        <f t="shared" si="0"/>
        <v>2</v>
      </c>
      <c r="G33" s="147">
        <v>0</v>
      </c>
      <c r="H33" s="147">
        <v>1</v>
      </c>
      <c r="I33" s="147">
        <v>1</v>
      </c>
      <c r="J33" s="112">
        <v>0</v>
      </c>
      <c r="K33" s="163">
        <f t="shared" si="1"/>
        <v>2</v>
      </c>
      <c r="L33" s="97"/>
    </row>
    <row r="34" spans="1:12">
      <c r="A34" s="171" t="s">
        <v>791</v>
      </c>
      <c r="B34" s="147">
        <v>0</v>
      </c>
      <c r="C34" s="147">
        <v>0</v>
      </c>
      <c r="D34" s="147">
        <v>0</v>
      </c>
      <c r="E34" s="112">
        <v>1</v>
      </c>
      <c r="F34" s="111">
        <f t="shared" si="0"/>
        <v>1</v>
      </c>
      <c r="G34" s="147">
        <v>0</v>
      </c>
      <c r="H34" s="147">
        <v>0</v>
      </c>
      <c r="I34" s="147">
        <v>1</v>
      </c>
      <c r="J34" s="112">
        <v>1</v>
      </c>
      <c r="K34" s="163">
        <f t="shared" si="1"/>
        <v>2</v>
      </c>
      <c r="L34" s="97"/>
    </row>
    <row r="35" spans="1:12">
      <c r="A35" s="111" t="s">
        <v>724</v>
      </c>
      <c r="B35" s="147">
        <v>1</v>
      </c>
      <c r="C35" s="147">
        <v>0</v>
      </c>
      <c r="D35" s="147">
        <v>0</v>
      </c>
      <c r="E35" s="112">
        <v>0</v>
      </c>
      <c r="F35" s="111">
        <f t="shared" ref="F35:F63" si="2">B35+C35+D35+E35</f>
        <v>1</v>
      </c>
      <c r="G35" s="147">
        <v>1</v>
      </c>
      <c r="H35" s="147">
        <v>0</v>
      </c>
      <c r="I35" s="147">
        <v>0</v>
      </c>
      <c r="J35" s="112">
        <v>0</v>
      </c>
      <c r="K35" s="163">
        <f t="shared" ref="K35:K63" si="3">G35+H35+I35+J35</f>
        <v>1</v>
      </c>
      <c r="L35" s="97"/>
    </row>
    <row r="36" spans="1:12">
      <c r="A36" s="111" t="s">
        <v>770</v>
      </c>
      <c r="B36" s="147">
        <v>0</v>
      </c>
      <c r="C36" s="148">
        <v>1</v>
      </c>
      <c r="D36" s="147">
        <v>0</v>
      </c>
      <c r="E36" s="112">
        <v>0</v>
      </c>
      <c r="F36" s="111">
        <f t="shared" si="2"/>
        <v>1</v>
      </c>
      <c r="G36" s="147">
        <v>0</v>
      </c>
      <c r="H36" s="148">
        <v>1</v>
      </c>
      <c r="I36" s="147">
        <v>0</v>
      </c>
      <c r="J36" s="112">
        <v>0</v>
      </c>
      <c r="K36" s="163">
        <f t="shared" si="3"/>
        <v>1</v>
      </c>
      <c r="L36" s="97"/>
    </row>
    <row r="37" spans="1:12">
      <c r="A37" s="113" t="s">
        <v>782</v>
      </c>
      <c r="B37" s="147">
        <v>0</v>
      </c>
      <c r="C37" s="147">
        <v>0</v>
      </c>
      <c r="D37" s="147">
        <v>1</v>
      </c>
      <c r="E37" s="112">
        <v>0</v>
      </c>
      <c r="F37" s="111">
        <f t="shared" si="2"/>
        <v>1</v>
      </c>
      <c r="G37" s="147">
        <v>0</v>
      </c>
      <c r="H37" s="147">
        <v>0</v>
      </c>
      <c r="I37" s="147">
        <v>1</v>
      </c>
      <c r="J37" s="112">
        <v>0</v>
      </c>
      <c r="K37" s="163">
        <f t="shared" si="3"/>
        <v>1</v>
      </c>
      <c r="L37" s="97"/>
    </row>
    <row r="38" spans="1:12">
      <c r="A38" s="113" t="s">
        <v>784</v>
      </c>
      <c r="B38" s="147">
        <v>0</v>
      </c>
      <c r="C38" s="147">
        <v>0</v>
      </c>
      <c r="D38" s="147">
        <v>1</v>
      </c>
      <c r="E38" s="112">
        <v>0</v>
      </c>
      <c r="F38" s="111">
        <f t="shared" si="2"/>
        <v>1</v>
      </c>
      <c r="G38" s="147">
        <v>0</v>
      </c>
      <c r="H38" s="147">
        <v>0</v>
      </c>
      <c r="I38" s="147">
        <v>1</v>
      </c>
      <c r="J38" s="112">
        <v>0</v>
      </c>
      <c r="K38" s="163">
        <f t="shared" si="3"/>
        <v>1</v>
      </c>
      <c r="L38" s="97"/>
    </row>
    <row r="39" spans="1:12">
      <c r="A39" s="111" t="s">
        <v>785</v>
      </c>
      <c r="B39" s="147">
        <v>0</v>
      </c>
      <c r="C39" s="147">
        <v>0</v>
      </c>
      <c r="D39" s="147">
        <v>1</v>
      </c>
      <c r="E39" s="112">
        <v>0</v>
      </c>
      <c r="F39" s="111">
        <f t="shared" si="2"/>
        <v>1</v>
      </c>
      <c r="G39" s="147">
        <v>0</v>
      </c>
      <c r="H39" s="147">
        <v>0</v>
      </c>
      <c r="I39" s="147">
        <v>1</v>
      </c>
      <c r="J39" s="112">
        <v>0</v>
      </c>
      <c r="K39" s="163">
        <f t="shared" si="3"/>
        <v>1</v>
      </c>
      <c r="L39" s="97"/>
    </row>
    <row r="40" spans="1:12">
      <c r="A40" s="111" t="s">
        <v>2801</v>
      </c>
      <c r="B40" s="147">
        <v>0</v>
      </c>
      <c r="C40" s="147">
        <v>0</v>
      </c>
      <c r="D40" s="147">
        <v>0</v>
      </c>
      <c r="E40" s="112">
        <v>1</v>
      </c>
      <c r="F40" s="111">
        <f t="shared" si="2"/>
        <v>1</v>
      </c>
      <c r="G40" s="147">
        <v>0</v>
      </c>
      <c r="H40" s="147">
        <v>0</v>
      </c>
      <c r="I40" s="147">
        <v>0</v>
      </c>
      <c r="J40" s="112">
        <v>1</v>
      </c>
      <c r="K40" s="163">
        <f t="shared" si="3"/>
        <v>1</v>
      </c>
      <c r="L40" s="97"/>
    </row>
    <row r="41" spans="1:12">
      <c r="A41" s="164" t="s">
        <v>2798</v>
      </c>
      <c r="B41" s="147">
        <v>0</v>
      </c>
      <c r="C41" s="147">
        <v>0</v>
      </c>
      <c r="D41" s="147">
        <v>0</v>
      </c>
      <c r="E41" s="112">
        <v>1</v>
      </c>
      <c r="F41" s="111">
        <f t="shared" si="2"/>
        <v>1</v>
      </c>
      <c r="G41" s="147">
        <v>0</v>
      </c>
      <c r="H41" s="147">
        <v>0</v>
      </c>
      <c r="I41" s="147">
        <v>0</v>
      </c>
      <c r="J41" s="112">
        <v>1</v>
      </c>
      <c r="K41" s="163">
        <f t="shared" si="3"/>
        <v>1</v>
      </c>
      <c r="L41" s="97"/>
    </row>
    <row r="42" spans="1:12">
      <c r="A42" s="164" t="s">
        <v>2802</v>
      </c>
      <c r="B42" s="147">
        <v>0</v>
      </c>
      <c r="C42" s="147">
        <v>0</v>
      </c>
      <c r="D42" s="147">
        <v>0</v>
      </c>
      <c r="E42" s="112">
        <v>1</v>
      </c>
      <c r="F42" s="111">
        <f t="shared" si="2"/>
        <v>1</v>
      </c>
      <c r="G42" s="147">
        <v>0</v>
      </c>
      <c r="H42" s="147">
        <v>0</v>
      </c>
      <c r="I42" s="147">
        <v>0</v>
      </c>
      <c r="J42" s="112">
        <v>1</v>
      </c>
      <c r="K42" s="163">
        <f t="shared" si="3"/>
        <v>1</v>
      </c>
      <c r="L42" s="97"/>
    </row>
    <row r="43" spans="1:12">
      <c r="A43" s="26" t="s">
        <v>752</v>
      </c>
      <c r="B43" s="152">
        <v>0</v>
      </c>
      <c r="C43" s="152">
        <v>0</v>
      </c>
      <c r="D43" s="152">
        <v>0</v>
      </c>
      <c r="E43" s="149">
        <v>0</v>
      </c>
      <c r="F43">
        <f t="shared" si="2"/>
        <v>0</v>
      </c>
      <c r="G43" s="152">
        <v>1</v>
      </c>
      <c r="H43" s="152">
        <v>1</v>
      </c>
      <c r="I43" s="152">
        <v>1</v>
      </c>
      <c r="J43" s="149">
        <v>0</v>
      </c>
      <c r="K43" s="97">
        <f t="shared" si="3"/>
        <v>3</v>
      </c>
      <c r="L43" s="97"/>
    </row>
    <row r="44" spans="1:12">
      <c r="A44" s="26" t="s">
        <v>730</v>
      </c>
      <c r="B44" s="152">
        <v>0</v>
      </c>
      <c r="C44" s="152">
        <v>0</v>
      </c>
      <c r="D44" s="152">
        <v>0</v>
      </c>
      <c r="E44" s="149">
        <v>0</v>
      </c>
      <c r="F44">
        <f t="shared" si="2"/>
        <v>0</v>
      </c>
      <c r="G44" s="152">
        <v>1</v>
      </c>
      <c r="H44" s="152">
        <v>1</v>
      </c>
      <c r="I44" s="152">
        <v>1</v>
      </c>
      <c r="J44" s="149">
        <v>0</v>
      </c>
      <c r="K44" s="97">
        <f t="shared" si="3"/>
        <v>3</v>
      </c>
      <c r="L44" s="97"/>
    </row>
    <row r="45" spans="1:12">
      <c r="A45" s="26" t="s">
        <v>759</v>
      </c>
      <c r="B45" s="152">
        <v>0</v>
      </c>
      <c r="C45" s="152">
        <v>0</v>
      </c>
      <c r="D45" s="152">
        <v>0</v>
      </c>
      <c r="E45" s="149">
        <v>0</v>
      </c>
      <c r="F45">
        <f t="shared" si="2"/>
        <v>0</v>
      </c>
      <c r="G45" s="152">
        <v>1</v>
      </c>
      <c r="H45" s="152">
        <v>1</v>
      </c>
      <c r="I45" s="152">
        <v>0</v>
      </c>
      <c r="J45" s="149">
        <v>0</v>
      </c>
      <c r="K45" s="97">
        <f t="shared" si="3"/>
        <v>2</v>
      </c>
      <c r="L45" s="97"/>
    </row>
    <row r="46" spans="1:12">
      <c r="A46" s="26" t="s">
        <v>751</v>
      </c>
      <c r="B46" s="145">
        <v>0</v>
      </c>
      <c r="C46" s="145">
        <v>0</v>
      </c>
      <c r="D46" s="145">
        <v>0</v>
      </c>
      <c r="E46" s="149">
        <v>0</v>
      </c>
      <c r="F46">
        <f t="shared" si="2"/>
        <v>0</v>
      </c>
      <c r="G46" s="152">
        <v>1</v>
      </c>
      <c r="H46" s="152">
        <v>0</v>
      </c>
      <c r="I46" s="152">
        <v>0</v>
      </c>
      <c r="J46" s="149">
        <v>1</v>
      </c>
      <c r="K46" s="97">
        <f t="shared" si="3"/>
        <v>2</v>
      </c>
      <c r="L46" s="97"/>
    </row>
    <row r="47" spans="1:12">
      <c r="A47" s="26" t="s">
        <v>773</v>
      </c>
      <c r="B47" s="145">
        <v>0</v>
      </c>
      <c r="C47" s="145">
        <v>0</v>
      </c>
      <c r="D47" s="145">
        <v>0</v>
      </c>
      <c r="E47" s="149">
        <v>0</v>
      </c>
      <c r="F47">
        <f t="shared" si="2"/>
        <v>0</v>
      </c>
      <c r="G47" s="152">
        <v>0</v>
      </c>
      <c r="H47" s="152">
        <v>1</v>
      </c>
      <c r="I47" s="152">
        <v>0</v>
      </c>
      <c r="J47" s="149">
        <v>1</v>
      </c>
      <c r="K47" s="97">
        <f t="shared" si="3"/>
        <v>2</v>
      </c>
      <c r="L47" s="97"/>
    </row>
    <row r="48" spans="1:12">
      <c r="A48" s="26" t="s">
        <v>774</v>
      </c>
      <c r="B48" s="145">
        <v>0</v>
      </c>
      <c r="C48" s="145">
        <v>0</v>
      </c>
      <c r="D48" s="145">
        <v>0</v>
      </c>
      <c r="E48" s="149">
        <v>0</v>
      </c>
      <c r="F48">
        <f t="shared" si="2"/>
        <v>0</v>
      </c>
      <c r="G48" s="152">
        <v>0</v>
      </c>
      <c r="H48" s="152">
        <v>1</v>
      </c>
      <c r="I48" s="152">
        <v>0</v>
      </c>
      <c r="J48" s="149">
        <v>1</v>
      </c>
      <c r="K48" s="97">
        <f t="shared" si="3"/>
        <v>2</v>
      </c>
      <c r="L48" s="97"/>
    </row>
    <row r="49" spans="1:12">
      <c r="A49" s="26" t="s">
        <v>748</v>
      </c>
      <c r="B49" s="145">
        <v>0</v>
      </c>
      <c r="C49" s="145">
        <v>0</v>
      </c>
      <c r="D49" s="145">
        <v>0</v>
      </c>
      <c r="E49" s="149">
        <v>0</v>
      </c>
      <c r="F49">
        <f t="shared" si="2"/>
        <v>0</v>
      </c>
      <c r="G49" s="145">
        <v>1</v>
      </c>
      <c r="H49" s="145">
        <v>0</v>
      </c>
      <c r="I49" s="145">
        <v>0</v>
      </c>
      <c r="J49" s="149">
        <v>0</v>
      </c>
      <c r="K49" s="97">
        <f t="shared" si="3"/>
        <v>1</v>
      </c>
      <c r="L49" s="97"/>
    </row>
    <row r="50" spans="1:12">
      <c r="A50" s="26" t="s">
        <v>761</v>
      </c>
      <c r="B50" s="152">
        <v>0</v>
      </c>
      <c r="C50" s="152">
        <v>0</v>
      </c>
      <c r="D50" s="152">
        <v>0</v>
      </c>
      <c r="E50" s="149">
        <v>0</v>
      </c>
      <c r="F50">
        <f t="shared" si="2"/>
        <v>0</v>
      </c>
      <c r="G50" s="152">
        <v>1</v>
      </c>
      <c r="H50" s="152">
        <v>0</v>
      </c>
      <c r="I50" s="152">
        <v>0</v>
      </c>
      <c r="J50" s="149">
        <v>0</v>
      </c>
      <c r="K50" s="97">
        <f t="shared" si="3"/>
        <v>1</v>
      </c>
      <c r="L50" s="97"/>
    </row>
    <row r="51" spans="1:12">
      <c r="A51" s="89" t="s">
        <v>762</v>
      </c>
      <c r="B51" s="152">
        <v>0</v>
      </c>
      <c r="C51" s="152">
        <v>0</v>
      </c>
      <c r="D51" s="152">
        <v>0</v>
      </c>
      <c r="E51" s="149">
        <v>0</v>
      </c>
      <c r="F51">
        <f t="shared" si="2"/>
        <v>0</v>
      </c>
      <c r="G51" s="152">
        <v>1</v>
      </c>
      <c r="H51" s="152">
        <v>0</v>
      </c>
      <c r="I51" s="152">
        <v>0</v>
      </c>
      <c r="J51" s="149">
        <v>0</v>
      </c>
      <c r="K51" s="97">
        <f t="shared" si="3"/>
        <v>1</v>
      </c>
      <c r="L51" s="97"/>
    </row>
    <row r="52" spans="1:12">
      <c r="A52" s="26" t="s">
        <v>763</v>
      </c>
      <c r="B52" s="145">
        <v>0</v>
      </c>
      <c r="C52" s="145">
        <v>0</v>
      </c>
      <c r="D52" s="145">
        <v>0</v>
      </c>
      <c r="E52" s="149">
        <v>0</v>
      </c>
      <c r="F52">
        <f t="shared" si="2"/>
        <v>0</v>
      </c>
      <c r="G52" s="145">
        <v>1</v>
      </c>
      <c r="H52" s="145">
        <v>0</v>
      </c>
      <c r="I52" s="145">
        <v>0</v>
      </c>
      <c r="J52" s="149">
        <v>0</v>
      </c>
      <c r="K52" s="97">
        <f t="shared" si="3"/>
        <v>1</v>
      </c>
      <c r="L52" s="97"/>
    </row>
    <row r="53" spans="1:12">
      <c r="A53" s="26" t="s">
        <v>731</v>
      </c>
      <c r="B53" s="145">
        <v>0</v>
      </c>
      <c r="C53" s="145">
        <v>0</v>
      </c>
      <c r="D53" s="145">
        <v>0</v>
      </c>
      <c r="E53" s="149">
        <v>0</v>
      </c>
      <c r="F53">
        <f t="shared" si="2"/>
        <v>0</v>
      </c>
      <c r="G53" s="145">
        <v>1</v>
      </c>
      <c r="H53" s="145">
        <v>0</v>
      </c>
      <c r="I53" s="145">
        <v>0</v>
      </c>
      <c r="J53" s="149">
        <v>0</v>
      </c>
      <c r="K53" s="97">
        <f t="shared" si="3"/>
        <v>1</v>
      </c>
      <c r="L53" s="97"/>
    </row>
    <row r="54" spans="1:12">
      <c r="A54" s="26" t="s">
        <v>771</v>
      </c>
      <c r="B54" s="145">
        <v>0</v>
      </c>
      <c r="C54" s="145">
        <v>0</v>
      </c>
      <c r="D54" s="145">
        <v>0</v>
      </c>
      <c r="E54" s="149">
        <v>0</v>
      </c>
      <c r="F54">
        <f t="shared" si="2"/>
        <v>0</v>
      </c>
      <c r="G54" s="145">
        <v>0</v>
      </c>
      <c r="H54" s="145">
        <v>1</v>
      </c>
      <c r="I54" s="145">
        <v>0</v>
      </c>
      <c r="J54" s="149">
        <v>0</v>
      </c>
      <c r="K54" s="97">
        <f t="shared" si="3"/>
        <v>1</v>
      </c>
      <c r="L54" s="97"/>
    </row>
    <row r="55" spans="1:12">
      <c r="A55" s="26" t="s">
        <v>772</v>
      </c>
      <c r="B55" s="145">
        <v>0</v>
      </c>
      <c r="C55" s="145">
        <v>0</v>
      </c>
      <c r="D55" s="145">
        <v>0</v>
      </c>
      <c r="E55" s="149">
        <v>0</v>
      </c>
      <c r="F55">
        <f t="shared" si="2"/>
        <v>0</v>
      </c>
      <c r="G55" s="145">
        <v>0</v>
      </c>
      <c r="H55" s="145">
        <v>1</v>
      </c>
      <c r="I55" s="145">
        <v>0</v>
      </c>
      <c r="J55" s="149">
        <v>0</v>
      </c>
      <c r="K55" s="97">
        <f t="shared" si="3"/>
        <v>1</v>
      </c>
      <c r="L55" s="97"/>
    </row>
    <row r="56" spans="1:12">
      <c r="A56" s="91" t="s">
        <v>798</v>
      </c>
      <c r="B56" s="145">
        <v>0</v>
      </c>
      <c r="C56" s="145">
        <v>0</v>
      </c>
      <c r="D56" s="145">
        <v>0</v>
      </c>
      <c r="E56" s="149">
        <v>0</v>
      </c>
      <c r="F56">
        <f t="shared" si="2"/>
        <v>0</v>
      </c>
      <c r="G56" s="145">
        <v>0</v>
      </c>
      <c r="H56" s="145">
        <v>0</v>
      </c>
      <c r="I56" s="145">
        <v>1</v>
      </c>
      <c r="J56" s="149">
        <v>0</v>
      </c>
      <c r="K56" s="97">
        <f t="shared" si="3"/>
        <v>1</v>
      </c>
      <c r="L56" s="97"/>
    </row>
    <row r="57" spans="1:12">
      <c r="A57" s="91" t="s">
        <v>797</v>
      </c>
      <c r="B57" s="145">
        <v>0</v>
      </c>
      <c r="C57" s="145">
        <v>0</v>
      </c>
      <c r="D57" s="145">
        <v>0</v>
      </c>
      <c r="E57" s="149">
        <v>0</v>
      </c>
      <c r="F57">
        <f t="shared" si="2"/>
        <v>0</v>
      </c>
      <c r="G57" s="145">
        <v>0</v>
      </c>
      <c r="H57" s="145">
        <v>0</v>
      </c>
      <c r="I57" s="145">
        <v>1</v>
      </c>
      <c r="J57" s="149">
        <v>0</v>
      </c>
      <c r="K57" s="97">
        <f t="shared" si="3"/>
        <v>1</v>
      </c>
      <c r="L57" s="97"/>
    </row>
    <row r="58" spans="1:12">
      <c r="A58" s="91" t="s">
        <v>796</v>
      </c>
      <c r="B58" s="145">
        <v>0</v>
      </c>
      <c r="C58" s="145">
        <v>0</v>
      </c>
      <c r="D58" s="145">
        <v>0</v>
      </c>
      <c r="E58" s="149">
        <v>0</v>
      </c>
      <c r="F58">
        <f t="shared" si="2"/>
        <v>0</v>
      </c>
      <c r="G58" s="145">
        <v>0</v>
      </c>
      <c r="H58" s="145">
        <v>0</v>
      </c>
      <c r="I58" s="145">
        <v>1</v>
      </c>
      <c r="J58" s="149">
        <v>0</v>
      </c>
      <c r="K58" s="97">
        <f t="shared" si="3"/>
        <v>1</v>
      </c>
      <c r="L58" s="97"/>
    </row>
    <row r="59" spans="1:12">
      <c r="A59" s="91" t="s">
        <v>795</v>
      </c>
      <c r="B59" s="145">
        <v>0</v>
      </c>
      <c r="C59" s="152">
        <v>0</v>
      </c>
      <c r="D59" s="145">
        <v>0</v>
      </c>
      <c r="E59" s="149">
        <v>0</v>
      </c>
      <c r="F59">
        <f t="shared" si="2"/>
        <v>0</v>
      </c>
      <c r="G59" s="145">
        <v>0</v>
      </c>
      <c r="H59" s="152">
        <v>0</v>
      </c>
      <c r="I59" s="145">
        <v>1</v>
      </c>
      <c r="J59" s="149">
        <v>0</v>
      </c>
      <c r="K59" s="97">
        <f t="shared" si="3"/>
        <v>1</v>
      </c>
      <c r="L59" s="97"/>
    </row>
    <row r="60" spans="1:12">
      <c r="A60" s="101" t="s">
        <v>794</v>
      </c>
      <c r="B60" s="145">
        <v>0</v>
      </c>
      <c r="C60" s="152">
        <v>0</v>
      </c>
      <c r="D60" s="145">
        <v>0</v>
      </c>
      <c r="E60" s="149">
        <v>0</v>
      </c>
      <c r="F60">
        <f t="shared" si="2"/>
        <v>0</v>
      </c>
      <c r="G60" s="145">
        <v>0</v>
      </c>
      <c r="H60" s="152">
        <v>0</v>
      </c>
      <c r="I60" s="145">
        <v>1</v>
      </c>
      <c r="J60" s="149">
        <v>0</v>
      </c>
      <c r="K60" s="97">
        <f t="shared" si="3"/>
        <v>1</v>
      </c>
      <c r="L60" s="97"/>
    </row>
    <row r="61" spans="1:12">
      <c r="A61" s="101" t="s">
        <v>793</v>
      </c>
      <c r="B61" s="152">
        <v>0</v>
      </c>
      <c r="C61" s="152">
        <v>0</v>
      </c>
      <c r="D61" s="152">
        <v>0</v>
      </c>
      <c r="E61" s="149">
        <v>0</v>
      </c>
      <c r="F61">
        <f t="shared" si="2"/>
        <v>0</v>
      </c>
      <c r="G61" s="152">
        <v>0</v>
      </c>
      <c r="H61" s="152">
        <v>0</v>
      </c>
      <c r="I61" s="152">
        <v>1</v>
      </c>
      <c r="J61" s="149">
        <v>0</v>
      </c>
      <c r="K61" s="97">
        <f t="shared" si="3"/>
        <v>1</v>
      </c>
      <c r="L61" s="97"/>
    </row>
    <row r="62" spans="1:12">
      <c r="A62" s="101" t="s">
        <v>792</v>
      </c>
      <c r="B62" s="152">
        <v>0</v>
      </c>
      <c r="C62" s="152">
        <v>0</v>
      </c>
      <c r="D62" s="152">
        <v>0</v>
      </c>
      <c r="E62" s="149">
        <v>0</v>
      </c>
      <c r="F62">
        <f t="shared" si="2"/>
        <v>0</v>
      </c>
      <c r="G62" s="152">
        <v>0</v>
      </c>
      <c r="H62" s="152">
        <v>0</v>
      </c>
      <c r="I62" s="152">
        <v>1</v>
      </c>
      <c r="J62" s="149">
        <v>0</v>
      </c>
      <c r="K62" s="97">
        <f t="shared" si="3"/>
        <v>1</v>
      </c>
      <c r="L62" s="97"/>
    </row>
    <row r="63" spans="1:12">
      <c r="A63" s="101" t="s">
        <v>790</v>
      </c>
      <c r="B63" s="152">
        <v>0</v>
      </c>
      <c r="C63" s="152">
        <v>0</v>
      </c>
      <c r="D63" s="152">
        <v>0</v>
      </c>
      <c r="E63" s="149">
        <v>0</v>
      </c>
      <c r="F63">
        <f t="shared" si="2"/>
        <v>0</v>
      </c>
      <c r="G63" s="152">
        <v>0</v>
      </c>
      <c r="H63" s="152">
        <v>0</v>
      </c>
      <c r="I63" s="152">
        <v>1</v>
      </c>
      <c r="J63" s="149">
        <v>0</v>
      </c>
      <c r="K63" s="97">
        <f t="shared" si="3"/>
        <v>1</v>
      </c>
    </row>
  </sheetData>
  <sortState ref="A24:K42">
    <sortCondition descending="1" ref="K24:K42"/>
  </sortState>
  <mergeCells count="2">
    <mergeCell ref="G1:J1"/>
    <mergeCell ref="B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.Genomics of Drug Sensitivity</vt:lpstr>
      <vt:lpstr>2.CLARITY off-target prediction</vt:lpstr>
      <vt:lpstr>3.ChEMBL off-target prediction</vt:lpstr>
      <vt:lpstr>4.SEA off-target prediction</vt:lpstr>
      <vt:lpstr>5.Kinome binding profiling 10uM</vt:lpstr>
      <vt:lpstr>6. Dose-Response curves</vt:lpstr>
      <vt:lpstr>7. SelectionOfPDBStructuresGOLD</vt:lpstr>
      <vt:lpstr>8. Reported side-effects</vt:lpstr>
      <vt:lpstr>9. Side-effects analysis</vt:lpstr>
      <vt:lpstr>10. IO-PARP drug combinations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Antolin</dc:creator>
  <cp:lastModifiedBy>AlbertAntolin</cp:lastModifiedBy>
  <dcterms:created xsi:type="dcterms:W3CDTF">2018-02-20T14:10:48Z</dcterms:created>
  <dcterms:modified xsi:type="dcterms:W3CDTF">2019-01-14T11:01:29Z</dcterms:modified>
</cp:coreProperties>
</file>